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1"/>
  <workbookPr/>
  <mc:AlternateContent xmlns:mc="http://schemas.openxmlformats.org/markup-compatibility/2006">
    <mc:Choice Requires="x15">
      <x15ac:absPath xmlns:x15ac="http://schemas.microsoft.com/office/spreadsheetml/2010/11/ac" url="C:\Users\knoopsa\Documents\These\These\research\papiers\Bistability\Modelisation\"/>
    </mc:Choice>
  </mc:AlternateContent>
  <xr:revisionPtr revIDLastSave="0" documentId="13_ncr:1_{01762ECD-912D-43F0-8A42-BC6015DB340B}" xr6:coauthVersionLast="36" xr6:coauthVersionMax="36" xr10:uidLastSave="{00000000-0000-0000-0000-000000000000}"/>
  <bookViews>
    <workbookView xWindow="0" yWindow="0" windowWidth="23040" windowHeight="9192" xr2:uid="{00000000-000D-0000-FFFF-FFFF00000000}"/>
  </bookViews>
  <sheets>
    <sheet name="PcomS_lux" sheetId="8" r:id="rId1"/>
    <sheet name="PcomR_lux" sheetId="7" r:id="rId2"/>
    <sheet name="PcomX_lux" sheetId="9" r:id="rId3"/>
    <sheet name="PcomS_gfp" sheetId="4" r:id="rId4"/>
    <sheet name="PcomR_gfp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" i="9" l="1"/>
  <c r="T5" i="9"/>
  <c r="T6" i="9"/>
  <c r="T7" i="9"/>
  <c r="T8" i="9"/>
  <c r="T9" i="9"/>
  <c r="T10" i="9"/>
  <c r="T11" i="9"/>
  <c r="T12" i="9"/>
  <c r="T13" i="9"/>
  <c r="T14" i="9"/>
  <c r="T15" i="9"/>
  <c r="T16" i="9"/>
  <c r="T17" i="9"/>
  <c r="T18" i="9"/>
  <c r="T19" i="9"/>
  <c r="T20" i="9"/>
  <c r="T21" i="9"/>
  <c r="T22" i="9"/>
  <c r="T23" i="9"/>
  <c r="T24" i="9"/>
  <c r="T25" i="9"/>
  <c r="T26" i="9"/>
  <c r="T27" i="9"/>
  <c r="T28" i="9"/>
  <c r="T29" i="9"/>
  <c r="T30" i="9"/>
  <c r="T31" i="9"/>
  <c r="T32" i="9"/>
  <c r="T33" i="9"/>
  <c r="T34" i="9"/>
  <c r="T35" i="9"/>
  <c r="S4" i="9"/>
  <c r="S5" i="9"/>
  <c r="S6" i="9"/>
  <c r="S7" i="9"/>
  <c r="S8" i="9"/>
  <c r="S9" i="9"/>
  <c r="S10" i="9"/>
  <c r="S11" i="9"/>
  <c r="S12" i="9"/>
  <c r="S13" i="9"/>
  <c r="S14" i="9"/>
  <c r="S15" i="9"/>
  <c r="S16" i="9"/>
  <c r="S17" i="9"/>
  <c r="S18" i="9"/>
  <c r="S19" i="9"/>
  <c r="S20" i="9"/>
  <c r="S21" i="9"/>
  <c r="S22" i="9"/>
  <c r="S23" i="9"/>
  <c r="S24" i="9"/>
  <c r="S25" i="9"/>
  <c r="S26" i="9"/>
  <c r="S27" i="9"/>
  <c r="S28" i="9"/>
  <c r="S29" i="9"/>
  <c r="S30" i="9"/>
  <c r="S31" i="9"/>
  <c r="S32" i="9"/>
  <c r="S33" i="9"/>
  <c r="S34" i="9"/>
  <c r="S35" i="9"/>
  <c r="S3" i="9"/>
  <c r="T3" i="9"/>
  <c r="J34" i="9"/>
  <c r="J35" i="9"/>
  <c r="I34" i="9"/>
  <c r="I35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" i="9"/>
  <c r="S3" i="8" l="1"/>
  <c r="S4" i="8"/>
  <c r="S5" i="8"/>
  <c r="S6" i="8"/>
  <c r="S7" i="8"/>
  <c r="S8" i="8"/>
  <c r="S9" i="8"/>
  <c r="S10" i="8"/>
  <c r="S11" i="8"/>
  <c r="S12" i="8"/>
  <c r="S13" i="8"/>
  <c r="S14" i="8"/>
  <c r="S15" i="8"/>
  <c r="S16" i="8"/>
  <c r="S17" i="8"/>
  <c r="S18" i="8"/>
  <c r="S19" i="8"/>
  <c r="S20" i="8"/>
  <c r="S21" i="8"/>
  <c r="S22" i="8"/>
  <c r="S23" i="8"/>
  <c r="S24" i="8"/>
  <c r="S25" i="8"/>
  <c r="S26" i="8"/>
  <c r="S27" i="8"/>
  <c r="S28" i="8"/>
  <c r="S29" i="8"/>
  <c r="S30" i="8"/>
  <c r="S31" i="8"/>
  <c r="S32" i="8"/>
  <c r="S33" i="8"/>
  <c r="S34" i="8"/>
  <c r="S35" i="8"/>
  <c r="T4" i="8"/>
  <c r="T5" i="8"/>
  <c r="T6" i="8"/>
  <c r="T7" i="8"/>
  <c r="T8" i="8"/>
  <c r="T9" i="8"/>
  <c r="T10" i="8"/>
  <c r="T11" i="8"/>
  <c r="T12" i="8"/>
  <c r="T13" i="8"/>
  <c r="T14" i="8"/>
  <c r="T15" i="8"/>
  <c r="T16" i="8"/>
  <c r="T17" i="8"/>
  <c r="T18" i="8"/>
  <c r="T19" i="8"/>
  <c r="T20" i="8"/>
  <c r="T21" i="8"/>
  <c r="T22" i="8"/>
  <c r="T23" i="8"/>
  <c r="T24" i="8"/>
  <c r="T25" i="8"/>
  <c r="T26" i="8"/>
  <c r="T27" i="8"/>
  <c r="T28" i="8"/>
  <c r="T29" i="8"/>
  <c r="T30" i="8"/>
  <c r="T31" i="8"/>
  <c r="T32" i="8"/>
  <c r="T33" i="8"/>
  <c r="T34" i="8"/>
  <c r="T35" i="8"/>
  <c r="T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3" i="7"/>
  <c r="J3" i="8" l="1"/>
  <c r="I3" i="8"/>
</calcChain>
</file>

<file path=xl/sharedStrings.xml><?xml version="1.0" encoding="utf-8"?>
<sst xmlns="http://schemas.openxmlformats.org/spreadsheetml/2006/main" count="8438" uniqueCount="8410">
  <si>
    <t>OD</t>
  </si>
  <si>
    <t>DATA 08.05.19</t>
  </si>
  <si>
    <t>DATA 14.05.18</t>
  </si>
  <si>
    <t>b6855</t>
  </si>
  <si>
    <t>(3.22,45.39)</t>
  </si>
  <si>
    <t>b6856</t>
  </si>
  <si>
    <t>(4.11,44.42)</t>
  </si>
  <si>
    <t>b6857</t>
  </si>
  <si>
    <t>(4.32,20.06)</t>
  </si>
  <si>
    <t>b6858</t>
  </si>
  <si>
    <t>(4.81,43.44)</t>
  </si>
  <si>
    <t>b6859</t>
  </si>
  <si>
    <t>(4.74,47.69)</t>
  </si>
  <si>
    <t>b6860</t>
  </si>
  <si>
    <t>(5.22,7.35)</t>
  </si>
  <si>
    <t>b6862</t>
  </si>
  <si>
    <t>(6.21,42.70)</t>
  </si>
  <si>
    <t>b6863</t>
  </si>
  <si>
    <t>(5.80,48.02)</t>
  </si>
  <si>
    <t>b6864</t>
  </si>
  <si>
    <t>(5.84,44.72)</t>
  </si>
  <si>
    <t>b6865</t>
  </si>
  <si>
    <t>(6.20,46.57)</t>
  </si>
  <si>
    <t>b6866</t>
  </si>
  <si>
    <t>(6.41,49.08)</t>
  </si>
  <si>
    <t>b6867</t>
  </si>
  <si>
    <t>(7.06,43.94)</t>
  </si>
  <si>
    <t>b6869</t>
  </si>
  <si>
    <t>(7.20,48.36)</t>
  </si>
  <si>
    <t>b6870</t>
  </si>
  <si>
    <t>(7.44,45.99)</t>
  </si>
  <si>
    <t>b6871</t>
  </si>
  <si>
    <t>(7.57,49.48)</t>
  </si>
  <si>
    <t>b6872</t>
  </si>
  <si>
    <t>(7.91,47.54)</t>
  </si>
  <si>
    <t>b6873</t>
  </si>
  <si>
    <t>(8.34,18.67)</t>
  </si>
  <si>
    <t>b6874</t>
  </si>
  <si>
    <t>(8.73,46.72)</t>
  </si>
  <si>
    <t>b6875</t>
  </si>
  <si>
    <t>(8.71,45.49)</t>
  </si>
  <si>
    <t>b6876</t>
  </si>
  <si>
    <t>(10.25,45.59)</t>
  </si>
  <si>
    <t>b6877</t>
  </si>
  <si>
    <t>(12.50,39.35)</t>
  </si>
  <si>
    <t>b6878</t>
  </si>
  <si>
    <t>(12.56,6.17)</t>
  </si>
  <si>
    <t>b6879</t>
  </si>
  <si>
    <t>(15.25,38.00)</t>
  </si>
  <si>
    <t>b6880</t>
  </si>
  <si>
    <t>(15.06,20.40)</t>
  </si>
  <si>
    <t>b6881</t>
  </si>
  <si>
    <t>(16.16,21.05)</t>
  </si>
  <si>
    <t>b6882</t>
  </si>
  <si>
    <t>(16.47,3.23)</t>
  </si>
  <si>
    <t>b6883</t>
  </si>
  <si>
    <t>(16.33,19.76)</t>
  </si>
  <si>
    <t>b6884</t>
  </si>
  <si>
    <t>(17.06,11.83)</t>
  </si>
  <si>
    <t>b6885</t>
  </si>
  <si>
    <t>(16.75,10.41)</t>
  </si>
  <si>
    <t>b6886</t>
  </si>
  <si>
    <t>(17.78,58.57)</t>
  </si>
  <si>
    <t>b6887</t>
  </si>
  <si>
    <t>(18.01,19.98)</t>
  </si>
  <si>
    <t>b6888</t>
  </si>
  <si>
    <t>(18.17,8.68)</t>
  </si>
  <si>
    <t>b6889</t>
  </si>
  <si>
    <t>(18.33,9.84)</t>
  </si>
  <si>
    <t>b6890</t>
  </si>
  <si>
    <t>(19.60,12.96)</t>
  </si>
  <si>
    <t>b6891</t>
  </si>
  <si>
    <t>(19.48,9.09)</t>
  </si>
  <si>
    <t>b6892</t>
  </si>
  <si>
    <t>(19.72,10.38)</t>
  </si>
  <si>
    <t>b6893</t>
  </si>
  <si>
    <t>(20.32,12.15)</t>
  </si>
  <si>
    <t>b6894</t>
  </si>
  <si>
    <t>(20.57,34.97)</t>
  </si>
  <si>
    <t>b6895</t>
  </si>
  <si>
    <t>(20.58,57.08)</t>
  </si>
  <si>
    <t>b6896</t>
  </si>
  <si>
    <t>(21.03,11.37)</t>
  </si>
  <si>
    <t>b6897</t>
  </si>
  <si>
    <t>(23.63,55.93)</t>
  </si>
  <si>
    <t>b6898</t>
  </si>
  <si>
    <t>(24.81,56.42)</t>
  </si>
  <si>
    <t>b6899</t>
  </si>
  <si>
    <t>(24.93,55.26)</t>
  </si>
  <si>
    <t>b6900</t>
  </si>
  <si>
    <t>(25.17,54.12)</t>
  </si>
  <si>
    <t>b6901</t>
  </si>
  <si>
    <t>(25.07,57.52)</t>
  </si>
  <si>
    <t>b6902</t>
  </si>
  <si>
    <t>(26.45,13.19)</t>
  </si>
  <si>
    <t>b6903</t>
  </si>
  <si>
    <t>(26.24,56.21)</t>
  </si>
  <si>
    <t>b6905</t>
  </si>
  <si>
    <t>(26.71,30.40)</t>
  </si>
  <si>
    <t>b6906</t>
  </si>
  <si>
    <t>(26.56,54.65)</t>
  </si>
  <si>
    <t>b6907</t>
  </si>
  <si>
    <t>(27.48,55.37)</t>
  </si>
  <si>
    <t>b6908</t>
  </si>
  <si>
    <t>(28.81,13.61)</t>
  </si>
  <si>
    <t>b6910</t>
  </si>
  <si>
    <t>(30.16,12.70)</t>
  </si>
  <si>
    <t>b6911</t>
  </si>
  <si>
    <t>(31.19,37.26)</t>
  </si>
  <si>
    <t>b6912</t>
  </si>
  <si>
    <t>(32.18,30.55)</t>
  </si>
  <si>
    <t>b6913</t>
  </si>
  <si>
    <t>(32.52,36.62)</t>
  </si>
  <si>
    <t>b6914</t>
  </si>
  <si>
    <t>(32.92,38.99)</t>
  </si>
  <si>
    <t>b6915</t>
  </si>
  <si>
    <t>(32.86,37.75)</t>
  </si>
  <si>
    <t>b6916</t>
  </si>
  <si>
    <t>(33.75,37.00)</t>
  </si>
  <si>
    <t>b6917</t>
  </si>
  <si>
    <t>(34.42,38.51)</t>
  </si>
  <si>
    <t>b6918</t>
  </si>
  <si>
    <t>(34.71,18.24)</t>
  </si>
  <si>
    <t>b6919</t>
  </si>
  <si>
    <t>(34.95,37.56)</t>
  </si>
  <si>
    <t>b6920</t>
  </si>
  <si>
    <t>(36.76,42.86)</t>
  </si>
  <si>
    <t>b6921</t>
  </si>
  <si>
    <t>(36.13,38.21)</t>
  </si>
  <si>
    <t>b6922</t>
  </si>
  <si>
    <t>(36.53,13.28)</t>
  </si>
  <si>
    <t>b6923</t>
  </si>
  <si>
    <t>(37.61,39.22)</t>
  </si>
  <si>
    <t>b6924</t>
  </si>
  <si>
    <t>(37.78,38.00)</t>
  </si>
  <si>
    <t>b6925</t>
  </si>
  <si>
    <t>(37.73,14.13)</t>
  </si>
  <si>
    <t>b6926</t>
  </si>
  <si>
    <t>(38.57,41.34)</t>
  </si>
  <si>
    <t>b6927</t>
  </si>
  <si>
    <t>(38.99,13.13)</t>
  </si>
  <si>
    <t>b6928</t>
  </si>
  <si>
    <t>(39.06,35.65)</t>
  </si>
  <si>
    <t>b6929</t>
  </si>
  <si>
    <t>(39.12,40.38)</t>
  </si>
  <si>
    <t>b6930</t>
  </si>
  <si>
    <t>(39.44,63.56)</t>
  </si>
  <si>
    <t>b6931</t>
  </si>
  <si>
    <t>(40.26,38.25)</t>
  </si>
  <si>
    <t>b6932</t>
  </si>
  <si>
    <t>(40.24,35.53)</t>
  </si>
  <si>
    <t>b6933</t>
  </si>
  <si>
    <t>(41.26,33.05)</t>
  </si>
  <si>
    <t>b6934</t>
  </si>
  <si>
    <t>(42.62,1.26)</t>
  </si>
  <si>
    <t>b6935</t>
  </si>
  <si>
    <t>(42.58,29.94)</t>
  </si>
  <si>
    <t>b6936</t>
  </si>
  <si>
    <t>(43.28,2.30)</t>
  </si>
  <si>
    <t>b6937</t>
  </si>
  <si>
    <t>(43.68,29.40)</t>
  </si>
  <si>
    <t>b6938</t>
  </si>
  <si>
    <t>(44.94,1.49)</t>
  </si>
  <si>
    <t>b6939</t>
  </si>
  <si>
    <t>(45.93,11.06)</t>
  </si>
  <si>
    <t>b6940</t>
  </si>
  <si>
    <t>(46.66,0.90)</t>
  </si>
  <si>
    <t>b6941</t>
  </si>
  <si>
    <t>(47.59,27.14)</t>
  </si>
  <si>
    <t>b6942</t>
  </si>
  <si>
    <t>(48.81,34.91)</t>
  </si>
  <si>
    <t>b6943</t>
  </si>
  <si>
    <t>(51.12,34.81)</t>
  </si>
  <si>
    <t>b6945</t>
  </si>
  <si>
    <t>(53.01,1.29)</t>
  </si>
  <si>
    <t>b6947</t>
  </si>
  <si>
    <t>(52.85,52.01)</t>
  </si>
  <si>
    <t>b6948</t>
  </si>
  <si>
    <t>(53.56,54.03)</t>
  </si>
  <si>
    <t>b6949</t>
  </si>
  <si>
    <t>(53.53,52.88)</t>
  </si>
  <si>
    <t>b6951</t>
  </si>
  <si>
    <t>(54.60,63.50)</t>
  </si>
  <si>
    <t>b6952</t>
  </si>
  <si>
    <t>(54.74,53.42)</t>
  </si>
  <si>
    <t>b6953</t>
  </si>
  <si>
    <t>(54.79,52.29)</t>
  </si>
  <si>
    <t>b6954</t>
  </si>
  <si>
    <t>(56.20,52.05)</t>
  </si>
  <si>
    <t>b6955</t>
  </si>
  <si>
    <t>(56.41,28.37)</t>
  </si>
  <si>
    <t>b6956</t>
  </si>
  <si>
    <t>(56.94,27.07)</t>
  </si>
  <si>
    <t>b6957</t>
  </si>
  <si>
    <t>(57.64,29.34)</t>
  </si>
  <si>
    <t>b6959</t>
  </si>
  <si>
    <t>(59.17,27.02)</t>
  </si>
  <si>
    <t>b6960</t>
  </si>
  <si>
    <t>(59.22,28.08)</t>
  </si>
  <si>
    <t>b6961</t>
  </si>
  <si>
    <t>(60.18,28.83)</t>
  </si>
  <si>
    <t>b6962</t>
  </si>
  <si>
    <t>(61.97,28.37)</t>
  </si>
  <si>
    <t>b6963</t>
  </si>
  <si>
    <t>(63.02,48.78)</t>
  </si>
  <si>
    <t>b6964</t>
  </si>
  <si>
    <t>(62.72,11.63)</t>
  </si>
  <si>
    <t>b6965</t>
  </si>
  <si>
    <t>(64.34,63.56)</t>
  </si>
  <si>
    <t>b6966</t>
  </si>
  <si>
    <t>(65.64,47.16)</t>
  </si>
  <si>
    <t>b6967</t>
  </si>
  <si>
    <t>(65.77,63.92)</t>
  </si>
  <si>
    <t>b6968</t>
  </si>
  <si>
    <t>(65.66,46.18)</t>
  </si>
  <si>
    <t>b6969</t>
  </si>
  <si>
    <t>(66.53,49.08)</t>
  </si>
  <si>
    <t>b6970</t>
  </si>
  <si>
    <t>(65.98,61.67)</t>
  </si>
  <si>
    <t>b6973</t>
  </si>
  <si>
    <t>(66.92,11.29)</t>
  </si>
  <si>
    <t>b6974</t>
  </si>
  <si>
    <t>(66.99,46.10)</t>
  </si>
  <si>
    <t>b6975</t>
  </si>
  <si>
    <t>(67.15,62.35)</t>
  </si>
  <si>
    <t>b6976</t>
  </si>
  <si>
    <t>(66.97,60.87)</t>
  </si>
  <si>
    <t>b6977</t>
  </si>
  <si>
    <t>(68.13,30.83)</t>
  </si>
  <si>
    <t>b6978</t>
  </si>
  <si>
    <t>(68.20,8.03)</t>
  </si>
  <si>
    <t>b6979</t>
  </si>
  <si>
    <t>(68.56,47.73)</t>
  </si>
  <si>
    <t>b6980</t>
  </si>
  <si>
    <t>(68.61,45.72)</t>
  </si>
  <si>
    <t>b6981</t>
  </si>
  <si>
    <t>(69.95,43.90)</t>
  </si>
  <si>
    <t>b6983</t>
  </si>
  <si>
    <t>(69.67,44.98)</t>
  </si>
  <si>
    <t>b6984</t>
  </si>
  <si>
    <t>(69.99,47.78)</t>
  </si>
  <si>
    <t>b6985</t>
  </si>
  <si>
    <t>(70.31,46.45)</t>
  </si>
  <si>
    <t>b6987</t>
  </si>
  <si>
    <t>(71.42,57.10)</t>
  </si>
  <si>
    <t>b6988</t>
  </si>
  <si>
    <t>(71.69,43.10)</t>
  </si>
  <si>
    <t>b6989</t>
  </si>
  <si>
    <t>(71.72,47.29)</t>
  </si>
  <si>
    <t>b6991</t>
  </si>
  <si>
    <t>(72.04,44.23)</t>
  </si>
  <si>
    <t>b6993</t>
  </si>
  <si>
    <t>(75.19,40.01)</t>
  </si>
  <si>
    <t>b6994</t>
  </si>
  <si>
    <t>(76.33,6.46)</t>
  </si>
  <si>
    <t>b6995</t>
  </si>
  <si>
    <t>(76.26,4.08)</t>
  </si>
  <si>
    <t>b6996</t>
  </si>
  <si>
    <t>(76.79,25.11)</t>
  </si>
  <si>
    <t>b6997</t>
  </si>
  <si>
    <t>(76.92,5.12)</t>
  </si>
  <si>
    <t>b6998</t>
  </si>
  <si>
    <t>(77.33,65.23)</t>
  </si>
  <si>
    <t>b6999</t>
  </si>
  <si>
    <t>(77.87,63.03)</t>
  </si>
  <si>
    <t>b7000</t>
  </si>
  <si>
    <t>(77.70,7.13)</t>
  </si>
  <si>
    <t>b7002</t>
  </si>
  <si>
    <t>(78.26,4.46)</t>
  </si>
  <si>
    <t>b7004</t>
  </si>
  <si>
    <t>(78.63,61.78)</t>
  </si>
  <si>
    <t>b7005</t>
  </si>
  <si>
    <t>(78.63,63.85)</t>
  </si>
  <si>
    <t>b7006</t>
  </si>
  <si>
    <t>(79.07,6.85)</t>
  </si>
  <si>
    <t>b7008</t>
  </si>
  <si>
    <t>(79.06,5.37)</t>
  </si>
  <si>
    <t>b7009</t>
  </si>
  <si>
    <t>(79.45,8.05)</t>
  </si>
  <si>
    <t>b7010</t>
  </si>
  <si>
    <t>(79.71,64.26)</t>
  </si>
  <si>
    <t>b7011</t>
  </si>
  <si>
    <t>(79.70,4.08)</t>
  </si>
  <si>
    <t>b7012</t>
  </si>
  <si>
    <t>(80.16,25.46)</t>
  </si>
  <si>
    <t>b7013</t>
  </si>
  <si>
    <t>(80.47,1.38)</t>
  </si>
  <si>
    <t>b7014</t>
  </si>
  <si>
    <t>(80.58,8.64)</t>
  </si>
  <si>
    <t>b7015</t>
  </si>
  <si>
    <t>(80.30,6.14)</t>
  </si>
  <si>
    <t>b7017</t>
  </si>
  <si>
    <t>(80.80,4.53)</t>
  </si>
  <si>
    <t>b7019</t>
  </si>
  <si>
    <t>(80.95,64.61)</t>
  </si>
  <si>
    <t>b7020</t>
  </si>
  <si>
    <t>(81.10,63.28)</t>
  </si>
  <si>
    <t>b7021</t>
  </si>
  <si>
    <t>(81.60,2.03)</t>
  </si>
  <si>
    <t>b7022</t>
  </si>
  <si>
    <t>(81.66,5.27)</t>
  </si>
  <si>
    <t>b7023</t>
  </si>
  <si>
    <t>(81.89,6.51)</t>
  </si>
  <si>
    <t>b7024</t>
  </si>
  <si>
    <t>(82.25,7.58)</t>
  </si>
  <si>
    <t>b7025</t>
  </si>
  <si>
    <t>(81.85,62.53)</t>
  </si>
  <si>
    <t>b7026</t>
  </si>
  <si>
    <t>(82.39,2.93)</t>
  </si>
  <si>
    <t>b7027</t>
  </si>
  <si>
    <t>(82.72,61.91)</t>
  </si>
  <si>
    <t>b7028</t>
  </si>
  <si>
    <t>(83.00,3.83)</t>
  </si>
  <si>
    <t>b7029</t>
  </si>
  <si>
    <t>(85.02,49.59)</t>
  </si>
  <si>
    <t>b7042</t>
  </si>
  <si>
    <t>(7.85,6.48)</t>
  </si>
  <si>
    <t>b7043</t>
  </si>
  <si>
    <t>(9.20,5.90)</t>
  </si>
  <si>
    <t>b7044</t>
  </si>
  <si>
    <t>(9.95,6.80)</t>
  </si>
  <si>
    <t>b7045</t>
  </si>
  <si>
    <t>(10.21,28.21)</t>
  </si>
  <si>
    <t>b7046</t>
  </si>
  <si>
    <t>(11.48,27.28)</t>
  </si>
  <si>
    <t>b7047</t>
  </si>
  <si>
    <t>(10.15,18.35)</t>
  </si>
  <si>
    <t>b7048</t>
  </si>
  <si>
    <t>(11.58,18.79)</t>
  </si>
  <si>
    <t>b7049</t>
  </si>
  <si>
    <t>(13.18,19.05)</t>
  </si>
  <si>
    <t>b7050</t>
  </si>
  <si>
    <t>(15.54,49.27)</t>
  </si>
  <si>
    <t>b7051</t>
  </si>
  <si>
    <t>(17.21,48.69)</t>
  </si>
  <si>
    <t>b7052</t>
  </si>
  <si>
    <t>(17.76,36.13)</t>
  </si>
  <si>
    <t>b7053</t>
  </si>
  <si>
    <t>(18.59,36.85)</t>
  </si>
  <si>
    <t>b7055</t>
  </si>
  <si>
    <t>(21.30,10.21)</t>
  </si>
  <si>
    <t>b7056</t>
  </si>
  <si>
    <t>(22.11,9.64)</t>
  </si>
  <si>
    <t>b7057</t>
  </si>
  <si>
    <t>(23.49,62.12)</t>
  </si>
  <si>
    <t>b7058</t>
  </si>
  <si>
    <t>(24.92,61.10)</t>
  </si>
  <si>
    <t>b7059</t>
  </si>
  <si>
    <t>(24.26,37.86)</t>
  </si>
  <si>
    <t>b7060</t>
  </si>
  <si>
    <t>(24.52,38.92)</t>
  </si>
  <si>
    <t>b7061</t>
  </si>
  <si>
    <t>(25.78,37.96)</t>
  </si>
  <si>
    <t>b7062</t>
  </si>
  <si>
    <t>(26.61,57.86)</t>
  </si>
  <si>
    <t>b7063</t>
  </si>
  <si>
    <t>(27.63,58.59)</t>
  </si>
  <si>
    <t>b7064</t>
  </si>
  <si>
    <t>(28.50,57.33)</t>
  </si>
  <si>
    <t>b7066</t>
  </si>
  <si>
    <t>(28.75,37.79)</t>
  </si>
  <si>
    <t>b7067</t>
  </si>
  <si>
    <t>(30.49,38.18)</t>
  </si>
  <si>
    <t>b7068</t>
  </si>
  <si>
    <t>(30.01,50.36)</t>
  </si>
  <si>
    <t>b7069</t>
  </si>
  <si>
    <t>(32.12,50.16)</t>
  </si>
  <si>
    <t>b7070</t>
  </si>
  <si>
    <t>(30.34,13.85)</t>
  </si>
  <si>
    <t>b7071</t>
  </si>
  <si>
    <t>(31.52,13.88)</t>
  </si>
  <si>
    <t>b7072</t>
  </si>
  <si>
    <t>(34.56,13.27)</t>
  </si>
  <si>
    <t>b7073</t>
  </si>
  <si>
    <t>(34.27,14.41)</t>
  </si>
  <si>
    <t>b7074</t>
  </si>
  <si>
    <t>(35.98,14.37)</t>
  </si>
  <si>
    <t>b7075</t>
  </si>
  <si>
    <t>(37.63,42.07)</t>
  </si>
  <si>
    <t>b7077</t>
  </si>
  <si>
    <t>(36.03,49.02)</t>
  </si>
  <si>
    <t>b7078</t>
  </si>
  <si>
    <t>(37.39,48.31)</t>
  </si>
  <si>
    <t>b7079</t>
  </si>
  <si>
    <t>(37.99,47.32)</t>
  </si>
  <si>
    <t>b7080</t>
  </si>
  <si>
    <t>(37.13,40.27)</t>
  </si>
  <si>
    <t>b7082</t>
  </si>
  <si>
    <t>(38.75,2.83)</t>
  </si>
  <si>
    <t>b7083</t>
  </si>
  <si>
    <t>(40.31,2.26)</t>
  </si>
  <si>
    <t>b7084</t>
  </si>
  <si>
    <t>(41.68,2.88)</t>
  </si>
  <si>
    <t>b7085</t>
  </si>
  <si>
    <t>(43.02,3.41)</t>
  </si>
  <si>
    <t>b7086</t>
  </si>
  <si>
    <t>(39.53,14.16)</t>
  </si>
  <si>
    <t>b7087</t>
  </si>
  <si>
    <t>(40.67,13.10)</t>
  </si>
  <si>
    <t>b7088</t>
  </si>
  <si>
    <t>(41.77,30.86)</t>
  </si>
  <si>
    <t>b7089</t>
  </si>
  <si>
    <t>(43.01,31.30)</t>
  </si>
  <si>
    <t>b7090</t>
  </si>
  <si>
    <t>(42.02,54.07)</t>
  </si>
  <si>
    <t>b7091</t>
  </si>
  <si>
    <t>(43.68,54.13)</t>
  </si>
  <si>
    <t>b7092</t>
  </si>
  <si>
    <t>(43.14,55.29)</t>
  </si>
  <si>
    <t>b7093</t>
  </si>
  <si>
    <t>(44.72,55.51)</t>
  </si>
  <si>
    <t>b7094</t>
  </si>
  <si>
    <t>(42.68,64.18)</t>
  </si>
  <si>
    <t>b7095</t>
  </si>
  <si>
    <t>(43.72,64.29)</t>
  </si>
  <si>
    <t>b7096</t>
  </si>
  <si>
    <t>(44.91,64.11)</t>
  </si>
  <si>
    <t>b7097</t>
  </si>
  <si>
    <t>(45.90,64.78)</t>
  </si>
  <si>
    <t>b7098</t>
  </si>
  <si>
    <t>(46.14,63.70)</t>
  </si>
  <si>
    <t>b7100</t>
  </si>
  <si>
    <t>(46.21,54.91)</t>
  </si>
  <si>
    <t>b7101</t>
  </si>
  <si>
    <t>(47.14,55.76)</t>
  </si>
  <si>
    <t>b7102</t>
  </si>
  <si>
    <t>(47.69,54.67)</t>
  </si>
  <si>
    <t>b7103</t>
  </si>
  <si>
    <t>(47.70,22.55)</t>
  </si>
  <si>
    <t>b7104</t>
  </si>
  <si>
    <t>(48.70,23.27)</t>
  </si>
  <si>
    <t>b7105</t>
  </si>
  <si>
    <t>(48.89,22.16)</t>
  </si>
  <si>
    <t>b7106</t>
  </si>
  <si>
    <t>(50.05,13.89)</t>
  </si>
  <si>
    <t>b7107</t>
  </si>
  <si>
    <t>(51.53,14.54)</t>
  </si>
  <si>
    <t>b7109</t>
  </si>
  <si>
    <t>(50.65,2.08)</t>
  </si>
  <si>
    <t>b7110</t>
  </si>
  <si>
    <t>(50.92,1.09)</t>
  </si>
  <si>
    <t>b7111</t>
  </si>
  <si>
    <t>(50.14,22.34)</t>
  </si>
  <si>
    <t>b7112</t>
  </si>
  <si>
    <t>(51.46,21.51)</t>
  </si>
  <si>
    <t>b7113</t>
  </si>
  <si>
    <t>(50.91,52.86)</t>
  </si>
  <si>
    <t>b7117</t>
  </si>
  <si>
    <t>(53.19,64.49)</t>
  </si>
  <si>
    <t>b7118</t>
  </si>
  <si>
    <t>(54.45,64.51)</t>
  </si>
  <si>
    <t>b7121</t>
  </si>
  <si>
    <t>(56.58,51.01)</t>
  </si>
  <si>
    <t>b7122</t>
  </si>
  <si>
    <t>(58.25,50.43)</t>
  </si>
  <si>
    <t>b7124</t>
  </si>
  <si>
    <t>(63.83,21.64)</t>
  </si>
  <si>
    <t>b7125</t>
  </si>
  <si>
    <t>(64.18,20.51)</t>
  </si>
  <si>
    <t>b7128</t>
  </si>
  <si>
    <t>(68.31,60.65)</t>
  </si>
  <si>
    <t>b7129</t>
  </si>
  <si>
    <t>(69.01,59.39)</t>
  </si>
  <si>
    <t>b7130</t>
  </si>
  <si>
    <t>(69.56,17.08)</t>
  </si>
  <si>
    <t>b7131</t>
  </si>
  <si>
    <t>(70.77,16.12)</t>
  </si>
  <si>
    <t>b7132</t>
  </si>
  <si>
    <t>(70.75,6.88)</t>
  </si>
  <si>
    <t>b7133</t>
  </si>
  <si>
    <t>(72.36,6.15)</t>
  </si>
  <si>
    <t>b7134</t>
  </si>
  <si>
    <t>(73.95,5.96)</t>
  </si>
  <si>
    <t>b7135</t>
  </si>
  <si>
    <t>(75.34,5.49)</t>
  </si>
  <si>
    <t>b7136</t>
  </si>
  <si>
    <t>(73.19,46.46)</t>
  </si>
  <si>
    <t>b7137</t>
  </si>
  <si>
    <t>(74.69,45.73)</t>
  </si>
  <si>
    <t>b7138</t>
  </si>
  <si>
    <t>(73.74,45.12)</t>
  </si>
  <si>
    <t>b7139</t>
  </si>
  <si>
    <t>(75.03,44.49)</t>
  </si>
  <si>
    <t>b7141</t>
  </si>
  <si>
    <t>(77.40,3.58)</t>
  </si>
  <si>
    <t>b7142</t>
  </si>
  <si>
    <t>(78.70,2.98)</t>
  </si>
  <si>
    <t>b7143</t>
  </si>
  <si>
    <t>(79.92,62.42)</t>
  </si>
  <si>
    <t>b7144</t>
  </si>
  <si>
    <t>(81.12,61.32)</t>
  </si>
  <si>
    <t>b7146</t>
  </si>
  <si>
    <t>(80.81,32.57)</t>
  </si>
  <si>
    <t>b7147</t>
  </si>
  <si>
    <t>(81.84,33.14)</t>
  </si>
  <si>
    <t>b7148</t>
  </si>
  <si>
    <t>(81.46,51.93)</t>
  </si>
  <si>
    <t>b7149</t>
  </si>
  <si>
    <t>(83.20,50.58)</t>
  </si>
  <si>
    <t>b7150</t>
  </si>
  <si>
    <t>(83.04,51.62)</t>
  </si>
  <si>
    <t>b7159</t>
  </si>
  <si>
    <t>(0.70,41.19)</t>
  </si>
  <si>
    <t>b7160</t>
  </si>
  <si>
    <t>(1.53,43.02)</t>
  </si>
  <si>
    <t>b7161</t>
  </si>
  <si>
    <t>(1.98,41.63)</t>
  </si>
  <si>
    <t>b7162</t>
  </si>
  <si>
    <t>(3.20,32.03)</t>
  </si>
  <si>
    <t>b7164</t>
  </si>
  <si>
    <t>(3.48,7.27)</t>
  </si>
  <si>
    <t>b7165</t>
  </si>
  <si>
    <t>(3.48,43.79)</t>
  </si>
  <si>
    <t>b7166</t>
  </si>
  <si>
    <t>(4.44,14.96)</t>
  </si>
  <si>
    <t>b7167</t>
  </si>
  <si>
    <t>(5.78,6.89)</t>
  </si>
  <si>
    <t>b7168</t>
  </si>
  <si>
    <t>(8.50,56.22)</t>
  </si>
  <si>
    <t>b7169</t>
  </si>
  <si>
    <t>(9.12,44.51)</t>
  </si>
  <si>
    <t>b7170</t>
  </si>
  <si>
    <t>(9.49,45.66)</t>
  </si>
  <si>
    <t>b7171</t>
  </si>
  <si>
    <t>(11.51,45.38)</t>
  </si>
  <si>
    <t>b7172</t>
  </si>
  <si>
    <t>(11.73,43.11)</t>
  </si>
  <si>
    <t>b7173</t>
  </si>
  <si>
    <t>(12.14,52.91)</t>
  </si>
  <si>
    <t>b7174</t>
  </si>
  <si>
    <t>(12.41,42.00)</t>
  </si>
  <si>
    <t>b7175</t>
  </si>
  <si>
    <t>(12.99,45.24)</t>
  </si>
  <si>
    <t>b7176</t>
  </si>
  <si>
    <t>(13.51,40.93)</t>
  </si>
  <si>
    <t>b7178</t>
  </si>
  <si>
    <t>(13.92,41.98)</t>
  </si>
  <si>
    <t>b7179</t>
  </si>
  <si>
    <t>(14.41,43.42)</t>
  </si>
  <si>
    <t>b7180</t>
  </si>
  <si>
    <t>(15.46,16.48)</t>
  </si>
  <si>
    <t>b7181</t>
  </si>
  <si>
    <t>(15.26,40.54)</t>
  </si>
  <si>
    <t>b7182</t>
  </si>
  <si>
    <t>(15.17,2.79)</t>
  </si>
  <si>
    <t>b7183</t>
  </si>
  <si>
    <t>(15.37,39.37)</t>
  </si>
  <si>
    <t>b7184</t>
  </si>
  <si>
    <t>(15.40,17.57)</t>
  </si>
  <si>
    <t>b7185</t>
  </si>
  <si>
    <t>(15.77,41.82)</t>
  </si>
  <si>
    <t>b7186</t>
  </si>
  <si>
    <t>(15.86,43.35)</t>
  </si>
  <si>
    <t>b7187</t>
  </si>
  <si>
    <t>(16.28,3.14)</t>
  </si>
  <si>
    <t>b7188</t>
  </si>
  <si>
    <t>(16.67,17.61)</t>
  </si>
  <si>
    <t>b7190</t>
  </si>
  <si>
    <t>(17.21,42.06)</t>
  </si>
  <si>
    <t>b7191</t>
  </si>
  <si>
    <t>(18.10,2.42)</t>
  </si>
  <si>
    <t>b7192</t>
  </si>
  <si>
    <t>(18.14,43.85)</t>
  </si>
  <si>
    <t>b7193</t>
  </si>
  <si>
    <t>(18.56,0.74)</t>
  </si>
  <si>
    <t>b7194</t>
  </si>
  <si>
    <t>(19.76,0.91)</t>
  </si>
  <si>
    <t>b7195</t>
  </si>
  <si>
    <t>(20.51,13.78)</t>
  </si>
  <si>
    <t>b7196</t>
  </si>
  <si>
    <t>(20.59,15.00)</t>
  </si>
  <si>
    <t>b7197</t>
  </si>
  <si>
    <t>(22.24,12.31)</t>
  </si>
  <si>
    <t>b7198</t>
  </si>
  <si>
    <t>(23.66,7.34)</t>
  </si>
  <si>
    <t>b7200</t>
  </si>
  <si>
    <t>(24.93,5.23)</t>
  </si>
  <si>
    <t>b7201</t>
  </si>
  <si>
    <t>(25.54,42.79)</t>
  </si>
  <si>
    <t>b7202</t>
  </si>
  <si>
    <t>(25.67,22.81)</t>
  </si>
  <si>
    <t>b7203</t>
  </si>
  <si>
    <t>(25.51,6.26)</t>
  </si>
  <si>
    <t>b7204</t>
  </si>
  <si>
    <t>(26.40,4.46)</t>
  </si>
  <si>
    <t>b7205</t>
  </si>
  <si>
    <t>(26.83,6.15)</t>
  </si>
  <si>
    <t>b7206</t>
  </si>
  <si>
    <t>(27.70,5.14)</t>
  </si>
  <si>
    <t>b7207</t>
  </si>
  <si>
    <t>(30.31,31.35)</t>
  </si>
  <si>
    <t>b7208</t>
  </si>
  <si>
    <t>(31.47,11.47)</t>
  </si>
  <si>
    <t>b7209</t>
  </si>
  <si>
    <t>(31.93,10.52)</t>
  </si>
  <si>
    <t>b7210</t>
  </si>
  <si>
    <t>(32.45,57.46)</t>
  </si>
  <si>
    <t>b7211</t>
  </si>
  <si>
    <t>(33.26,39.73)</t>
  </si>
  <si>
    <t>b7212</t>
  </si>
  <si>
    <t>(33.02,11.06)</t>
  </si>
  <si>
    <t>b7213</t>
  </si>
  <si>
    <t>(33.64,26.59)</t>
  </si>
  <si>
    <t>b7214</t>
  </si>
  <si>
    <t>(36.85,21.48)</t>
  </si>
  <si>
    <t>b7215</t>
  </si>
  <si>
    <t>(37.79,42.95)</t>
  </si>
  <si>
    <t>b7216</t>
  </si>
  <si>
    <t>(38.04,41.63)</t>
  </si>
  <si>
    <t>b7217</t>
  </si>
  <si>
    <t>(38.41,44.51)</t>
  </si>
  <si>
    <t>b7218</t>
  </si>
  <si>
    <t>(38.87,12.70)</t>
  </si>
  <si>
    <t>b7219</t>
  </si>
  <si>
    <t>(39.03,40.33)</t>
  </si>
  <si>
    <t>b7220</t>
  </si>
  <si>
    <t>(39.11,42.38)</t>
  </si>
  <si>
    <t>b7221</t>
  </si>
  <si>
    <t>(39.21,43.44)</t>
  </si>
  <si>
    <t>b7222</t>
  </si>
  <si>
    <t>(39.48,45.84)</t>
  </si>
  <si>
    <t>b7223</t>
  </si>
  <si>
    <t>(39.87,49.39)</t>
  </si>
  <si>
    <t>b7224</t>
  </si>
  <si>
    <t>(40.10,41.45)</t>
  </si>
  <si>
    <t>b7225</t>
  </si>
  <si>
    <t>(40.39,44.31)</t>
  </si>
  <si>
    <t>b7226</t>
  </si>
  <si>
    <t>(40.24,13.72)</t>
  </si>
  <si>
    <t>b7227</t>
  </si>
  <si>
    <t>(40.15,18.79)</t>
  </si>
  <si>
    <t>b7228</t>
  </si>
  <si>
    <t>(40.02,47.67)</t>
  </si>
  <si>
    <t>b7229</t>
  </si>
  <si>
    <t>(40.54,42.83)</t>
  </si>
  <si>
    <t>b7231</t>
  </si>
  <si>
    <t>(40.90,14.61)</t>
  </si>
  <si>
    <t>b7232</t>
  </si>
  <si>
    <t>(41.12,46.21)</t>
  </si>
  <si>
    <t>b7233</t>
  </si>
  <si>
    <t>(41.61,15.41)</t>
  </si>
  <si>
    <t>b7234</t>
  </si>
  <si>
    <t>(41.85,3.31)</t>
  </si>
  <si>
    <t>b7235</t>
  </si>
  <si>
    <t>(41.81,45.01)</t>
  </si>
  <si>
    <t>b7236</t>
  </si>
  <si>
    <t>(41.96,63.88)</t>
  </si>
  <si>
    <t>b7237</t>
  </si>
  <si>
    <t>(42.81,43.81)</t>
  </si>
  <si>
    <t>b7238</t>
  </si>
  <si>
    <t>(45.43,14.75)</t>
  </si>
  <si>
    <t>b7239</t>
  </si>
  <si>
    <t>(46.04,52.70)</t>
  </si>
  <si>
    <t>b7240</t>
  </si>
  <si>
    <t>(46.47,5.36)</t>
  </si>
  <si>
    <t>b7241</t>
  </si>
  <si>
    <t>(46.53,3.83)</t>
  </si>
  <si>
    <t>b7242</t>
  </si>
  <si>
    <t>(47.91,47.72)</t>
  </si>
  <si>
    <t>b7243</t>
  </si>
  <si>
    <t>(47.81,4.83)</t>
  </si>
  <si>
    <t>b7244</t>
  </si>
  <si>
    <t>(48.26,24.07)</t>
  </si>
  <si>
    <t>b7245</t>
  </si>
  <si>
    <t>(47.91,7.26)</t>
  </si>
  <si>
    <t>b7246</t>
  </si>
  <si>
    <t>(48.13,3.61)</t>
  </si>
  <si>
    <t>b7247</t>
  </si>
  <si>
    <t>(48.63,14.55)</t>
  </si>
  <si>
    <t>b7248</t>
  </si>
  <si>
    <t>(48.23,6.24)</t>
  </si>
  <si>
    <t>b7249</t>
  </si>
  <si>
    <t>(49.35,6.96)</t>
  </si>
  <si>
    <t>b7250</t>
  </si>
  <si>
    <t>(49.59,4.59)</t>
  </si>
  <si>
    <t>b7251</t>
  </si>
  <si>
    <t>(49.58,5.69)</t>
  </si>
  <si>
    <t>b7252</t>
  </si>
  <si>
    <t>(49.83,3.50)</t>
  </si>
  <si>
    <t>b7253</t>
  </si>
  <si>
    <t>(51.34,1.93)</t>
  </si>
  <si>
    <t>b7254</t>
  </si>
  <si>
    <t>(51.50,4.18)</t>
  </si>
  <si>
    <t>b7255</t>
  </si>
  <si>
    <t>(51.27,3.06)</t>
  </si>
  <si>
    <t>b7256</t>
  </si>
  <si>
    <t>(52.45,12.32)</t>
  </si>
  <si>
    <t>b7258</t>
  </si>
  <si>
    <t>(52.78,13.23)</t>
  </si>
  <si>
    <t>b7259</t>
  </si>
  <si>
    <t>(53.53,2.58)</t>
  </si>
  <si>
    <t>b7260</t>
  </si>
  <si>
    <t>(54.06,57.78)</t>
  </si>
  <si>
    <t>b7261</t>
  </si>
  <si>
    <t>(54.17,65.10)</t>
  </si>
  <si>
    <t>b7262</t>
  </si>
  <si>
    <t>(54.15,13.32)</t>
  </si>
  <si>
    <t>b7263</t>
  </si>
  <si>
    <t>(55.38,46.34)</t>
  </si>
  <si>
    <t>b7264</t>
  </si>
  <si>
    <t>(55.40,47.48)</t>
  </si>
  <si>
    <t>b7265</t>
  </si>
  <si>
    <t>(55.40,13.17)</t>
  </si>
  <si>
    <t>b7266</t>
  </si>
  <si>
    <t>(55.26,57.09)</t>
  </si>
  <si>
    <t>b7267</t>
  </si>
  <si>
    <t>(56.52,55.69)</t>
  </si>
  <si>
    <t>b7268</t>
  </si>
  <si>
    <t>(56.29,16.14)</t>
  </si>
  <si>
    <t>b7269</t>
  </si>
  <si>
    <t>(56.80,56.95)</t>
  </si>
  <si>
    <t>b7270</t>
  </si>
  <si>
    <t>(57.28,46.33)</t>
  </si>
  <si>
    <t>b7271</t>
  </si>
  <si>
    <t>(56.92,18.37)</t>
  </si>
  <si>
    <t>b7272</t>
  </si>
  <si>
    <t>(57.89,15.11)</t>
  </si>
  <si>
    <t>b7275</t>
  </si>
  <si>
    <t>(58.28,55.90)</t>
  </si>
  <si>
    <t>b7276</t>
  </si>
  <si>
    <t>(58.79,18.39)</t>
  </si>
  <si>
    <t>b7277</t>
  </si>
  <si>
    <t>(58.90,20.22)</t>
  </si>
  <si>
    <t>b7279</t>
  </si>
  <si>
    <t>(59.58,16.08)</t>
  </si>
  <si>
    <t>b7280</t>
  </si>
  <si>
    <t>(60.16,14.63)</t>
  </si>
  <si>
    <t>b7281</t>
  </si>
  <si>
    <t>(60.05,20.64)</t>
  </si>
  <si>
    <t>b7282</t>
  </si>
  <si>
    <t>(60.23,18.23)</t>
  </si>
  <si>
    <t>b7283</t>
  </si>
  <si>
    <t>(61.33,1.35)</t>
  </si>
  <si>
    <t>b7285</t>
  </si>
  <si>
    <t>(61.38,20.66)</t>
  </si>
  <si>
    <t>b7287</t>
  </si>
  <si>
    <t>(61.50,19.36)</t>
  </si>
  <si>
    <t>b7289</t>
  </si>
  <si>
    <t>(61.91,21.64)</t>
  </si>
  <si>
    <t>b7290</t>
  </si>
  <si>
    <t>(62.08,14.40)</t>
  </si>
  <si>
    <t>b7291</t>
  </si>
  <si>
    <t>(62.39,15.53)</t>
  </si>
  <si>
    <t>b7292</t>
  </si>
  <si>
    <t>(62.55,18.24)</t>
  </si>
  <si>
    <t>b7294</t>
  </si>
  <si>
    <t>(63.40,22.17)</t>
  </si>
  <si>
    <t>b7297</t>
  </si>
  <si>
    <t>(63.62,14.37)</t>
  </si>
  <si>
    <t>b7298</t>
  </si>
  <si>
    <t>(63.84,13.30)</t>
  </si>
  <si>
    <t>b7301</t>
  </si>
  <si>
    <t>(64.14,15.44)</t>
  </si>
  <si>
    <t>b7302</t>
  </si>
  <si>
    <t>(64.56,20.82)</t>
  </si>
  <si>
    <t>b7304</t>
  </si>
  <si>
    <t>(64.95,18.93)</t>
  </si>
  <si>
    <t>b7305</t>
  </si>
  <si>
    <t>(65.51,14.69)</t>
  </si>
  <si>
    <t>b7306</t>
  </si>
  <si>
    <t>(66.11,16.36)</t>
  </si>
  <si>
    <t>b7307</t>
  </si>
  <si>
    <t>(65.83,17.45)</t>
  </si>
  <si>
    <t>b7308</t>
  </si>
  <si>
    <t>(65.86,21.01)</t>
  </si>
  <si>
    <t>b7310</t>
  </si>
  <si>
    <t>(66.34,13.87)</t>
  </si>
  <si>
    <t>b7311</t>
  </si>
  <si>
    <t>(66.59,19.03)</t>
  </si>
  <si>
    <t>b7312</t>
  </si>
  <si>
    <t>(67.40,14.87)</t>
  </si>
  <si>
    <t>b7313</t>
  </si>
  <si>
    <t>(70.29,23.20)</t>
  </si>
  <si>
    <t>b7314</t>
  </si>
  <si>
    <t>(70.22,33.06)</t>
  </si>
  <si>
    <t>b7315</t>
  </si>
  <si>
    <t>(71.97,48.11)</t>
  </si>
  <si>
    <t>b7316</t>
  </si>
  <si>
    <t>(72.06,22.33)</t>
  </si>
  <si>
    <t>b7317</t>
  </si>
  <si>
    <t>(73.20,32.59)</t>
  </si>
  <si>
    <t>b7318</t>
  </si>
  <si>
    <t>(72.95,9.66)</t>
  </si>
  <si>
    <t>b7319</t>
  </si>
  <si>
    <t>(73.30,31.35)</t>
  </si>
  <si>
    <t>b7320</t>
  </si>
  <si>
    <t>(73.22,21.70)</t>
  </si>
  <si>
    <t>b7321</t>
  </si>
  <si>
    <t>(73.67,30.26)</t>
  </si>
  <si>
    <t>b7322</t>
  </si>
  <si>
    <t>(73.75,11.55)</t>
  </si>
  <si>
    <t>b7323</t>
  </si>
  <si>
    <t>(73.57,19.87)</t>
  </si>
  <si>
    <t>b7324</t>
  </si>
  <si>
    <t>(73.92,10.18)</t>
  </si>
  <si>
    <t>b7325</t>
  </si>
  <si>
    <t>(74.24,46.78)</t>
  </si>
  <si>
    <t>b7326</t>
  </si>
  <si>
    <t>(74.41,20.76)</t>
  </si>
  <si>
    <t>b7327</t>
  </si>
  <si>
    <t>(74.74,22.36)</t>
  </si>
  <si>
    <t>b7328</t>
  </si>
  <si>
    <t>(74.88,38.82)</t>
  </si>
  <si>
    <t>b7329</t>
  </si>
  <si>
    <t>(74.92,18.83)</t>
  </si>
  <si>
    <t>b7330</t>
  </si>
  <si>
    <t>(75.19,48.06)</t>
  </si>
  <si>
    <t>b7331</t>
  </si>
  <si>
    <t>(75.45,11.29)</t>
  </si>
  <si>
    <t>b7332</t>
  </si>
  <si>
    <t>(75.36,50.35)</t>
  </si>
  <si>
    <t>b7333</t>
  </si>
  <si>
    <t>(75.68,21.01)</t>
  </si>
  <si>
    <t>b7334</t>
  </si>
  <si>
    <t>(75.91,19.37)</t>
  </si>
  <si>
    <t>b7335</t>
  </si>
  <si>
    <t>(76.16,22.66)</t>
  </si>
  <si>
    <t>b7336</t>
  </si>
  <si>
    <t>(76.66,46.84)</t>
  </si>
  <si>
    <t>b7337</t>
  </si>
  <si>
    <t>(76.75,48.19)</t>
  </si>
  <si>
    <t>b7338</t>
  </si>
  <si>
    <t>(77.28,20.48)</t>
  </si>
  <si>
    <t>b7340</t>
  </si>
  <si>
    <t>(77.06,49.61)</t>
  </si>
  <si>
    <t>b7341</t>
  </si>
  <si>
    <t>(77.83,19.40)</t>
  </si>
  <si>
    <t>b7342</t>
  </si>
  <si>
    <t>(77.90,17.25)</t>
  </si>
  <si>
    <t>b7343</t>
  </si>
  <si>
    <t>(78.38,46.89)</t>
  </si>
  <si>
    <t>b7344</t>
  </si>
  <si>
    <t>(78.40,49.04)</t>
  </si>
  <si>
    <t>b7345</t>
  </si>
  <si>
    <t>(78.61,50.37)</t>
  </si>
  <si>
    <t>b7347</t>
  </si>
  <si>
    <t>(79.87,60.63)</t>
  </si>
  <si>
    <t>b7348</t>
  </si>
  <si>
    <t>(79.88,49.75)</t>
  </si>
  <si>
    <t>b7349</t>
  </si>
  <si>
    <t>(80.40,48.80)</t>
  </si>
  <si>
    <t>b7350</t>
  </si>
  <si>
    <t>(80.71,47.75)</t>
  </si>
  <si>
    <t>b7351</t>
  </si>
  <si>
    <t>(82.22,46.99)</t>
  </si>
  <si>
    <t>b7352</t>
  </si>
  <si>
    <t>(82.84,48.07)</t>
  </si>
  <si>
    <t>b7353</t>
  </si>
  <si>
    <t>(83.99,48.60)</t>
  </si>
  <si>
    <t>b7354</t>
  </si>
  <si>
    <t>(84.06,46.01)</t>
  </si>
  <si>
    <t>b7355</t>
  </si>
  <si>
    <t>(84.35,22.79)</t>
  </si>
  <si>
    <t>b7356</t>
  </si>
  <si>
    <t>(84.45,47.11)</t>
  </si>
  <si>
    <t>b7358</t>
  </si>
  <si>
    <t>(85.52,45.79)</t>
  </si>
  <si>
    <t>b7365</t>
  </si>
  <si>
    <t>(2.23,65.27)</t>
  </si>
  <si>
    <t>b7366</t>
  </si>
  <si>
    <t>(4.27,64.73)</t>
  </si>
  <si>
    <t>b7367</t>
  </si>
  <si>
    <t>(2.72,16.88)</t>
  </si>
  <si>
    <t>b7368</t>
  </si>
  <si>
    <t>(4.38,16.20)</t>
  </si>
  <si>
    <t>b7369</t>
  </si>
  <si>
    <t>(5.54,15.70)</t>
  </si>
  <si>
    <t>b7371</t>
  </si>
  <si>
    <t>(6.73,33.26)</t>
  </si>
  <si>
    <t>b7372</t>
  </si>
  <si>
    <t>(8.44,32.81)</t>
  </si>
  <si>
    <t>b7373</t>
  </si>
  <si>
    <t>(7.97,6.60)</t>
  </si>
  <si>
    <t>b7374</t>
  </si>
  <si>
    <t>(9.45,6.27)</t>
  </si>
  <si>
    <t>b7375</t>
  </si>
  <si>
    <t>(10.66,5.68)</t>
  </si>
  <si>
    <t>b7376</t>
  </si>
  <si>
    <t>(12.00,4.67)</t>
  </si>
  <si>
    <t>b7377</t>
  </si>
  <si>
    <t>(8.13,43.62)</t>
  </si>
  <si>
    <t>b7378</t>
  </si>
  <si>
    <t>(9.68,43.43)</t>
  </si>
  <si>
    <t>b7379</t>
  </si>
  <si>
    <t>(11.31,44.26)</t>
  </si>
  <si>
    <t>b7380</t>
  </si>
  <si>
    <t>(12.73,44.17)</t>
  </si>
  <si>
    <t>b7381</t>
  </si>
  <si>
    <t>(11.85,20.59)</t>
  </si>
  <si>
    <t>b7382</t>
  </si>
  <si>
    <t>(13.33,19.87)</t>
  </si>
  <si>
    <t>b7383</t>
  </si>
  <si>
    <t>(14.65,18.94)</t>
  </si>
  <si>
    <t>b7384</t>
  </si>
  <si>
    <t>(14.53,4.00)</t>
  </si>
  <si>
    <t>b7385</t>
  </si>
  <si>
    <t>(14.93,5.11)</t>
  </si>
  <si>
    <t>b7386</t>
  </si>
  <si>
    <t>(16.67,39.04)</t>
  </si>
  <si>
    <t>b7387</t>
  </si>
  <si>
    <t>(17.81,39.64)</t>
  </si>
  <si>
    <t>b7388</t>
  </si>
  <si>
    <t>(17.05,0.62)</t>
  </si>
  <si>
    <t>b7389</t>
  </si>
  <si>
    <t>(17.32,1.58)</t>
  </si>
  <si>
    <t>b7390</t>
  </si>
  <si>
    <t>(17.68,15.73)</t>
  </si>
  <si>
    <t>b7391</t>
  </si>
  <si>
    <t>(18.98,15.46)</t>
  </si>
  <si>
    <t>b7392</t>
  </si>
  <si>
    <t>(17.90,56.99)</t>
  </si>
  <si>
    <t>b7393</t>
  </si>
  <si>
    <t>(19.25,56.25)</t>
  </si>
  <si>
    <t>b7394</t>
  </si>
  <si>
    <t>(20.38,44.22)</t>
  </si>
  <si>
    <t>b7395</t>
  </si>
  <si>
    <t>(21.63,43.49)</t>
  </si>
  <si>
    <t>b7396</t>
  </si>
  <si>
    <t>(21.94,44.46)</t>
  </si>
  <si>
    <t>b7397</t>
  </si>
  <si>
    <t>(23.04,43.68)</t>
  </si>
  <si>
    <t>b7399</t>
  </si>
  <si>
    <t>(20.91,29.89)</t>
  </si>
  <si>
    <t>b7400</t>
  </si>
  <si>
    <t>(21.46,30.81)</t>
  </si>
  <si>
    <t>b7401</t>
  </si>
  <si>
    <t>(22.93,29.94)</t>
  </si>
  <si>
    <t>b7402</t>
  </si>
  <si>
    <t>(24.72,40.11)</t>
  </si>
  <si>
    <t>b7403</t>
  </si>
  <si>
    <t>(26.10,39.15)</t>
  </si>
  <si>
    <t>b7404</t>
  </si>
  <si>
    <t>(26.29,40.30)</t>
  </si>
  <si>
    <t>b7406</t>
  </si>
  <si>
    <t>(28.09,48.96)</t>
  </si>
  <si>
    <t>b7407</t>
  </si>
  <si>
    <t>(30.25,49.04)</t>
  </si>
  <si>
    <t>b7409</t>
  </si>
  <si>
    <t>(30.35,13.38)</t>
  </si>
  <si>
    <t>b7410</t>
  </si>
  <si>
    <t>(31.14,12.54)</t>
  </si>
  <si>
    <t>b7411</t>
  </si>
  <si>
    <t>(38.27,13.74)</t>
  </si>
  <si>
    <t>b7414</t>
  </si>
  <si>
    <t>(39.89,65.26)</t>
  </si>
  <si>
    <t>b7415</t>
  </si>
  <si>
    <t>(39.89,64.19)</t>
  </si>
  <si>
    <t>b7416</t>
  </si>
  <si>
    <t>(39.97,27.20)</t>
  </si>
  <si>
    <t>b7417</t>
  </si>
  <si>
    <t>(40.70,28.19)</t>
  </si>
  <si>
    <t>b7418</t>
  </si>
  <si>
    <t>(42.11,27.36)</t>
  </si>
  <si>
    <t>b7419</t>
  </si>
  <si>
    <t>(42.33,16.44)</t>
  </si>
  <si>
    <t>b7420</t>
  </si>
  <si>
    <t>(43.82,15.79)</t>
  </si>
  <si>
    <t>b7421</t>
  </si>
  <si>
    <t>(43.67,17.05)</t>
  </si>
  <si>
    <t>b7422</t>
  </si>
  <si>
    <t>(44.28,4.16)</t>
  </si>
  <si>
    <t>b7423</t>
  </si>
  <si>
    <t>(44.65,5.54)</t>
  </si>
  <si>
    <t>b7424</t>
  </si>
  <si>
    <t>(46.50,7.46)</t>
  </si>
  <si>
    <t>b7425</t>
  </si>
  <si>
    <t>(47.03,8.40)</t>
  </si>
  <si>
    <t>b7426</t>
  </si>
  <si>
    <t>(48.81,38.38)</t>
  </si>
  <si>
    <t>b7427</t>
  </si>
  <si>
    <t>(50.18,37.99)</t>
  </si>
  <si>
    <t>b7428</t>
  </si>
  <si>
    <t>(51.01,36.96)</t>
  </si>
  <si>
    <t>b7429</t>
  </si>
  <si>
    <t>(51.87,37.49)</t>
  </si>
  <si>
    <t>b7430</t>
  </si>
  <si>
    <t>(51.00,14.28)</t>
  </si>
  <si>
    <t>b7431</t>
  </si>
  <si>
    <t>(52.65,14.43)</t>
  </si>
  <si>
    <t>b7432</t>
  </si>
  <si>
    <t>(51.62,47.10)</t>
  </si>
  <si>
    <t>b7433</t>
  </si>
  <si>
    <t>(53.24,47.07)</t>
  </si>
  <si>
    <t>b7434</t>
  </si>
  <si>
    <t>(55.17,34.39)</t>
  </si>
  <si>
    <t>b7435</t>
  </si>
  <si>
    <t>(56.55,33.20)</t>
  </si>
  <si>
    <t>b7437</t>
  </si>
  <si>
    <t>(55.69,17.57)</t>
  </si>
  <si>
    <t>b7438</t>
  </si>
  <si>
    <t>(55.50,18.70)</t>
  </si>
  <si>
    <t>b7440</t>
  </si>
  <si>
    <t>(59.08,45.04)</t>
  </si>
  <si>
    <t>b7441</t>
  </si>
  <si>
    <t>(60.55,44.51)</t>
  </si>
  <si>
    <t>b7443</t>
  </si>
  <si>
    <t>(62.83,42.68)</t>
  </si>
  <si>
    <t>b7444</t>
  </si>
  <si>
    <t>(63.32,40.73)</t>
  </si>
  <si>
    <t>b7445</t>
  </si>
  <si>
    <t>(64.12,41.44)</t>
  </si>
  <si>
    <t>b7446</t>
  </si>
  <si>
    <t>(63.01,1.29)</t>
  </si>
  <si>
    <t>b7447</t>
  </si>
  <si>
    <t>(64.36,1.59)</t>
  </si>
  <si>
    <t>b7449</t>
  </si>
  <si>
    <t>(68.09,1.19)</t>
  </si>
  <si>
    <t>b7450</t>
  </si>
  <si>
    <t>(69.26,1.97)</t>
  </si>
  <si>
    <t>b7451</t>
  </si>
  <si>
    <t>(69.21,0.85)</t>
  </si>
  <si>
    <t>b7452</t>
  </si>
  <si>
    <t>(70.60,0.83)</t>
  </si>
  <si>
    <t>b7453</t>
  </si>
  <si>
    <t>(70.21,47.91)</t>
  </si>
  <si>
    <t>b7454</t>
  </si>
  <si>
    <t>(70.49,48.88)</t>
  </si>
  <si>
    <t>b7455</t>
  </si>
  <si>
    <t>(75.44,9.67)</t>
  </si>
  <si>
    <t>b7456</t>
  </si>
  <si>
    <t>(76.96,8.55)</t>
  </si>
  <si>
    <t>b7458</t>
  </si>
  <si>
    <t>(77.33,9.66)</t>
  </si>
  <si>
    <t>b7459</t>
  </si>
  <si>
    <t>(78.46,8.90)</t>
  </si>
  <si>
    <t>b7460</t>
  </si>
  <si>
    <t>(76.65,51.00)</t>
  </si>
  <si>
    <t>b7461</t>
  </si>
  <si>
    <t>(78.38,51.70)</t>
  </si>
  <si>
    <t>b7462</t>
  </si>
  <si>
    <t>(77.59,18.29)</t>
  </si>
  <si>
    <t>b7463</t>
  </si>
  <si>
    <t>(79.72,18.18)</t>
  </si>
  <si>
    <t>b7464</t>
  </si>
  <si>
    <t>(80.16,7.02)</t>
  </si>
  <si>
    <t>b7465</t>
  </si>
  <si>
    <t>(81.81,5.86)</t>
  </si>
  <si>
    <t>b7466</t>
  </si>
  <si>
    <t>(79.69,46.89)</t>
  </si>
  <si>
    <t>b7467</t>
  </si>
  <si>
    <t>(80.65,46.43)</t>
  </si>
  <si>
    <t>b7468</t>
  </si>
  <si>
    <t>(80.62,50.86)</t>
  </si>
  <si>
    <t>b7469</t>
  </si>
  <si>
    <t>(81.65,49.81)</t>
  </si>
  <si>
    <t>b7470</t>
  </si>
  <si>
    <t>(82.55,50.27)</t>
  </si>
  <si>
    <t>b7471</t>
  </si>
  <si>
    <t>(83.79,49.89)</t>
  </si>
  <si>
    <t>b7472</t>
  </si>
  <si>
    <t>(85.21,49.12)</t>
  </si>
  <si>
    <t>b7474</t>
  </si>
  <si>
    <t>(83.84,5.26)</t>
  </si>
  <si>
    <t>b7475</t>
  </si>
  <si>
    <t>(84.98,4.65)</t>
  </si>
  <si>
    <t>b7483</t>
  </si>
  <si>
    <t>(1.75,50.98)</t>
  </si>
  <si>
    <t>b7484</t>
  </si>
  <si>
    <t>(1.65,44.60)</t>
  </si>
  <si>
    <t>b7485</t>
  </si>
  <si>
    <t>(1.80,46.84)</t>
  </si>
  <si>
    <t>b7489</t>
  </si>
  <si>
    <t>(2.49,22.40)</t>
  </si>
  <si>
    <t>b7490</t>
  </si>
  <si>
    <t>(2.66,14.95)</t>
  </si>
  <si>
    <t>b7491</t>
  </si>
  <si>
    <t>(2.74,51.46)</t>
  </si>
  <si>
    <t>b7492</t>
  </si>
  <si>
    <t>(2.85,47.80)</t>
  </si>
  <si>
    <t>b7493</t>
  </si>
  <si>
    <t>(3.19,48.92)</t>
  </si>
  <si>
    <t>b7495</t>
  </si>
  <si>
    <t>(3.24,43.96)</t>
  </si>
  <si>
    <t>b7496</t>
  </si>
  <si>
    <t>(3.49,42.74)</t>
  </si>
  <si>
    <t>b7497</t>
  </si>
  <si>
    <t>(3.31,50.37)</t>
  </si>
  <si>
    <t>b7498</t>
  </si>
  <si>
    <t>(3.92,16.64)</t>
  </si>
  <si>
    <t>b7499</t>
  </si>
  <si>
    <t>(3.87,46.90)</t>
  </si>
  <si>
    <t>b7501</t>
  </si>
  <si>
    <t>(4.55,49.42)</t>
  </si>
  <si>
    <t>b7503</t>
  </si>
  <si>
    <t>(4.63,22.60)</t>
  </si>
  <si>
    <t>b7504</t>
  </si>
  <si>
    <t>(4.64,43.49)</t>
  </si>
  <si>
    <t>b7505</t>
  </si>
  <si>
    <t>(4.73,50.67)</t>
  </si>
  <si>
    <t>b7508</t>
  </si>
  <si>
    <t>(5.79,43.16)</t>
  </si>
  <si>
    <t>b7509</t>
  </si>
  <si>
    <t>(5.48,47.83)</t>
  </si>
  <si>
    <t>b7511</t>
  </si>
  <si>
    <t>(5.88,49.31)</t>
  </si>
  <si>
    <t>b7512</t>
  </si>
  <si>
    <t>(6.40,50.92)</t>
  </si>
  <si>
    <t>b7513</t>
  </si>
  <si>
    <t>(6.82,64.52)</t>
  </si>
  <si>
    <t>b7515</t>
  </si>
  <si>
    <t>(7.06,46.88)</t>
  </si>
  <si>
    <t>b7517</t>
  </si>
  <si>
    <t>(7.32,43.88)</t>
  </si>
  <si>
    <t>b7518</t>
  </si>
  <si>
    <t>(8.73,43.99)</t>
  </si>
  <si>
    <t>b7519</t>
  </si>
  <si>
    <t>(15.13,44.95)</t>
  </si>
  <si>
    <t>b7520</t>
  </si>
  <si>
    <t>(15.79,3.92)</t>
  </si>
  <si>
    <t>b7521</t>
  </si>
  <si>
    <t>(17.56,44.88)</t>
  </si>
  <si>
    <t>b7522</t>
  </si>
  <si>
    <t>(18.18,43.96)</t>
  </si>
  <si>
    <t>b7523</t>
  </si>
  <si>
    <t>(18.32,46.25)</t>
  </si>
  <si>
    <t>b7524</t>
  </si>
  <si>
    <t>(19.38,19.45)</t>
  </si>
  <si>
    <t>b7525</t>
  </si>
  <si>
    <t>(19.01,45.36)</t>
  </si>
  <si>
    <t>b7526</t>
  </si>
  <si>
    <t>(19.12,43.35)</t>
  </si>
  <si>
    <t>b7527</t>
  </si>
  <si>
    <t>(19.36,38.89)</t>
  </si>
  <si>
    <t>b7528</t>
  </si>
  <si>
    <t>(19.35,40.77)</t>
  </si>
  <si>
    <t>b7529</t>
  </si>
  <si>
    <t>(19.79,42.19)</t>
  </si>
  <si>
    <t>b7530</t>
  </si>
  <si>
    <t>(20.32,32.80)</t>
  </si>
  <si>
    <t>b7531</t>
  </si>
  <si>
    <t>(20.39,43.48)</t>
  </si>
  <si>
    <t>b7532</t>
  </si>
  <si>
    <t>(20.49,39.47)</t>
  </si>
  <si>
    <t>b7534</t>
  </si>
  <si>
    <t>(21.30,50.11)</t>
  </si>
  <si>
    <t>b7535</t>
  </si>
  <si>
    <t>(22.42,39.91)</t>
  </si>
  <si>
    <t>b7536</t>
  </si>
  <si>
    <t>(22.37,25.38)</t>
  </si>
  <si>
    <t>b7537</t>
  </si>
  <si>
    <t>(22.59,38.64)</t>
  </si>
  <si>
    <t>b7538</t>
  </si>
  <si>
    <t>(23.07,42.92)</t>
  </si>
  <si>
    <t>b7539</t>
  </si>
  <si>
    <t>(23.22,26.97)</t>
  </si>
  <si>
    <t>b7541</t>
  </si>
  <si>
    <t>(23.99,26.11)</t>
  </si>
  <si>
    <t>b7542</t>
  </si>
  <si>
    <t>(23.98,39.66)</t>
  </si>
  <si>
    <t>b7543</t>
  </si>
  <si>
    <t>(24.40,28.92)</t>
  </si>
  <si>
    <t>b7544</t>
  </si>
  <si>
    <t>(24.74,27.76)</t>
  </si>
  <si>
    <t>b7545</t>
  </si>
  <si>
    <t>(24.74,40.88)</t>
  </si>
  <si>
    <t>b7546</t>
  </si>
  <si>
    <t>(25.65,30.24)</t>
  </si>
  <si>
    <t>b7547</t>
  </si>
  <si>
    <t>(25.63,12.76)</t>
  </si>
  <si>
    <t>b7548</t>
  </si>
  <si>
    <t>(25.85,28.72)</t>
  </si>
  <si>
    <t>b7549</t>
  </si>
  <si>
    <t>(26.80,29.86)</t>
  </si>
  <si>
    <t>b7550</t>
  </si>
  <si>
    <t>(27.21,19.63)</t>
  </si>
  <si>
    <t>b7551</t>
  </si>
  <si>
    <t>(27.21,22.23)</t>
  </si>
  <si>
    <t>b7552</t>
  </si>
  <si>
    <t>(27.41,28.93)</t>
  </si>
  <si>
    <t>b7553</t>
  </si>
  <si>
    <t>(27.85,23.68)</t>
  </si>
  <si>
    <t>b7554</t>
  </si>
  <si>
    <t>(28.38,21.97)</t>
  </si>
  <si>
    <t>b7555</t>
  </si>
  <si>
    <t>(28.43,28.24)</t>
  </si>
  <si>
    <t>b7556</t>
  </si>
  <si>
    <t>(28.54,24.90)</t>
  </si>
  <si>
    <t>b7557</t>
  </si>
  <si>
    <t>(29.47,24.17)</t>
  </si>
  <si>
    <t>b7558</t>
  </si>
  <si>
    <t>(29.73,26.04)</t>
  </si>
  <si>
    <t>b7559</t>
  </si>
  <si>
    <t>(29.73,27.72)</t>
  </si>
  <si>
    <t>b7560</t>
  </si>
  <si>
    <t>(30.41,62.24)</t>
  </si>
  <si>
    <t>b7561</t>
  </si>
  <si>
    <t>(31.23,28.05)</t>
  </si>
  <si>
    <t>b7562</t>
  </si>
  <si>
    <t>(31.30,26.93)</t>
  </si>
  <si>
    <t>b7563</t>
  </si>
  <si>
    <t>(32.11,31.00)</t>
  </si>
  <si>
    <t>b7564</t>
  </si>
  <si>
    <t>(32.82,27.50)</t>
  </si>
  <si>
    <t>b7565</t>
  </si>
  <si>
    <t>(33.25,30.38)</t>
  </si>
  <si>
    <t>b7566</t>
  </si>
  <si>
    <t>(33.72,39.28)</t>
  </si>
  <si>
    <t>b7567</t>
  </si>
  <si>
    <t>(33.42,33.62)</t>
  </si>
  <si>
    <t>b7568</t>
  </si>
  <si>
    <t>(34.04,28.14)</t>
  </si>
  <si>
    <t>b7569</t>
  </si>
  <si>
    <t>(33.74,31.82)</t>
  </si>
  <si>
    <t>b7570</t>
  </si>
  <si>
    <t>(34.06,26.50)</t>
  </si>
  <si>
    <t>b7571</t>
  </si>
  <si>
    <t>(35.01,29.24)</t>
  </si>
  <si>
    <t>b7572</t>
  </si>
  <si>
    <t>(35.05,30.29)</t>
  </si>
  <si>
    <t>b7573</t>
  </si>
  <si>
    <t>(35.60,31.40)</t>
  </si>
  <si>
    <t>b7574</t>
  </si>
  <si>
    <t>(35.34,42.04)</t>
  </si>
  <si>
    <t>b7575</t>
  </si>
  <si>
    <t>(35.54,2.82)</t>
  </si>
  <si>
    <t>b7576</t>
  </si>
  <si>
    <t>(35.50,40.63)</t>
  </si>
  <si>
    <t>b7577</t>
  </si>
  <si>
    <t>(36.43,44.38)</t>
  </si>
  <si>
    <t>b7578</t>
  </si>
  <si>
    <t>(36.37,41.54)</t>
  </si>
  <si>
    <t>b7580</t>
  </si>
  <si>
    <t>(36.86,30.51)</t>
  </si>
  <si>
    <t>b7581</t>
  </si>
  <si>
    <t>(37.30,39.83)</t>
  </si>
  <si>
    <t>b7582</t>
  </si>
  <si>
    <t>(37.37,29.20)</t>
  </si>
  <si>
    <t>b7583</t>
  </si>
  <si>
    <t>(37.15,16.14)</t>
  </si>
  <si>
    <t>b7584</t>
  </si>
  <si>
    <t>(37.24,6.87)</t>
  </si>
  <si>
    <t>b7585</t>
  </si>
  <si>
    <t>(37.45,53.59)</t>
  </si>
  <si>
    <t>b7586</t>
  </si>
  <si>
    <t>(37.45,43.56)</t>
  </si>
  <si>
    <t>b7587</t>
  </si>
  <si>
    <t>(37.50,41.55)</t>
  </si>
  <si>
    <t>b7588</t>
  </si>
  <si>
    <t>(37.67,14.68)</t>
  </si>
  <si>
    <t>b7589</t>
  </si>
  <si>
    <t>(37.72,27.34)</t>
  </si>
  <si>
    <t>b7590</t>
  </si>
  <si>
    <t>(37.66,32.14)</t>
  </si>
  <si>
    <t>b7591</t>
  </si>
  <si>
    <t>(37.84,55.54)</t>
  </si>
  <si>
    <t>b7592</t>
  </si>
  <si>
    <t>(37.88,26.08)</t>
  </si>
  <si>
    <t>b7593</t>
  </si>
  <si>
    <t>(38.16,8.12)</t>
  </si>
  <si>
    <t>b7594</t>
  </si>
  <si>
    <t>(38.20,24.94)</t>
  </si>
  <si>
    <t>b7595</t>
  </si>
  <si>
    <t>(38.35,33.95)</t>
  </si>
  <si>
    <t>b7596</t>
  </si>
  <si>
    <t>(38.36,31.06)</t>
  </si>
  <si>
    <t>b7597</t>
  </si>
  <si>
    <t>(38.32,44.21)</t>
  </si>
  <si>
    <t>b7598</t>
  </si>
  <si>
    <t>(38.73,35.80)</t>
  </si>
  <si>
    <t>b7599</t>
  </si>
  <si>
    <t>(38.25,46.26)</t>
  </si>
  <si>
    <t>b7600</t>
  </si>
  <si>
    <t>(38.41,48.55)</t>
  </si>
  <si>
    <t>b7601</t>
  </si>
  <si>
    <t>(38.48,13.44)</t>
  </si>
  <si>
    <t>b7602</t>
  </si>
  <si>
    <t>(38.69,29.01)</t>
  </si>
  <si>
    <t>b7603</t>
  </si>
  <si>
    <t>(38.53,53.84)</t>
  </si>
  <si>
    <t>b7605</t>
  </si>
  <si>
    <t>(38.53,42.53)</t>
  </si>
  <si>
    <t>b7606</t>
  </si>
  <si>
    <t>(38.81,41.14)</t>
  </si>
  <si>
    <t>b7607</t>
  </si>
  <si>
    <t>(38.95,32.44)</t>
  </si>
  <si>
    <t>b7609</t>
  </si>
  <si>
    <t>(38.93,27.32)</t>
  </si>
  <si>
    <t>b7610</t>
  </si>
  <si>
    <t>(38.95,16.54)</t>
  </si>
  <si>
    <t>b7611</t>
  </si>
  <si>
    <t>(39.01,56.11)</t>
  </si>
  <si>
    <t>b7612</t>
  </si>
  <si>
    <t>(39.17,38.26)</t>
  </si>
  <si>
    <t>b7613</t>
  </si>
  <si>
    <t>(39.06,10.87)</t>
  </si>
  <si>
    <t>b7614</t>
  </si>
  <si>
    <t>(39.18,14.21)</t>
  </si>
  <si>
    <t>b7615</t>
  </si>
  <si>
    <t>(39.48,26.06)</t>
  </si>
  <si>
    <t>b7616</t>
  </si>
  <si>
    <t>(39.27,24.29)</t>
  </si>
  <si>
    <t>b7617</t>
  </si>
  <si>
    <t>(39.40,12.20)</t>
  </si>
  <si>
    <t>b7618</t>
  </si>
  <si>
    <t>(39.85,40.64)</t>
  </si>
  <si>
    <t>b7620</t>
  </si>
  <si>
    <t>(39.51,50.04)</t>
  </si>
  <si>
    <t>b7621</t>
  </si>
  <si>
    <t>(39.84,5.88)</t>
  </si>
  <si>
    <t>b7623</t>
  </si>
  <si>
    <t>(39.64,23.06)</t>
  </si>
  <si>
    <t>b7624</t>
  </si>
  <si>
    <t>(40.20,30.14)</t>
  </si>
  <si>
    <t>b7625</t>
  </si>
  <si>
    <t>(40.02,35.56)</t>
  </si>
  <si>
    <t>b7626</t>
  </si>
  <si>
    <t>(39.97,43.34)</t>
  </si>
  <si>
    <t>b7627</t>
  </si>
  <si>
    <t>(39.78,33.71)</t>
  </si>
  <si>
    <t>b7629</t>
  </si>
  <si>
    <t>(40.07,42.17)</t>
  </si>
  <si>
    <t>b7631</t>
  </si>
  <si>
    <t>(40.53,64.52)</t>
  </si>
  <si>
    <t>b7632</t>
  </si>
  <si>
    <t>(39.97,28.68)</t>
  </si>
  <si>
    <t>b7634</t>
  </si>
  <si>
    <t>(40.09,16.61)</t>
  </si>
  <si>
    <t>b7635</t>
  </si>
  <si>
    <t>(40.10,13.01)</t>
  </si>
  <si>
    <t>b7638</t>
  </si>
  <si>
    <t>(40.39,48.71)</t>
  </si>
  <si>
    <t>b7640</t>
  </si>
  <si>
    <t>(40.33,32.61)</t>
  </si>
  <si>
    <t>b7641</t>
  </si>
  <si>
    <t>(40.53,47.17)</t>
  </si>
  <si>
    <t>b7642</t>
  </si>
  <si>
    <t>(40.89,45.67)</t>
  </si>
  <si>
    <t>b7643</t>
  </si>
  <si>
    <t>(40.47,14.78)</t>
  </si>
  <si>
    <t>b7645</t>
  </si>
  <si>
    <t>(40.67,44.57)</t>
  </si>
  <si>
    <t>b7646</t>
  </si>
  <si>
    <t>(41.16,22.08)</t>
  </si>
  <si>
    <t>b7647</t>
  </si>
  <si>
    <t>(40.94,63.48)</t>
  </si>
  <si>
    <t>b7648</t>
  </si>
  <si>
    <t>(40.82,49.77)</t>
  </si>
  <si>
    <t>b7649</t>
  </si>
  <si>
    <t>(40.94,51.93)</t>
  </si>
  <si>
    <t>b7650</t>
  </si>
  <si>
    <t>(41.26,28.49)</t>
  </si>
  <si>
    <t>b7651</t>
  </si>
  <si>
    <t>(41.10,25.19)</t>
  </si>
  <si>
    <t>b7652</t>
  </si>
  <si>
    <t>(41.32,6.95)</t>
  </si>
  <si>
    <t>b7653</t>
  </si>
  <si>
    <t>(41.21,23.36)</t>
  </si>
  <si>
    <t>b7654</t>
  </si>
  <si>
    <t>(41.58,61.46)</t>
  </si>
  <si>
    <t>b7657</t>
  </si>
  <si>
    <t>(41.20,16.57)</t>
  </si>
  <si>
    <t>b7658</t>
  </si>
  <si>
    <t>(41.38,50.80)</t>
  </si>
  <si>
    <t>b7659</t>
  </si>
  <si>
    <t>(41.67,40.70)</t>
  </si>
  <si>
    <t>b7660</t>
  </si>
  <si>
    <t>(41.37,42.18)</t>
  </si>
  <si>
    <t>b7661</t>
  </si>
  <si>
    <t>(41.52,60.40)</t>
  </si>
  <si>
    <t>b7662</t>
  </si>
  <si>
    <t>(41.80,62.63)</t>
  </si>
  <si>
    <t>b7663</t>
  </si>
  <si>
    <t>(41.58,52.90)</t>
  </si>
  <si>
    <t>b7664</t>
  </si>
  <si>
    <t>(41.58,10.38)</t>
  </si>
  <si>
    <t>b7666</t>
  </si>
  <si>
    <t>(41.89,20.65)</t>
  </si>
  <si>
    <t>b7667</t>
  </si>
  <si>
    <t>(41.76,47.76)</t>
  </si>
  <si>
    <t>b7668</t>
  </si>
  <si>
    <t>(42.11,14.64)</t>
  </si>
  <si>
    <t>b7669</t>
  </si>
  <si>
    <t>(41.92,43.56)</t>
  </si>
  <si>
    <t>b7670</t>
  </si>
  <si>
    <t>(41.88,18.14)</t>
  </si>
  <si>
    <t>b7671</t>
  </si>
  <si>
    <t>(42.41,48.85)</t>
  </si>
  <si>
    <t>b7676</t>
  </si>
  <si>
    <t>(42.13,25.83)</t>
  </si>
  <si>
    <t>b7677</t>
  </si>
  <si>
    <t>(42.23,44.74)</t>
  </si>
  <si>
    <t>b7679</t>
  </si>
  <si>
    <t>(42.31,16.11)</t>
  </si>
  <si>
    <t>b7680</t>
  </si>
  <si>
    <t>(42.47,50.16)</t>
  </si>
  <si>
    <t>b7681</t>
  </si>
  <si>
    <t>(42.93,32.10)</t>
  </si>
  <si>
    <t>b7683</t>
  </si>
  <si>
    <t>(42.35,11.75)</t>
  </si>
  <si>
    <t>b7684</t>
  </si>
  <si>
    <t>(42.80,64.05)</t>
  </si>
  <si>
    <t>b7686</t>
  </si>
  <si>
    <t>(42.49,23.29)</t>
  </si>
  <si>
    <t>b7687</t>
  </si>
  <si>
    <t>(42.66,39.82)</t>
  </si>
  <si>
    <t>b7688</t>
  </si>
  <si>
    <t>(42.49,28.19)</t>
  </si>
  <si>
    <t>b7689</t>
  </si>
  <si>
    <t>(42.74,54.50)</t>
  </si>
  <si>
    <t>b7690</t>
  </si>
  <si>
    <t>(42.75,42.25)</t>
  </si>
  <si>
    <t>b7691</t>
  </si>
  <si>
    <t>(43.10,45.91)</t>
  </si>
  <si>
    <t>b7693</t>
  </si>
  <si>
    <t>(43.03,30.23)</t>
  </si>
  <si>
    <t>b7694</t>
  </si>
  <si>
    <t>(42.85,52.96)</t>
  </si>
  <si>
    <t>b7697</t>
  </si>
  <si>
    <t>(43.06,47.03)</t>
  </si>
  <si>
    <t>b7698</t>
  </si>
  <si>
    <t>(43.49,20.95)</t>
  </si>
  <si>
    <t>b7700</t>
  </si>
  <si>
    <t>(43.80,9.38)</t>
  </si>
  <si>
    <t>b7701</t>
  </si>
  <si>
    <t>(43.49,19.56)</t>
  </si>
  <si>
    <t>b7702</t>
  </si>
  <si>
    <t>(43.41,61.94)</t>
  </si>
  <si>
    <t>b7704</t>
  </si>
  <si>
    <t>(43.35,10.76)</t>
  </si>
  <si>
    <t>b7706</t>
  </si>
  <si>
    <t>(43.37,12.68)</t>
  </si>
  <si>
    <t>b7709</t>
  </si>
  <si>
    <t>(43.67,51.78)</t>
  </si>
  <si>
    <t>b7710</t>
  </si>
  <si>
    <t>(43.63,63.13)</t>
  </si>
  <si>
    <t>b7711</t>
  </si>
  <si>
    <t>(43.63,26.15)</t>
  </si>
  <si>
    <t>b7712</t>
  </si>
  <si>
    <t>(43.48,28.88)</t>
  </si>
  <si>
    <t>b7713</t>
  </si>
  <si>
    <t>(43.83,15.25)</t>
  </si>
  <si>
    <t>b7714</t>
  </si>
  <si>
    <t>(43.63,24.65)</t>
  </si>
  <si>
    <t>b7716</t>
  </si>
  <si>
    <t>(43.84,65.11)</t>
  </si>
  <si>
    <t>b7717</t>
  </si>
  <si>
    <t>(43.87,48.09)</t>
  </si>
  <si>
    <t>b7718</t>
  </si>
  <si>
    <t>(43.85,53.64)</t>
  </si>
  <si>
    <t>b7720</t>
  </si>
  <si>
    <t>(44.07,60.73)</t>
  </si>
  <si>
    <t>b7721</t>
  </si>
  <si>
    <t>(44.33,38.07)</t>
  </si>
  <si>
    <t>b7722</t>
  </si>
  <si>
    <t>(43.90,49.83)</t>
  </si>
  <si>
    <t>b7723</t>
  </si>
  <si>
    <t>(43.96,39.69)</t>
  </si>
  <si>
    <t>b7726</t>
  </si>
  <si>
    <t>(44.45,23.25)</t>
  </si>
  <si>
    <t>b7727</t>
  </si>
  <si>
    <t>(44.46,8.16)</t>
  </si>
  <si>
    <t>b7728</t>
  </si>
  <si>
    <t>(44.47,28.37)</t>
  </si>
  <si>
    <t>b7730</t>
  </si>
  <si>
    <t>(44.55,13.14)</t>
  </si>
  <si>
    <t>b7732</t>
  </si>
  <si>
    <t>(44.44,11.60)</t>
  </si>
  <si>
    <t>b7733</t>
  </si>
  <si>
    <t>(44.73,17.30)</t>
  </si>
  <si>
    <t>b7734</t>
  </si>
  <si>
    <t>(45.01,21.87)</t>
  </si>
  <si>
    <t>b7735</t>
  </si>
  <si>
    <t>(44.73,59.10)</t>
  </si>
  <si>
    <t>b7736</t>
  </si>
  <si>
    <t>(44.79,25.81)</t>
  </si>
  <si>
    <t>b7737</t>
  </si>
  <si>
    <t>(44.69,51.45)</t>
  </si>
  <si>
    <t>b7739</t>
  </si>
  <si>
    <t>(45.04,18.54)</t>
  </si>
  <si>
    <t>b7740</t>
  </si>
  <si>
    <t>(44.98,24.23)</t>
  </si>
  <si>
    <t>b7741</t>
  </si>
  <si>
    <t>(45.11,63.07)</t>
  </si>
  <si>
    <t>b7742</t>
  </si>
  <si>
    <t>(45.01,39.36)</t>
  </si>
  <si>
    <t>b7743</t>
  </si>
  <si>
    <t>(45.37,42.29)</t>
  </si>
  <si>
    <t>b7744</t>
  </si>
  <si>
    <t>(45.08,49.63)</t>
  </si>
  <si>
    <t>b7745</t>
  </si>
  <si>
    <t>(45.29,16.17)</t>
  </si>
  <si>
    <t>b7746</t>
  </si>
  <si>
    <t>(45.45,64.14)</t>
  </si>
  <si>
    <t>b7747</t>
  </si>
  <si>
    <t>(45.47,20.78)</t>
  </si>
  <si>
    <t>b7748</t>
  </si>
  <si>
    <t>(45.46,14.99)</t>
  </si>
  <si>
    <t>b7749</t>
  </si>
  <si>
    <t>(45.55,6.53)</t>
  </si>
  <si>
    <t>b7752</t>
  </si>
  <si>
    <t>(45.61,19.54)</t>
  </si>
  <si>
    <t>b7753</t>
  </si>
  <si>
    <t>(45.47,27.19)</t>
  </si>
  <si>
    <t>b7754</t>
  </si>
  <si>
    <t>(45.84,9.98)</t>
  </si>
  <si>
    <t>b7755</t>
  </si>
  <si>
    <t>(46.10,11.37)</t>
  </si>
  <si>
    <t>b7756</t>
  </si>
  <si>
    <t>(45.97,41.28)</t>
  </si>
  <si>
    <t>b7757</t>
  </si>
  <si>
    <t>(45.61,52.22)</t>
  </si>
  <si>
    <t>b7758</t>
  </si>
  <si>
    <t>(45.85,12.62)</t>
  </si>
  <si>
    <t>b7759</t>
  </si>
  <si>
    <t>(46.36,28.58)</t>
  </si>
  <si>
    <t>b7760</t>
  </si>
  <si>
    <t>(45.90,38.23)</t>
  </si>
  <si>
    <t>b7761</t>
  </si>
  <si>
    <t>(45.87,8.09)</t>
  </si>
  <si>
    <t>b7762</t>
  </si>
  <si>
    <t>(46.13,58.96)</t>
  </si>
  <si>
    <t>b7763</t>
  </si>
  <si>
    <t>(45.90,25.47)</t>
  </si>
  <si>
    <t>b7764</t>
  </si>
  <si>
    <t>(46.08,61.97)</t>
  </si>
  <si>
    <t>b7765</t>
  </si>
  <si>
    <t>(46.29,22.77)</t>
  </si>
  <si>
    <t>b7766</t>
  </si>
  <si>
    <t>(46.99,57.46)</t>
  </si>
  <si>
    <t>b7767</t>
  </si>
  <si>
    <t>(46.36,40.03)</t>
  </si>
  <si>
    <t>b7768</t>
  </si>
  <si>
    <t>(46.28,47.44)</t>
  </si>
  <si>
    <t>b7769</t>
  </si>
  <si>
    <t>(46.22,49.49)</t>
  </si>
  <si>
    <t>b7770</t>
  </si>
  <si>
    <t>(46.64,3.85)</t>
  </si>
  <si>
    <t>b7771</t>
  </si>
  <si>
    <t>(46.61,64.59)</t>
  </si>
  <si>
    <t>b7772</t>
  </si>
  <si>
    <t>(46.73,43.68)</t>
  </si>
  <si>
    <t>b7774</t>
  </si>
  <si>
    <t>(47.03,16.58)</t>
  </si>
  <si>
    <t>b7775</t>
  </si>
  <si>
    <t>(46.88,6.61)</t>
  </si>
  <si>
    <t>b7776</t>
  </si>
  <si>
    <t>(46.71,14.11)</t>
  </si>
  <si>
    <t>b7777</t>
  </si>
  <si>
    <t>(46.69,24.57)</t>
  </si>
  <si>
    <t>b7779</t>
  </si>
  <si>
    <t>(47.07,60.53)</t>
  </si>
  <si>
    <t>b7781</t>
  </si>
  <si>
    <t>(47.14,51.18)</t>
  </si>
  <si>
    <t>b7782</t>
  </si>
  <si>
    <t>(46.96,19.85)</t>
  </si>
  <si>
    <t>b7784</t>
  </si>
  <si>
    <t>(47.33,8.39)</t>
  </si>
  <si>
    <t>b7785</t>
  </si>
  <si>
    <t>(47.28,48.68)</t>
  </si>
  <si>
    <t>b7786</t>
  </si>
  <si>
    <t>(47.54,23.89)</t>
  </si>
  <si>
    <t>b7787</t>
  </si>
  <si>
    <t>(47.73,25.54)</t>
  </si>
  <si>
    <t>b7788</t>
  </si>
  <si>
    <t>(48.01,58.88)</t>
  </si>
  <si>
    <t>b7789</t>
  </si>
  <si>
    <t>(47.69,62.00)</t>
  </si>
  <si>
    <t>b7790</t>
  </si>
  <si>
    <t>(47.98,9.38)</t>
  </si>
  <si>
    <t>b7791</t>
  </si>
  <si>
    <t>(48.04,17.60)</t>
  </si>
  <si>
    <t>b7792</t>
  </si>
  <si>
    <t>(48.17,5.18)</t>
  </si>
  <si>
    <t>b7793</t>
  </si>
  <si>
    <t>(47.94,12.18)</t>
  </si>
  <si>
    <t>b7794</t>
  </si>
  <si>
    <t>(47.77,22.04)</t>
  </si>
  <si>
    <t>b7796</t>
  </si>
  <si>
    <t>(48.19,63.59)</t>
  </si>
  <si>
    <t>b7797</t>
  </si>
  <si>
    <t>(48.20,7.50)</t>
  </si>
  <si>
    <t>b7798</t>
  </si>
  <si>
    <t>(48.07,65.12)</t>
  </si>
  <si>
    <t>b7799</t>
  </si>
  <si>
    <t>(48.15,50.62)</t>
  </si>
  <si>
    <t>b7800</t>
  </si>
  <si>
    <t>(48.50,14.41)</t>
  </si>
  <si>
    <t>b7801</t>
  </si>
  <si>
    <t>(48.29,44.25)</t>
  </si>
  <si>
    <t>b7802</t>
  </si>
  <si>
    <t>(48.37,48.56)</t>
  </si>
  <si>
    <t>b7803</t>
  </si>
  <si>
    <t>(48.44,11.12)</t>
  </si>
  <si>
    <t>b7804</t>
  </si>
  <si>
    <t>(48.62,6.44)</t>
  </si>
  <si>
    <t>b7805</t>
  </si>
  <si>
    <t>(48.64,23.59)</t>
  </si>
  <si>
    <t>b7807</t>
  </si>
  <si>
    <t>(48.75,58.13)</t>
  </si>
  <si>
    <t>b7808</t>
  </si>
  <si>
    <t>(49.20,45.83)</t>
  </si>
  <si>
    <t>b7809</t>
  </si>
  <si>
    <t>(48.95,61.34)</t>
  </si>
  <si>
    <t>b7810</t>
  </si>
  <si>
    <t>(49.15,62.64)</t>
  </si>
  <si>
    <t>b7812</t>
  </si>
  <si>
    <t>(49.34,16.52)</t>
  </si>
  <si>
    <t>b7813</t>
  </si>
  <si>
    <t>(49.31,64.32)</t>
  </si>
  <si>
    <t>b7815</t>
  </si>
  <si>
    <t>(49.36,20.32)</t>
  </si>
  <si>
    <t>b7816</t>
  </si>
  <si>
    <t>(49.69,60.49)</t>
  </si>
  <si>
    <t>b7817</t>
  </si>
  <si>
    <t>(49.22,22.57)</t>
  </si>
  <si>
    <t>b7818</t>
  </si>
  <si>
    <t>(49.42,18.66)</t>
  </si>
  <si>
    <t>b7819</t>
  </si>
  <si>
    <t>(49.39,12.32)</t>
  </si>
  <si>
    <t>b7820</t>
  </si>
  <si>
    <t>(49.52,8.62)</t>
  </si>
  <si>
    <t>b7822</t>
  </si>
  <si>
    <t>(49.71,44.71)</t>
  </si>
  <si>
    <t>b7823</t>
  </si>
  <si>
    <t>(50.25,10.83)</t>
  </si>
  <si>
    <t>b7824</t>
  </si>
  <si>
    <t>(50.15,21.39)</t>
  </si>
  <si>
    <t>b7825</t>
  </si>
  <si>
    <t>(51.00,8.32)</t>
  </si>
  <si>
    <t>b7826</t>
  </si>
  <si>
    <t>(50.67,14.37)</t>
  </si>
  <si>
    <t>b7827</t>
  </si>
  <si>
    <t>(50.41,23.14)</t>
  </si>
  <si>
    <t>b7829</t>
  </si>
  <si>
    <t>(50.97,17.68)</t>
  </si>
  <si>
    <t>b7831</t>
  </si>
  <si>
    <t>(50.77,18.77)</t>
  </si>
  <si>
    <t>b7834</t>
  </si>
  <si>
    <t>(51.16,9.65)</t>
  </si>
  <si>
    <t>b7835</t>
  </si>
  <si>
    <t>(51.14,12.22)</t>
  </si>
  <si>
    <t>b7836</t>
  </si>
  <si>
    <t>(51.78,19.74)</t>
  </si>
  <si>
    <t>b7838</t>
  </si>
  <si>
    <t>(51.40,16.71)</t>
  </si>
  <si>
    <t>b7839</t>
  </si>
  <si>
    <t>(51.53,22.05)</t>
  </si>
  <si>
    <t>b7840</t>
  </si>
  <si>
    <t>(51.44,61.39)</t>
  </si>
  <si>
    <t>b7842</t>
  </si>
  <si>
    <t>(51.67,64.40)</t>
  </si>
  <si>
    <t>b7844</t>
  </si>
  <si>
    <t>(51.98,15.67)</t>
  </si>
  <si>
    <t>b7846</t>
  </si>
  <si>
    <t>(52.27,13.36)</t>
  </si>
  <si>
    <t>b7848</t>
  </si>
  <si>
    <t>(52.67,63.16)</t>
  </si>
  <si>
    <t>b7849</t>
  </si>
  <si>
    <t>(52.78,10.29)</t>
  </si>
  <si>
    <t>b7851</t>
  </si>
  <si>
    <t>(52.91,17.07)</t>
  </si>
  <si>
    <t>b7852</t>
  </si>
  <si>
    <t>(53.28,22.27)</t>
  </si>
  <si>
    <t>b7854</t>
  </si>
  <si>
    <t>(53.47,23.38)</t>
  </si>
  <si>
    <t>b7855</t>
  </si>
  <si>
    <t>(53.55,14.05)</t>
  </si>
  <si>
    <t>b7856</t>
  </si>
  <si>
    <t>(54.29,17.88)</t>
  </si>
  <si>
    <t>b7858</t>
  </si>
  <si>
    <t>(53.85,19.69)</t>
  </si>
  <si>
    <t>b7860</t>
  </si>
  <si>
    <t>(54.46,21.39)</t>
  </si>
  <si>
    <t>b7862</t>
  </si>
  <si>
    <t>(54.81,23.61)</t>
  </si>
  <si>
    <t>b7863</t>
  </si>
  <si>
    <t>(54.77,11.78)</t>
  </si>
  <si>
    <t>b7864</t>
  </si>
  <si>
    <t>(54.75,13.28)</t>
  </si>
  <si>
    <t>b7865</t>
  </si>
  <si>
    <t>(55.04,19.02)</t>
  </si>
  <si>
    <t>b7866</t>
  </si>
  <si>
    <t>(55.51,20.96)</t>
  </si>
  <si>
    <t>b7867</t>
  </si>
  <si>
    <t>(55.27,14.64)</t>
  </si>
  <si>
    <t>b7868</t>
  </si>
  <si>
    <t>(55.29,16.32)</t>
  </si>
  <si>
    <t>b7869</t>
  </si>
  <si>
    <t>(56.47,12.80)</t>
  </si>
  <si>
    <t>b7870</t>
  </si>
  <si>
    <t>(56.10,13.82)</t>
  </si>
  <si>
    <t>b7871</t>
  </si>
  <si>
    <t>(56.35,18.95)</t>
  </si>
  <si>
    <t>b7872</t>
  </si>
  <si>
    <t>(56.28,15.30)</t>
  </si>
  <si>
    <t>b7873</t>
  </si>
  <si>
    <t>(56.64,9.83)</t>
  </si>
  <si>
    <t>b7874</t>
  </si>
  <si>
    <t>(58.55,20.95)</t>
  </si>
  <si>
    <t>b7875</t>
  </si>
  <si>
    <t>(58.53,19.55)</t>
  </si>
  <si>
    <t>b7876</t>
  </si>
  <si>
    <t>(58.71,23.19)</t>
  </si>
  <si>
    <t>b7877</t>
  </si>
  <si>
    <t>(59.95,19.66)</t>
  </si>
  <si>
    <t>b7878</t>
  </si>
  <si>
    <t>(62.84,5.52)</t>
  </si>
  <si>
    <t>b7879</t>
  </si>
  <si>
    <t>(65.81,34.41)</t>
  </si>
  <si>
    <t>b7880</t>
  </si>
  <si>
    <t>(75.59,65.28)</t>
  </si>
  <si>
    <t>b7881</t>
  </si>
  <si>
    <t>(75.50,54.27)</t>
  </si>
  <si>
    <t>b7882</t>
  </si>
  <si>
    <t>(79.58,54.24)</t>
  </si>
  <si>
    <t>b7883</t>
  </si>
  <si>
    <t>(81.27,63.45)</t>
  </si>
  <si>
    <t>b7884</t>
  </si>
  <si>
    <t>(81.79,58.66)</t>
  </si>
  <si>
    <t>b7885</t>
  </si>
  <si>
    <t>(82.22,50.73)</t>
  </si>
  <si>
    <t>b7886</t>
  </si>
  <si>
    <t>(82.77,44.93)</t>
  </si>
  <si>
    <t>b7894</t>
  </si>
  <si>
    <t>(2.48,16.39)</t>
  </si>
  <si>
    <t>b7895</t>
  </si>
  <si>
    <t>(3.15,17.68)</t>
  </si>
  <si>
    <t>b7896</t>
  </si>
  <si>
    <t>(4.32,19.31)</t>
  </si>
  <si>
    <t>b7897</t>
  </si>
  <si>
    <t>(3.52,22.99)</t>
  </si>
  <si>
    <t>b7898</t>
  </si>
  <si>
    <t>(3.65,24.96)</t>
  </si>
  <si>
    <t>b7899</t>
  </si>
  <si>
    <t>(4.73,24.46)</t>
  </si>
  <si>
    <t>b7900</t>
  </si>
  <si>
    <t>(6.61,52.30)</t>
  </si>
  <si>
    <t>b7901</t>
  </si>
  <si>
    <t>(7.89,53.35)</t>
  </si>
  <si>
    <t>b7902</t>
  </si>
  <si>
    <t>(6.62,42.67)</t>
  </si>
  <si>
    <t>b7903</t>
  </si>
  <si>
    <t>(7.70,42.45)</t>
  </si>
  <si>
    <t>b7905</t>
  </si>
  <si>
    <t>(9.76,21.45)</t>
  </si>
  <si>
    <t>b7906</t>
  </si>
  <si>
    <t>(10.07,20.05)</t>
  </si>
  <si>
    <t>b7907</t>
  </si>
  <si>
    <t>(11.46,21.31)</t>
  </si>
  <si>
    <t>b7908</t>
  </si>
  <si>
    <t>(12.36,44.14)</t>
  </si>
  <si>
    <t>b7909</t>
  </si>
  <si>
    <t>(13.75,44.22)</t>
  </si>
  <si>
    <t>b7910</t>
  </si>
  <si>
    <t>(14.13,45.67)</t>
  </si>
  <si>
    <t>b7911</t>
  </si>
  <si>
    <t>(15.50,46.30)</t>
  </si>
  <si>
    <t>b7914</t>
  </si>
  <si>
    <t>(20.00,31.13)</t>
  </si>
  <si>
    <t>b7915</t>
  </si>
  <si>
    <t>(21.21,31.54)</t>
  </si>
  <si>
    <t>b7916</t>
  </si>
  <si>
    <t>(20.97,55.64)</t>
  </si>
  <si>
    <t>b7917</t>
  </si>
  <si>
    <t>(21.25,57.34)</t>
  </si>
  <si>
    <t>b7918</t>
  </si>
  <si>
    <t>(21.13,24.34)</t>
  </si>
  <si>
    <t>b7919</t>
  </si>
  <si>
    <t>(21.77,23.47)</t>
  </si>
  <si>
    <t>b7921</t>
  </si>
  <si>
    <t>(24.19,42.24)</t>
  </si>
  <si>
    <t>b7922</t>
  </si>
  <si>
    <t>(25.56,42.77)</t>
  </si>
  <si>
    <t>b7923</t>
  </si>
  <si>
    <t>(24.51,10.64)</t>
  </si>
  <si>
    <t>b7924</t>
  </si>
  <si>
    <t>(25.46,11.12)</t>
  </si>
  <si>
    <t>b7925</t>
  </si>
  <si>
    <t>(26.01,17.32)</t>
  </si>
  <si>
    <t>b7926</t>
  </si>
  <si>
    <t>(26.38,16.09)</t>
  </si>
  <si>
    <t>b7927</t>
  </si>
  <si>
    <t>(27.08,16.97)</t>
  </si>
  <si>
    <t>b7928</t>
  </si>
  <si>
    <t>(30.45,29.27)</t>
  </si>
  <si>
    <t>b7929</t>
  </si>
  <si>
    <t>(32.69,29.25)</t>
  </si>
  <si>
    <t>b7930</t>
  </si>
  <si>
    <t>(32.63,25.26)</t>
  </si>
  <si>
    <t>b7931</t>
  </si>
  <si>
    <t>(32.85,26.34)</t>
  </si>
  <si>
    <t>b7932</t>
  </si>
  <si>
    <t>(33.43,50.71)</t>
  </si>
  <si>
    <t>b7933</t>
  </si>
  <si>
    <t>(34.11,48.40)</t>
  </si>
  <si>
    <t>b7934</t>
  </si>
  <si>
    <t>(34.26,49.61)</t>
  </si>
  <si>
    <t>b7935</t>
  </si>
  <si>
    <t>(34.35,46.85)</t>
  </si>
  <si>
    <t>b7936</t>
  </si>
  <si>
    <t>(34.83,51.46)</t>
  </si>
  <si>
    <t>b7937</t>
  </si>
  <si>
    <t>(36.03,51.54)</t>
  </si>
  <si>
    <t>b7938</t>
  </si>
  <si>
    <t>(36.69,52.50)</t>
  </si>
  <si>
    <t>b7939</t>
  </si>
  <si>
    <t>(33.28,36.36)</t>
  </si>
  <si>
    <t>b7940</t>
  </si>
  <si>
    <t>(34.28,37.18)</t>
  </si>
  <si>
    <t>b7942</t>
  </si>
  <si>
    <t>(34.96,19.72)</t>
  </si>
  <si>
    <t>b7943</t>
  </si>
  <si>
    <t>(35.75,18.95)</t>
  </si>
  <si>
    <t>b7944</t>
  </si>
  <si>
    <t>(36.21,18.03)</t>
  </si>
  <si>
    <t>b7945</t>
  </si>
  <si>
    <t>(36.10,6.16)</t>
  </si>
  <si>
    <t>b7946</t>
  </si>
  <si>
    <t>(36.30,4.45)</t>
  </si>
  <si>
    <t>b7947</t>
  </si>
  <si>
    <t>(37.02,5.54)</t>
  </si>
  <si>
    <t>b7949</t>
  </si>
  <si>
    <t>(39.53,21.62)</t>
  </si>
  <si>
    <t>b7950</t>
  </si>
  <si>
    <t>(40.82,20.08)</t>
  </si>
  <si>
    <t>b7951</t>
  </si>
  <si>
    <t>(39.30,47.73)</t>
  </si>
  <si>
    <t>b7952</t>
  </si>
  <si>
    <t>(39.31,46.34)</t>
  </si>
  <si>
    <t>b7953</t>
  </si>
  <si>
    <t>(39.76,59.83)</t>
  </si>
  <si>
    <t>b7954</t>
  </si>
  <si>
    <t>(40.06,61.62)</t>
  </si>
  <si>
    <t>b7955</t>
  </si>
  <si>
    <t>(40.69,59.16)</t>
  </si>
  <si>
    <t>b7956</t>
  </si>
  <si>
    <t>(39.99,8.63)</t>
  </si>
  <si>
    <t>b7957</t>
  </si>
  <si>
    <t>(41.32,8.08)</t>
  </si>
  <si>
    <t>b7959</t>
  </si>
  <si>
    <t>(41.18,39.18)</t>
  </si>
  <si>
    <t>b7960</t>
  </si>
  <si>
    <t>(42.66,38.49)</t>
  </si>
  <si>
    <t>b7965</t>
  </si>
  <si>
    <t>(45.09,46.45)</t>
  </si>
  <si>
    <t>b7966</t>
  </si>
  <si>
    <t>(47.55,46.44)</t>
  </si>
  <si>
    <t>b7974</t>
  </si>
  <si>
    <t>(47.19,45.13)</t>
  </si>
  <si>
    <t>b7982</t>
  </si>
  <si>
    <t>(50.40,5.32)</t>
  </si>
  <si>
    <t>b7983</t>
  </si>
  <si>
    <t>(50.94,3.85)</t>
  </si>
  <si>
    <t>b7984</t>
  </si>
  <si>
    <t>(51.70,2.47)</t>
  </si>
  <si>
    <t>b7987</t>
  </si>
  <si>
    <t>(57.96,55.55)</t>
  </si>
  <si>
    <t>b7988</t>
  </si>
  <si>
    <t>(58.41,54.55)</t>
  </si>
  <si>
    <t>b7989</t>
  </si>
  <si>
    <t>(58.72,56.70)</t>
  </si>
  <si>
    <t>b7990</t>
  </si>
  <si>
    <t>(59.35,55.14)</t>
  </si>
  <si>
    <t>b7991</t>
  </si>
  <si>
    <t>(59.23,24.69)</t>
  </si>
  <si>
    <t>b7992</t>
  </si>
  <si>
    <t>(60.29,26.08)</t>
  </si>
  <si>
    <t>b7993</t>
  </si>
  <si>
    <t>(60.73,17.81)</t>
  </si>
  <si>
    <t>b7994</t>
  </si>
  <si>
    <t>(61.20,18.98)</t>
  </si>
  <si>
    <t>b7995</t>
  </si>
  <si>
    <t>(61.78,17.42)</t>
  </si>
  <si>
    <t>b7996</t>
  </si>
  <si>
    <t>(75.81,62.69)</t>
  </si>
  <si>
    <t>b7997</t>
  </si>
  <si>
    <t>(76.38,61.08)</t>
  </si>
  <si>
    <t>b7998</t>
  </si>
  <si>
    <t>(77.10,62.70)</t>
  </si>
  <si>
    <t>b7999</t>
  </si>
  <si>
    <t>(77.52,60.60)</t>
  </si>
  <si>
    <t>b8003</t>
  </si>
  <si>
    <t>(1.09,46.00)</t>
  </si>
  <si>
    <t>b8004</t>
  </si>
  <si>
    <t>(1.65,46.97)</t>
  </si>
  <si>
    <t>b8005</t>
  </si>
  <si>
    <t>(2.26,5.18)</t>
  </si>
  <si>
    <t>b8006</t>
  </si>
  <si>
    <t>(2.90,62.34)</t>
  </si>
  <si>
    <t>b8007</t>
  </si>
  <si>
    <t>(2.41,20.20)</t>
  </si>
  <si>
    <t>b8008</t>
  </si>
  <si>
    <t>(2.61,3.35)</t>
  </si>
  <si>
    <t>b8009</t>
  </si>
  <si>
    <t>(3.53,63.63)</t>
  </si>
  <si>
    <t>b8010</t>
  </si>
  <si>
    <t>(3.36,5.22)</t>
  </si>
  <si>
    <t>b8011</t>
  </si>
  <si>
    <t>(3.87,1.41)</t>
  </si>
  <si>
    <t>b8012</t>
  </si>
  <si>
    <t>(4.00,6.25)</t>
  </si>
  <si>
    <t>b8013</t>
  </si>
  <si>
    <t>(3.75,2.56)</t>
  </si>
  <si>
    <t>b8017</t>
  </si>
  <si>
    <t>(4.73,4.56)</t>
  </si>
  <si>
    <t>b8018</t>
  </si>
  <si>
    <t>(4.81,63.16)</t>
  </si>
  <si>
    <t>b8019</t>
  </si>
  <si>
    <t>(5.36,2.31)</t>
  </si>
  <si>
    <t>b8020</t>
  </si>
  <si>
    <t>(5.26,3.54)</t>
  </si>
  <si>
    <t>b8021</t>
  </si>
  <si>
    <t>(5.82,59.88)</t>
  </si>
  <si>
    <t>b8022</t>
  </si>
  <si>
    <t>(6.26,4.53)</t>
  </si>
  <si>
    <t>b8023</t>
  </si>
  <si>
    <t>(8.22,3.56)</t>
  </si>
  <si>
    <t>b8024</t>
  </si>
  <si>
    <t>(8.30,40.26)</t>
  </si>
  <si>
    <t>b8025</t>
  </si>
  <si>
    <t>(9.05,41.25)</t>
  </si>
  <si>
    <t>b8026</t>
  </si>
  <si>
    <t>(9.24,42.36)</t>
  </si>
  <si>
    <t>b8027</t>
  </si>
  <si>
    <t>(9.42,38.64)</t>
  </si>
  <si>
    <t>b8028</t>
  </si>
  <si>
    <t>(9.40,37.35)</t>
  </si>
  <si>
    <t>b8029</t>
  </si>
  <si>
    <t>(9.72,4.12)</t>
  </si>
  <si>
    <t>b8030</t>
  </si>
  <si>
    <t>(9.50,5.11)</t>
  </si>
  <si>
    <t>b8031</t>
  </si>
  <si>
    <t>(9.48,29.68)</t>
  </si>
  <si>
    <t>b8032</t>
  </si>
  <si>
    <t>(9.95,39.70)</t>
  </si>
  <si>
    <t>b8033</t>
  </si>
  <si>
    <t>(9.89,6.23)</t>
  </si>
  <si>
    <t>b8034</t>
  </si>
  <si>
    <t>(10.17,30.66)</t>
  </si>
  <si>
    <t>b8035</t>
  </si>
  <si>
    <t>(10.53,3.24)</t>
  </si>
  <si>
    <t>b8036</t>
  </si>
  <si>
    <t>(10.50,31.82)</t>
  </si>
  <si>
    <t>b8037</t>
  </si>
  <si>
    <t>(11.19,54.53)</t>
  </si>
  <si>
    <t>b8038</t>
  </si>
  <si>
    <t>(10.73,41.68)</t>
  </si>
  <si>
    <t>b8039</t>
  </si>
  <si>
    <t>(10.58,53.59)</t>
  </si>
  <si>
    <t>b8040</t>
  </si>
  <si>
    <t>(10.93,40.28)</t>
  </si>
  <si>
    <t>b8041</t>
  </si>
  <si>
    <t>(10.87,5.19)</t>
  </si>
  <si>
    <t>b8042</t>
  </si>
  <si>
    <t>(10.81,29.00)</t>
  </si>
  <si>
    <t>b8043</t>
  </si>
  <si>
    <t>(10.80,37.99)</t>
  </si>
  <si>
    <t>b8044</t>
  </si>
  <si>
    <t>(10.97,34.37)</t>
  </si>
  <si>
    <t>b8045</t>
  </si>
  <si>
    <t>(11.45,32.28)</t>
  </si>
  <si>
    <t>b8046</t>
  </si>
  <si>
    <t>(11.28,35.50)</t>
  </si>
  <si>
    <t>b8047</t>
  </si>
  <si>
    <t>(11.37,27.37)</t>
  </si>
  <si>
    <t>b8049</t>
  </si>
  <si>
    <t>(11.59,36.61)</t>
  </si>
  <si>
    <t>b8050</t>
  </si>
  <si>
    <t>(12.37,52.88)</t>
  </si>
  <si>
    <t>b8051</t>
  </si>
  <si>
    <t>(12.15,3.06)</t>
  </si>
  <si>
    <t>b8053</t>
  </si>
  <si>
    <t>(11.90,38.17)</t>
  </si>
  <si>
    <t>b8054</t>
  </si>
  <si>
    <t>(11.87,28.76)</t>
  </si>
  <si>
    <t>b8055</t>
  </si>
  <si>
    <t>(12.08,33.34)</t>
  </si>
  <si>
    <t>b8056</t>
  </si>
  <si>
    <t>(12.30,5.70)</t>
  </si>
  <si>
    <t>b8058</t>
  </si>
  <si>
    <t>(12.58,39.92)</t>
  </si>
  <si>
    <t>b8059</t>
  </si>
  <si>
    <t>(12.60,30.35)</t>
  </si>
  <si>
    <t>b8060</t>
  </si>
  <si>
    <t>(12.75,27.03)</t>
  </si>
  <si>
    <t>b8061</t>
  </si>
  <si>
    <t>(12.81,35.59)</t>
  </si>
  <si>
    <t>b8062</t>
  </si>
  <si>
    <t>(12.65,1.30)</t>
  </si>
  <si>
    <t>b8064</t>
  </si>
  <si>
    <t>(13.11,36.78)</t>
  </si>
  <si>
    <t>b8065</t>
  </si>
  <si>
    <t>(12.91,31.92)</t>
  </si>
  <si>
    <t>b8066</t>
  </si>
  <si>
    <t>(13.01,28.44)</t>
  </si>
  <si>
    <t>b8067</t>
  </si>
  <si>
    <t>(13.43,38.03)</t>
  </si>
  <si>
    <t>b8068</t>
  </si>
  <si>
    <t>(13.23,33.54)</t>
  </si>
  <si>
    <t>b8070</t>
  </si>
  <si>
    <t>(13.86,20.17)</t>
  </si>
  <si>
    <t>b8071</t>
  </si>
  <si>
    <t>(14.35,39.80)</t>
  </si>
  <si>
    <t>b8072</t>
  </si>
  <si>
    <t>(13.64,30.56)</t>
  </si>
  <si>
    <t>b8074</t>
  </si>
  <si>
    <t>(14.47,1.35)</t>
  </si>
  <si>
    <t>b8076</t>
  </si>
  <si>
    <t>(14.01,28.86)</t>
  </si>
  <si>
    <t>b8078</t>
  </si>
  <si>
    <t>(14.10,34.35)</t>
  </si>
  <si>
    <t>b8079</t>
  </si>
  <si>
    <t>(14.45,38.66)</t>
  </si>
  <si>
    <t>b8080</t>
  </si>
  <si>
    <t>(14.34,35.86)</t>
  </si>
  <si>
    <t>b8082</t>
  </si>
  <si>
    <t>(14.63,26.08)</t>
  </si>
  <si>
    <t>b8083</t>
  </si>
  <si>
    <t>(14.70,33.08)</t>
  </si>
  <si>
    <t>b8084</t>
  </si>
  <si>
    <t>(15.00,37.35)</t>
  </si>
  <si>
    <t>b8086</t>
  </si>
  <si>
    <t>(14.78,31.46)</t>
  </si>
  <si>
    <t>b8087</t>
  </si>
  <si>
    <t>(15.00,29.46)</t>
  </si>
  <si>
    <t>b8088</t>
  </si>
  <si>
    <t>(15.03,5.79)</t>
  </si>
  <si>
    <t>b8089</t>
  </si>
  <si>
    <t>(15.30,4.56)</t>
  </si>
  <si>
    <t>b8090</t>
  </si>
  <si>
    <t>(15.42,6.88)</t>
  </si>
  <si>
    <t>b8091</t>
  </si>
  <si>
    <t>(14.99,27.45)</t>
  </si>
  <si>
    <t>b8092</t>
  </si>
  <si>
    <t>(15.25,35.17)</t>
  </si>
  <si>
    <t>b8093</t>
  </si>
  <si>
    <t>(15.44,36.45)</t>
  </si>
  <si>
    <t>b8095</t>
  </si>
  <si>
    <t>(15.87,17.58)</t>
  </si>
  <si>
    <t>b8096</t>
  </si>
  <si>
    <t>(15.62,3.17)</t>
  </si>
  <si>
    <t>b8097</t>
  </si>
  <si>
    <t>(15.82,30.90)</t>
  </si>
  <si>
    <t>b8098</t>
  </si>
  <si>
    <t>(15.86,8.07)</t>
  </si>
  <si>
    <t>b8099</t>
  </si>
  <si>
    <t>(16.03,1.60)</t>
  </si>
  <si>
    <t>b8100</t>
  </si>
  <si>
    <t>(16.00,26.34)</t>
  </si>
  <si>
    <t>b8104</t>
  </si>
  <si>
    <t>(16.50,29.59)</t>
  </si>
  <si>
    <t>b8105</t>
  </si>
  <si>
    <t>(16.57,35.72)</t>
  </si>
  <si>
    <t>b8106</t>
  </si>
  <si>
    <t>(17.24,33.82)</t>
  </si>
  <si>
    <t>b8107</t>
  </si>
  <si>
    <t>(16.85,32.36)</t>
  </si>
  <si>
    <t>b8108</t>
  </si>
  <si>
    <t>(17.62,26.32)</t>
  </si>
  <si>
    <t>b8110</t>
  </si>
  <si>
    <t>(17.03,27.86)</t>
  </si>
  <si>
    <t>b8111</t>
  </si>
  <si>
    <t>(17.55,5.52)</t>
  </si>
  <si>
    <t>b8115</t>
  </si>
  <si>
    <t>(17.98,8.92)</t>
  </si>
  <si>
    <t>b8120</t>
  </si>
  <si>
    <t>(18.66,6.08)</t>
  </si>
  <si>
    <t>b8121</t>
  </si>
  <si>
    <t>(18.72,12.35)</t>
  </si>
  <si>
    <t>b8122</t>
  </si>
  <si>
    <t>(18.98,36.45)</t>
  </si>
  <si>
    <t>b8126</t>
  </si>
  <si>
    <t>(18.90,14.06)</t>
  </si>
  <si>
    <t>b8127</t>
  </si>
  <si>
    <t>(19.15,10.19)</t>
  </si>
  <si>
    <t>b8128</t>
  </si>
  <si>
    <t>(19.13,29.66)</t>
  </si>
  <si>
    <t>b8131</t>
  </si>
  <si>
    <t>(19.27,27.33)</t>
  </si>
  <si>
    <t>b8132</t>
  </si>
  <si>
    <t>(19.57,34.44)</t>
  </si>
  <si>
    <t>b8134</t>
  </si>
  <si>
    <t>(19.52,1.20)</t>
  </si>
  <si>
    <t>b8135</t>
  </si>
  <si>
    <t>(19.76,32.66)</t>
  </si>
  <si>
    <t>b8137</t>
  </si>
  <si>
    <t>(19.92,3.16)</t>
  </si>
  <si>
    <t>b8138</t>
  </si>
  <si>
    <t>(19.74,12.67)</t>
  </si>
  <si>
    <t>b8139</t>
  </si>
  <si>
    <t>(20.06,14.61)</t>
  </si>
  <si>
    <t>b8141</t>
  </si>
  <si>
    <t>(20.11,9.42)</t>
  </si>
  <si>
    <t>b8142</t>
  </si>
  <si>
    <t>(20.17,5.25)</t>
  </si>
  <si>
    <t>b8143</t>
  </si>
  <si>
    <t>(20.13,28.60)</t>
  </si>
  <si>
    <t>b8145</t>
  </si>
  <si>
    <t>(20.68,29.74)</t>
  </si>
  <si>
    <t>b8147</t>
  </si>
  <si>
    <t>(20.89,36.11)</t>
  </si>
  <si>
    <t>b8149</t>
  </si>
  <si>
    <t>(20.80,38.09)</t>
  </si>
  <si>
    <t>b8150</t>
  </si>
  <si>
    <t>(20.90,31.32)</t>
  </si>
  <si>
    <t>b8151</t>
  </si>
  <si>
    <t>(21.07,6.98)</t>
  </si>
  <si>
    <t>b8152</t>
  </si>
  <si>
    <t>(21.24,33.49)</t>
  </si>
  <si>
    <t>b8153</t>
  </si>
  <si>
    <t>(21.22,4.49)</t>
  </si>
  <si>
    <t>b8154</t>
  </si>
  <si>
    <t>(21.29,32.38)</t>
  </si>
  <si>
    <t>b8156</t>
  </si>
  <si>
    <t>(21.71,3.00)</t>
  </si>
  <si>
    <t>b8157</t>
  </si>
  <si>
    <t>(21.42,8.69)</t>
  </si>
  <si>
    <t>b8158</t>
  </si>
  <si>
    <t>(21.21,28.01)</t>
  </si>
  <si>
    <t>b8159</t>
  </si>
  <si>
    <t>(21.61,1.91)</t>
  </si>
  <si>
    <t>b8160</t>
  </si>
  <si>
    <t>(21.91,30.25)</t>
  </si>
  <si>
    <t>b8161</t>
  </si>
  <si>
    <t>(22.07,37.74)</t>
  </si>
  <si>
    <t>b8162</t>
  </si>
  <si>
    <t>(22.15,0.82)</t>
  </si>
  <si>
    <t>b8164</t>
  </si>
  <si>
    <t>(22.60,7.65)</t>
  </si>
  <si>
    <t>b8165</t>
  </si>
  <si>
    <t>(22.42,6.38)</t>
  </si>
  <si>
    <t>b8166</t>
  </si>
  <si>
    <t>(22.32,27.57)</t>
  </si>
  <si>
    <t>b8168</t>
  </si>
  <si>
    <t>(22.66,31.20)</t>
  </si>
  <si>
    <t>b8169</t>
  </si>
  <si>
    <t>(22.49,63.93)</t>
  </si>
  <si>
    <t>b8170</t>
  </si>
  <si>
    <t>(22.39,35.64)</t>
  </si>
  <si>
    <t>b8172</t>
  </si>
  <si>
    <t>(22.70,61.40)</t>
  </si>
  <si>
    <t>b8173</t>
  </si>
  <si>
    <t>(23.12,32.32)</t>
  </si>
  <si>
    <t>b8174</t>
  </si>
  <si>
    <t>(23.24,62.36)</t>
  </si>
  <si>
    <t>b8175</t>
  </si>
  <si>
    <t>(23.05,65.02)</t>
  </si>
  <si>
    <t>b8177</t>
  </si>
  <si>
    <t>(23.88,1.67)</t>
  </si>
  <si>
    <t>b8179</t>
  </si>
  <si>
    <t>(23.23,29.62)</t>
  </si>
  <si>
    <t>b8182</t>
  </si>
  <si>
    <t>(23.62,37.67)</t>
  </si>
  <si>
    <t>b8183</t>
  </si>
  <si>
    <t>(23.55,5.07)</t>
  </si>
  <si>
    <t>b8184</t>
  </si>
  <si>
    <t>(23.51,27.09)</t>
  </si>
  <si>
    <t>b8185</t>
  </si>
  <si>
    <t>(23.46,60.31)</t>
  </si>
  <si>
    <t>b8188</t>
  </si>
  <si>
    <t>(23.68,3.72)</t>
  </si>
  <si>
    <t>b8189</t>
  </si>
  <si>
    <t>(23.63,35.93)</t>
  </si>
  <si>
    <t>b8190</t>
  </si>
  <si>
    <t>(23.79,63.38)</t>
  </si>
  <si>
    <t>b8191</t>
  </si>
  <si>
    <t>(24.29,5.92)</t>
  </si>
  <si>
    <t>b8192</t>
  </si>
  <si>
    <t>(24.26,38.48)</t>
  </si>
  <si>
    <t>b8193</t>
  </si>
  <si>
    <t>(24.81,59.38)</t>
  </si>
  <si>
    <t>b8194</t>
  </si>
  <si>
    <t>(24.65,28.14)</t>
  </si>
  <si>
    <t>b8195</t>
  </si>
  <si>
    <t>(24.25,30.71)</t>
  </si>
  <si>
    <t>b8196</t>
  </si>
  <si>
    <t>(24.49,60.60)</t>
  </si>
  <si>
    <t>b8197</t>
  </si>
  <si>
    <t>(24.44,32.85)</t>
  </si>
  <si>
    <t>b8199</t>
  </si>
  <si>
    <t>(24.87,63.90)</t>
  </si>
  <si>
    <t>b8200</t>
  </si>
  <si>
    <t>(24.99,3.31)</t>
  </si>
  <si>
    <t>b8201</t>
  </si>
  <si>
    <t>(24.92,39.29)</t>
  </si>
  <si>
    <t>b8202</t>
  </si>
  <si>
    <t>(24.64,34.80)</t>
  </si>
  <si>
    <t>b8203</t>
  </si>
  <si>
    <t>(24.91,61.77)</t>
  </si>
  <si>
    <t>b8205</t>
  </si>
  <si>
    <t>(24.92,40.87)</t>
  </si>
  <si>
    <t>b8207</t>
  </si>
  <si>
    <t>(25.40,29.32)</t>
  </si>
  <si>
    <t>b8208</t>
  </si>
  <si>
    <t>(25.16,31.49)</t>
  </si>
  <si>
    <t>b8209</t>
  </si>
  <si>
    <t>(25.33,4.66)</t>
  </si>
  <si>
    <t>b8210</t>
  </si>
  <si>
    <t>(25.38,65.06)</t>
  </si>
  <si>
    <t>b8211</t>
  </si>
  <si>
    <t>(25.85,42.13)</t>
  </si>
  <si>
    <t>b8213</t>
  </si>
  <si>
    <t>(25.65,34.05)</t>
  </si>
  <si>
    <t>b8214</t>
  </si>
  <si>
    <t>(25.82,37.78)</t>
  </si>
  <si>
    <t>b8215</t>
  </si>
  <si>
    <t>(25.79,30.47)</t>
  </si>
  <si>
    <t>b8216</t>
  </si>
  <si>
    <t>(26.29,35.39)</t>
  </si>
  <si>
    <t>b8218</t>
  </si>
  <si>
    <t>(26.02,2.62)</t>
  </si>
  <si>
    <t>b8219</t>
  </si>
  <si>
    <t>(25.86,32.60)</t>
  </si>
  <si>
    <t>b8220</t>
  </si>
  <si>
    <t>(25.94,58.37)</t>
  </si>
  <si>
    <t>b8221</t>
  </si>
  <si>
    <t>(25.99,39.66)</t>
  </si>
  <si>
    <t>b8222</t>
  </si>
  <si>
    <t>(26.10,62.10)</t>
  </si>
  <si>
    <t>b8223</t>
  </si>
  <si>
    <t>(26.58,36.45)</t>
  </si>
  <si>
    <t>b8224</t>
  </si>
  <si>
    <t>(27.24,63.41)</t>
  </si>
  <si>
    <t>b8225</t>
  </si>
  <si>
    <t>(26.44,4.19)</t>
  </si>
  <si>
    <t>b8226</t>
  </si>
  <si>
    <t>(26.63,31.43)</t>
  </si>
  <si>
    <t>b8227</t>
  </si>
  <si>
    <t>(26.41,1.29)</t>
  </si>
  <si>
    <t>b8228</t>
  </si>
  <si>
    <t>(27.03,64.51)</t>
  </si>
  <si>
    <t>b8229</t>
  </si>
  <si>
    <t>(26.80,43.60)</t>
  </si>
  <si>
    <t>b8230</t>
  </si>
  <si>
    <t>(26.70,56.47)</t>
  </si>
  <si>
    <t>b8233</t>
  </si>
  <si>
    <t>(26.77,59.24)</t>
  </si>
  <si>
    <t>b8234</t>
  </si>
  <si>
    <t>(26.94,57.74)</t>
  </si>
  <si>
    <t>b8235</t>
  </si>
  <si>
    <t>(27.22,61.12)</t>
  </si>
  <si>
    <t>b8236</t>
  </si>
  <si>
    <t>(27.29,37.34)</t>
  </si>
  <si>
    <t>b8237</t>
  </si>
  <si>
    <t>(27.83,38.53)</t>
  </si>
  <si>
    <t>b8238</t>
  </si>
  <si>
    <t>(27.49,32.16)</t>
  </si>
  <si>
    <t>b8239</t>
  </si>
  <si>
    <t>(27.33,54.81)</t>
  </si>
  <si>
    <t>b8240</t>
  </si>
  <si>
    <t>(27.49,3.45)</t>
  </si>
  <si>
    <t>b8241</t>
  </si>
  <si>
    <t>(27.44,62.37)</t>
  </si>
  <si>
    <t>b8242</t>
  </si>
  <si>
    <t>(27.69,33.66)</t>
  </si>
  <si>
    <t>b8245</t>
  </si>
  <si>
    <t>(27.86,56.60)</t>
  </si>
  <si>
    <t>b8246</t>
  </si>
  <si>
    <t>(28.11,53.20)</t>
  </si>
  <si>
    <t>b8247</t>
  </si>
  <si>
    <t>(28.02,40.84)</t>
  </si>
  <si>
    <t>b8248</t>
  </si>
  <si>
    <t>(28.37,54.97)</t>
  </si>
  <si>
    <t>b8250</t>
  </si>
  <si>
    <t>(28.73,51.98)</t>
  </si>
  <si>
    <t>b8251</t>
  </si>
  <si>
    <t>(28.66,57.33)</t>
  </si>
  <si>
    <t>b8252</t>
  </si>
  <si>
    <t>(28.75,62.02)</t>
  </si>
  <si>
    <t>b8254</t>
  </si>
  <si>
    <t>(29.02,39.72)</t>
  </si>
  <si>
    <t>b8255</t>
  </si>
  <si>
    <t>(29.47,41.50)</t>
  </si>
  <si>
    <t>b8257</t>
  </si>
  <si>
    <t>(29.58,50.82)</t>
  </si>
  <si>
    <t>b8258</t>
  </si>
  <si>
    <t>(29.36,55.33)</t>
  </si>
  <si>
    <t>b8259</t>
  </si>
  <si>
    <t>(29.36,53.29)</t>
  </si>
  <si>
    <t>b8261</t>
  </si>
  <si>
    <t>(30.29,61.19)</t>
  </si>
  <si>
    <t>b8262</t>
  </si>
  <si>
    <t>(29.90,57.16)</t>
  </si>
  <si>
    <t>b8263</t>
  </si>
  <si>
    <t>(30.18,40.35)</t>
  </si>
  <si>
    <t>b8266</t>
  </si>
  <si>
    <t>(30.43,55.43)</t>
  </si>
  <si>
    <t>b8268</t>
  </si>
  <si>
    <t>(30.74,54.06)</t>
  </si>
  <si>
    <t>b8270</t>
  </si>
  <si>
    <t>(30.69,49.96)</t>
  </si>
  <si>
    <t>b8271</t>
  </si>
  <si>
    <t>(30.92,57.62)</t>
  </si>
  <si>
    <t>b8272</t>
  </si>
  <si>
    <t>(31.18,51.02)</t>
  </si>
  <si>
    <t>b8274</t>
  </si>
  <si>
    <t>(31.66,59.13)</t>
  </si>
  <si>
    <t>b8276</t>
  </si>
  <si>
    <t>(32.00,49.75)</t>
  </si>
  <si>
    <t>b8277</t>
  </si>
  <si>
    <t>(31.72,60.21)</t>
  </si>
  <si>
    <t>b8279</t>
  </si>
  <si>
    <t>(31.96,53.06)</t>
  </si>
  <si>
    <t>b8280</t>
  </si>
  <si>
    <t>(32.04,57.47)</t>
  </si>
  <si>
    <t>b8281</t>
  </si>
  <si>
    <t>(32.20,47.87)</t>
  </si>
  <si>
    <t>b8282</t>
  </si>
  <si>
    <t>(32.54,34.27)</t>
  </si>
  <si>
    <t>b8283</t>
  </si>
  <si>
    <t>(33.11,51.54)</t>
  </si>
  <si>
    <t>b8284</t>
  </si>
  <si>
    <t>(32.52,55.45)</t>
  </si>
  <si>
    <t>b8285</t>
  </si>
  <si>
    <t>(33.01,59.40)</t>
  </si>
  <si>
    <t>b8289</t>
  </si>
  <si>
    <t>(33.45,46.93)</t>
  </si>
  <si>
    <t>b8290</t>
  </si>
  <si>
    <t>(33.36,48.10)</t>
  </si>
  <si>
    <t>b8291</t>
  </si>
  <si>
    <t>(33.34,52.87)</t>
  </si>
  <si>
    <t>b8293</t>
  </si>
  <si>
    <t>(33.60,54.36)</t>
  </si>
  <si>
    <t>b8295</t>
  </si>
  <si>
    <t>(34.46,59.30)</t>
  </si>
  <si>
    <t>b8297</t>
  </si>
  <si>
    <t>(34.34,48.85)</t>
  </si>
  <si>
    <t>b8298</t>
  </si>
  <si>
    <t>(34.31,58.03)</t>
  </si>
  <si>
    <t>b8301</t>
  </si>
  <si>
    <t>(34.68,47.59)</t>
  </si>
  <si>
    <t>b8302</t>
  </si>
  <si>
    <t>(34.63,54.64)</t>
  </si>
  <si>
    <t>b8304</t>
  </si>
  <si>
    <t>(35.03,46.50)</t>
  </si>
  <si>
    <t>b8305</t>
  </si>
  <si>
    <t>(35.63,50.86)</t>
  </si>
  <si>
    <t>b8309</t>
  </si>
  <si>
    <t>(35.70,23.28)</t>
  </si>
  <si>
    <t>b8310</t>
  </si>
  <si>
    <t>(36.17,57.73)</t>
  </si>
  <si>
    <t>b8311</t>
  </si>
  <si>
    <t>(35.90,55.30)</t>
  </si>
  <si>
    <t>b8313</t>
  </si>
  <si>
    <t>(36.06,47.50)</t>
  </si>
  <si>
    <t>b8314</t>
  </si>
  <si>
    <t>(35.75,53.21)</t>
  </si>
  <si>
    <t>b8316</t>
  </si>
  <si>
    <t>(36.43,1.38)</t>
  </si>
  <si>
    <t>b8318</t>
  </si>
  <si>
    <t>(36.95,48.46)</t>
  </si>
  <si>
    <t>b8319</t>
  </si>
  <si>
    <t>(36.96,54.50)</t>
  </si>
  <si>
    <t>b8320</t>
  </si>
  <si>
    <t>(37.16,2.28)</t>
  </si>
  <si>
    <t>b8321</t>
  </si>
  <si>
    <t>(37.07,52.26)</t>
  </si>
  <si>
    <t>b8322</t>
  </si>
  <si>
    <t>(37.27,56.11)</t>
  </si>
  <si>
    <t>b8323</t>
  </si>
  <si>
    <t>(37.61,57.59)</t>
  </si>
  <si>
    <t>b8324</t>
  </si>
  <si>
    <t>(37.67,49.38)</t>
  </si>
  <si>
    <t>b8325</t>
  </si>
  <si>
    <t>(37.97,50.43)</t>
  </si>
  <si>
    <t>b8327</t>
  </si>
  <si>
    <t>(38.04,54.19)</t>
  </si>
  <si>
    <t>b8328</t>
  </si>
  <si>
    <t>(38.34,52.65)</t>
  </si>
  <si>
    <t>b8329</t>
  </si>
  <si>
    <t>(38.63,2.99)</t>
  </si>
  <si>
    <t>b8330</t>
  </si>
  <si>
    <t>(39.14,1.91)</t>
  </si>
  <si>
    <t>b8331</t>
  </si>
  <si>
    <t>(39.01,51.70)</t>
  </si>
  <si>
    <t>b8333</t>
  </si>
  <si>
    <t>(39.43,53.44)</t>
  </si>
  <si>
    <t>b8334</t>
  </si>
  <si>
    <t>(39.78,3.94)</t>
  </si>
  <si>
    <t>b8335</t>
  </si>
  <si>
    <t>(41.13,51.41)</t>
  </si>
  <si>
    <t>b8336</t>
  </si>
  <si>
    <t>(40.66,3.31)</t>
  </si>
  <si>
    <t>b8337</t>
  </si>
  <si>
    <t>(40.44,52.59)</t>
  </si>
  <si>
    <t>b8340</t>
  </si>
  <si>
    <t>(41.08,50.17)</t>
  </si>
  <si>
    <t>b8341</t>
  </si>
  <si>
    <t>(41.10,2.06)</t>
  </si>
  <si>
    <t>b8342</t>
  </si>
  <si>
    <t>(42.13,0.57)</t>
  </si>
  <si>
    <t>b8343</t>
  </si>
  <si>
    <t>(41.94,3.15)</t>
  </si>
  <si>
    <t>b8344</t>
  </si>
  <si>
    <t>(42.59,1.83)</t>
  </si>
  <si>
    <t>b8345</t>
  </si>
  <si>
    <t>(42.54,50.65)</t>
  </si>
  <si>
    <t>b8346</t>
  </si>
  <si>
    <t>(42.80,4.12)</t>
  </si>
  <si>
    <t>b8347</t>
  </si>
  <si>
    <t>(43.82,5.37)</t>
  </si>
  <si>
    <t>b8348</t>
  </si>
  <si>
    <t>(43.39,3.08)</t>
  </si>
  <si>
    <t>b8350</t>
  </si>
  <si>
    <t>(43.52,0.72)</t>
  </si>
  <si>
    <t>b8351</t>
  </si>
  <si>
    <t>(43.97,1.84)</t>
  </si>
  <si>
    <t>b8352</t>
  </si>
  <si>
    <t>(51.03,46.94)</t>
  </si>
  <si>
    <t>b8353</t>
  </si>
  <si>
    <t>(51.19,3.36)</t>
  </si>
  <si>
    <t>b8354</t>
  </si>
  <si>
    <t>(51.06,33.26)</t>
  </si>
  <si>
    <t>b8355</t>
  </si>
  <si>
    <t>(51.22,25.34)</t>
  </si>
  <si>
    <t>b8356</t>
  </si>
  <si>
    <t>(51.19,31.97)</t>
  </si>
  <si>
    <t>b8357</t>
  </si>
  <si>
    <t>(51.25,34.91)</t>
  </si>
  <si>
    <t>b8358</t>
  </si>
  <si>
    <t>(51.46,23.15)</t>
  </si>
  <si>
    <t>b8359</t>
  </si>
  <si>
    <t>(51.54,26.93)</t>
  </si>
  <si>
    <t>b8360</t>
  </si>
  <si>
    <t>(51.78,28.49)</t>
  </si>
  <si>
    <t>b8361</t>
  </si>
  <si>
    <t>(52.00,37.42)</t>
  </si>
  <si>
    <t>b8362</t>
  </si>
  <si>
    <t>(51.91,30.83)</t>
  </si>
  <si>
    <t>b8363</t>
  </si>
  <si>
    <t>(51.97,20.23)</t>
  </si>
  <si>
    <t>b8364</t>
  </si>
  <si>
    <t>(52.06,21.72)</t>
  </si>
  <si>
    <t>b8365</t>
  </si>
  <si>
    <t>(52.34,17.57)</t>
  </si>
  <si>
    <t>b8366</t>
  </si>
  <si>
    <t>(52.67,18.59)</t>
  </si>
  <si>
    <t>b8367</t>
  </si>
  <si>
    <t>(52.25,34.29)</t>
  </si>
  <si>
    <t>b8369</t>
  </si>
  <si>
    <t>(52.23,45.78)</t>
  </si>
  <si>
    <t>b8370</t>
  </si>
  <si>
    <t>(52.44,47.45)</t>
  </si>
  <si>
    <t>b8371</t>
  </si>
  <si>
    <t>(52.41,32.39)</t>
  </si>
  <si>
    <t>b8372</t>
  </si>
  <si>
    <t>(52.24,2.37)</t>
  </si>
  <si>
    <t>b8373</t>
  </si>
  <si>
    <t>(52.47,38.62)</t>
  </si>
  <si>
    <t>b8374</t>
  </si>
  <si>
    <t>(52.41,25.78)</t>
  </si>
  <si>
    <t>b8375</t>
  </si>
  <si>
    <t>(52.87,0.95)</t>
  </si>
  <si>
    <t>b8376</t>
  </si>
  <si>
    <t>(52.99,3.20)</t>
  </si>
  <si>
    <t>b8377</t>
  </si>
  <si>
    <t>(52.53,24.42)</t>
  </si>
  <si>
    <t>b8378</t>
  </si>
  <si>
    <t>(52.59,23.05)</t>
  </si>
  <si>
    <t>b8379</t>
  </si>
  <si>
    <t>(52.74,29.27)</t>
  </si>
  <si>
    <t>b8380</t>
  </si>
  <si>
    <t>(52.93,27.26)</t>
  </si>
  <si>
    <t>b8381</t>
  </si>
  <si>
    <t>(53.16,20.85)</t>
  </si>
  <si>
    <t>b8382</t>
  </si>
  <si>
    <t>(53.38,48.21)</t>
  </si>
  <si>
    <t>b8383</t>
  </si>
  <si>
    <t>(53.44,19.54)</t>
  </si>
  <si>
    <t>b8384</t>
  </si>
  <si>
    <t>(53.26,31.20)</t>
  </si>
  <si>
    <t>b8385</t>
  </si>
  <si>
    <t>(53.51,39.05)</t>
  </si>
  <si>
    <t>b8386</t>
  </si>
  <si>
    <t>(53.41,35.12)</t>
  </si>
  <si>
    <t>b8388</t>
  </si>
  <si>
    <t>(53.38,16.44)</t>
  </si>
  <si>
    <t>b8389</t>
  </si>
  <si>
    <t>(53.89,22.50)</t>
  </si>
  <si>
    <t>b8390</t>
  </si>
  <si>
    <t>(53.77,1.68)</t>
  </si>
  <si>
    <t>b8391</t>
  </si>
  <si>
    <t>(53.81,23.89)</t>
  </si>
  <si>
    <t>b8393</t>
  </si>
  <si>
    <t>(53.77,37.63)</t>
  </si>
  <si>
    <t>b8394</t>
  </si>
  <si>
    <t>(53.73,29.93)</t>
  </si>
  <si>
    <t>b8395</t>
  </si>
  <si>
    <t>(53.93,26.47)</t>
  </si>
  <si>
    <t>b8396</t>
  </si>
  <si>
    <t>(53.91,44.81)</t>
  </si>
  <si>
    <t>b8397</t>
  </si>
  <si>
    <t>(54.12,40.10)</t>
  </si>
  <si>
    <t>b8398</t>
  </si>
  <si>
    <t>(54.20,48.95)</t>
  </si>
  <si>
    <t>b8399</t>
  </si>
  <si>
    <t>(54.07,15.06)</t>
  </si>
  <si>
    <t>b8401</t>
  </si>
  <si>
    <t>(54.07,28.24)</t>
  </si>
  <si>
    <t>b8402</t>
  </si>
  <si>
    <t>(54.35,46.69)</t>
  </si>
  <si>
    <t>b8404</t>
  </si>
  <si>
    <t>(54.31,43.56)</t>
  </si>
  <si>
    <t>b8405</t>
  </si>
  <si>
    <t>(54.81,20.54)</t>
  </si>
  <si>
    <t>b8406</t>
  </si>
  <si>
    <t>(55.06,59.96)</t>
  </si>
  <si>
    <t>b8411</t>
  </si>
  <si>
    <t>(54.55,31.35)</t>
  </si>
  <si>
    <t>b8412</t>
  </si>
  <si>
    <t>(54.71,25.26)</t>
  </si>
  <si>
    <t>b8414</t>
  </si>
  <si>
    <t>(54.84,29.68)</t>
  </si>
  <si>
    <t>b8416</t>
  </si>
  <si>
    <t>(55.07,36.72)</t>
  </si>
  <si>
    <t>b8418</t>
  </si>
  <si>
    <t>(55.27,61.43)</t>
  </si>
  <si>
    <t>b8419</t>
  </si>
  <si>
    <t>(55.50,48.13)</t>
  </si>
  <si>
    <t>b8420</t>
  </si>
  <si>
    <t>(55.07,32.99)</t>
  </si>
  <si>
    <t>b8421</t>
  </si>
  <si>
    <t>(55.18,44.59)</t>
  </si>
  <si>
    <t>b8423</t>
  </si>
  <si>
    <t>(55.26,19.37)</t>
  </si>
  <si>
    <t>b8424</t>
  </si>
  <si>
    <t>(55.14,40.68)</t>
  </si>
  <si>
    <t>b8426</t>
  </si>
  <si>
    <t>(55.04,27.75)</t>
  </si>
  <si>
    <t>b8429</t>
  </si>
  <si>
    <t>(55.38,64.27)</t>
  </si>
  <si>
    <t>b8430</t>
  </si>
  <si>
    <t>(55.47,43.28)</t>
  </si>
  <si>
    <t>b8431</t>
  </si>
  <si>
    <t>(55.65,26.49)</t>
  </si>
  <si>
    <t>b8433</t>
  </si>
  <si>
    <t>(55.69,34.69)</t>
  </si>
  <si>
    <t>b8435</t>
  </si>
  <si>
    <t>(55.89,41.56)</t>
  </si>
  <si>
    <t>b8436</t>
  </si>
  <si>
    <t>(55.83,22.55)</t>
  </si>
  <si>
    <t>b8437</t>
  </si>
  <si>
    <t>(56.00,47.05)</t>
  </si>
  <si>
    <t>b8438</t>
  </si>
  <si>
    <t>(55.70,31.47)</t>
  </si>
  <si>
    <t>b8439</t>
  </si>
  <si>
    <t>(56.23,16.12)</t>
  </si>
  <si>
    <t>b8441</t>
  </si>
  <si>
    <t>(55.88,25.00)</t>
  </si>
  <si>
    <t>b8443</t>
  </si>
  <si>
    <t>(56.34,18.37)</t>
  </si>
  <si>
    <t>b8444</t>
  </si>
  <si>
    <t>(56.21,38.63)</t>
  </si>
  <si>
    <t>b8445</t>
  </si>
  <si>
    <t>(56.20,40.03)</t>
  </si>
  <si>
    <t>b8446</t>
  </si>
  <si>
    <t>(56.23,61.85)</t>
  </si>
  <si>
    <t>b8447</t>
  </si>
  <si>
    <t>(56.25,45.77)</t>
  </si>
  <si>
    <t>b8448</t>
  </si>
  <si>
    <t>(56.44,17.27)</t>
  </si>
  <si>
    <t>b8450</t>
  </si>
  <si>
    <t>(56.56,32.82)</t>
  </si>
  <si>
    <t>b8451</t>
  </si>
  <si>
    <t>(56.47,64.88)</t>
  </si>
  <si>
    <t>b8453</t>
  </si>
  <si>
    <t>(56.59,23.78)</t>
  </si>
  <si>
    <t>b8454</t>
  </si>
  <si>
    <t>(56.46,42.63)</t>
  </si>
  <si>
    <t>b8455</t>
  </si>
  <si>
    <t>(56.57,44.23)</t>
  </si>
  <si>
    <t>b8457</t>
  </si>
  <si>
    <t>(56.71,60.08)</t>
  </si>
  <si>
    <t>b8458</t>
  </si>
  <si>
    <t>(56.76,34.60)</t>
  </si>
  <si>
    <t>b8459</t>
  </si>
  <si>
    <t>(56.78,30.62)</t>
  </si>
  <si>
    <t>b8460</t>
  </si>
  <si>
    <t>(57.12,62.87)</t>
  </si>
  <si>
    <t>b8461</t>
  </si>
  <si>
    <t>(57.32,26.13)</t>
  </si>
  <si>
    <t>b8462</t>
  </si>
  <si>
    <t>(57.13,27.13)</t>
  </si>
  <si>
    <t>b8463</t>
  </si>
  <si>
    <t>(57.10,28.53)</t>
  </si>
  <si>
    <t>b8464</t>
  </si>
  <si>
    <t>(57.08,21.51)</t>
  </si>
  <si>
    <t>b8465</t>
  </si>
  <si>
    <t>(57.36,24.80)</t>
  </si>
  <si>
    <t>b8466</t>
  </si>
  <si>
    <t>(57.67,22.53)</t>
  </si>
  <si>
    <t>b8468</t>
  </si>
  <si>
    <t>(57.27,39.34)</t>
  </si>
  <si>
    <t>b8470</t>
  </si>
  <si>
    <t>(57.26,46.65)</t>
  </si>
  <si>
    <t>b8471</t>
  </si>
  <si>
    <t>(57.49,20.11)</t>
  </si>
  <si>
    <t>b8472</t>
  </si>
  <si>
    <t>(57.44,48.19)</t>
  </si>
  <si>
    <t>b8473</t>
  </si>
  <si>
    <t>(57.47,36.81)</t>
  </si>
  <si>
    <t>b8476</t>
  </si>
  <si>
    <t>(57.73,41.68)</t>
  </si>
  <si>
    <t>b8477</t>
  </si>
  <si>
    <t>(57.58,35.53)</t>
  </si>
  <si>
    <t>b8478</t>
  </si>
  <si>
    <t>(57.57,60.93)</t>
  </si>
  <si>
    <t>b8481</t>
  </si>
  <si>
    <t>(57.71,50.74)</t>
  </si>
  <si>
    <t>b8482</t>
  </si>
  <si>
    <t>(58.04,64.72)</t>
  </si>
  <si>
    <t>b8484</t>
  </si>
  <si>
    <t>(58.11,16.91)</t>
  </si>
  <si>
    <t>b8485</t>
  </si>
  <si>
    <t>(58.06,15.42)</t>
  </si>
  <si>
    <t>b8487</t>
  </si>
  <si>
    <t>(57.86,31.49)</t>
  </si>
  <si>
    <t>b8488</t>
  </si>
  <si>
    <t>(57.95,59.42)</t>
  </si>
  <si>
    <t>b8489</t>
  </si>
  <si>
    <t>(58.13,57.78)</t>
  </si>
  <si>
    <t>b8490</t>
  </si>
  <si>
    <t>(58.38,52.68)</t>
  </si>
  <si>
    <t>b8491</t>
  </si>
  <si>
    <t>(58.32,33.99)</t>
  </si>
  <si>
    <t>b8492</t>
  </si>
  <si>
    <t>(58.21,63.32)</t>
  </si>
  <si>
    <t>b8493</t>
  </si>
  <si>
    <t>(58.56,23.36)</t>
  </si>
  <si>
    <t>b8495</t>
  </si>
  <si>
    <t>(58.81,46.14)</t>
  </si>
  <si>
    <t>b8496</t>
  </si>
  <si>
    <t>(58.25,38.10)</t>
  </si>
  <si>
    <t>b8497</t>
  </si>
  <si>
    <t>(58.62,20.72)</t>
  </si>
  <si>
    <t>b8498</t>
  </si>
  <si>
    <t>(58.54,27.17)</t>
  </si>
  <si>
    <t>b8499</t>
  </si>
  <si>
    <t>(58.42,47.58)</t>
  </si>
  <si>
    <t>b8500</t>
  </si>
  <si>
    <t>(58.65,44.99)</t>
  </si>
  <si>
    <t>b8501</t>
  </si>
  <si>
    <t>(58.61,24.96)</t>
  </si>
  <si>
    <t>b8502</t>
  </si>
  <si>
    <t>(58.49,61.73)</t>
  </si>
  <si>
    <t>b8503</t>
  </si>
  <si>
    <t>(59.02,19.21)</t>
  </si>
  <si>
    <t>b8504</t>
  </si>
  <si>
    <t>(58.93,36.61)</t>
  </si>
  <si>
    <t>b8505</t>
  </si>
  <si>
    <t>(58.64,42.38)</t>
  </si>
  <si>
    <t>b8506</t>
  </si>
  <si>
    <t>(58.97,56.40)</t>
  </si>
  <si>
    <t>b8507</t>
  </si>
  <si>
    <t>(58.85,51.36)</t>
  </si>
  <si>
    <t>b8509</t>
  </si>
  <si>
    <t>(59.19,49.81)</t>
  </si>
  <si>
    <t>b8510</t>
  </si>
  <si>
    <t>(58.95,54.56)</t>
  </si>
  <si>
    <t>b8511</t>
  </si>
  <si>
    <t>(59.13,16.27)</t>
  </si>
  <si>
    <t>b8512</t>
  </si>
  <si>
    <t>(59.03,31.01)</t>
  </si>
  <si>
    <t>b8513</t>
  </si>
  <si>
    <t>(59.07,60.39)</t>
  </si>
  <si>
    <t>b8514</t>
  </si>
  <si>
    <t>(59.08,29.34)</t>
  </si>
  <si>
    <t>b8515</t>
  </si>
  <si>
    <t>(59.04,59.02)</t>
  </si>
  <si>
    <t>b8516</t>
  </si>
  <si>
    <t>(59.43,43.48)</t>
  </si>
  <si>
    <t>b8517</t>
  </si>
  <si>
    <t>(59.19,40.54)</t>
  </si>
  <si>
    <t>b8519</t>
  </si>
  <si>
    <t>(59.33,38.69)</t>
  </si>
  <si>
    <t>b8521</t>
  </si>
  <si>
    <t>(59.63,27.60)</t>
  </si>
  <si>
    <t>b8522</t>
  </si>
  <si>
    <t>(59.55,17.69)</t>
  </si>
  <si>
    <t>b8524</t>
  </si>
  <si>
    <t>(59.65,47.96)</t>
  </si>
  <si>
    <t>b8525</t>
  </si>
  <si>
    <t>(59.66,57.50)</t>
  </si>
  <si>
    <t>b8526</t>
  </si>
  <si>
    <t>(59.60,61.89)</t>
  </si>
  <si>
    <t>b8527</t>
  </si>
  <si>
    <t>(59.83,52.16)</t>
  </si>
  <si>
    <t>b8528</t>
  </si>
  <si>
    <t>(59.92,33.55)</t>
  </si>
  <si>
    <t>b8530</t>
  </si>
  <si>
    <t>(59.87,35.40)</t>
  </si>
  <si>
    <t>b8531</t>
  </si>
  <si>
    <t>(60.26,44.19)</t>
  </si>
  <si>
    <t>b8532</t>
  </si>
  <si>
    <t>(59.88,24.49)</t>
  </si>
  <si>
    <t>b8534</t>
  </si>
  <si>
    <t>(59.99,41.62)</t>
  </si>
  <si>
    <t>b8535</t>
  </si>
  <si>
    <t>(59.99,22.64)</t>
  </si>
  <si>
    <t>b8537</t>
  </si>
  <si>
    <t>(60.06,53.89)</t>
  </si>
  <si>
    <t>b8539</t>
  </si>
  <si>
    <t>(60.12,30.54)</t>
  </si>
  <si>
    <t>b8540</t>
  </si>
  <si>
    <t>(60.26,55.70)</t>
  </si>
  <si>
    <t>b8542</t>
  </si>
  <si>
    <t>(60.22,58.48)</t>
  </si>
  <si>
    <t>b8543</t>
  </si>
  <si>
    <t>(60.75,16.08)</t>
  </si>
  <si>
    <t>b8544</t>
  </si>
  <si>
    <t>(60.51,61.04)</t>
  </si>
  <si>
    <t>b8546</t>
  </si>
  <si>
    <t>(60.25,37.19)</t>
  </si>
  <si>
    <t>b8547</t>
  </si>
  <si>
    <t>(60.55,40.05)</t>
  </si>
  <si>
    <t>b8549</t>
  </si>
  <si>
    <t>(60.59,63.51)</t>
  </si>
  <si>
    <t>b8550</t>
  </si>
  <si>
    <t>(60.75,64.68)</t>
  </si>
  <si>
    <t>b8551</t>
  </si>
  <si>
    <t>(60.93,18.25)</t>
  </si>
  <si>
    <t>b8552</t>
  </si>
  <si>
    <t>(60.96,38.97)</t>
  </si>
  <si>
    <t>b8553</t>
  </si>
  <si>
    <t>(60.66,62.40)</t>
  </si>
  <si>
    <t>b8554</t>
  </si>
  <si>
    <t>(61.16,19.24)</t>
  </si>
  <si>
    <t>b8555</t>
  </si>
  <si>
    <t>(60.91,52.52)</t>
  </si>
  <si>
    <t>b8557</t>
  </si>
  <si>
    <t>(60.97,35.65)</t>
  </si>
  <si>
    <t>b8558</t>
  </si>
  <si>
    <t>(61.18,47.35)</t>
  </si>
  <si>
    <t>b8559</t>
  </si>
  <si>
    <t>(61.04,48.69)</t>
  </si>
  <si>
    <t>b8560</t>
  </si>
  <si>
    <t>(61.35,51.14)</t>
  </si>
  <si>
    <t>b8562</t>
  </si>
  <si>
    <t>(60.90,33.98)</t>
  </si>
  <si>
    <t>b8563</t>
  </si>
  <si>
    <t>(60.93,42.37)</t>
  </si>
  <si>
    <t>b8565</t>
  </si>
  <si>
    <t>(61.06,32.08)</t>
  </si>
  <si>
    <t>b8566</t>
  </si>
  <si>
    <t>(60.97,24.95)</t>
  </si>
  <si>
    <t>b8567</t>
  </si>
  <si>
    <t>(61.30,57.06)</t>
  </si>
  <si>
    <t>b8568</t>
  </si>
  <si>
    <t>(61.12,22.35)</t>
  </si>
  <si>
    <t>b8570</t>
  </si>
  <si>
    <t>(61.17,59.07)</t>
  </si>
  <si>
    <t>b8572</t>
  </si>
  <si>
    <t>(61.12,29.69)</t>
  </si>
  <si>
    <t>b8573</t>
  </si>
  <si>
    <t>(61.29,44.89)</t>
  </si>
  <si>
    <t>b8575</t>
  </si>
  <si>
    <t>(61.23,55.32)</t>
  </si>
  <si>
    <t>b8576</t>
  </si>
  <si>
    <t>(61.46,53.95)</t>
  </si>
  <si>
    <t>b8577</t>
  </si>
  <si>
    <t>(61.50,37.98)</t>
  </si>
  <si>
    <t>b8580</t>
  </si>
  <si>
    <t>(62.09,40.79)</t>
  </si>
  <si>
    <t>b8581</t>
  </si>
  <si>
    <t>(62.00,16.90)</t>
  </si>
  <si>
    <t>b8582</t>
  </si>
  <si>
    <t>(61.98,49.87)</t>
  </si>
  <si>
    <t>b8583</t>
  </si>
  <si>
    <t>(61.98,36.96)</t>
  </si>
  <si>
    <t>b8584</t>
  </si>
  <si>
    <t>(62.14,42.90)</t>
  </si>
  <si>
    <t>b8586</t>
  </si>
  <si>
    <t>(62.06,65.00)</t>
  </si>
  <si>
    <t>b8587</t>
  </si>
  <si>
    <t>(61.88,31.34)</t>
  </si>
  <si>
    <t>b8588</t>
  </si>
  <si>
    <t>(62.38,63.42)</t>
  </si>
  <si>
    <t>b8589</t>
  </si>
  <si>
    <t>(61.98,25.27)</t>
  </si>
  <si>
    <t>b8590</t>
  </si>
  <si>
    <t>(61.97,27.15)</t>
  </si>
  <si>
    <t>b8591</t>
  </si>
  <si>
    <t>(62.10,33.09)</t>
  </si>
  <si>
    <t>b8592</t>
  </si>
  <si>
    <t>(62.35,60.93)</t>
  </si>
  <si>
    <t>b8593</t>
  </si>
  <si>
    <t>(62.17,34.52)</t>
  </si>
  <si>
    <t>b8595</t>
  </si>
  <si>
    <t>(62.09,52.70)</t>
  </si>
  <si>
    <t>b8596</t>
  </si>
  <si>
    <t>(62.19,58.20)</t>
  </si>
  <si>
    <t>b8597</t>
  </si>
  <si>
    <t>(62.14,28.56)</t>
  </si>
  <si>
    <t>b8598</t>
  </si>
  <si>
    <t>(62.44,29.91)</t>
  </si>
  <si>
    <t>b8599</t>
  </si>
  <si>
    <t>(62.40,35.59)</t>
  </si>
  <si>
    <t>b8600</t>
  </si>
  <si>
    <t>(62.48,22.58)</t>
  </si>
  <si>
    <t>b8601</t>
  </si>
  <si>
    <t>(62.22,45.99)</t>
  </si>
  <si>
    <t>b8602</t>
  </si>
  <si>
    <t>(62.59,59.39)</t>
  </si>
  <si>
    <t>b8604</t>
  </si>
  <si>
    <t>(62.83,17.71)</t>
  </si>
  <si>
    <t>b8605</t>
  </si>
  <si>
    <t>(62.82,20.54)</t>
  </si>
  <si>
    <t>b8606</t>
  </si>
  <si>
    <t>(62.42,55.55)</t>
  </si>
  <si>
    <t>b8609</t>
  </si>
  <si>
    <t>(63.05,57.63)</t>
  </si>
  <si>
    <t>b8610</t>
  </si>
  <si>
    <t>(62.94,19.18)</t>
  </si>
  <si>
    <t>b8611</t>
  </si>
  <si>
    <t>(62.93,47.04)</t>
  </si>
  <si>
    <t>b8612</t>
  </si>
  <si>
    <t>(63.00,50.31)</t>
  </si>
  <si>
    <t>b8613</t>
  </si>
  <si>
    <t>(63.20,54.65)</t>
  </si>
  <si>
    <t>b8614</t>
  </si>
  <si>
    <t>(62.99,21.58)</t>
  </si>
  <si>
    <t>b8615</t>
  </si>
  <si>
    <t>(63.04,61.79)</t>
  </si>
  <si>
    <t>b8616</t>
  </si>
  <si>
    <t>(62.98,31.52)</t>
  </si>
  <si>
    <t>b8617</t>
  </si>
  <si>
    <t>(62.95,26.03)</t>
  </si>
  <si>
    <t>b8619</t>
  </si>
  <si>
    <t>(63.13,38.31)</t>
  </si>
  <si>
    <t>b8620</t>
  </si>
  <si>
    <t>(63.39,51.29)</t>
  </si>
  <si>
    <t>b8622</t>
  </si>
  <si>
    <t>(63.11,23.93)</t>
  </si>
  <si>
    <t>b8623</t>
  </si>
  <si>
    <t>(63.24,64.07)</t>
  </si>
  <si>
    <t>b8625</t>
  </si>
  <si>
    <t>(63.56,65.19)</t>
  </si>
  <si>
    <t>b8629</t>
  </si>
  <si>
    <t>(63.62,48.90)</t>
  </si>
  <si>
    <t>b8631</t>
  </si>
  <si>
    <t>(63.58,40.94)</t>
  </si>
  <si>
    <t>b8632</t>
  </si>
  <si>
    <t>(63.80,39.50)</t>
  </si>
  <si>
    <t>b8633</t>
  </si>
  <si>
    <t>(63.56,56.63)</t>
  </si>
  <si>
    <t>b8634</t>
  </si>
  <si>
    <t>(63.78,34.43)</t>
  </si>
  <si>
    <t>b8635</t>
  </si>
  <si>
    <t>(64.16,42.65)</t>
  </si>
  <si>
    <t>b8636</t>
  </si>
  <si>
    <t>(63.97,16.55)</t>
  </si>
  <si>
    <t>b8637</t>
  </si>
  <si>
    <t>(63.89,36.29)</t>
  </si>
  <si>
    <t>b8638</t>
  </si>
  <si>
    <t>(63.77,44.79)</t>
  </si>
  <si>
    <t>b8639</t>
  </si>
  <si>
    <t>(63.87,30.69)</t>
  </si>
  <si>
    <t>b8640</t>
  </si>
  <si>
    <t>(63.88,53.89)</t>
  </si>
  <si>
    <t>b8641</t>
  </si>
  <si>
    <t>(64.18,22.84)</t>
  </si>
  <si>
    <t>b8642</t>
  </si>
  <si>
    <t>(64.14,19.61)</t>
  </si>
  <si>
    <t>b8643</t>
  </si>
  <si>
    <t>(64.11,62.17)</t>
  </si>
  <si>
    <t>b8644</t>
  </si>
  <si>
    <t>(64.12,25.01)</t>
  </si>
  <si>
    <t>b8645</t>
  </si>
  <si>
    <t>(64.34,32.34)</t>
  </si>
  <si>
    <t>b8646</t>
  </si>
  <si>
    <t>(64.24,18.18)</t>
  </si>
  <si>
    <t>b8647</t>
  </si>
  <si>
    <t>(64.22,28.58)</t>
  </si>
  <si>
    <t>b8648</t>
  </si>
  <si>
    <t>(64.20,37.93)</t>
  </si>
  <si>
    <t>b8649</t>
  </si>
  <si>
    <t>(64.19,52.46)</t>
  </si>
  <si>
    <t>b8652</t>
  </si>
  <si>
    <t>(64.50,47.49)</t>
  </si>
  <si>
    <t>b8653</t>
  </si>
  <si>
    <t>(64.58,63.54)</t>
  </si>
  <si>
    <t>b8655</t>
  </si>
  <si>
    <t>(64.40,49.86)</t>
  </si>
  <si>
    <t>b8658</t>
  </si>
  <si>
    <t>(64.73,55.71)</t>
  </si>
  <si>
    <t>b8661</t>
  </si>
  <si>
    <t>(64.98,40.21)</t>
  </si>
  <si>
    <t>b8662</t>
  </si>
  <si>
    <t>(65.19,16.28)</t>
  </si>
  <si>
    <t>b8664</t>
  </si>
  <si>
    <t>(65.18,26.03)</t>
  </si>
  <si>
    <t>b8666</t>
  </si>
  <si>
    <t>(65.44,54.06)</t>
  </si>
  <si>
    <t>b8667</t>
  </si>
  <si>
    <t>(65.31,44.79)</t>
  </si>
  <si>
    <t>b8668</t>
  </si>
  <si>
    <t>(65.22,64.60)</t>
  </si>
  <si>
    <t>b8670</t>
  </si>
  <si>
    <t>(65.18,38.84)</t>
  </si>
  <si>
    <t>b8671</t>
  </si>
  <si>
    <t>(65.67,18.99)</t>
  </si>
  <si>
    <t>b8672</t>
  </si>
  <si>
    <t>(65.27,28.32)</t>
  </si>
  <si>
    <t>b8673</t>
  </si>
  <si>
    <t>(65.27,62.37)</t>
  </si>
  <si>
    <t>b8675</t>
  </si>
  <si>
    <t>(65.62,37.54)</t>
  </si>
  <si>
    <t>b8676</t>
  </si>
  <si>
    <t>(65.36,57.72)</t>
  </si>
  <si>
    <t>b8677</t>
  </si>
  <si>
    <t>(65.71,46.89)</t>
  </si>
  <si>
    <t>b8678</t>
  </si>
  <si>
    <t>(65.59,50.37)</t>
  </si>
  <si>
    <t>b8682</t>
  </si>
  <si>
    <t>(65.61,21.13)</t>
  </si>
  <si>
    <t>b8683</t>
  </si>
  <si>
    <t>(65.67,52.90)</t>
  </si>
  <si>
    <t>b8684</t>
  </si>
  <si>
    <t>(65.85,22.29)</t>
  </si>
  <si>
    <t>b8685</t>
  </si>
  <si>
    <t>(65.77,32.57)</t>
  </si>
  <si>
    <t>b8686</t>
  </si>
  <si>
    <t>(65.63,41.54)</t>
  </si>
  <si>
    <t>b8688</t>
  </si>
  <si>
    <t>(66.24,45.53)</t>
  </si>
  <si>
    <t>b8689</t>
  </si>
  <si>
    <t>(65.91,43.22)</t>
  </si>
  <si>
    <t>b8692</t>
  </si>
  <si>
    <t>(66.52,52.30)</t>
  </si>
  <si>
    <t>b8693</t>
  </si>
  <si>
    <t>(65.86,30.88)</t>
  </si>
  <si>
    <t>b8694</t>
  </si>
  <si>
    <t>(66.26,61.69)</t>
  </si>
  <si>
    <t>b8695</t>
  </si>
  <si>
    <t>(66.11,36.44)</t>
  </si>
  <si>
    <t>b8697</t>
  </si>
  <si>
    <t>(66.13,27.42)</t>
  </si>
  <si>
    <t>b8699</t>
  </si>
  <si>
    <t>(66.64,15.83)</t>
  </si>
  <si>
    <t>b8701</t>
  </si>
  <si>
    <t>(66.36,25.81)</t>
  </si>
  <si>
    <t>b8702</t>
  </si>
  <si>
    <t>(66.50,65.14)</t>
  </si>
  <si>
    <t>b8703</t>
  </si>
  <si>
    <t>(66.71,49.85)</t>
  </si>
  <si>
    <t>b8704</t>
  </si>
  <si>
    <t>(66.44,17.53)</t>
  </si>
  <si>
    <t>b8706</t>
  </si>
  <si>
    <t>(66.68,55.81)</t>
  </si>
  <si>
    <t>b8707</t>
  </si>
  <si>
    <t>(66.72,33.43)</t>
  </si>
  <si>
    <t>b8708</t>
  </si>
  <si>
    <t>(66.89,43.68)</t>
  </si>
  <si>
    <t>b8709</t>
  </si>
  <si>
    <t>(67.01,48.75)</t>
  </si>
  <si>
    <t>b8710</t>
  </si>
  <si>
    <t>(67.00,23.50)</t>
  </si>
  <si>
    <t>b8711</t>
  </si>
  <si>
    <t>(67.25,28.84)</t>
  </si>
  <si>
    <t>b8712</t>
  </si>
  <si>
    <t>(66.70,41.69)</t>
  </si>
  <si>
    <t>b8713</t>
  </si>
  <si>
    <t>(66.78,30.21)</t>
  </si>
  <si>
    <t>b8714</t>
  </si>
  <si>
    <t>(67.10,54.18)</t>
  </si>
  <si>
    <t>b8715</t>
  </si>
  <si>
    <t>(66.99,64.21)</t>
  </si>
  <si>
    <t>b8716</t>
  </si>
  <si>
    <t>(67.02,21.07)</t>
  </si>
  <si>
    <t>b8717</t>
  </si>
  <si>
    <t>(67.32,31.49)</t>
  </si>
  <si>
    <t>b8718</t>
  </si>
  <si>
    <t>(67.49,45.99)</t>
  </si>
  <si>
    <t>b8719</t>
  </si>
  <si>
    <t>(67.14,51.46)</t>
  </si>
  <si>
    <t>b8720</t>
  </si>
  <si>
    <t>(67.14,39.93)</t>
  </si>
  <si>
    <t>b8721</t>
  </si>
  <si>
    <t>(67.27,60.87)</t>
  </si>
  <si>
    <t>b8722</t>
  </si>
  <si>
    <t>(67.15,63.09)</t>
  </si>
  <si>
    <t>b8723</t>
  </si>
  <si>
    <t>(67.08,37.77)</t>
  </si>
  <si>
    <t>b8724</t>
  </si>
  <si>
    <t>(67.43,27.56)</t>
  </si>
  <si>
    <t>b8725</t>
  </si>
  <si>
    <t>(67.79,18.93)</t>
  </si>
  <si>
    <t>b8726</t>
  </si>
  <si>
    <t>(67.33,24.91)</t>
  </si>
  <si>
    <t>b8727</t>
  </si>
  <si>
    <t>(67.53,22.12)</t>
  </si>
  <si>
    <t>b8729</t>
  </si>
  <si>
    <t>(67.67,34.50)</t>
  </si>
  <si>
    <t>b8732</t>
  </si>
  <si>
    <t>(67.91,16.85)</t>
  </si>
  <si>
    <t>b8733</t>
  </si>
  <si>
    <t>(68.03,55.69)</t>
  </si>
  <si>
    <t>b8734</t>
  </si>
  <si>
    <t>(68.18,44.05)</t>
  </si>
  <si>
    <t>b8735</t>
  </si>
  <si>
    <t>(67.82,57.00)</t>
  </si>
  <si>
    <t>b8737</t>
  </si>
  <si>
    <t>(67.80,41.63)</t>
  </si>
  <si>
    <t>b8739</t>
  </si>
  <si>
    <t>(68.37,51.17)</t>
  </si>
  <si>
    <t>b8740</t>
  </si>
  <si>
    <t>(68.53,15.26)</t>
  </si>
  <si>
    <t>b8741</t>
  </si>
  <si>
    <t>(68.13,36.62)</t>
  </si>
  <si>
    <t>b8744</t>
  </si>
  <si>
    <t>(68.09,39.43)</t>
  </si>
  <si>
    <t>b8745</t>
  </si>
  <si>
    <t>(68.34,46.97)</t>
  </si>
  <si>
    <t>b8746</t>
  </si>
  <si>
    <t>(68.41,23.02)</t>
  </si>
  <si>
    <t>b8747</t>
  </si>
  <si>
    <t>(68.61,33.32)</t>
  </si>
  <si>
    <t>b8748</t>
  </si>
  <si>
    <t>(68.51,48.12)</t>
  </si>
  <si>
    <t>b8749</t>
  </si>
  <si>
    <t>(68.92,24.26)</t>
  </si>
  <si>
    <t>b8752</t>
  </si>
  <si>
    <t>(68.82,32.13)</t>
  </si>
  <si>
    <t>b8753</t>
  </si>
  <si>
    <t>(68.70,42.42)</t>
  </si>
  <si>
    <t>b8754</t>
  </si>
  <si>
    <t>(69.06,54.78)</t>
  </si>
  <si>
    <t>b8756</t>
  </si>
  <si>
    <t>(68.73,35.58)</t>
  </si>
  <si>
    <t>b8757</t>
  </si>
  <si>
    <t>(68.90,25.48)</t>
  </si>
  <si>
    <t>b8758</t>
  </si>
  <si>
    <t>(68.84,29.34)</t>
  </si>
  <si>
    <t>b8759</t>
  </si>
  <si>
    <t>(68.80,30.85)</t>
  </si>
  <si>
    <t>b8760</t>
  </si>
  <si>
    <t>(69.21,17.75)</t>
  </si>
  <si>
    <t>b8763</t>
  </si>
  <si>
    <t>(69.06,40.05)</t>
  </si>
  <si>
    <t>b8764</t>
  </si>
  <si>
    <t>(69.68,19.86)</t>
  </si>
  <si>
    <t>b8766</t>
  </si>
  <si>
    <t>(69.24,16.12)</t>
  </si>
  <si>
    <t>b8767</t>
  </si>
  <si>
    <t>(69.57,44.98)</t>
  </si>
  <si>
    <t>b8768</t>
  </si>
  <si>
    <t>(69.18,50.36)</t>
  </si>
  <si>
    <t>b8769</t>
  </si>
  <si>
    <t>(69.23,52.50)</t>
  </si>
  <si>
    <t>b8771</t>
  </si>
  <si>
    <t>(69.36,41.50)</t>
  </si>
  <si>
    <t>b8772</t>
  </si>
  <si>
    <t>(69.55,53.81)</t>
  </si>
  <si>
    <t>b8773</t>
  </si>
  <si>
    <t>(69.94,18.76)</t>
  </si>
  <si>
    <t>b8774</t>
  </si>
  <si>
    <t>(69.54,26.64)</t>
  </si>
  <si>
    <t>b8777</t>
  </si>
  <si>
    <t>(70.10,35.46)</t>
  </si>
  <si>
    <t>b8778</t>
  </si>
  <si>
    <t>(69.78,29.94)</t>
  </si>
  <si>
    <t>b8779</t>
  </si>
  <si>
    <t>(69.80,28.31)</t>
  </si>
  <si>
    <t>b8780</t>
  </si>
  <si>
    <t>(69.93,51.50)</t>
  </si>
  <si>
    <t>b8783</t>
  </si>
  <si>
    <t>(70.17,34.40)</t>
  </si>
  <si>
    <t>b8784</t>
  </si>
  <si>
    <t>(70.04,37.60)</t>
  </si>
  <si>
    <t>b8785</t>
  </si>
  <si>
    <t>(70.16,49.39)</t>
  </si>
  <si>
    <t>b8786</t>
  </si>
  <si>
    <t>(70.05,15.13)</t>
  </si>
  <si>
    <t>b8787</t>
  </si>
  <si>
    <t>(70.12,31.21)</t>
  </si>
  <si>
    <t>b8788</t>
  </si>
  <si>
    <t>(70.79,38.77)</t>
  </si>
  <si>
    <t>b8789</t>
  </si>
  <si>
    <t>(70.34,33.26)</t>
  </si>
  <si>
    <t>b8791</t>
  </si>
  <si>
    <t>(70.25,25.14)</t>
  </si>
  <si>
    <t>b8792</t>
  </si>
  <si>
    <t>(70.11,40.30)</t>
  </si>
  <si>
    <t>b8793</t>
  </si>
  <si>
    <t>(70.34,16.43)</t>
  </si>
  <si>
    <t>b8794</t>
  </si>
  <si>
    <t>(70.55,32.12)</t>
  </si>
  <si>
    <t>b8795</t>
  </si>
  <si>
    <t>(70.65,27.61)</t>
  </si>
  <si>
    <t>b8796</t>
  </si>
  <si>
    <t>(70.79,23.96)</t>
  </si>
  <si>
    <t>b8797</t>
  </si>
  <si>
    <t>(70.73,41.96)</t>
  </si>
  <si>
    <t>b8798</t>
  </si>
  <si>
    <t>(70.70,47.07)</t>
  </si>
  <si>
    <t>b8799</t>
  </si>
  <si>
    <t>(70.75,43.44)</t>
  </si>
  <si>
    <t>b8800</t>
  </si>
  <si>
    <t>(70.83,17.45)</t>
  </si>
  <si>
    <t>b8801</t>
  </si>
  <si>
    <t>(71.30,22.91)</t>
  </si>
  <si>
    <t>b8803</t>
  </si>
  <si>
    <t>(71.24,14.89)</t>
  </si>
  <si>
    <t>b8805</t>
  </si>
  <si>
    <t>(71.16,29.02)</t>
  </si>
  <si>
    <t>b8807</t>
  </si>
  <si>
    <t>(71.20,36.26)</t>
  </si>
  <si>
    <t>b8808</t>
  </si>
  <si>
    <t>(71.27,45.51)</t>
  </si>
  <si>
    <t>b8809</t>
  </si>
  <si>
    <t>(71.13,48.20)</t>
  </si>
  <si>
    <t>b8810</t>
  </si>
  <si>
    <t>(71.64,51.29)</t>
  </si>
  <si>
    <t>b8811</t>
  </si>
  <si>
    <t>(71.35,37.49)</t>
  </si>
  <si>
    <t>b8812</t>
  </si>
  <si>
    <t>(71.58,34.86)</t>
  </si>
  <si>
    <t>b8814</t>
  </si>
  <si>
    <t>(71.47,49.39)</t>
  </si>
  <si>
    <t>b8816</t>
  </si>
  <si>
    <t>(71.60,31.03)</t>
  </si>
  <si>
    <t>b8817</t>
  </si>
  <si>
    <t>(71.80,26.52)</t>
  </si>
  <si>
    <t>b8819</t>
  </si>
  <si>
    <t>(71.89,41.71)</t>
  </si>
  <si>
    <t>b8821</t>
  </si>
  <si>
    <t>(72.34,13.24)</t>
  </si>
  <si>
    <t>b8822</t>
  </si>
  <si>
    <t>(71.87,42.98)</t>
  </si>
  <si>
    <t>b8823</t>
  </si>
  <si>
    <t>(72.50,32.27)</t>
  </si>
  <si>
    <t>b8824</t>
  </si>
  <si>
    <t>(72.23,46.91)</t>
  </si>
  <si>
    <t>b8825</t>
  </si>
  <si>
    <t>(72.03,50.15)</t>
  </si>
  <si>
    <t>b8826</t>
  </si>
  <si>
    <t>(71.97,17.01)</t>
  </si>
  <si>
    <t>b8827</t>
  </si>
  <si>
    <t>(72.30,30.08)</t>
  </si>
  <si>
    <t>b8829</t>
  </si>
  <si>
    <t>(72.47,24.00)</t>
  </si>
  <si>
    <t>b8831</t>
  </si>
  <si>
    <t>(72.32,14.80)</t>
  </si>
  <si>
    <t>b8832</t>
  </si>
  <si>
    <t>(72.32,48.39)</t>
  </si>
  <si>
    <t>b8833</t>
  </si>
  <si>
    <t>(72.44,39.23)</t>
  </si>
  <si>
    <t>b8834</t>
  </si>
  <si>
    <t>(72.59,36.41)</t>
  </si>
  <si>
    <t>b8836</t>
  </si>
  <si>
    <t>(72.69,18.82)</t>
  </si>
  <si>
    <t>b8837</t>
  </si>
  <si>
    <t>(72.56,37.75)</t>
  </si>
  <si>
    <t>b8838</t>
  </si>
  <si>
    <t>(72.73,29.12)</t>
  </si>
  <si>
    <t>b8840</t>
  </si>
  <si>
    <t>(73.07,43.60)</t>
  </si>
  <si>
    <t>b8841</t>
  </si>
  <si>
    <t>(73.41,35.33)</t>
  </si>
  <si>
    <t>b8842</t>
  </si>
  <si>
    <t>(73.13,33.32)</t>
  </si>
  <si>
    <t>b8843</t>
  </si>
  <si>
    <t>(72.97,49.20)</t>
  </si>
  <si>
    <t>b8844</t>
  </si>
  <si>
    <t>(73.12,17.61)</t>
  </si>
  <si>
    <t>b8845</t>
  </si>
  <si>
    <t>(73.33,22.94)</t>
  </si>
  <si>
    <t>b8846</t>
  </si>
  <si>
    <t>(73.10,41.34)</t>
  </si>
  <si>
    <t>b8848</t>
  </si>
  <si>
    <t>(73.27,39.95)</t>
  </si>
  <si>
    <t>b8850</t>
  </si>
  <si>
    <t>(73.43,14.16)</t>
  </si>
  <si>
    <t>b8851</t>
  </si>
  <si>
    <t>(73.58,28.36)</t>
  </si>
  <si>
    <t>b8852</t>
  </si>
  <si>
    <t>(73.64,21.95)</t>
  </si>
  <si>
    <t>b8853</t>
  </si>
  <si>
    <t>(73.60,34.33)</t>
  </si>
  <si>
    <t>b8854</t>
  </si>
  <si>
    <t>(73.48,46.90)</t>
  </si>
  <si>
    <t>b8858</t>
  </si>
  <si>
    <t>(73.65,36.85)</t>
  </si>
  <si>
    <t>b8859</t>
  </si>
  <si>
    <t>(73.67,16.70)</t>
  </si>
  <si>
    <t>b8860</t>
  </si>
  <si>
    <t>(73.77,25.15)</t>
  </si>
  <si>
    <t>b8861</t>
  </si>
  <si>
    <t>(73.97,27.10)</t>
  </si>
  <si>
    <t>b8862</t>
  </si>
  <si>
    <t>(74.10,30.22)</t>
  </si>
  <si>
    <t>b8865</t>
  </si>
  <si>
    <t>(74.12,12.89)</t>
  </si>
  <si>
    <t>b8866</t>
  </si>
  <si>
    <t>(74.28,47.59)</t>
  </si>
  <si>
    <t>b8867</t>
  </si>
  <si>
    <t>(74.20,45.76)</t>
  </si>
  <si>
    <t>b8869</t>
  </si>
  <si>
    <t>(74.17,40.82)</t>
  </si>
  <si>
    <t>b8872</t>
  </si>
  <si>
    <t>(74.31,43.77)</t>
  </si>
  <si>
    <t>b8873</t>
  </si>
  <si>
    <t>(74.83,26.09)</t>
  </si>
  <si>
    <t>b8875</t>
  </si>
  <si>
    <t>(75.05,33.60)</t>
  </si>
  <si>
    <t>b8876</t>
  </si>
  <si>
    <t>(74.83,17.30)</t>
  </si>
  <si>
    <t>b8877</t>
  </si>
  <si>
    <t>(74.57,37.69)</t>
  </si>
  <si>
    <t>b8879</t>
  </si>
  <si>
    <t>(74.79,16.09)</t>
  </si>
  <si>
    <t>b8880</t>
  </si>
  <si>
    <t>(74.92,19.33)</t>
  </si>
  <si>
    <t>b8881</t>
  </si>
  <si>
    <t>(74.91,23.76)</t>
  </si>
  <si>
    <t>b8882</t>
  </si>
  <si>
    <t>(75.08,13.57)</t>
  </si>
  <si>
    <t>b8883</t>
  </si>
  <si>
    <t>(75.23,24.92)</t>
  </si>
  <si>
    <t>b8885</t>
  </si>
  <si>
    <t>(74.94,36.08)</t>
  </si>
  <si>
    <t>b8886</t>
  </si>
  <si>
    <t>(75.03,22.51)</t>
  </si>
  <si>
    <t>b8888</t>
  </si>
  <si>
    <t>(75.13,28.17)</t>
  </si>
  <si>
    <t>b8889</t>
  </si>
  <si>
    <t>(75.62,32.50)</t>
  </si>
  <si>
    <t>b8890</t>
  </si>
  <si>
    <t>(75.22,41.78)</t>
  </si>
  <si>
    <t>b8891</t>
  </si>
  <si>
    <t>(75.21,44.95)</t>
  </si>
  <si>
    <t>b8892</t>
  </si>
  <si>
    <t>(75.41,18.17)</t>
  </si>
  <si>
    <t>b8893</t>
  </si>
  <si>
    <t>(75.50,20.25)</t>
  </si>
  <si>
    <t>b8894</t>
  </si>
  <si>
    <t>(75.66,27.05)</t>
  </si>
  <si>
    <t>b8895</t>
  </si>
  <si>
    <t>(75.53,46.53)</t>
  </si>
  <si>
    <t>b8896</t>
  </si>
  <si>
    <t>(75.77,30.29)</t>
  </si>
  <si>
    <t>b8897</t>
  </si>
  <si>
    <t>(75.89,36.83)</t>
  </si>
  <si>
    <t>b8898</t>
  </si>
  <si>
    <t>(75.88,43.45)</t>
  </si>
  <si>
    <t>b8899</t>
  </si>
  <si>
    <t>(75.93,14.28)</t>
  </si>
  <si>
    <t>b8901</t>
  </si>
  <si>
    <t>(76.08,15.36)</t>
  </si>
  <si>
    <t>b8902</t>
  </si>
  <si>
    <t>(76.28,29.08)</t>
  </si>
  <si>
    <t>b8903</t>
  </si>
  <si>
    <t>(76.03,23.46)</t>
  </si>
  <si>
    <t>b8905</t>
  </si>
  <si>
    <t>(76.23,21.64)</t>
  </si>
  <si>
    <t>b8906</t>
  </si>
  <si>
    <t>(76.21,45.71)</t>
  </si>
  <si>
    <t>b8907</t>
  </si>
  <si>
    <t>(76.63,18.63)</t>
  </si>
  <si>
    <t>b8909</t>
  </si>
  <si>
    <t>(76.89,12.96)</t>
  </si>
  <si>
    <t>b8910</t>
  </si>
  <si>
    <t>(76.75,42.37)</t>
  </si>
  <si>
    <t>b8912</t>
  </si>
  <si>
    <t>(76.58,25.70)</t>
  </si>
  <si>
    <t>b8913</t>
  </si>
  <si>
    <t>(76.64,27.82)</t>
  </si>
  <si>
    <t>b8916</t>
  </si>
  <si>
    <t>(76.79,33.75)</t>
  </si>
  <si>
    <t>b8917</t>
  </si>
  <si>
    <t>(77.01,40.09)</t>
  </si>
  <si>
    <t>b8919</t>
  </si>
  <si>
    <t>(76.76,20.15)</t>
  </si>
  <si>
    <t>b8920</t>
  </si>
  <si>
    <t>(76.95,24.58)</t>
  </si>
  <si>
    <t>b8922</t>
  </si>
  <si>
    <t>(77.24,29.95)</t>
  </si>
  <si>
    <t>b8923</t>
  </si>
  <si>
    <t>(77.29,26.57)</t>
  </si>
  <si>
    <t>b8924</t>
  </si>
  <si>
    <t>(77.20,14.28)</t>
  </si>
  <si>
    <t>b8925</t>
  </si>
  <si>
    <t>(77.29,32.30)</t>
  </si>
  <si>
    <t>b8926</t>
  </si>
  <si>
    <t>(77.30,43.78)</t>
  </si>
  <si>
    <t>b8927</t>
  </si>
  <si>
    <t>(77.24,15.85)</t>
  </si>
  <si>
    <t>b8928</t>
  </si>
  <si>
    <t>(77.29,23.48)</t>
  </si>
  <si>
    <t>b8929</t>
  </si>
  <si>
    <t>(77.24,45.61)</t>
  </si>
  <si>
    <t>b8933</t>
  </si>
  <si>
    <t>(77.62,19.32)</t>
  </si>
  <si>
    <t>b8934</t>
  </si>
  <si>
    <t>(77.73,41.57)</t>
  </si>
  <si>
    <t>b8936</t>
  </si>
  <si>
    <t>(77.77,17.03)</t>
  </si>
  <si>
    <t>b8937</t>
  </si>
  <si>
    <t>(78.35,33.50)</t>
  </si>
  <si>
    <t>b8938</t>
  </si>
  <si>
    <t>(78.13,34.63)</t>
  </si>
  <si>
    <t>b8939</t>
  </si>
  <si>
    <t>(78.59,37.96)</t>
  </si>
  <si>
    <t>b8942</t>
  </si>
  <si>
    <t>(78.55,25.26)</t>
  </si>
  <si>
    <t>b8945</t>
  </si>
  <si>
    <t>(78.36,30.36)</t>
  </si>
  <si>
    <t>b8947</t>
  </si>
  <si>
    <t>(78.27,14.48)</t>
  </si>
  <si>
    <t>b8948</t>
  </si>
  <si>
    <t>(78.59,21.33)</t>
  </si>
  <si>
    <t>b8949</t>
  </si>
  <si>
    <t>(78.58,31.42)</t>
  </si>
  <si>
    <t>b8951</t>
  </si>
  <si>
    <t>(78.57,27.62)</t>
  </si>
  <si>
    <t>b8952</t>
  </si>
  <si>
    <t>(78.58,29.18)</t>
  </si>
  <si>
    <t>b8953</t>
  </si>
  <si>
    <t>(78.71,35.61)</t>
  </si>
  <si>
    <t>b8954</t>
  </si>
  <si>
    <t>(78.63,40.95)</t>
  </si>
  <si>
    <t>b8957</t>
  </si>
  <si>
    <t>(78.87,17.16)</t>
  </si>
  <si>
    <t>b8958</t>
  </si>
  <si>
    <t>(78.95,11.89)</t>
  </si>
  <si>
    <t>b8959</t>
  </si>
  <si>
    <t>(79.03,13.67)</t>
  </si>
  <si>
    <t>b8960</t>
  </si>
  <si>
    <t>(79.33,26.26)</t>
  </si>
  <si>
    <t>b8961</t>
  </si>
  <si>
    <t>(79.57,18.43)</t>
  </si>
  <si>
    <t>b8962</t>
  </si>
  <si>
    <t>(79.31,22.21)</t>
  </si>
  <si>
    <t>b8964</t>
  </si>
  <si>
    <t>(79.48,15.54)</t>
  </si>
  <si>
    <t>b8966</t>
  </si>
  <si>
    <t>(79.59,28.08)</t>
  </si>
  <si>
    <t>b8967</t>
  </si>
  <si>
    <t>(79.84,30.95)</t>
  </si>
  <si>
    <t>b8968</t>
  </si>
  <si>
    <t>(79.90,43.86)</t>
  </si>
  <si>
    <t>b8971</t>
  </si>
  <si>
    <t>(79.76,34.60)</t>
  </si>
  <si>
    <t>b8973</t>
  </si>
  <si>
    <t>(79.88,33.13)</t>
  </si>
  <si>
    <t>b8975</t>
  </si>
  <si>
    <t>(80.37,19.37)</t>
  </si>
  <si>
    <t>b8978</t>
  </si>
  <si>
    <t>(80.09,40.79)</t>
  </si>
  <si>
    <t>b8979</t>
  </si>
  <si>
    <t>(80.21,35.88)</t>
  </si>
  <si>
    <t>b8981</t>
  </si>
  <si>
    <t>(80.13,11.50)</t>
  </si>
  <si>
    <t>b8982</t>
  </si>
  <si>
    <t>(80.25,23.07)</t>
  </si>
  <si>
    <t>b8983</t>
  </si>
  <si>
    <t>(80.28,37.27)</t>
  </si>
  <si>
    <t>b8984</t>
  </si>
  <si>
    <t>(80.37,14.66)</t>
  </si>
  <si>
    <t>b8985</t>
  </si>
  <si>
    <t>(80.30,24.46)</t>
  </si>
  <si>
    <t>b8987</t>
  </si>
  <si>
    <t>(80.46,9.58)</t>
  </si>
  <si>
    <t>b8989</t>
  </si>
  <si>
    <t>(80.72,30.10)</t>
  </si>
  <si>
    <t>b8990</t>
  </si>
  <si>
    <t>(80.78,25.90)</t>
  </si>
  <si>
    <t>b8991</t>
  </si>
  <si>
    <t>(80.72,28.19)</t>
  </si>
  <si>
    <t>b8993</t>
  </si>
  <si>
    <t>(81.08,42.12)</t>
  </si>
  <si>
    <t>b8998</t>
  </si>
  <si>
    <t>(81.83,12.69)</t>
  </si>
  <si>
    <t>b8999</t>
  </si>
  <si>
    <t>(81.19,35.07)</t>
  </si>
  <si>
    <t>b9001</t>
  </si>
  <si>
    <t>(81.18,39.79)</t>
  </si>
  <si>
    <t>b9002</t>
  </si>
  <si>
    <t>(81.07,20.22)</t>
  </si>
  <si>
    <t>b9005</t>
  </si>
  <si>
    <t>(81.37,11.48)</t>
  </si>
  <si>
    <t>b9007</t>
  </si>
  <si>
    <t>(81.54,33.98)</t>
  </si>
  <si>
    <t>b9008</t>
  </si>
  <si>
    <t>(81.46,37.26)</t>
  </si>
  <si>
    <t>b9009</t>
  </si>
  <si>
    <t>(81.52,25.06)</t>
  </si>
  <si>
    <t>b9010</t>
  </si>
  <si>
    <t>(81.46,41.05)</t>
  </si>
  <si>
    <t>b9011</t>
  </si>
  <si>
    <t>(81.31,14.19)</t>
  </si>
  <si>
    <t>b9012</t>
  </si>
  <si>
    <t>(81.56,21.41)</t>
  </si>
  <si>
    <t>b9015</t>
  </si>
  <si>
    <t>(81.56,22.54)</t>
  </si>
  <si>
    <t>b9016</t>
  </si>
  <si>
    <t>(81.79,10.53)</t>
  </si>
  <si>
    <t>b9017</t>
  </si>
  <si>
    <t>(81.90,27.35)</t>
  </si>
  <si>
    <t>b9019</t>
  </si>
  <si>
    <t>(81.75,15.54)</t>
  </si>
  <si>
    <t>b9022</t>
  </si>
  <si>
    <t>(81.84,18.10)</t>
  </si>
  <si>
    <t>b9023</t>
  </si>
  <si>
    <t>(82.13,16.76)</t>
  </si>
  <si>
    <t>b9025</t>
  </si>
  <si>
    <t>(82.00,38.98)</t>
  </si>
  <si>
    <t>b9026</t>
  </si>
  <si>
    <t>(82.18,30.89)</t>
  </si>
  <si>
    <t>b9027</t>
  </si>
  <si>
    <t>(82.08,32.51)</t>
  </si>
  <si>
    <t>b9029</t>
  </si>
  <si>
    <t>(82.37,28.62)</t>
  </si>
  <si>
    <t>b9036</t>
  </si>
  <si>
    <t>(82.54,42.95)</t>
  </si>
  <si>
    <t>b9039</t>
  </si>
  <si>
    <t>(82.53,20.21)</t>
  </si>
  <si>
    <t>b9040</t>
  </si>
  <si>
    <t>(82.88,24.27)</t>
  </si>
  <si>
    <t>b9045</t>
  </si>
  <si>
    <t>(82.57,41.68)</t>
  </si>
  <si>
    <t>b9048</t>
  </si>
  <si>
    <t>(82.53,40.17)</t>
  </si>
  <si>
    <t>b9050</t>
  </si>
  <si>
    <t>(82.93,23.22)</t>
  </si>
  <si>
    <t>b9051</t>
  </si>
  <si>
    <t>(82.74,35.21)</t>
  </si>
  <si>
    <t>b9054</t>
  </si>
  <si>
    <t>(83.00,18.82)</t>
  </si>
  <si>
    <t>b9055</t>
  </si>
  <si>
    <t>(83.04,33.63)</t>
  </si>
  <si>
    <t>b9056</t>
  </si>
  <si>
    <t>(83.02,25.36)</t>
  </si>
  <si>
    <t>b9057</t>
  </si>
  <si>
    <t>(83.41,15.78)</t>
  </si>
  <si>
    <t>b9060</t>
  </si>
  <si>
    <t>(83.49,14.57)</t>
  </si>
  <si>
    <t>b9061</t>
  </si>
  <si>
    <t>(83.16,26.66)</t>
  </si>
  <si>
    <t>b9063</t>
  </si>
  <si>
    <t>(83.32,32.56)</t>
  </si>
  <si>
    <t>b9064</t>
  </si>
  <si>
    <t>(83.56,31.52)</t>
  </si>
  <si>
    <t>b9065</t>
  </si>
  <si>
    <t>(83.48,39.13)</t>
  </si>
  <si>
    <t>b9067</t>
  </si>
  <si>
    <t>(83.84,28.13)</t>
  </si>
  <si>
    <t>b9068</t>
  </si>
  <si>
    <t>(83.37,36.82)</t>
  </si>
  <si>
    <t>b9070</t>
  </si>
  <si>
    <t>(83.98,13.33)</t>
  </si>
  <si>
    <t>b9071</t>
  </si>
  <si>
    <t>(83.79,30.46)</t>
  </si>
  <si>
    <t>b9072</t>
  </si>
  <si>
    <t>(83.94,16.81)</t>
  </si>
  <si>
    <t>b9073</t>
  </si>
  <si>
    <t>(84.06,34.74)</t>
  </si>
  <si>
    <t>b9074</t>
  </si>
  <si>
    <t>(83.57,40.57)</t>
  </si>
  <si>
    <t>b9076</t>
  </si>
  <si>
    <t>(83.69,42.12)</t>
  </si>
  <si>
    <t>b9078</t>
  </si>
  <si>
    <t>(83.93,12.03)</t>
  </si>
  <si>
    <t>b9081</t>
  </si>
  <si>
    <t>(84.12,65.16)</t>
  </si>
  <si>
    <t>b9082</t>
  </si>
  <si>
    <t>(84.37,20.04)</t>
  </si>
  <si>
    <t>b9083</t>
  </si>
  <si>
    <t>(84.30,21.67)</t>
  </si>
  <si>
    <t>b9085</t>
  </si>
  <si>
    <t>(84.14,10.72)</t>
  </si>
  <si>
    <t>b9087</t>
  </si>
  <si>
    <t>(84.32,37.46)</t>
  </si>
  <si>
    <t>b9091</t>
  </si>
  <si>
    <t>(84.36,17.94)</t>
  </si>
  <si>
    <t>b9093</t>
  </si>
  <si>
    <t>(84.43,24.89)</t>
  </si>
  <si>
    <t>b9097</t>
  </si>
  <si>
    <t>(84.52,33.83)</t>
  </si>
  <si>
    <t>b9098</t>
  </si>
  <si>
    <t>(84.55,32.56)</t>
  </si>
  <si>
    <t>b9099</t>
  </si>
  <si>
    <t>(84.62,40.50)</t>
  </si>
  <si>
    <t>b9100</t>
  </si>
  <si>
    <t>(84.92,29.69)</t>
  </si>
  <si>
    <t>b9101</t>
  </si>
  <si>
    <t>(84.98,38.89)</t>
  </si>
  <si>
    <t>b9102</t>
  </si>
  <si>
    <t>(85.03,10.12)</t>
  </si>
  <si>
    <t>b9103</t>
  </si>
  <si>
    <t>(84.94,63.98)</t>
  </si>
  <si>
    <t>b9105</t>
  </si>
  <si>
    <t>(85.00,26.04)</t>
  </si>
  <si>
    <t>b9106</t>
  </si>
  <si>
    <t>(85.23,31.13)</t>
  </si>
  <si>
    <t>b9108</t>
  </si>
  <si>
    <t>(85.20,11.70)</t>
  </si>
  <si>
    <t>b9109</t>
  </si>
  <si>
    <t>(85.15,22.46)</t>
  </si>
  <si>
    <t>b9110</t>
  </si>
  <si>
    <t>(85.36,16.13)</t>
  </si>
  <si>
    <t>b9111</t>
  </si>
  <si>
    <t>(85.50,27.67)</t>
  </si>
  <si>
    <t>b9112</t>
  </si>
  <si>
    <t>(85.77,60.28)</t>
  </si>
  <si>
    <t>b9113</t>
  </si>
  <si>
    <t>(85.40,35.78)</t>
  </si>
  <si>
    <t>b9116</t>
  </si>
  <si>
    <t>(85.57,37.51)</t>
  </si>
  <si>
    <t>b9117</t>
  </si>
  <si>
    <t>(85.87,12.71)</t>
  </si>
  <si>
    <t>b9118</t>
  </si>
  <si>
    <t>(85.54,17.36)</t>
  </si>
  <si>
    <t>b9119</t>
  </si>
  <si>
    <t>(85.57,33.29)</t>
  </si>
  <si>
    <t>b9122</t>
  </si>
  <si>
    <t>(85.64,24.89)</t>
  </si>
  <si>
    <t>b9125</t>
  </si>
  <si>
    <t>(85.83,29.08)</t>
  </si>
  <si>
    <t>b9126</t>
  </si>
  <si>
    <t>(85.91,21.24)</t>
  </si>
  <si>
    <t>b9127</t>
  </si>
  <si>
    <t>(86.00,42.19)</t>
  </si>
  <si>
    <t>b9128</t>
  </si>
  <si>
    <t>(86.10,26.32)</t>
  </si>
  <si>
    <t>b9129</t>
  </si>
  <si>
    <t>(86.11,63.54)</t>
  </si>
  <si>
    <t>b9155</t>
  </si>
  <si>
    <t>(2.04,44.76)</t>
  </si>
  <si>
    <t>b9156</t>
  </si>
  <si>
    <t>(2.85,45.47)</t>
  </si>
  <si>
    <t>b9157</t>
  </si>
  <si>
    <t>(2.74,60.76)</t>
  </si>
  <si>
    <t>b9158</t>
  </si>
  <si>
    <t>(3.31,59.65)</t>
  </si>
  <si>
    <t>b9160</t>
  </si>
  <si>
    <t>(4.34,16.60)</t>
  </si>
  <si>
    <t>b9161</t>
  </si>
  <si>
    <t>(5.28,15.39)</t>
  </si>
  <si>
    <t>b9162</t>
  </si>
  <si>
    <t>(5.64,61.05)</t>
  </si>
  <si>
    <t>b9163</t>
  </si>
  <si>
    <t>(5.75,62.53)</t>
  </si>
  <si>
    <t>b9164</t>
  </si>
  <si>
    <t>(6.91,62.15)</t>
  </si>
  <si>
    <t>b9165</t>
  </si>
  <si>
    <t>(6.62,42.01)</t>
  </si>
  <si>
    <t>b9166</t>
  </si>
  <si>
    <t>(6.96,43.08)</t>
  </si>
  <si>
    <t>b9167</t>
  </si>
  <si>
    <t>(7.81,42.24)</t>
  </si>
  <si>
    <t>b9168</t>
  </si>
  <si>
    <t>(8.13,43.37)</t>
  </si>
  <si>
    <t>b9169</t>
  </si>
  <si>
    <t>(9.84,26.63)</t>
  </si>
  <si>
    <t>b9170</t>
  </si>
  <si>
    <t>(9.99,27.99)</t>
  </si>
  <si>
    <t>b9171</t>
  </si>
  <si>
    <t>(10.01,35.89)</t>
  </si>
  <si>
    <t>b9175</t>
  </si>
  <si>
    <t>(16.54,5.23)</t>
  </si>
  <si>
    <t>b9176</t>
  </si>
  <si>
    <t>(16.76,3.47)</t>
  </si>
  <si>
    <t>b9178</t>
  </si>
  <si>
    <t>(16.79,15.39)</t>
  </si>
  <si>
    <t>b9179</t>
  </si>
  <si>
    <t>(17.84,15.15)</t>
  </si>
  <si>
    <t>b9180</t>
  </si>
  <si>
    <t>(18.79,15.69)</t>
  </si>
  <si>
    <t>b9181</t>
  </si>
  <si>
    <t>(17.34,31.05)</t>
  </si>
  <si>
    <t>b9182</t>
  </si>
  <si>
    <t>(18.76,31.74)</t>
  </si>
  <si>
    <t>b9185</t>
  </si>
  <si>
    <t>(19.21,37.64)</t>
  </si>
  <si>
    <t>b9186</t>
  </si>
  <si>
    <t>(19.34,38.80)</t>
  </si>
  <si>
    <t>b9187</t>
  </si>
  <si>
    <t>(19.33,25.85)</t>
  </si>
  <si>
    <t>b9189</t>
  </si>
  <si>
    <t>(21.13,26.74)</t>
  </si>
  <si>
    <t>b9192</t>
  </si>
  <si>
    <t>(21.80,25.48)</t>
  </si>
  <si>
    <t>b9193</t>
  </si>
  <si>
    <t>(22.54,26.31)</t>
  </si>
  <si>
    <t>b9194</t>
  </si>
  <si>
    <t>(23.59,26.09)</t>
  </si>
  <si>
    <t>b9204</t>
  </si>
  <si>
    <t>(27.88,43.18)</t>
  </si>
  <si>
    <t>b9205</t>
  </si>
  <si>
    <t>(29.17,44.05)</t>
  </si>
  <si>
    <t>b9206</t>
  </si>
  <si>
    <t>(30.13,43.18)</t>
  </si>
  <si>
    <t>b9209</t>
  </si>
  <si>
    <t>(28.86,2.54)</t>
  </si>
  <si>
    <t>b9210</t>
  </si>
  <si>
    <t>(29.56,1.15)</t>
  </si>
  <si>
    <t>b9213</t>
  </si>
  <si>
    <t>(32.89,27.15)</t>
  </si>
  <si>
    <t>b9214</t>
  </si>
  <si>
    <t>(33.90,27.73)</t>
  </si>
  <si>
    <t>b9215</t>
  </si>
  <si>
    <t>(34.25,26.01)</t>
  </si>
  <si>
    <t>b9220</t>
  </si>
  <si>
    <t>(40.96,49.21)</t>
  </si>
  <si>
    <t>b9221</t>
  </si>
  <si>
    <t>(42.02,49.43)</t>
  </si>
  <si>
    <t>b9222</t>
  </si>
  <si>
    <t>(43.46,49.85)</t>
  </si>
  <si>
    <t>b9223</t>
  </si>
  <si>
    <t>(45.15,49.13)</t>
  </si>
  <si>
    <t>b9224</t>
  </si>
  <si>
    <t>(44.18,4.23)</t>
  </si>
  <si>
    <t>b9225</t>
  </si>
  <si>
    <t>(45.00,2.77)</t>
  </si>
  <si>
    <t>b9226</t>
  </si>
  <si>
    <t>(45.33,3.80)</t>
  </si>
  <si>
    <t>b9227</t>
  </si>
  <si>
    <t>(48.60,48.66)</t>
  </si>
  <si>
    <t>b9228</t>
  </si>
  <si>
    <t>(49.86,47.85)</t>
  </si>
  <si>
    <t>b9229</t>
  </si>
  <si>
    <t>(50.97,48.36)</t>
  </si>
  <si>
    <t>b9230</t>
  </si>
  <si>
    <t>(50.26,4.45)</t>
  </si>
  <si>
    <t>b9231</t>
  </si>
  <si>
    <t>(50.54,5.48)</t>
  </si>
  <si>
    <t>b9232</t>
  </si>
  <si>
    <t>(51.29,16.53)</t>
  </si>
  <si>
    <t>b9233</t>
  </si>
  <si>
    <t>(52.29,16.45)</t>
  </si>
  <si>
    <t>b9234</t>
  </si>
  <si>
    <t>(52.71,15.33)</t>
  </si>
  <si>
    <t>b9235</t>
  </si>
  <si>
    <t>(51.56,4.47)</t>
  </si>
  <si>
    <t>b9236</t>
  </si>
  <si>
    <t>(52.49,4.87)</t>
  </si>
  <si>
    <t>b9242</t>
  </si>
  <si>
    <t>(56.27,14.83)</t>
  </si>
  <si>
    <t>b9243</t>
  </si>
  <si>
    <t>(57.90,14.35)</t>
  </si>
  <si>
    <t>b9265</t>
  </si>
  <si>
    <t>(66.24,58.88)</t>
  </si>
  <si>
    <t>b9266</t>
  </si>
  <si>
    <t>(66.53,57.45)</t>
  </si>
  <si>
    <t>b9268</t>
  </si>
  <si>
    <t>(66.95,47.61)</t>
  </si>
  <si>
    <t>b9272</t>
  </si>
  <si>
    <t>(67.98,61.95)</t>
  </si>
  <si>
    <t>b9273</t>
  </si>
  <si>
    <t>(68.36,63.44)</t>
  </si>
  <si>
    <t>b9279</t>
  </si>
  <si>
    <t>(69.86,20.99)</t>
  </si>
  <si>
    <t>b9280</t>
  </si>
  <si>
    <t>(71.31,20.81)</t>
  </si>
  <si>
    <t>b9282</t>
  </si>
  <si>
    <t>(70.43,53.00)</t>
  </si>
  <si>
    <t>b9283</t>
  </si>
  <si>
    <t>(71.10,53.85)</t>
  </si>
  <si>
    <t>b9284</t>
  </si>
  <si>
    <t>(71.51,52.45)</t>
  </si>
  <si>
    <t>b9291</t>
  </si>
  <si>
    <t>(73.44,31.37)</t>
  </si>
  <si>
    <t>b9292</t>
  </si>
  <si>
    <t>(75.18,31.41)</t>
  </si>
  <si>
    <t>b9293</t>
  </si>
  <si>
    <t>(73.21,20.89)</t>
  </si>
  <si>
    <t>b9294</t>
  </si>
  <si>
    <t>(74.05,20.60)</t>
  </si>
  <si>
    <t>b9295</t>
  </si>
  <si>
    <t>(73.57,50.30)</t>
  </si>
  <si>
    <t>b9296</t>
  </si>
  <si>
    <t>(74.41,49.08)</t>
  </si>
  <si>
    <t>b9297</t>
  </si>
  <si>
    <t>(74.94,39.73)</t>
  </si>
  <si>
    <t>b9298</t>
  </si>
  <si>
    <t>(76.31,41.05)</t>
  </si>
  <si>
    <t>b9300</t>
  </si>
  <si>
    <t>(76.36,38.74)</t>
  </si>
  <si>
    <t>b9301</t>
  </si>
  <si>
    <t>(78.14,39.30)</t>
  </si>
  <si>
    <t>b9303</t>
  </si>
  <si>
    <t>(78.23,45.43)</t>
  </si>
  <si>
    <t>b9304</t>
  </si>
  <si>
    <t>(78.85,44.37)</t>
  </si>
  <si>
    <t>b9308</t>
  </si>
  <si>
    <t>(79.71,42.50)</t>
  </si>
  <si>
    <t>b9309</t>
  </si>
  <si>
    <t>(81.16,43.40)</t>
  </si>
  <si>
    <t>b9313</t>
  </si>
  <si>
    <t>(81.49,8.73)</t>
  </si>
  <si>
    <t>b9314</t>
  </si>
  <si>
    <t>(82.82,9.96)</t>
  </si>
  <si>
    <t>b76903</t>
  </si>
  <si>
    <t>(0.54,16.36)</t>
  </si>
  <si>
    <t>b76904</t>
  </si>
  <si>
    <t>(0.93,46.03)</t>
  </si>
  <si>
    <t>b76908</t>
  </si>
  <si>
    <t>(1.38,35.38)</t>
  </si>
  <si>
    <t>b76910</t>
  </si>
  <si>
    <t>(1.33,14.74)</t>
  </si>
  <si>
    <t>b76913</t>
  </si>
  <si>
    <t>(1.61,11.27)</t>
  </si>
  <si>
    <t>b76915</t>
  </si>
  <si>
    <t>(1.71,39.82)</t>
  </si>
  <si>
    <t>b76917</t>
  </si>
  <si>
    <t>(2.51,29.15)</t>
  </si>
  <si>
    <t>b76919</t>
  </si>
  <si>
    <t>(2.67,42.73)</t>
  </si>
  <si>
    <t>b76922</t>
  </si>
  <si>
    <t>(2.82,40.73)</t>
  </si>
  <si>
    <t>b76924</t>
  </si>
  <si>
    <t>(3.18,36.05)</t>
  </si>
  <si>
    <t>b76925</t>
  </si>
  <si>
    <t>(3.63,39.36)</t>
  </si>
  <si>
    <t>b76926</t>
  </si>
  <si>
    <t>(4.12,21.40)</t>
  </si>
  <si>
    <t>b76927</t>
  </si>
  <si>
    <t>(4.26,17.49)</t>
  </si>
  <si>
    <t>b76928</t>
  </si>
  <si>
    <t>(4.19,41.20)</t>
  </si>
  <si>
    <t>b76929</t>
  </si>
  <si>
    <t>(4.66,51.11)</t>
  </si>
  <si>
    <t>b76930</t>
  </si>
  <si>
    <t>(5.19,60.75)</t>
  </si>
  <si>
    <t>b76931</t>
  </si>
  <si>
    <t>(4.76,22.97)</t>
  </si>
  <si>
    <t>b76932</t>
  </si>
  <si>
    <t>(5.19,19.51)</t>
  </si>
  <si>
    <t>b76933</t>
  </si>
  <si>
    <t>(4.79,36.65)</t>
  </si>
  <si>
    <t>b76934</t>
  </si>
  <si>
    <t>(4.86,39.15)</t>
  </si>
  <si>
    <t>b76935</t>
  </si>
  <si>
    <t>(5.28,45.92)</t>
  </si>
  <si>
    <t>b76936</t>
  </si>
  <si>
    <t>(5.44,54.64)</t>
  </si>
  <si>
    <t>b76937</t>
  </si>
  <si>
    <t>(5.86,44.78)</t>
  </si>
  <si>
    <t>b76938</t>
  </si>
  <si>
    <t>(5.52,52.33)</t>
  </si>
  <si>
    <t>b76940</t>
  </si>
  <si>
    <t>(6.13,23.20)</t>
  </si>
  <si>
    <t>b76941</t>
  </si>
  <si>
    <t>(6.27,21.53)</t>
  </si>
  <si>
    <t>b76942</t>
  </si>
  <si>
    <t>(7.06,58.73)</t>
  </si>
  <si>
    <t>b76944</t>
  </si>
  <si>
    <t>(6.69,19.87)</t>
  </si>
  <si>
    <t>b76945</t>
  </si>
  <si>
    <t>(6.63,50.52)</t>
  </si>
  <si>
    <t>b76947</t>
  </si>
  <si>
    <t>(6.82,36.59)</t>
  </si>
  <si>
    <t>b76948</t>
  </si>
  <si>
    <t>(6.89,53.29)</t>
  </si>
  <si>
    <t>b76949</t>
  </si>
  <si>
    <t>(7.41,23.80)</t>
  </si>
  <si>
    <t>b76950</t>
  </si>
  <si>
    <t>(7.23,43.97)</t>
  </si>
  <si>
    <t>b76951</t>
  </si>
  <si>
    <t>(7.33,18.13)</t>
  </si>
  <si>
    <t>b76952</t>
  </si>
  <si>
    <t>(7.47,30.31)</t>
  </si>
  <si>
    <t>b76953</t>
  </si>
  <si>
    <t>(7.55,51.61)</t>
  </si>
  <si>
    <t>b76954</t>
  </si>
  <si>
    <t>(7.92,45.19)</t>
  </si>
  <si>
    <t>b76955</t>
  </si>
  <si>
    <t>(7.77,47.73)</t>
  </si>
  <si>
    <t>b76956</t>
  </si>
  <si>
    <t>(8.34,52.95)</t>
  </si>
  <si>
    <t>b76957</t>
  </si>
  <si>
    <t>(8.84,54.24)</t>
  </si>
  <si>
    <t>b76958</t>
  </si>
  <si>
    <t>(9.01,55.59)</t>
  </si>
  <si>
    <t>b76959</t>
  </si>
  <si>
    <t>(9.12,14.31)</t>
  </si>
  <si>
    <t>b76960</t>
  </si>
  <si>
    <t>(8.68,59.89)</t>
  </si>
  <si>
    <t>b76961</t>
  </si>
  <si>
    <t>(8.84,34.76)</t>
  </si>
  <si>
    <t>b76962</t>
  </si>
  <si>
    <t>(9.22,56.99)</t>
  </si>
  <si>
    <t>b76963</t>
  </si>
  <si>
    <t>(9.17,45.63)</t>
  </si>
  <si>
    <t>b76964</t>
  </si>
  <si>
    <t>(9.21,21.38)</t>
  </si>
  <si>
    <t>b76967</t>
  </si>
  <si>
    <t>(9.49,47.24)</t>
  </si>
  <si>
    <t>b76968</t>
  </si>
  <si>
    <t>(9.88,48.66)</t>
  </si>
  <si>
    <t>b76969</t>
  </si>
  <si>
    <t>(10.08,58.56)</t>
  </si>
  <si>
    <t>b76971</t>
  </si>
  <si>
    <t>(10.87,28.84)</t>
  </si>
  <si>
    <t>b76972</t>
  </si>
  <si>
    <t>(10.76,46.11)</t>
  </si>
  <si>
    <t>b76973</t>
  </si>
  <si>
    <t>(10.91,13.42)</t>
  </si>
  <si>
    <t>b76974</t>
  </si>
  <si>
    <t>(10.41,17.56)</t>
  </si>
  <si>
    <t>b76975</t>
  </si>
  <si>
    <t>(10.87,61.42)</t>
  </si>
  <si>
    <t>b76976</t>
  </si>
  <si>
    <t>(11.00,1.10)</t>
  </si>
  <si>
    <t>b76977</t>
  </si>
  <si>
    <t>(11.25,51.15)</t>
  </si>
  <si>
    <t>b76978</t>
  </si>
  <si>
    <t>(11.09,62.96)</t>
  </si>
  <si>
    <t>b76979</t>
  </si>
  <si>
    <t>(10.98,37.46)</t>
  </si>
  <si>
    <t>b76980</t>
  </si>
  <si>
    <t>(11.04,52.26)</t>
  </si>
  <si>
    <t>b76981</t>
  </si>
  <si>
    <t>(11.00,55.25)</t>
  </si>
  <si>
    <t>b76982</t>
  </si>
  <si>
    <t>(11.15,21.18)</t>
  </si>
  <si>
    <t>b76984</t>
  </si>
  <si>
    <t>(11.37,4.33)</t>
  </si>
  <si>
    <t>b76985</t>
  </si>
  <si>
    <t>(11.49,58.73)</t>
  </si>
  <si>
    <t>b76986</t>
  </si>
  <si>
    <t>(11.39,47.44)</t>
  </si>
  <si>
    <t>b76987</t>
  </si>
  <si>
    <t>(11.58,49.12)</t>
  </si>
  <si>
    <t>b76988</t>
  </si>
  <si>
    <t>(11.89,7.49)</t>
  </si>
  <si>
    <t>b76989</t>
  </si>
  <si>
    <t>(12.26,32.90)</t>
  </si>
  <si>
    <t>b76990</t>
  </si>
  <si>
    <t>(11.89,2.42)</t>
  </si>
  <si>
    <t>b76991</t>
  </si>
  <si>
    <t>(12.00,10.45)</t>
  </si>
  <si>
    <t>b76992</t>
  </si>
  <si>
    <t>(12.35,54.71)</t>
  </si>
  <si>
    <t>b76993</t>
  </si>
  <si>
    <t>(13.35,29.24)</t>
  </si>
  <si>
    <t>b76994</t>
  </si>
  <si>
    <t>(12.82,50.31)</t>
  </si>
  <si>
    <t>b76995</t>
  </si>
  <si>
    <t>(12.59,60.32)</t>
  </si>
  <si>
    <t>b76996</t>
  </si>
  <si>
    <t>(12.85,4.45)</t>
  </si>
  <si>
    <t>b76997</t>
  </si>
  <si>
    <t>(12.62,46.31)</t>
  </si>
  <si>
    <t>b76998</t>
  </si>
  <si>
    <t>(12.76,15.54)</t>
  </si>
  <si>
    <t>b76999</t>
  </si>
  <si>
    <t>(13.11,17.17)</t>
  </si>
  <si>
    <t>b77000</t>
  </si>
  <si>
    <t>(13.38,47.83)</t>
  </si>
  <si>
    <t>b77001</t>
  </si>
  <si>
    <t>(13.62,24.48)</t>
  </si>
  <si>
    <t>b77002</t>
  </si>
  <si>
    <t>(13.83,58.45)</t>
  </si>
  <si>
    <t>b77003</t>
  </si>
  <si>
    <t>(13.80,49.44)</t>
  </si>
  <si>
    <t>b77004</t>
  </si>
  <si>
    <t>(13.47,11.84)</t>
  </si>
  <si>
    <t>b77005</t>
  </si>
  <si>
    <t>(13.47,27.03)</t>
  </si>
  <si>
    <t>b77006</t>
  </si>
  <si>
    <t>(13.63,51.79)</t>
  </si>
  <si>
    <t>b77007</t>
  </si>
  <si>
    <t>(13.60,53.59)</t>
  </si>
  <si>
    <t>b77008</t>
  </si>
  <si>
    <t>(13.73,8.77)</t>
  </si>
  <si>
    <t>b77009</t>
  </si>
  <si>
    <t>(13.73,60.60)</t>
  </si>
  <si>
    <t>b77010</t>
  </si>
  <si>
    <t>(14.07,46.51)</t>
  </si>
  <si>
    <t>b77011</t>
  </si>
  <si>
    <t>(13.95,33.48)</t>
  </si>
  <si>
    <t>b77012</t>
  </si>
  <si>
    <t>(14.29,34.78)</t>
  </si>
  <si>
    <t>b77014</t>
  </si>
  <si>
    <t>(14.62,11.21)</t>
  </si>
  <si>
    <t>b77015</t>
  </si>
  <si>
    <t>(14.93,24.66)</t>
  </si>
  <si>
    <t>b77016</t>
  </si>
  <si>
    <t>(14.70,26.74)</t>
  </si>
  <si>
    <t>b77017</t>
  </si>
  <si>
    <t>(14.76,45.21)</t>
  </si>
  <si>
    <t>b77018</t>
  </si>
  <si>
    <t>(14.84,50.98)</t>
  </si>
  <si>
    <t>b77019</t>
  </si>
  <si>
    <t>(14.80,48.41)</t>
  </si>
  <si>
    <t>b77020</t>
  </si>
  <si>
    <t>(15.00,9.29)</t>
  </si>
  <si>
    <t>b77021</t>
  </si>
  <si>
    <t>(14.94,52.92)</t>
  </si>
  <si>
    <t>b77022</t>
  </si>
  <si>
    <t>(15.12,55.77)</t>
  </si>
  <si>
    <t>b77023</t>
  </si>
  <si>
    <t>(15.07,59.26)</t>
  </si>
  <si>
    <t>b77024</t>
  </si>
  <si>
    <t>(15.37,34.01)</t>
  </si>
  <si>
    <t>b77025</t>
  </si>
  <si>
    <t>(15.48,31.22)</t>
  </si>
  <si>
    <t>b77026</t>
  </si>
  <si>
    <t>(16.04,12.35)</t>
  </si>
  <si>
    <t>b77027</t>
  </si>
  <si>
    <t>(15.75,49.83)</t>
  </si>
  <si>
    <t>b77028</t>
  </si>
  <si>
    <t>(15.85,35.88)</t>
  </si>
  <si>
    <t>b77029</t>
  </si>
  <si>
    <t>(15.83,47.75)</t>
  </si>
  <si>
    <t>b77030</t>
  </si>
  <si>
    <t>(15.86,10.71)</t>
  </si>
  <si>
    <t>b77031</t>
  </si>
  <si>
    <t>(15.97,42.26)</t>
  </si>
  <si>
    <t>b77032</t>
  </si>
  <si>
    <t>(15.91,58.10)</t>
  </si>
  <si>
    <t>b77033</t>
  </si>
  <si>
    <t>(15.92,45.17)</t>
  </si>
  <si>
    <t>b77034</t>
  </si>
  <si>
    <t>(15.96,52.02)</t>
  </si>
  <si>
    <t>b77035</t>
  </si>
  <si>
    <t>(16.04,26.57)</t>
  </si>
  <si>
    <t>b77036</t>
  </si>
  <si>
    <t>(16.30,54.95)</t>
  </si>
  <si>
    <t>b77037</t>
  </si>
  <si>
    <t>(16.25,28.33)</t>
  </si>
  <si>
    <t>b77038</t>
  </si>
  <si>
    <t>(16.34,53.44)</t>
  </si>
  <si>
    <t>b77040</t>
  </si>
  <si>
    <t>(16.98,29.97)</t>
  </si>
  <si>
    <t>b77041</t>
  </si>
  <si>
    <t>(16.92,58.90)</t>
  </si>
  <si>
    <t>b77042</t>
  </si>
  <si>
    <t>(16.90,60.96)</t>
  </si>
  <si>
    <t>b77043</t>
  </si>
  <si>
    <t>(17.13,47.69)</t>
  </si>
  <si>
    <t>b77044</t>
  </si>
  <si>
    <t>(17.23,10.06)</t>
  </si>
  <si>
    <t>b77045</t>
  </si>
  <si>
    <t>(17.15,51.33)</t>
  </si>
  <si>
    <t>b77047</t>
  </si>
  <si>
    <t>(17.33,42.05)</t>
  </si>
  <si>
    <t>b77048</t>
  </si>
  <si>
    <t>(17.40,45.71)</t>
  </si>
  <si>
    <t>b77049</t>
  </si>
  <si>
    <t>(17.35,54.21)</t>
  </si>
  <si>
    <t>b77050</t>
  </si>
  <si>
    <t>(18.08,11.44)</t>
  </si>
  <si>
    <t>b77051</t>
  </si>
  <si>
    <t>(17.72,28.25)</t>
  </si>
  <si>
    <t>b77052</t>
  </si>
  <si>
    <t>(18.40,59.66)</t>
  </si>
  <si>
    <t>b77053</t>
  </si>
  <si>
    <t>(18.31,39.92)</t>
  </si>
  <si>
    <t>b77055</t>
  </si>
  <si>
    <t>(18.23,53.51)</t>
  </si>
  <si>
    <t>b77056</t>
  </si>
  <si>
    <t>(18.23,55.26)</t>
  </si>
  <si>
    <t>b77057</t>
  </si>
  <si>
    <t>(18.78,65.01)</t>
  </si>
  <si>
    <t>b77059</t>
  </si>
  <si>
    <t>(18.79,24.94)</t>
  </si>
  <si>
    <t>b77060</t>
  </si>
  <si>
    <t>(18.58,45.22)</t>
  </si>
  <si>
    <t>b77062</t>
  </si>
  <si>
    <t>(18.28,47.19)</t>
  </si>
  <si>
    <t>b77063</t>
  </si>
  <si>
    <t>(18.76,49.01)</t>
  </si>
  <si>
    <t>b77064</t>
  </si>
  <si>
    <t>(18.61,37.78)</t>
  </si>
  <si>
    <t>b77065</t>
  </si>
  <si>
    <t>(18.55,51.90)</t>
  </si>
  <si>
    <t>b77066</t>
  </si>
  <si>
    <t>(19.33,58.39)</t>
  </si>
  <si>
    <t>b77067</t>
  </si>
  <si>
    <t>(19.21,60.81)</t>
  </si>
  <si>
    <t>b77068</t>
  </si>
  <si>
    <t>(18.80,8.97)</t>
  </si>
  <si>
    <t>b77069</t>
  </si>
  <si>
    <t>(18.99,29.10)</t>
  </si>
  <si>
    <t>b77070</t>
  </si>
  <si>
    <t>(19.06,14.26)</t>
  </si>
  <si>
    <t>b77072</t>
  </si>
  <si>
    <t>(19.21,43.89)</t>
  </si>
  <si>
    <t>b77073</t>
  </si>
  <si>
    <t>(19.33,1.92)</t>
  </si>
  <si>
    <t>b77074</t>
  </si>
  <si>
    <t>(19.34,42.28)</t>
  </si>
  <si>
    <t>b77075</t>
  </si>
  <si>
    <t>(19.61,10.84)</t>
  </si>
  <si>
    <t>b77076</t>
  </si>
  <si>
    <t>(19.71,55.83)</t>
  </si>
  <si>
    <t>b77077</t>
  </si>
  <si>
    <t>(19.78,38.10)</t>
  </si>
  <si>
    <t>b77078</t>
  </si>
  <si>
    <t>(19.75,47.58)</t>
  </si>
  <si>
    <t>b77079</t>
  </si>
  <si>
    <t>(19.72,53.00)</t>
  </si>
  <si>
    <t>b77080</t>
  </si>
  <si>
    <t>(20.37,50.08)</t>
  </si>
  <si>
    <t>b77081</t>
  </si>
  <si>
    <t>(20.35,43.07)</t>
  </si>
  <si>
    <t>b77082</t>
  </si>
  <si>
    <t>(20.68,22.02)</t>
  </si>
  <si>
    <t>b77083</t>
  </si>
  <si>
    <t>(20.78,44.61)</t>
  </si>
  <si>
    <t>b77084</t>
  </si>
  <si>
    <t>(21.05,26.47)</t>
  </si>
  <si>
    <t>b77085</t>
  </si>
  <si>
    <t>(21.05,46.61)</t>
  </si>
  <si>
    <t>b77086</t>
  </si>
  <si>
    <t>(20.83,41.79)</t>
  </si>
  <si>
    <t>b77087</t>
  </si>
  <si>
    <t>(21.21,64.15)</t>
  </si>
  <si>
    <t>b77089</t>
  </si>
  <si>
    <t>(21.20,20.24)</t>
  </si>
  <si>
    <t>b77090</t>
  </si>
  <si>
    <t>(21.04,55.76)</t>
  </si>
  <si>
    <t>b77091</t>
  </si>
  <si>
    <t>(21.30,24.34)</t>
  </si>
  <si>
    <t>b77092</t>
  </si>
  <si>
    <t>(21.15,52.75)</t>
  </si>
  <si>
    <t>b77093</t>
  </si>
  <si>
    <t>(21.82,37.72)</t>
  </si>
  <si>
    <t>b77094</t>
  </si>
  <si>
    <t>(21.34,14.94)</t>
  </si>
  <si>
    <t>b77095</t>
  </si>
  <si>
    <t>(21.90,58.90)</t>
  </si>
  <si>
    <t>b77096</t>
  </si>
  <si>
    <t>(21.66,49.07)</t>
  </si>
  <si>
    <t>b77097</t>
  </si>
  <si>
    <t>(21.82,29.33)</t>
  </si>
  <si>
    <t>b77098</t>
  </si>
  <si>
    <t>(22.26,40.03)</t>
  </si>
  <si>
    <t>b77099</t>
  </si>
  <si>
    <t>(21.92,51.53)</t>
  </si>
  <si>
    <t>b77100</t>
  </si>
  <si>
    <t>(22.00,65.25)</t>
  </si>
  <si>
    <t>b77101</t>
  </si>
  <si>
    <t>(22.34,8.86)</t>
  </si>
  <si>
    <t>b77102</t>
  </si>
  <si>
    <t>(22.70,54.25)</t>
  </si>
  <si>
    <t>b77103</t>
  </si>
  <si>
    <t>(22.64,10.66)</t>
  </si>
  <si>
    <t>b77104</t>
  </si>
  <si>
    <t>(22.48,50.31)</t>
  </si>
  <si>
    <t>b77105</t>
  </si>
  <si>
    <t>(23.36,52.72)</t>
  </si>
  <si>
    <t>b77108</t>
  </si>
  <si>
    <t>(23.62,51.28)</t>
  </si>
  <si>
    <t>b77109</t>
  </si>
  <si>
    <t>(24.13,64.78)</t>
  </si>
  <si>
    <t>b77110</t>
  </si>
  <si>
    <t>(23.74,12.27)</t>
  </si>
  <si>
    <t>b77111</t>
  </si>
  <si>
    <t>(24.46,49.90)</t>
  </si>
  <si>
    <t>b77112</t>
  </si>
  <si>
    <t>(23.98,33.03)</t>
  </si>
  <si>
    <t>b77113</t>
  </si>
  <si>
    <t>(24.42,57.94)</t>
  </si>
  <si>
    <t>b77114</t>
  </si>
  <si>
    <t>(23.89,38.54)</t>
  </si>
  <si>
    <t>b77115</t>
  </si>
  <si>
    <t>(24.02,35.87)</t>
  </si>
  <si>
    <t>b77116</t>
  </si>
  <si>
    <t>(24.81,56.20)</t>
  </si>
  <si>
    <t>b77117</t>
  </si>
  <si>
    <t>(24.59,54.24)</t>
  </si>
  <si>
    <t>b77118</t>
  </si>
  <si>
    <t>(24.96,14.04)</t>
  </si>
  <si>
    <t>b77119</t>
  </si>
  <si>
    <t>(25.20,51.81)</t>
  </si>
  <si>
    <t>b77120</t>
  </si>
  <si>
    <t>(25.83,48.55)</t>
  </si>
  <si>
    <t>b77121</t>
  </si>
  <si>
    <t>(26.10,26.29)</t>
  </si>
  <si>
    <t>b77122</t>
  </si>
  <si>
    <t>(26.14,47.09)</t>
  </si>
  <si>
    <t>b77123</t>
  </si>
  <si>
    <t>(26.17,15.23)</t>
  </si>
  <si>
    <t>b77125</t>
  </si>
  <si>
    <t>(26.30,54.48)</t>
  </si>
  <si>
    <t>b77126</t>
  </si>
  <si>
    <t>(26.39,33.34)</t>
  </si>
  <si>
    <t>b77128</t>
  </si>
  <si>
    <t>(26.92,52.07)</t>
  </si>
  <si>
    <t>b77129</t>
  </si>
  <si>
    <t>(26.80,56.21)</t>
  </si>
  <si>
    <t>b77130</t>
  </si>
  <si>
    <t>(27.09,57.34)</t>
  </si>
  <si>
    <t>b77131</t>
  </si>
  <si>
    <t>(27.11,64.40)</t>
  </si>
  <si>
    <t>b77132</t>
  </si>
  <si>
    <t>(27.10,44.25)</t>
  </si>
  <si>
    <t>b77133</t>
  </si>
  <si>
    <t>(27.45,36.63)</t>
  </si>
  <si>
    <t>b77134</t>
  </si>
  <si>
    <t>(27.63,54.58)</t>
  </si>
  <si>
    <t>b77135</t>
  </si>
  <si>
    <t>(27.79,33.03)</t>
  </si>
  <si>
    <t>b77136</t>
  </si>
  <si>
    <t>(28.61,58.00)</t>
  </si>
  <si>
    <t>b77137</t>
  </si>
  <si>
    <t>(28.37,28.33)</t>
  </si>
  <si>
    <t>b77139</t>
  </si>
  <si>
    <t>(28.67,52.65)</t>
  </si>
  <si>
    <t>b77140</t>
  </si>
  <si>
    <t>(28.70,24.92)</t>
  </si>
  <si>
    <t>b77141</t>
  </si>
  <si>
    <t>(28.73,12.90)</t>
  </si>
  <si>
    <t>b77143</t>
  </si>
  <si>
    <t>(28.84,59.72)</t>
  </si>
  <si>
    <t>b77144</t>
  </si>
  <si>
    <t>(28.80,31.92)</t>
  </si>
  <si>
    <t>b77145</t>
  </si>
  <si>
    <t>(28.89,19.12)</t>
  </si>
  <si>
    <t>b77146</t>
  </si>
  <si>
    <t>(29.04,54.79)</t>
  </si>
  <si>
    <t>b77147</t>
  </si>
  <si>
    <t>(28.97,64.41)</t>
  </si>
  <si>
    <t>b77148</t>
  </si>
  <si>
    <t>(29.29,35.33)</t>
  </si>
  <si>
    <t>b77149</t>
  </si>
  <si>
    <t>(29.16,33.95)</t>
  </si>
  <si>
    <t>b77150</t>
  </si>
  <si>
    <t>(29.68,47.70)</t>
  </si>
  <si>
    <t>b77151</t>
  </si>
  <si>
    <t>(29.96,27.96)</t>
  </si>
  <si>
    <t>b77152</t>
  </si>
  <si>
    <t>(30.06,58.43)</t>
  </si>
  <si>
    <t>b77153</t>
  </si>
  <si>
    <t>(29.97,31.33)</t>
  </si>
  <si>
    <t>b77154</t>
  </si>
  <si>
    <t>(30.55,51.59)</t>
  </si>
  <si>
    <t>b77155</t>
  </si>
  <si>
    <t>(30.30,54.82)</t>
  </si>
  <si>
    <t>b77156</t>
  </si>
  <si>
    <t>(30.34,33.56)</t>
  </si>
  <si>
    <t>b77157</t>
  </si>
  <si>
    <t>(30.70,56.90)</t>
  </si>
  <si>
    <t>b77158</t>
  </si>
  <si>
    <t>(30.89,53.44)</t>
  </si>
  <si>
    <t>b77159</t>
  </si>
  <si>
    <t>(30.88,48.29)</t>
  </si>
  <si>
    <t>b77160</t>
  </si>
  <si>
    <t>(31.20,35.95)</t>
  </si>
  <si>
    <t>b77161</t>
  </si>
  <si>
    <t>(31.06,41.04)</t>
  </si>
  <si>
    <t>b77163</t>
  </si>
  <si>
    <t>(31.47,37.51)</t>
  </si>
  <si>
    <t>b77164</t>
  </si>
  <si>
    <t>(31.55,23.24)</t>
  </si>
  <si>
    <t>b77165</t>
  </si>
  <si>
    <t>(31.83,16.50)</t>
  </si>
  <si>
    <t>b77166</t>
  </si>
  <si>
    <t>(31.91,49.58)</t>
  </si>
  <si>
    <t>b77168</t>
  </si>
  <si>
    <t>(32.12,44.73)</t>
  </si>
  <si>
    <t>b77169</t>
  </si>
  <si>
    <t>(32.79,57.90)</t>
  </si>
  <si>
    <t>b77172</t>
  </si>
  <si>
    <t>(32.28,40.23)</t>
  </si>
  <si>
    <t>b77173</t>
  </si>
  <si>
    <t>(32.41,52.69)</t>
  </si>
  <si>
    <t>b77175</t>
  </si>
  <si>
    <t>(32.48,48.10)</t>
  </si>
  <si>
    <t>b77177</t>
  </si>
  <si>
    <t>(32.87,54.32)</t>
  </si>
  <si>
    <t>b77179</t>
  </si>
  <si>
    <t>(33.21,43.43)</t>
  </si>
  <si>
    <t>b77180</t>
  </si>
  <si>
    <t>(33.34,64.14)</t>
  </si>
  <si>
    <t>b77184</t>
  </si>
  <si>
    <t>(34.42,52.51)</t>
  </si>
  <si>
    <t>b77186</t>
  </si>
  <si>
    <t>(34.45,64.78)</t>
  </si>
  <si>
    <t>b77187</t>
  </si>
  <si>
    <t>(34.37,50.48)</t>
  </si>
  <si>
    <t>b77188</t>
  </si>
  <si>
    <t>(34.50,7.79)</t>
  </si>
  <si>
    <t>b77189</t>
  </si>
  <si>
    <t>(34.52,46.17)</t>
  </si>
  <si>
    <t>b77190</t>
  </si>
  <si>
    <t>(34.93,54.18)</t>
  </si>
  <si>
    <t>b77191</t>
  </si>
  <si>
    <t>(34.66,56.21)</t>
  </si>
  <si>
    <t>b77192</t>
  </si>
  <si>
    <t>(34.65,43.49)</t>
  </si>
  <si>
    <t>b77193</t>
  </si>
  <si>
    <t>(35.01,16.14)</t>
  </si>
  <si>
    <t>b77194</t>
  </si>
  <si>
    <t>(35.63,50.94)</t>
  </si>
  <si>
    <t>b77195</t>
  </si>
  <si>
    <t>(35.64,6.93)</t>
  </si>
  <si>
    <t>b77196</t>
  </si>
  <si>
    <t>(36.14,32.94)</t>
  </si>
  <si>
    <t>b77197</t>
  </si>
  <si>
    <t>(35.84,45.71)</t>
  </si>
  <si>
    <t>b77198</t>
  </si>
  <si>
    <t>(36.09,42.64)</t>
  </si>
  <si>
    <t>b77199</t>
  </si>
  <si>
    <t>(36.24,53.05)</t>
  </si>
  <si>
    <t>b77200</t>
  </si>
  <si>
    <t>(36.97,41.34)</t>
  </si>
  <si>
    <t>b77201</t>
  </si>
  <si>
    <t>(36.70,54.63)</t>
  </si>
  <si>
    <t>b77202</t>
  </si>
  <si>
    <t>(36.96,7.14)</t>
  </si>
  <si>
    <t>b77203</t>
  </si>
  <si>
    <t>(37.14,16.18)</t>
  </si>
  <si>
    <t>b77204</t>
  </si>
  <si>
    <t>(37.79,44.73)</t>
  </si>
  <si>
    <t>b77205</t>
  </si>
  <si>
    <t>(38.07,57.03)</t>
  </si>
  <si>
    <t>b77207</t>
  </si>
  <si>
    <t>(38.00,55.22)</t>
  </si>
  <si>
    <t>b77208</t>
  </si>
  <si>
    <t>(38.04,8.59)</t>
  </si>
  <si>
    <t>b77209</t>
  </si>
  <si>
    <t>(38.94,21.42)</t>
  </si>
  <si>
    <t>b77214</t>
  </si>
  <si>
    <t>(38.93,45.41)</t>
  </si>
  <si>
    <t>b77216</t>
  </si>
  <si>
    <t>(39.39,14.52)</t>
  </si>
  <si>
    <t>b77217</t>
  </si>
  <si>
    <t>(39.16,61.07)</t>
  </si>
  <si>
    <t>b77218</t>
  </si>
  <si>
    <t>(39.30,3.66)</t>
  </si>
  <si>
    <t>b77219</t>
  </si>
  <si>
    <t>(39.41,23.06)</t>
  </si>
  <si>
    <t>b77221</t>
  </si>
  <si>
    <t>(39.32,47.57)</t>
  </si>
  <si>
    <t>b77222</t>
  </si>
  <si>
    <t>(39.49,42.35)</t>
  </si>
  <si>
    <t>b77224</t>
  </si>
  <si>
    <t>(40.22,36.90)</t>
  </si>
  <si>
    <t>b77225</t>
  </si>
  <si>
    <t>(40.19,45.81)</t>
  </si>
  <si>
    <t>b77226</t>
  </si>
  <si>
    <t>(40.68,57.60)</t>
  </si>
  <si>
    <t>b77227</t>
  </si>
  <si>
    <t>(40.70,42.01)</t>
  </si>
  <si>
    <t>b77228</t>
  </si>
  <si>
    <t>(40.82,59.32)</t>
  </si>
  <si>
    <t>b77229</t>
  </si>
  <si>
    <t>(40.75,26.17)</t>
  </si>
  <si>
    <t>b77230</t>
  </si>
  <si>
    <t>(41.11,44.13)</t>
  </si>
  <si>
    <t>b77231</t>
  </si>
  <si>
    <t>(41.15,39.86)</t>
  </si>
  <si>
    <t>b77232</t>
  </si>
  <si>
    <t>(41.65,37.87)</t>
  </si>
  <si>
    <t>b77233</t>
  </si>
  <si>
    <t>(42.19,13.37)</t>
  </si>
  <si>
    <t>b77234</t>
  </si>
  <si>
    <t>(42.01,46.86)</t>
  </si>
  <si>
    <t>b77237</t>
  </si>
  <si>
    <t>(42.50,65.07)</t>
  </si>
  <si>
    <t>b77238</t>
  </si>
  <si>
    <t>(43.01,11.29)</t>
  </si>
  <si>
    <t>b77239</t>
  </si>
  <si>
    <t>(43.89,18.78)</t>
  </si>
  <si>
    <t>b77240</t>
  </si>
  <si>
    <t>(43.40,46.12)</t>
  </si>
  <si>
    <t>b77242</t>
  </si>
  <si>
    <t>(44.10,23.09)</t>
  </si>
  <si>
    <t>b77243</t>
  </si>
  <si>
    <t>(44.49,15.93)</t>
  </si>
  <si>
    <t>b77244</t>
  </si>
  <si>
    <t>(44.31,11.85)</t>
  </si>
  <si>
    <t>b77245</t>
  </si>
  <si>
    <t>(44.79,10.12)</t>
  </si>
  <si>
    <t>b77246</t>
  </si>
  <si>
    <t>(45.38,56.48)</t>
  </si>
  <si>
    <t>b77247</t>
  </si>
  <si>
    <t>(45.24,48.86)</t>
  </si>
  <si>
    <t>b77248</t>
  </si>
  <si>
    <t>(45.31,22.32)</t>
  </si>
  <si>
    <t>b77249</t>
  </si>
  <si>
    <t>(45.97,44.57)</t>
  </si>
  <si>
    <t>b77250</t>
  </si>
  <si>
    <t>(46.22,62.80)</t>
  </si>
  <si>
    <t>b77251</t>
  </si>
  <si>
    <t>(46.19,46.83)</t>
  </si>
  <si>
    <t>b77252</t>
  </si>
  <si>
    <t>(45.93,64.28)</t>
  </si>
  <si>
    <t>b77253</t>
  </si>
  <si>
    <t>(46.04,18.36)</t>
  </si>
  <si>
    <t>b77254</t>
  </si>
  <si>
    <t>(46.57,61.42)</t>
  </si>
  <si>
    <t>b77256</t>
  </si>
  <si>
    <t>(46.52,16.52)</t>
  </si>
  <si>
    <t>b77257</t>
  </si>
  <si>
    <t>(46.54,49.94)</t>
  </si>
  <si>
    <t>b77258</t>
  </si>
  <si>
    <t>(46.49,21.49)</t>
  </si>
  <si>
    <t>b77259</t>
  </si>
  <si>
    <t>(46.92,54.05)</t>
  </si>
  <si>
    <t>b77260</t>
  </si>
  <si>
    <t>(46.85,42.18)</t>
  </si>
  <si>
    <t>b77261</t>
  </si>
  <si>
    <t>(47.26,28.28)</t>
  </si>
  <si>
    <t>b77262</t>
  </si>
  <si>
    <t>(47.25,37.30)</t>
  </si>
  <si>
    <t>b77264</t>
  </si>
  <si>
    <t>(47.22,64.71)</t>
  </si>
  <si>
    <t>b77265</t>
  </si>
  <si>
    <t>(47.27,45.71)</t>
  </si>
  <si>
    <t>b77266</t>
  </si>
  <si>
    <t>(47.86,57.98)</t>
  </si>
  <si>
    <t>b77267</t>
  </si>
  <si>
    <t>(47.80,40.52)</t>
  </si>
  <si>
    <t>b77268</t>
  </si>
  <si>
    <t>(48.05,42.58)</t>
  </si>
  <si>
    <t>b77269</t>
  </si>
  <si>
    <t>(48.10,16.29)</t>
  </si>
  <si>
    <t>b77270</t>
  </si>
  <si>
    <t>(48.56,26.47)</t>
  </si>
  <si>
    <t>b77271</t>
  </si>
  <si>
    <t>(48.65,18.38)</t>
  </si>
  <si>
    <t>b77273</t>
  </si>
  <si>
    <t>(49.89,20.89)</t>
  </si>
  <si>
    <t>b77274</t>
  </si>
  <si>
    <t>(49.92,44.79)</t>
  </si>
  <si>
    <t>b77275</t>
  </si>
  <si>
    <t>(50.05,42.92)</t>
  </si>
  <si>
    <t>b77278</t>
  </si>
  <si>
    <t>(50.26,19.62)</t>
  </si>
  <si>
    <t>b77279</t>
  </si>
  <si>
    <t>(50.59,40.77)</t>
  </si>
  <si>
    <t>b77280</t>
  </si>
  <si>
    <t>(50.57,57.54)</t>
  </si>
  <si>
    <t>b77284</t>
  </si>
  <si>
    <t>(51.02,51.75)</t>
  </si>
  <si>
    <t>b77285</t>
  </si>
  <si>
    <t>(51.88,64.95)</t>
  </si>
  <si>
    <t>b77286</t>
  </si>
  <si>
    <t>(51.49,10.82)</t>
  </si>
  <si>
    <t>b77287</t>
  </si>
  <si>
    <t>(51.60,24.89)</t>
  </si>
  <si>
    <t>b77288</t>
  </si>
  <si>
    <t>(51.52,63.22)</t>
  </si>
  <si>
    <t>b77289</t>
  </si>
  <si>
    <t>(51.82,49.56)</t>
  </si>
  <si>
    <t>b77290</t>
  </si>
  <si>
    <t>(51.71,22.67)</t>
  </si>
  <si>
    <t>b77291</t>
  </si>
  <si>
    <t>(51.65,20.25)</t>
  </si>
  <si>
    <t>b77292</t>
  </si>
  <si>
    <t>(52.06,59.95)</t>
  </si>
  <si>
    <t>b77293</t>
  </si>
  <si>
    <t>(52.66,17.11)</t>
  </si>
  <si>
    <t>b77294</t>
  </si>
  <si>
    <t>(52.37,14.73)</t>
  </si>
  <si>
    <t>b77295</t>
  </si>
  <si>
    <t>(52.72,21.92)</t>
  </si>
  <si>
    <t>b77296</t>
  </si>
  <si>
    <t>(52.86,19.42)</t>
  </si>
  <si>
    <t>b77298</t>
  </si>
  <si>
    <t>(53.04,53.92)</t>
  </si>
  <si>
    <t>b77299</t>
  </si>
  <si>
    <t>(53.95,12.93)</t>
  </si>
  <si>
    <t>b77300</t>
  </si>
  <si>
    <t>(53.75,10.62)</t>
  </si>
  <si>
    <t>b77301</t>
  </si>
  <si>
    <t>(53.64,21.20)</t>
  </si>
  <si>
    <t>b77302</t>
  </si>
  <si>
    <t>(54.08,23.08)</t>
  </si>
  <si>
    <t>b77303</t>
  </si>
  <si>
    <t>(54.17,55.68)</t>
  </si>
  <si>
    <t>b77304</t>
  </si>
  <si>
    <t>(55.32,17.33)</t>
  </si>
  <si>
    <t>b77306</t>
  </si>
  <si>
    <t>(55.77,22.77)</t>
  </si>
  <si>
    <t>b77308</t>
  </si>
  <si>
    <t>(56.09,39.67)</t>
  </si>
  <si>
    <t>b77309</t>
  </si>
  <si>
    <t>(56.46,60.99)</t>
  </si>
  <si>
    <t>b77311</t>
  </si>
  <si>
    <t>(57.40,16.67)</t>
  </si>
  <si>
    <t>b77312</t>
  </si>
  <si>
    <t>(57.16,62.25)</t>
  </si>
  <si>
    <t>b77313</t>
  </si>
  <si>
    <t>(57.40,45.30)</t>
  </si>
  <si>
    <t>b77314</t>
  </si>
  <si>
    <t>(57.32,22.05)</t>
  </si>
  <si>
    <t>b77315</t>
  </si>
  <si>
    <t>(57.82,63.62)</t>
  </si>
  <si>
    <t>b77316</t>
  </si>
  <si>
    <t>(58.05,39.15)</t>
  </si>
  <si>
    <t>b77317</t>
  </si>
  <si>
    <t>(58.36,30.13)</t>
  </si>
  <si>
    <t>b77318</t>
  </si>
  <si>
    <t>(58.48,22.85)</t>
  </si>
  <si>
    <t>b77319</t>
  </si>
  <si>
    <t>(58.74,15.18)</t>
  </si>
  <si>
    <t>b77320</t>
  </si>
  <si>
    <t>(58.77,57.28)</t>
  </si>
  <si>
    <t>b77321</t>
  </si>
  <si>
    <t>(59.42,39.14)</t>
  </si>
  <si>
    <t>b77322</t>
  </si>
  <si>
    <t>(59.34,55.78)</t>
  </si>
  <si>
    <t>b77323</t>
  </si>
  <si>
    <t>(59.68,27.19)</t>
  </si>
  <si>
    <t>b77324</t>
  </si>
  <si>
    <t>(59.85,53.73)</t>
  </si>
  <si>
    <t>b77325</t>
  </si>
  <si>
    <t>(60.66,8.96)</t>
  </si>
  <si>
    <t>b77327</t>
  </si>
  <si>
    <t>(60.24,30.48)</t>
  </si>
  <si>
    <t>b77328</t>
  </si>
  <si>
    <t>(60.36,15.46)</t>
  </si>
  <si>
    <t>b77330</t>
  </si>
  <si>
    <t>(60.58,55.74)</t>
  </si>
  <si>
    <t>b77331</t>
  </si>
  <si>
    <t>(60.88,13.32)</t>
  </si>
  <si>
    <t>b77333</t>
  </si>
  <si>
    <t>(61.27,23.39)</t>
  </si>
  <si>
    <t>b77334</t>
  </si>
  <si>
    <t>(61.34,53.32)</t>
  </si>
  <si>
    <t>b77336</t>
  </si>
  <si>
    <t>(61.93,18.72)</t>
  </si>
  <si>
    <t>b77337</t>
  </si>
  <si>
    <t>(61.78,15.22)</t>
  </si>
  <si>
    <t>b77339</t>
  </si>
  <si>
    <t>(61.78,28.46)</t>
  </si>
  <si>
    <t>b77340</t>
  </si>
  <si>
    <t>(61.96,52.23)</t>
  </si>
  <si>
    <t>b77341</t>
  </si>
  <si>
    <t>(62.09,2.60)</t>
  </si>
  <si>
    <t>b77342</t>
  </si>
  <si>
    <t>(62.35,35.85)</t>
  </si>
  <si>
    <t>b77344</t>
  </si>
  <si>
    <t>(62.32,10.45)</t>
  </si>
  <si>
    <t>b77346</t>
  </si>
  <si>
    <t>(62.79,53.91)</t>
  </si>
  <si>
    <t>b77347</t>
  </si>
  <si>
    <t>(62.92,22.32)</t>
  </si>
  <si>
    <t>b77348</t>
  </si>
  <si>
    <t>(63.34,14.16)</t>
  </si>
  <si>
    <t>b77349</t>
  </si>
  <si>
    <t>(63.24,47.18)</t>
  </si>
  <si>
    <t>b77350</t>
  </si>
  <si>
    <t>(63.21,57.16)</t>
  </si>
  <si>
    <t>b77351</t>
  </si>
  <si>
    <t>(63.50,4.11)</t>
  </si>
  <si>
    <t>b77353</t>
  </si>
  <si>
    <t>(63.72,55.12)</t>
  </si>
  <si>
    <t>b77355</t>
  </si>
  <si>
    <t>(63.97,11.93)</t>
  </si>
  <si>
    <t>b77357</t>
  </si>
  <si>
    <t>(64.26,31.46)</t>
  </si>
  <si>
    <t>b77360</t>
  </si>
  <si>
    <t>(64.62,9.94)</t>
  </si>
  <si>
    <t>b77361</t>
  </si>
  <si>
    <t>(64.81,52.07)</t>
  </si>
  <si>
    <t>b77365</t>
  </si>
  <si>
    <t>(66.48,36.55)</t>
  </si>
  <si>
    <t>b77366</t>
  </si>
  <si>
    <t>(66.80,58.65)</t>
  </si>
  <si>
    <t>b77367</t>
  </si>
  <si>
    <t>(66.74,34.58)</t>
  </si>
  <si>
    <t>b77369</t>
  </si>
  <si>
    <t>(67.87,8.96)</t>
  </si>
  <si>
    <t>b77371</t>
  </si>
  <si>
    <t>(68.42,4.92)</t>
  </si>
  <si>
    <t>b77372</t>
  </si>
  <si>
    <t>(68.38,39.78)</t>
  </si>
  <si>
    <t>b77373</t>
  </si>
  <si>
    <t>(68.86,1.30)</t>
  </si>
  <si>
    <t>b77375</t>
  </si>
  <si>
    <t>(69.30,20.20)</t>
  </si>
  <si>
    <t>b77376</t>
  </si>
  <si>
    <t>(69.78,28.98)</t>
  </si>
  <si>
    <t>b77377</t>
  </si>
  <si>
    <t>(69.85,2.75)</t>
  </si>
  <si>
    <t>b77378</t>
  </si>
  <si>
    <t>(69.80,65.09)</t>
  </si>
  <si>
    <t>b77379</t>
  </si>
  <si>
    <t>(70.03,61.94)</t>
  </si>
  <si>
    <t>b77380</t>
  </si>
  <si>
    <t>(70.41,5.39)</t>
  </si>
  <si>
    <t>b77381</t>
  </si>
  <si>
    <t>(70.05,33.40)</t>
  </si>
  <si>
    <t>b77382</t>
  </si>
  <si>
    <t>(70.38,56.87)</t>
  </si>
  <si>
    <t>b77383</t>
  </si>
  <si>
    <t>(70.27,21.98)</t>
  </si>
  <si>
    <t>b77384</t>
  </si>
  <si>
    <t>(71.35,18.23)</t>
  </si>
  <si>
    <t>b77385</t>
  </si>
  <si>
    <t>(70.94,35.99)</t>
  </si>
  <si>
    <t>b77386</t>
  </si>
  <si>
    <t>(70.84,1.67)</t>
  </si>
  <si>
    <t>b77387</t>
  </si>
  <si>
    <t>(71.28,42.34)</t>
  </si>
  <si>
    <t>b77388</t>
  </si>
  <si>
    <t>(71.44,32.64)</t>
  </si>
  <si>
    <t>b77394</t>
  </si>
  <si>
    <t>(72.88,56.42)</t>
  </si>
  <si>
    <t>b77398</t>
  </si>
  <si>
    <t>(73.45,48.09)</t>
  </si>
  <si>
    <t>b77402</t>
  </si>
  <si>
    <t>(73.58,40.65)</t>
  </si>
  <si>
    <t>b77403</t>
  </si>
  <si>
    <t>(73.40,23.09)</t>
  </si>
  <si>
    <t>b77404</t>
  </si>
  <si>
    <t>(73.74,51.24)</t>
  </si>
  <si>
    <t>b77407</t>
  </si>
  <si>
    <t>(74.03,7.05)</t>
  </si>
  <si>
    <t>b77408</t>
  </si>
  <si>
    <t>(74.67,29.04)</t>
  </si>
  <si>
    <t>b77409</t>
  </si>
  <si>
    <t>(74.75,56.45)</t>
  </si>
  <si>
    <t>b77410</t>
  </si>
  <si>
    <t>(75.00,32.50)</t>
  </si>
  <si>
    <t>b77411</t>
  </si>
  <si>
    <t>(76.14,55.11)</t>
  </si>
  <si>
    <t>b77412</t>
  </si>
  <si>
    <t>(77.04,3.68)</t>
  </si>
  <si>
    <t>b77413</t>
  </si>
  <si>
    <t>(76.62,62.04)</t>
  </si>
  <si>
    <t>b77414</t>
  </si>
  <si>
    <t>(76.79,60.33)</t>
  </si>
  <si>
    <t>b77415</t>
  </si>
  <si>
    <t>(77.01,13.91)</t>
  </si>
  <si>
    <t>b77416</t>
  </si>
  <si>
    <t>(76.67,53.20)</t>
  </si>
  <si>
    <t>b77417</t>
  </si>
  <si>
    <t>(76.79,17.22)</t>
  </si>
  <si>
    <t>b77418</t>
  </si>
  <si>
    <t>(76.96,6.26)</t>
  </si>
  <si>
    <t>b77419</t>
  </si>
  <si>
    <t>(77.45,56.31)</t>
  </si>
  <si>
    <t>b77420</t>
  </si>
  <si>
    <t>(77.55,21.00)</t>
  </si>
  <si>
    <t>b77421</t>
  </si>
  <si>
    <t>(77.97,16.51)</t>
  </si>
  <si>
    <t>b77422</t>
  </si>
  <si>
    <t>(78.08,63.89)</t>
  </si>
  <si>
    <t>b77423</t>
  </si>
  <si>
    <t>(78.25,38.53)</t>
  </si>
  <si>
    <t>b77424</t>
  </si>
  <si>
    <t>(78.37,28.06)</t>
  </si>
  <si>
    <t>b77425</t>
  </si>
  <si>
    <t>(78.58,18.11)</t>
  </si>
  <si>
    <t>b77426</t>
  </si>
  <si>
    <t>(78.85,29.59)</t>
  </si>
  <si>
    <t>b77427</t>
  </si>
  <si>
    <t>(79.25,32.02)</t>
  </si>
  <si>
    <t>b77428</t>
  </si>
  <si>
    <t>(79.49,20.22)</t>
  </si>
  <si>
    <t>b77431</t>
  </si>
  <si>
    <t>(80.10,27.71)</t>
  </si>
  <si>
    <t>b77432</t>
  </si>
  <si>
    <t>(80.60,38.55)</t>
  </si>
  <si>
    <t>b77433</t>
  </si>
  <si>
    <t>(80.41,35.44)</t>
  </si>
  <si>
    <t>b77434</t>
  </si>
  <si>
    <t>(80.46,13.32)</t>
  </si>
  <si>
    <t>b77435</t>
  </si>
  <si>
    <t>(80.85,53.07)</t>
  </si>
  <si>
    <t>b77436</t>
  </si>
  <si>
    <t>(80.65,43.61)</t>
  </si>
  <si>
    <t>b77437</t>
  </si>
  <si>
    <t>(80.76,16.90)</t>
  </si>
  <si>
    <t>b77439</t>
  </si>
  <si>
    <t>(80.78,19.22)</t>
  </si>
  <si>
    <t>b77440</t>
  </si>
  <si>
    <t>(80.98,28.82)</t>
  </si>
  <si>
    <t>b77441</t>
  </si>
  <si>
    <t>(81.53,55.36)</t>
  </si>
  <si>
    <t>b77442</t>
  </si>
  <si>
    <t>(81.80,18.47)</t>
  </si>
  <si>
    <t>b77443</t>
  </si>
  <si>
    <t>(81.86,33.84)</t>
  </si>
  <si>
    <t>b77444</t>
  </si>
  <si>
    <t>(81.97,45.67)</t>
  </si>
  <si>
    <t>b77445</t>
  </si>
  <si>
    <t>(82.10,15.21)</t>
  </si>
  <si>
    <t>b77446</t>
  </si>
  <si>
    <t>(82.76,53.13)</t>
  </si>
  <si>
    <t>b77447</t>
  </si>
  <si>
    <t>(82.75,17.28)</t>
  </si>
  <si>
    <t>b77448</t>
  </si>
  <si>
    <t>(82.67,4.33)</t>
  </si>
  <si>
    <t>b77449</t>
  </si>
  <si>
    <t>(82.77,38.43)</t>
  </si>
  <si>
    <t>b77450</t>
  </si>
  <si>
    <t>(82.87,58.05)</t>
  </si>
  <si>
    <t>b77451</t>
  </si>
  <si>
    <t>(83.19,34.98)</t>
  </si>
  <si>
    <t>b77452</t>
  </si>
  <si>
    <t>(83.07,19.61)</t>
  </si>
  <si>
    <t>b77453</t>
  </si>
  <si>
    <t>(83.16,48.53)</t>
  </si>
  <si>
    <t>b77454</t>
  </si>
  <si>
    <t>(83.30,32.07)</t>
  </si>
  <si>
    <t>b77455</t>
  </si>
  <si>
    <t>(83.26,44.92)</t>
  </si>
  <si>
    <t>b77456</t>
  </si>
  <si>
    <t>(83.51,55.36)</t>
  </si>
  <si>
    <t>b77457</t>
  </si>
  <si>
    <t>(83.78,22.51)</t>
  </si>
  <si>
    <t>b77459</t>
  </si>
  <si>
    <t>(83.74,14.83)</t>
  </si>
  <si>
    <t>b77460</t>
  </si>
  <si>
    <t>(84.12,4.08)</t>
  </si>
  <si>
    <t>b77461</t>
  </si>
  <si>
    <t>(84.30,38.54)</t>
  </si>
  <si>
    <t>b77462</t>
  </si>
  <si>
    <t>(84.11,16.42)</t>
  </si>
  <si>
    <t>b77463</t>
  </si>
  <si>
    <t>(84.15,58.84)</t>
  </si>
  <si>
    <t>b77464</t>
  </si>
  <si>
    <t>(84.36,53.51)</t>
  </si>
  <si>
    <t>b77465</t>
  </si>
  <si>
    <t>(84.47,19.28)</t>
  </si>
  <si>
    <t>b77466</t>
  </si>
  <si>
    <t>(84.70,62.44)</t>
  </si>
  <si>
    <t>b77467</t>
  </si>
  <si>
    <t>(84.82,21.58)</t>
  </si>
  <si>
    <t>b77468</t>
  </si>
  <si>
    <t>(85.43,61.05)</t>
  </si>
  <si>
    <t>b77469</t>
  </si>
  <si>
    <t>(85.66,36.24)</t>
  </si>
  <si>
    <t>b77470</t>
  </si>
  <si>
    <t>(85.67,53.52)</t>
  </si>
  <si>
    <t>b77472</t>
  </si>
  <si>
    <t>(85.87,23.89)</t>
  </si>
  <si>
    <t>b77490</t>
  </si>
  <si>
    <t>(0.66,18.96)</t>
  </si>
  <si>
    <t>b77491</t>
  </si>
  <si>
    <t>(1.06,17.68)</t>
  </si>
  <si>
    <t>b77492</t>
  </si>
  <si>
    <t>(1.75,19.33)</t>
  </si>
  <si>
    <t>b77493</t>
  </si>
  <si>
    <t>(2.06,16.67)</t>
  </si>
  <si>
    <t>b77494</t>
  </si>
  <si>
    <t>(2.75,15.26)</t>
  </si>
  <si>
    <t>b77495</t>
  </si>
  <si>
    <t>(3.07,19.59)</t>
  </si>
  <si>
    <t>b77496</t>
  </si>
  <si>
    <t>(3.18,18.67)</t>
  </si>
  <si>
    <t>b77498</t>
  </si>
  <si>
    <t>(1.57,37.90)</t>
  </si>
  <si>
    <t>b77499</t>
  </si>
  <si>
    <t>(3.48,37.89)</t>
  </si>
  <si>
    <t>b77500</t>
  </si>
  <si>
    <t>(1.91,23.52)</t>
  </si>
  <si>
    <t>b77501</t>
  </si>
  <si>
    <t>(3.36,24.88)</t>
  </si>
  <si>
    <t>b77502</t>
  </si>
  <si>
    <t>(3.55,26.19)</t>
  </si>
  <si>
    <t>b77504</t>
  </si>
  <si>
    <t>(5.25,25.18)</t>
  </si>
  <si>
    <t>b77505</t>
  </si>
  <si>
    <t>(4.25,34.77)</t>
  </si>
  <si>
    <t>b77506</t>
  </si>
  <si>
    <t>(2.23,33.48)</t>
  </si>
  <si>
    <t>b77507</t>
  </si>
  <si>
    <t>(3.70,33.26)</t>
  </si>
  <si>
    <t>b77510</t>
  </si>
  <si>
    <t>(3.10,63.75)</t>
  </si>
  <si>
    <t>b77511</t>
  </si>
  <si>
    <t>(3.52,62.35)</t>
  </si>
  <si>
    <t>b77512</t>
  </si>
  <si>
    <t>(3.70,50.29)</t>
  </si>
  <si>
    <t>b77513</t>
  </si>
  <si>
    <t>(4.95,49.37)</t>
  </si>
  <si>
    <t>b77514</t>
  </si>
  <si>
    <t>(3.95,44.55)</t>
  </si>
  <si>
    <t>b77515</t>
  </si>
  <si>
    <t>(4.60,43.08)</t>
  </si>
  <si>
    <t>b77516</t>
  </si>
  <si>
    <t>(4.30,46.78)</t>
  </si>
  <si>
    <t>b77517</t>
  </si>
  <si>
    <t>(6.10,47.30)</t>
  </si>
  <si>
    <t>b77519</t>
  </si>
  <si>
    <t>(5.34,30.98)</t>
  </si>
  <si>
    <t>b77520</t>
  </si>
  <si>
    <t>(6.16,30.02)</t>
  </si>
  <si>
    <t>b77521</t>
  </si>
  <si>
    <t>(6.57,28.56)</t>
  </si>
  <si>
    <t>b77522</t>
  </si>
  <si>
    <t>(8.59,28.32)</t>
  </si>
  <si>
    <t>b77523</t>
  </si>
  <si>
    <t>(5.52,41.52)</t>
  </si>
  <si>
    <t>b77524</t>
  </si>
  <si>
    <t>(6.24,39.58)</t>
  </si>
  <si>
    <t>b77525</t>
  </si>
  <si>
    <t>(6.09,16.00)</t>
  </si>
  <si>
    <t>b77526</t>
  </si>
  <si>
    <t>(6.13,17.64)</t>
  </si>
  <si>
    <t>b77532</t>
  </si>
  <si>
    <t>(6.68,62.34)</t>
  </si>
  <si>
    <t>b77533</t>
  </si>
  <si>
    <t>(6.85,63.67)</t>
  </si>
  <si>
    <t>b77534</t>
  </si>
  <si>
    <t>(8.11,62.68)</t>
  </si>
  <si>
    <t>b77535</t>
  </si>
  <si>
    <t>(9.05,61.42)</t>
  </si>
  <si>
    <t>b77536</t>
  </si>
  <si>
    <t>(10.07,60.51)</t>
  </si>
  <si>
    <t>b77538</t>
  </si>
  <si>
    <t>(7.62,42.25)</t>
  </si>
  <si>
    <t>b77539</t>
  </si>
  <si>
    <t>(8.06,41.14)</t>
  </si>
  <si>
    <t>b77540</t>
  </si>
  <si>
    <t>(9.15,41.08)</t>
  </si>
  <si>
    <t>b77541</t>
  </si>
  <si>
    <t>(9.30,42.29)</t>
  </si>
  <si>
    <t>b77542</t>
  </si>
  <si>
    <t>(10.39,42.84)</t>
  </si>
  <si>
    <t>b77544</t>
  </si>
  <si>
    <t>(9.16,43.48)</t>
  </si>
  <si>
    <t>b77546</t>
  </si>
  <si>
    <t>(7.73,64.67)</t>
  </si>
  <si>
    <t>b77547</t>
  </si>
  <si>
    <t>(8.97,63.83)</t>
  </si>
  <si>
    <t>b77548</t>
  </si>
  <si>
    <t>(8.18,32.02)</t>
  </si>
  <si>
    <t>b77549</t>
  </si>
  <si>
    <t>(8.93,30.34)</t>
  </si>
  <si>
    <t>b77550</t>
  </si>
  <si>
    <t>(9.97,32.61)</t>
  </si>
  <si>
    <t>b77551</t>
  </si>
  <si>
    <t>(7.74,21.38)</t>
  </si>
  <si>
    <t>b77552</t>
  </si>
  <si>
    <t>(8.19,19.92)</t>
  </si>
  <si>
    <t>b77553</t>
  </si>
  <si>
    <t>(8.14,37.06)</t>
  </si>
  <si>
    <t>b77554</t>
  </si>
  <si>
    <t>(9.41,36.73)</t>
  </si>
  <si>
    <t>b77555</t>
  </si>
  <si>
    <t>(8.43,15.65)</t>
  </si>
  <si>
    <t>b77556</t>
  </si>
  <si>
    <t>(8.78,17.91)</t>
  </si>
  <si>
    <t>b77557</t>
  </si>
  <si>
    <t>(9.88,15.82)</t>
  </si>
  <si>
    <t>b77558</t>
  </si>
  <si>
    <t>(11.06,15.40)</t>
  </si>
  <si>
    <t>b77560</t>
  </si>
  <si>
    <t>(8.31,48.90)</t>
  </si>
  <si>
    <t>b77561</t>
  </si>
  <si>
    <t>(9.13,50.55)</t>
  </si>
  <si>
    <t>b77564</t>
  </si>
  <si>
    <t>(10.03,11.37)</t>
  </si>
  <si>
    <t>b77565</t>
  </si>
  <si>
    <t>(10.72,9.65)</t>
  </si>
  <si>
    <t>b77566</t>
  </si>
  <si>
    <t>(10.49,25.65)</t>
  </si>
  <si>
    <t>b77567</t>
  </si>
  <si>
    <t>(11.92,27.62)</t>
  </si>
  <si>
    <t>b77568</t>
  </si>
  <si>
    <t>(12.22,26.16)</t>
  </si>
  <si>
    <t>b77569</t>
  </si>
  <si>
    <t>(10.11,34.15)</t>
  </si>
  <si>
    <t>b77570</t>
  </si>
  <si>
    <t>(10.46,35.59)</t>
  </si>
  <si>
    <t>b77571</t>
  </si>
  <si>
    <t>(11.16,53.65)</t>
  </si>
  <si>
    <t>b77572</t>
  </si>
  <si>
    <t>(12.55,52.62)</t>
  </si>
  <si>
    <t>b77573</t>
  </si>
  <si>
    <t>(10.76,44.68)</t>
  </si>
  <si>
    <t>b77574</t>
  </si>
  <si>
    <t>(11.70,44.68)</t>
  </si>
  <si>
    <t>b77575</t>
  </si>
  <si>
    <t>(12.74,44.16)</t>
  </si>
  <si>
    <t>b77576</t>
  </si>
  <si>
    <t>(13.26,43.24)</t>
  </si>
  <si>
    <t>b77578</t>
  </si>
  <si>
    <t>(11.84,22.63)</t>
  </si>
  <si>
    <t>b77579</t>
  </si>
  <si>
    <t>(13.33,21.49)</t>
  </si>
  <si>
    <t>b77580</t>
  </si>
  <si>
    <t>(12.00,12.18)</t>
  </si>
  <si>
    <t>b77583</t>
  </si>
  <si>
    <t>(12.53,18.85)</t>
  </si>
  <si>
    <t>b77584</t>
  </si>
  <si>
    <t>(13.94,18.48)</t>
  </si>
  <si>
    <t>b77585</t>
  </si>
  <si>
    <t>(14.90,17.35)</t>
  </si>
  <si>
    <t>b77586</t>
  </si>
  <si>
    <t>(16.25,17.87)</t>
  </si>
  <si>
    <t>b77587</t>
  </si>
  <si>
    <t>(12.54,37.91)</t>
  </si>
  <si>
    <t>b77588</t>
  </si>
  <si>
    <t>(13.45,39.48)</t>
  </si>
  <si>
    <t>b77589</t>
  </si>
  <si>
    <t>(12.62,13.83)</t>
  </si>
  <si>
    <t>b77590</t>
  </si>
  <si>
    <t>(14.24,13.85)</t>
  </si>
  <si>
    <t>b77591</t>
  </si>
  <si>
    <t>(12.88,34.80)</t>
  </si>
  <si>
    <t>b77592</t>
  </si>
  <si>
    <t>(13.68,36.37)</t>
  </si>
  <si>
    <t>b77594</t>
  </si>
  <si>
    <t>(13.45,31.25)</t>
  </si>
  <si>
    <t>b77595</t>
  </si>
  <si>
    <t>(14.81,29.65)</t>
  </si>
  <si>
    <t>b77596</t>
  </si>
  <si>
    <t>(13.46,55.77)</t>
  </si>
  <si>
    <t>b77597</t>
  </si>
  <si>
    <t>(13.95,56.81)</t>
  </si>
  <si>
    <t>b77598</t>
  </si>
  <si>
    <t>(14.42,54.74)</t>
  </si>
  <si>
    <t>b77601</t>
  </si>
  <si>
    <t>(15.36,22.52)</t>
  </si>
  <si>
    <t>b77602</t>
  </si>
  <si>
    <t>(15.93,21.07)</t>
  </si>
  <si>
    <t>b77603</t>
  </si>
  <si>
    <t>(15.73,56.81)</t>
  </si>
  <si>
    <t>b77604</t>
  </si>
  <si>
    <t>(17.29,56.34)</t>
  </si>
  <si>
    <t>b77605</t>
  </si>
  <si>
    <t>(15.94,39.40)</t>
  </si>
  <si>
    <t>b77606</t>
  </si>
  <si>
    <t>(17.04,38.80)</t>
  </si>
  <si>
    <t>b77607</t>
  </si>
  <si>
    <t>(16.39,14.76)</t>
  </si>
  <si>
    <t>b77608</t>
  </si>
  <si>
    <t>(17.47,13.65)</t>
  </si>
  <si>
    <t>b77609</t>
  </si>
  <si>
    <t>(16.49,33.46)</t>
  </si>
  <si>
    <t>b77610</t>
  </si>
  <si>
    <t>(16.91,31.64)</t>
  </si>
  <si>
    <t>b77611</t>
  </si>
  <si>
    <t>(17.11,35.84)</t>
  </si>
  <si>
    <t>b77612</t>
  </si>
  <si>
    <t>(18.51,34.99)</t>
  </si>
  <si>
    <t>b77614</t>
  </si>
  <si>
    <t>(17.44,49.86)</t>
  </si>
  <si>
    <t>b77615</t>
  </si>
  <si>
    <t>(18.51,50.12)</t>
  </si>
  <si>
    <t>b77616</t>
  </si>
  <si>
    <t>(19.72,51.24)</t>
  </si>
  <si>
    <t>b77617</t>
  </si>
  <si>
    <t>(17.83,16.25)</t>
  </si>
  <si>
    <t>b77618</t>
  </si>
  <si>
    <t>(18.74,17.41)</t>
  </si>
  <si>
    <t>b77619</t>
  </si>
  <si>
    <t>(19.84,18.72)</t>
  </si>
  <si>
    <t>b77620</t>
  </si>
  <si>
    <t>(18.65,56.79)</t>
  </si>
  <si>
    <t>b77621</t>
  </si>
  <si>
    <t>(20.34,57.34)</t>
  </si>
  <si>
    <t>b77622</t>
  </si>
  <si>
    <t>(19.54,12.44)</t>
  </si>
  <si>
    <t>b77623</t>
  </si>
  <si>
    <t>(20.92,10.63)</t>
  </si>
  <si>
    <t>b77624</t>
  </si>
  <si>
    <t>(21.38,12.32)</t>
  </si>
  <si>
    <t>b77625</t>
  </si>
  <si>
    <t>(19.50,31.01)</t>
  </si>
  <si>
    <t>b77626</t>
  </si>
  <si>
    <t>(20.53,29.07)</t>
  </si>
  <si>
    <t>b77627</t>
  </si>
  <si>
    <t>(20.11,39.92)</t>
  </si>
  <si>
    <t>b77628</t>
  </si>
  <si>
    <t>(21.33,39.13)</t>
  </si>
  <si>
    <t>b77629</t>
  </si>
  <si>
    <t>(20.33,32.93)</t>
  </si>
  <si>
    <t>b77630</t>
  </si>
  <si>
    <t>(21.57,32.02)</t>
  </si>
  <si>
    <t>b77631</t>
  </si>
  <si>
    <t>(20.13,54.39)</t>
  </si>
  <si>
    <t>b77632</t>
  </si>
  <si>
    <t>(20.98,54.10)</t>
  </si>
  <si>
    <t>b77633</t>
  </si>
  <si>
    <t>(20.16,16.15)</t>
  </si>
  <si>
    <t>b77634</t>
  </si>
  <si>
    <t>(21.94,16.70)</t>
  </si>
  <si>
    <t>b77635</t>
  </si>
  <si>
    <t>(20.70,35.89)</t>
  </si>
  <si>
    <t>b77636</t>
  </si>
  <si>
    <t>(22.25,36.02)</t>
  </si>
  <si>
    <t>b77640</t>
  </si>
  <si>
    <t>(23.31,40.69)</t>
  </si>
  <si>
    <t>b77643</t>
  </si>
  <si>
    <t>(22.66,60.30)</t>
  </si>
  <si>
    <t>b77644</t>
  </si>
  <si>
    <t>(24.70,59.33)</t>
  </si>
  <si>
    <t>b77645</t>
  </si>
  <si>
    <t>(26.88,60.15)</t>
  </si>
  <si>
    <t>b77646</t>
  </si>
  <si>
    <t>(26.38,58.80)</t>
  </si>
  <si>
    <t>b77647</t>
  </si>
  <si>
    <t>(22.16,57.32)</t>
  </si>
  <si>
    <t>b77648</t>
  </si>
  <si>
    <t>(22.41,55.81)</t>
  </si>
  <si>
    <t>b77650</t>
  </si>
  <si>
    <t>(22.85,44.99)</t>
  </si>
  <si>
    <t>b77651</t>
  </si>
  <si>
    <t>(24.64,44.79)</t>
  </si>
  <si>
    <t>b77652</t>
  </si>
  <si>
    <t>(26.65,45.55)</t>
  </si>
  <si>
    <t>b77653</t>
  </si>
  <si>
    <t>(22.92,46.57)</t>
  </si>
  <si>
    <t>b77654</t>
  </si>
  <si>
    <t>(23.18,48.27)</t>
  </si>
  <si>
    <t>b77656</t>
  </si>
  <si>
    <t>(24.13,47.45)</t>
  </si>
  <si>
    <t>b77657</t>
  </si>
  <si>
    <t>(23.82,31.01)</t>
  </si>
  <si>
    <t>b77658</t>
  </si>
  <si>
    <t>(25.45,32.04)</t>
  </si>
  <si>
    <t>b77659</t>
  </si>
  <si>
    <t>(24.31,29.64)</t>
  </si>
  <si>
    <t>b77660</t>
  </si>
  <si>
    <t>(25.48,29.81)</t>
  </si>
  <si>
    <t>b77661</t>
  </si>
  <si>
    <t>(25.08,37.28)</t>
  </si>
  <si>
    <t>b77662</t>
  </si>
  <si>
    <t>(25.24,38.95)</t>
  </si>
  <si>
    <t>b77663</t>
  </si>
  <si>
    <t>(26.53,39.73)</t>
  </si>
  <si>
    <t>b77667</t>
  </si>
  <si>
    <t>(25.98,34.77)</t>
  </si>
  <si>
    <t>b77668</t>
  </si>
  <si>
    <t>(27.42,34.66)</t>
  </si>
  <si>
    <t>b77669</t>
  </si>
  <si>
    <t>(27.25,29.95)</t>
  </si>
  <si>
    <t>b77670</t>
  </si>
  <si>
    <t>(27.29,31.41)</t>
  </si>
  <si>
    <t>b77672</t>
  </si>
  <si>
    <t>(27.10,16.74)</t>
  </si>
  <si>
    <t>b77673</t>
  </si>
  <si>
    <t>(27.71,14.74)</t>
  </si>
  <si>
    <t>b77674</t>
  </si>
  <si>
    <t>(27.35,49.43)</t>
  </si>
  <si>
    <t>b77675</t>
  </si>
  <si>
    <t>(28.25,48.32)</t>
  </si>
  <si>
    <t>b77678</t>
  </si>
  <si>
    <t>(28.38,45.30)</t>
  </si>
  <si>
    <t>b77679</t>
  </si>
  <si>
    <t>(29.31,44.30)</t>
  </si>
  <si>
    <t>b77680</t>
  </si>
  <si>
    <t>(31.26,6.98)</t>
  </si>
  <si>
    <t>b77681</t>
  </si>
  <si>
    <t>(30.17,6.36)</t>
  </si>
  <si>
    <t>b77683</t>
  </si>
  <si>
    <t>(30.19,37.85)</t>
  </si>
  <si>
    <t>b77685</t>
  </si>
  <si>
    <t>(29.55,16.96)</t>
  </si>
  <si>
    <t>b77686</t>
  </si>
  <si>
    <t>(30.27,18.73)</t>
  </si>
  <si>
    <t>b77687</t>
  </si>
  <si>
    <t>(31.02,20.55)</t>
  </si>
  <si>
    <t>b77688</t>
  </si>
  <si>
    <t>(32.34,21.17)</t>
  </si>
  <si>
    <t>b77690</t>
  </si>
  <si>
    <t>(30.40,10.91)</t>
  </si>
  <si>
    <t>b77691</t>
  </si>
  <si>
    <t>(30.77,12.74)</t>
  </si>
  <si>
    <t>b77693</t>
  </si>
  <si>
    <t>(31.14,32.18)</t>
  </si>
  <si>
    <t>b77694</t>
  </si>
  <si>
    <t>(32.43,31.46)</t>
  </si>
  <si>
    <t>b77696</t>
  </si>
  <si>
    <t>(31.89,46.86)</t>
  </si>
  <si>
    <t>b77697</t>
  </si>
  <si>
    <t>(33.08,45.90)</t>
  </si>
  <si>
    <t>b77698</t>
  </si>
  <si>
    <t>(32.59,34.99)</t>
  </si>
  <si>
    <t>b77699</t>
  </si>
  <si>
    <t>(33.43,36.37)</t>
  </si>
  <si>
    <t>b77700</t>
  </si>
  <si>
    <t>(32.93,51.23)</t>
  </si>
  <si>
    <t>b77701</t>
  </si>
  <si>
    <t>(33.30,49.77)</t>
  </si>
  <si>
    <t>b77702</t>
  </si>
  <si>
    <t>(33.15,17.93)</t>
  </si>
  <si>
    <t>b77703</t>
  </si>
  <si>
    <t>(33.54,14.67)</t>
  </si>
  <si>
    <t>b77704</t>
  </si>
  <si>
    <t>(33.52,16.34)</t>
  </si>
  <si>
    <t>b77706</t>
  </si>
  <si>
    <t>(33.77,38.73)</t>
  </si>
  <si>
    <t>b77707</t>
  </si>
  <si>
    <t>(34.10,40.07)</t>
  </si>
  <si>
    <t>b77708</t>
  </si>
  <si>
    <t>(34.96,48.59)</t>
  </si>
  <si>
    <t>b77709</t>
  </si>
  <si>
    <t>(36.56,47.33)</t>
  </si>
  <si>
    <t>b77710</t>
  </si>
  <si>
    <t>(36.13,49.16)</t>
  </si>
  <si>
    <t>b77711</t>
  </si>
  <si>
    <t>(36.02,28.61)</t>
  </si>
  <si>
    <t>b77712</t>
  </si>
  <si>
    <t>(37.82,28.08)</t>
  </si>
  <si>
    <t>b77713</t>
  </si>
  <si>
    <t>(38.13,26.76)</t>
  </si>
  <si>
    <t>b77714</t>
  </si>
  <si>
    <t>(39.37,26.89)</t>
  </si>
  <si>
    <t>b77715</t>
  </si>
  <si>
    <t>(35.71,24.56)</t>
  </si>
  <si>
    <t>b77716</t>
  </si>
  <si>
    <t>(36.29,26.99)</t>
  </si>
  <si>
    <t>b77717</t>
  </si>
  <si>
    <t>(36.89,26.00)</t>
  </si>
  <si>
    <t>b77718</t>
  </si>
  <si>
    <t>(37.36,24.86)</t>
  </si>
  <si>
    <t>b77720</t>
  </si>
  <si>
    <t>(35.83,14.68)</t>
  </si>
  <si>
    <t>b77721</t>
  </si>
  <si>
    <t>(37.22,14.69)</t>
  </si>
  <si>
    <t>b77723</t>
  </si>
  <si>
    <t>(36.01,34.90)</t>
  </si>
  <si>
    <t>b77724</t>
  </si>
  <si>
    <t>(37.55,33.78)</t>
  </si>
  <si>
    <t>b77725</t>
  </si>
  <si>
    <t>(38.88,32.39)</t>
  </si>
  <si>
    <t>b77726</t>
  </si>
  <si>
    <t>(36.53,39.87)</t>
  </si>
  <si>
    <t>b77727</t>
  </si>
  <si>
    <t>(36.68,37.11)</t>
  </si>
  <si>
    <t>b77728</t>
  </si>
  <si>
    <t>(37.31,38.38)</t>
  </si>
  <si>
    <t>b77729</t>
  </si>
  <si>
    <t>(38.06,39.39)</t>
  </si>
  <si>
    <t>b77730</t>
  </si>
  <si>
    <t>(36.33,9.06)</t>
  </si>
  <si>
    <t>b77731</t>
  </si>
  <si>
    <t>(37.49,10.05)</t>
  </si>
  <si>
    <t>b77732</t>
  </si>
  <si>
    <t>(36.66,43.88)</t>
  </si>
  <si>
    <t>b77733</t>
  </si>
  <si>
    <t>(38.10,43.10)</t>
  </si>
  <si>
    <t>b77734</t>
  </si>
  <si>
    <t>(37.37,13.19)</t>
  </si>
  <si>
    <t>b77735</t>
  </si>
  <si>
    <t>(38.30,13.39)</t>
  </si>
  <si>
    <t>b77736</t>
  </si>
  <si>
    <t>(39.39,13.04)</t>
  </si>
  <si>
    <t>b77737</t>
  </si>
  <si>
    <t>(38.07,11.66)</t>
  </si>
  <si>
    <t>b77738</t>
  </si>
  <si>
    <t>(40.20,11.89)</t>
  </si>
  <si>
    <t>b77739</t>
  </si>
  <si>
    <t>(38.65,52.16)</t>
  </si>
  <si>
    <t>b77740</t>
  </si>
  <si>
    <t>(39.18,50.67)</t>
  </si>
  <si>
    <t>b77741</t>
  </si>
  <si>
    <t>(38.80,49.04)</t>
  </si>
  <si>
    <t>b77742</t>
  </si>
  <si>
    <t>(39.96,48.59)</t>
  </si>
  <si>
    <t>b77743</t>
  </si>
  <si>
    <t>(40.94,47.58)</t>
  </si>
  <si>
    <t>b77744</t>
  </si>
  <si>
    <t>(41.20,48.96)</t>
  </si>
  <si>
    <t>b77748</t>
  </si>
  <si>
    <t>(40.40,5.82)</t>
  </si>
  <si>
    <t>b77749</t>
  </si>
  <si>
    <t>(41.37,3.64)</t>
  </si>
  <si>
    <t>b77750</t>
  </si>
  <si>
    <t>(42.37,5.87)</t>
  </si>
  <si>
    <t>b77751</t>
  </si>
  <si>
    <t>(42.65,3.77)</t>
  </si>
  <si>
    <t>b77753</t>
  </si>
  <si>
    <t>(40.76,10.35)</t>
  </si>
  <si>
    <t>b77754</t>
  </si>
  <si>
    <t>(41.85,9.42)</t>
  </si>
  <si>
    <t>b77755</t>
  </si>
  <si>
    <t>(41.86,11.86)</t>
  </si>
  <si>
    <t>b77756</t>
  </si>
  <si>
    <t>(40.55,62.91)</t>
  </si>
  <si>
    <t>b77757</t>
  </si>
  <si>
    <t>(41.13,64.24)</t>
  </si>
  <si>
    <t>b77759</t>
  </si>
  <si>
    <t>(42.37,23.45)</t>
  </si>
  <si>
    <t>b77760</t>
  </si>
  <si>
    <t>(42.55,21.07)</t>
  </si>
  <si>
    <t>b77761</t>
  </si>
  <si>
    <t>(42.06,25.89)</t>
  </si>
  <si>
    <t>b77762</t>
  </si>
  <si>
    <t>(42.10,27.50)</t>
  </si>
  <si>
    <t>b77763</t>
  </si>
  <si>
    <t>(42.15,42.10)</t>
  </si>
  <si>
    <t>b77764</t>
  </si>
  <si>
    <t>(42.40,40.37)</t>
  </si>
  <si>
    <t>b77766</t>
  </si>
  <si>
    <t>(42.83,58.73)</t>
  </si>
  <si>
    <t>b77767</t>
  </si>
  <si>
    <t>(43.02,56.60)</t>
  </si>
  <si>
    <t>b77768</t>
  </si>
  <si>
    <t>(43.05,14.58)</t>
  </si>
  <si>
    <t>b77769</t>
  </si>
  <si>
    <t>(44.21,13.80)</t>
  </si>
  <si>
    <t>b77770</t>
  </si>
  <si>
    <t>(43.24,63.29)</t>
  </si>
  <si>
    <t>b77771</t>
  </si>
  <si>
    <t>(44.56,63.68)</t>
  </si>
  <si>
    <t>b77772</t>
  </si>
  <si>
    <t>(43.59,24.33)</t>
  </si>
  <si>
    <t>b77773</t>
  </si>
  <si>
    <t>(43.76,25.88)</t>
  </si>
  <si>
    <t>b77774</t>
  </si>
  <si>
    <t>(43.77,39.94)</t>
  </si>
  <si>
    <t>b77775</t>
  </si>
  <si>
    <t>(45.12,39.98)</t>
  </si>
  <si>
    <t>b77776</t>
  </si>
  <si>
    <t>(46.40,40.33)</t>
  </si>
  <si>
    <t>b77777</t>
  </si>
  <si>
    <t>(44.10,42.78)</t>
  </si>
  <si>
    <t>b77778</t>
  </si>
  <si>
    <t>(44.93,43.81)</t>
  </si>
  <si>
    <t>b77779</t>
  </si>
  <si>
    <t>(45.69,42.89)</t>
  </si>
  <si>
    <t>b77780</t>
  </si>
  <si>
    <t>(45.11,2.29)</t>
  </si>
  <si>
    <t>b77781</t>
  </si>
  <si>
    <t>(46.41,1.64)</t>
  </si>
  <si>
    <t>b77783</t>
  </si>
  <si>
    <t>(45.61,24.85)</t>
  </si>
  <si>
    <t>b77784</t>
  </si>
  <si>
    <t>(46.74,24.09)</t>
  </si>
  <si>
    <t>b77785</t>
  </si>
  <si>
    <t>(46.28,19.94)</t>
  </si>
  <si>
    <t>b77786</t>
  </si>
  <si>
    <t>(47.83,20.02)</t>
  </si>
  <si>
    <t>b77787</t>
  </si>
  <si>
    <t>(46.39,9.94)</t>
  </si>
  <si>
    <t>b77788</t>
  </si>
  <si>
    <t>(47.79,8.19)</t>
  </si>
  <si>
    <t>b77789</t>
  </si>
  <si>
    <t>(48.19,9.85)</t>
  </si>
  <si>
    <t>b77796</t>
  </si>
  <si>
    <t>(48.40,61.44)</t>
  </si>
  <si>
    <t>b77797</t>
  </si>
  <si>
    <t>(48.56,62.85)</t>
  </si>
  <si>
    <t>b77798</t>
  </si>
  <si>
    <t>(48.92,52.57)</t>
  </si>
  <si>
    <t>b77799</t>
  </si>
  <si>
    <t>(49.14,54.52)</t>
  </si>
  <si>
    <t>b77800</t>
  </si>
  <si>
    <t>(49.90,53.34)</t>
  </si>
  <si>
    <t>b77801</t>
  </si>
  <si>
    <t>(48.85,21.85)</t>
  </si>
  <si>
    <t>b77802</t>
  </si>
  <si>
    <t>(49.86,22.53)</t>
  </si>
  <si>
    <t>b77803</t>
  </si>
  <si>
    <t>(50.10,23.99)</t>
  </si>
  <si>
    <t>b77804</t>
  </si>
  <si>
    <t>(50.36,25.73)</t>
  </si>
  <si>
    <t>b77805</t>
  </si>
  <si>
    <t>(49.41,39.79)</t>
  </si>
  <si>
    <t>b77806</t>
  </si>
  <si>
    <t>(50.53,38.67)</t>
  </si>
  <si>
    <t>b77807</t>
  </si>
  <si>
    <t>(51.67,37.79)</t>
  </si>
  <si>
    <t>b77808</t>
  </si>
  <si>
    <t>(53.31,38.47)</t>
  </si>
  <si>
    <t>b77809</t>
  </si>
  <si>
    <t>(50.55,2.51)</t>
  </si>
  <si>
    <t>b77811</t>
  </si>
  <si>
    <t>(50.16,14.83)</t>
  </si>
  <si>
    <t>b77812</t>
  </si>
  <si>
    <t>(50.27,16.10)</t>
  </si>
  <si>
    <t>b77813</t>
  </si>
  <si>
    <t>(50.72,17.13)</t>
  </si>
  <si>
    <t>b77814</t>
  </si>
  <si>
    <t>(51.52,16.18)</t>
  </si>
  <si>
    <t>b77815</t>
  </si>
  <si>
    <t>(50.35,60.12)</t>
  </si>
  <si>
    <t>b77816</t>
  </si>
  <si>
    <t>(51.37,58.53)</t>
  </si>
  <si>
    <t>b77817</t>
  </si>
  <si>
    <t>(50.69,4.41)</t>
  </si>
  <si>
    <t>b77818</t>
  </si>
  <si>
    <t>(52.34,6.05)</t>
  </si>
  <si>
    <t>b77819</t>
  </si>
  <si>
    <t>(52.35,3.99)</t>
  </si>
  <si>
    <t>b77820</t>
  </si>
  <si>
    <t>(53.95,5.23)</t>
  </si>
  <si>
    <t>b77821</t>
  </si>
  <si>
    <t>(54.33,3.53)</t>
  </si>
  <si>
    <t>b77824</t>
  </si>
  <si>
    <t>(53.02,52.16)</t>
  </si>
  <si>
    <t>b77825</t>
  </si>
  <si>
    <t>(53.57,50.13)</t>
  </si>
  <si>
    <t>b77826</t>
  </si>
  <si>
    <t>(52.74,24.23)</t>
  </si>
  <si>
    <t>b77827</t>
  </si>
  <si>
    <t>(53.12,26.13)</t>
  </si>
  <si>
    <t>b77829</t>
  </si>
  <si>
    <t>(54.15,19.07)</t>
  </si>
  <si>
    <t>b77830</t>
  </si>
  <si>
    <t>(54.82,20.73)</t>
  </si>
  <si>
    <t>b77831</t>
  </si>
  <si>
    <t>(55.77,19.63)</t>
  </si>
  <si>
    <t>b77833</t>
  </si>
  <si>
    <t>(54.93,14.65)</t>
  </si>
  <si>
    <t>b77834</t>
  </si>
  <si>
    <t>(55.11,15.99)</t>
  </si>
  <si>
    <t>b77835</t>
  </si>
  <si>
    <t>(56.34,14.50)</t>
  </si>
  <si>
    <t>b77836</t>
  </si>
  <si>
    <t>(56.36,15.89)</t>
  </si>
  <si>
    <t>b77837</t>
  </si>
  <si>
    <t>(55.75,11.36)</t>
  </si>
  <si>
    <t>b77838</t>
  </si>
  <si>
    <t>(55.62,12.70)</t>
  </si>
  <si>
    <t>b77839</t>
  </si>
  <si>
    <t>(55.41,57.33)</t>
  </si>
  <si>
    <t>b77840</t>
  </si>
  <si>
    <t>(56.48,56.54)</t>
  </si>
  <si>
    <t>b77841</t>
  </si>
  <si>
    <t>(57.44,55.73)</t>
  </si>
  <si>
    <t>b77842</t>
  </si>
  <si>
    <t>(58.43,54.31)</t>
  </si>
  <si>
    <t>b77844</t>
  </si>
  <si>
    <t>(57.51,51.77)</t>
  </si>
  <si>
    <t>b77845</t>
  </si>
  <si>
    <t>(57.80,50.07)</t>
  </si>
  <si>
    <t>b77846</t>
  </si>
  <si>
    <t>(57.32,59.33)</t>
  </si>
  <si>
    <t>b77847</t>
  </si>
  <si>
    <t>(57.45,57.82)</t>
  </si>
  <si>
    <t>b77849</t>
  </si>
  <si>
    <t>(57.74,26.74)</t>
  </si>
  <si>
    <t>b77850</t>
  </si>
  <si>
    <t>(58.62,25.62)</t>
  </si>
  <si>
    <t>b77852</t>
  </si>
  <si>
    <t>(58.64,13.98)</t>
  </si>
  <si>
    <t>b77853</t>
  </si>
  <si>
    <t>(59.34,12.64)</t>
  </si>
  <si>
    <t>b77855</t>
  </si>
  <si>
    <t>(59.13,61.48)</t>
  </si>
  <si>
    <t>b77856</t>
  </si>
  <si>
    <t>(60.07,60.43)</t>
  </si>
  <si>
    <t>b77857</t>
  </si>
  <si>
    <t>(60.42,6.46)</t>
  </si>
  <si>
    <t>b77859</t>
  </si>
  <si>
    <t>(61.88,6.67)</t>
  </si>
  <si>
    <t>b77860</t>
  </si>
  <si>
    <t>(63.12,5.91)</t>
  </si>
  <si>
    <t>b77861</t>
  </si>
  <si>
    <t>(59.64,42.65)</t>
  </si>
  <si>
    <t>b77862</t>
  </si>
  <si>
    <t>(61.20,42.05)</t>
  </si>
  <si>
    <t>b77863</t>
  </si>
  <si>
    <t>(61.99,43.78)</t>
  </si>
  <si>
    <t>b77865</t>
  </si>
  <si>
    <t>(60.59,16.91)</t>
  </si>
  <si>
    <t>b77866</t>
  </si>
  <si>
    <t>(62.64,17.41)</t>
  </si>
  <si>
    <t>b77867</t>
  </si>
  <si>
    <t>(64.08,16.79)</t>
  </si>
  <si>
    <t>b77868</t>
  </si>
  <si>
    <t>(65.26,18.39)</t>
  </si>
  <si>
    <t>b77869</t>
  </si>
  <si>
    <t>(65.41,16.80)</t>
  </si>
  <si>
    <t>b77870</t>
  </si>
  <si>
    <t>(60.48,50.44)</t>
  </si>
  <si>
    <t>b77871</t>
  </si>
  <si>
    <t>(60.51,48.50)</t>
  </si>
  <si>
    <t>b77874</t>
  </si>
  <si>
    <t>(60.77,2.63)</t>
  </si>
  <si>
    <t>b77875</t>
  </si>
  <si>
    <t>(61.58,4.44)</t>
  </si>
  <si>
    <t>b77876</t>
  </si>
  <si>
    <t>(61.02,62.12)</t>
  </si>
  <si>
    <t>b77877</t>
  </si>
  <si>
    <t>(61.65,60.91)</t>
  </si>
  <si>
    <t>b77878</t>
  </si>
  <si>
    <t>(62.24,62.37)</t>
  </si>
  <si>
    <t>b77880</t>
  </si>
  <si>
    <t>(61.59,64.16)</t>
  </si>
  <si>
    <t>b77882</t>
  </si>
  <si>
    <t>(62.16,50.94)</t>
  </si>
  <si>
    <t>b77883</t>
  </si>
  <si>
    <t>(62.97,49.74)</t>
  </si>
  <si>
    <t>b77884</t>
  </si>
  <si>
    <t>(62.14,38.20)</t>
  </si>
  <si>
    <t>b77885</t>
  </si>
  <si>
    <t>(62.71,39.70)</t>
  </si>
  <si>
    <t>b77886</t>
  </si>
  <si>
    <t>(63.34,9.16)</t>
  </si>
  <si>
    <t>b77887</t>
  </si>
  <si>
    <t>(64.84,8.20)</t>
  </si>
  <si>
    <t>b77888</t>
  </si>
  <si>
    <t>(63.90,24.69)</t>
  </si>
  <si>
    <t>b77889</t>
  </si>
  <si>
    <t>(64.84,26.07)</t>
  </si>
  <si>
    <t>b77890</t>
  </si>
  <si>
    <t>(64.35,38.53)</t>
  </si>
  <si>
    <t>b77891</t>
  </si>
  <si>
    <t>(65.35,37.71)</t>
  </si>
  <si>
    <t>b77892</t>
  </si>
  <si>
    <t>(64.96,61.41)</t>
  </si>
  <si>
    <t>b77893</t>
  </si>
  <si>
    <t>(64.89,60.02)</t>
  </si>
  <si>
    <t>b77894</t>
  </si>
  <si>
    <t>(66.08,60.06)</t>
  </si>
  <si>
    <t>b77895</t>
  </si>
  <si>
    <t>(66.60,61.69)</t>
  </si>
  <si>
    <t>b77900</t>
  </si>
  <si>
    <t>(65.36,2.96)</t>
  </si>
  <si>
    <t>b77901</t>
  </si>
  <si>
    <t>(66.68,3.05)</t>
  </si>
  <si>
    <t>b77902</t>
  </si>
  <si>
    <t>(66.68,6.39)</t>
  </si>
  <si>
    <t>b77904</t>
  </si>
  <si>
    <t>(67.10,42.28)</t>
  </si>
  <si>
    <t>b77908</t>
  </si>
  <si>
    <t>(67.08,50.95)</t>
  </si>
  <si>
    <t>b77909</t>
  </si>
  <si>
    <t>(68.31,33.40)</t>
  </si>
  <si>
    <t>b77910</t>
  </si>
  <si>
    <t>(69.05,32.03)</t>
  </si>
  <si>
    <t>b77911</t>
  </si>
  <si>
    <t>(69.80,3.96)</t>
  </si>
  <si>
    <t>b77912</t>
  </si>
  <si>
    <t>(71.43,3.74)</t>
  </si>
  <si>
    <t>b77913</t>
  </si>
  <si>
    <t>(72.34,2.83)</t>
  </si>
  <si>
    <t>b77917</t>
  </si>
  <si>
    <t>(71.68,46.75)</t>
  </si>
  <si>
    <t>b77918</t>
  </si>
  <si>
    <t>(71.77,44.79)</t>
  </si>
  <si>
    <t>b77919</t>
  </si>
  <si>
    <t>(71.85,59.28)</t>
  </si>
  <si>
    <t>b77920</t>
  </si>
  <si>
    <t>(74.22,59.27)</t>
  </si>
  <si>
    <t>b77921</t>
  </si>
  <si>
    <t>(74.19,60.82)</t>
  </si>
  <si>
    <t>b77923</t>
  </si>
  <si>
    <t>(71.96,23.70)</t>
  </si>
  <si>
    <t>b77924</t>
  </si>
  <si>
    <t>(72.30,25.17)</t>
  </si>
  <si>
    <t>b77925</t>
  </si>
  <si>
    <t>(72.55,26.79)</t>
  </si>
  <si>
    <t>b77928</t>
  </si>
  <si>
    <t>(73.25,14.28)</t>
  </si>
  <si>
    <t>b77929</t>
  </si>
  <si>
    <t>(73.55,15.88)</t>
  </si>
  <si>
    <t>b77930</t>
  </si>
  <si>
    <t>(74.47,17.01)</t>
  </si>
  <si>
    <t>b77931</t>
  </si>
  <si>
    <t>(74.63,18.22)</t>
  </si>
  <si>
    <t>b77933</t>
  </si>
  <si>
    <t>(73.83,21.05)</t>
  </si>
  <si>
    <t>b77934</t>
  </si>
  <si>
    <t>(73.73,25.17)</t>
  </si>
  <si>
    <t>b77935</t>
  </si>
  <si>
    <t>(74.69,24.30)</t>
  </si>
  <si>
    <t>b77936</t>
  </si>
  <si>
    <t>(75.00,22.58)</t>
  </si>
  <si>
    <t>b77937</t>
  </si>
  <si>
    <t>(75.17,19.90)</t>
  </si>
  <si>
    <t>b77939</t>
  </si>
  <si>
    <t>(74.07,38.58)</t>
  </si>
  <si>
    <t>b77940</t>
  </si>
  <si>
    <t>(74.67,37.17)</t>
  </si>
  <si>
    <t>b77941</t>
  </si>
  <si>
    <t>(74.38,54.74)</t>
  </si>
  <si>
    <t>b77942</t>
  </si>
  <si>
    <t>(75.15,53.54)</t>
  </si>
  <si>
    <t>b77943</t>
  </si>
  <si>
    <t>(75.51,52.36)</t>
  </si>
  <si>
    <t>b77944</t>
  </si>
  <si>
    <t>(74.74,26.14)</t>
  </si>
  <si>
    <t>b77945</t>
  </si>
  <si>
    <t>(75.40,27.47)</t>
  </si>
  <si>
    <t>b77946</t>
  </si>
  <si>
    <t>(76.25,11.96)</t>
  </si>
  <si>
    <t>b77947</t>
  </si>
  <si>
    <t>(78.08,12.33)</t>
  </si>
  <si>
    <t>b77948</t>
  </si>
  <si>
    <t>(76.57,40.89)</t>
  </si>
  <si>
    <t>b77949</t>
  </si>
  <si>
    <t>(76.71,42.42)</t>
  </si>
  <si>
    <t>b77952</t>
  </si>
  <si>
    <t>(77.58,51.92)</t>
  </si>
  <si>
    <t>b77953</t>
  </si>
  <si>
    <t>(78.91,51.46)</t>
  </si>
  <si>
    <t>b77954</t>
  </si>
  <si>
    <t>(78.06,26.48)</t>
  </si>
  <si>
    <t>b77955</t>
  </si>
  <si>
    <t>(79.20,26.87)</t>
  </si>
  <si>
    <t>b77956</t>
  </si>
  <si>
    <t>(79.94,25.68)</t>
  </si>
  <si>
    <t>b77957</t>
  </si>
  <si>
    <t>(81.49,25.92)</t>
  </si>
  <si>
    <t>b77958</t>
  </si>
  <si>
    <t>(82.56,27.07)</t>
  </si>
  <si>
    <t>b77959</t>
  </si>
  <si>
    <t>(83.20,28.46)</t>
  </si>
  <si>
    <t>b77960</t>
  </si>
  <si>
    <t>(83.25,30.11)</t>
  </si>
  <si>
    <t>b77961</t>
  </si>
  <si>
    <t>(78.43,14.67)</t>
  </si>
  <si>
    <t>b77962</t>
  </si>
  <si>
    <t>(79.37,15.75)</t>
  </si>
  <si>
    <t>b77964</t>
  </si>
  <si>
    <t>(80.48,21.78)</t>
  </si>
  <si>
    <t>b77965</t>
  </si>
  <si>
    <t>(80.89,23.36)</t>
  </si>
  <si>
    <t>b77966</t>
  </si>
  <si>
    <t>(81.32,32.63)</t>
  </si>
  <si>
    <t>b77967</t>
  </si>
  <si>
    <t>(80.93,30.88)</t>
  </si>
  <si>
    <t>b77968</t>
  </si>
  <si>
    <t>(81.26,6.64)</t>
  </si>
  <si>
    <t>b77969</t>
  </si>
  <si>
    <t>(81.69,8.33)</t>
  </si>
  <si>
    <t>b77970</t>
  </si>
  <si>
    <t>(81.39,50.20)</t>
  </si>
  <si>
    <t>b77971</t>
  </si>
  <si>
    <t>(81.81,48.00)</t>
  </si>
  <si>
    <t>b77972</t>
  </si>
  <si>
    <t>(82.48,11.99)</t>
  </si>
  <si>
    <t>b77973</t>
  </si>
  <si>
    <t>(83.18,13.45)</t>
  </si>
  <si>
    <t>b77974</t>
  </si>
  <si>
    <t>(82.32,24.87)</t>
  </si>
  <si>
    <t>b77975</t>
  </si>
  <si>
    <t>(83.74,25.17)</t>
  </si>
  <si>
    <t>b77976</t>
  </si>
  <si>
    <t>(82.78,50.84)</t>
  </si>
  <si>
    <t>b77977</t>
  </si>
  <si>
    <t>(84.17,50.43)</t>
  </si>
  <si>
    <t>b77978</t>
  </si>
  <si>
    <t>(82.94,36.54)</t>
  </si>
  <si>
    <t>b77979</t>
  </si>
  <si>
    <t>(84.36,36.68)</t>
  </si>
  <si>
    <t>b77980</t>
  </si>
  <si>
    <t>(83.75,63.40)</t>
  </si>
  <si>
    <t>b77981</t>
  </si>
  <si>
    <t>(85.08,63.96)</t>
  </si>
  <si>
    <t>b77982</t>
  </si>
  <si>
    <t>(83.93,42.99)</t>
  </si>
  <si>
    <t>b77983</t>
  </si>
  <si>
    <t>(85.02,44.16)</t>
  </si>
  <si>
    <t>b77986</t>
  </si>
  <si>
    <t>(85.41,34.24)</t>
  </si>
  <si>
    <t>b77987</t>
  </si>
  <si>
    <t>(85.13,32.45)</t>
  </si>
  <si>
    <t>b78004</t>
  </si>
  <si>
    <t>(1.36,41.12)</t>
  </si>
  <si>
    <t>b78005</t>
  </si>
  <si>
    <t>(1.13,39.69)</t>
  </si>
  <si>
    <t>b78006</t>
  </si>
  <si>
    <t>(0.99,38.03)</t>
  </si>
  <si>
    <t>b78007</t>
  </si>
  <si>
    <t>(1.02,56.12)</t>
  </si>
  <si>
    <t>b78008</t>
  </si>
  <si>
    <t>(1.11,22.17)</t>
  </si>
  <si>
    <t>b78010</t>
  </si>
  <si>
    <t>(1.22,46.39)</t>
  </si>
  <si>
    <t>b78011</t>
  </si>
  <si>
    <t>(1.46,32.47)</t>
  </si>
  <si>
    <t>b78014</t>
  </si>
  <si>
    <t>(1.74,9.03)</t>
  </si>
  <si>
    <t>b78015</t>
  </si>
  <si>
    <t>(1.72,51.12)</t>
  </si>
  <si>
    <t>b78016</t>
  </si>
  <si>
    <t>(2.32,6.45)</t>
  </si>
  <si>
    <t>b78020</t>
  </si>
  <si>
    <t>(2.17,34.05)</t>
  </si>
  <si>
    <t>b78021</t>
  </si>
  <si>
    <t>(2.25,37.52)</t>
  </si>
  <si>
    <t>b78024</t>
  </si>
  <si>
    <t>(2.66,42.48)</t>
  </si>
  <si>
    <t>b78026</t>
  </si>
  <si>
    <t>(2.88,18.92)</t>
  </si>
  <si>
    <t>b78028</t>
  </si>
  <si>
    <t>(2.82,48.85)</t>
  </si>
  <si>
    <t>b78031</t>
  </si>
  <si>
    <t>(3.06,8.88)</t>
  </si>
  <si>
    <t>b78032</t>
  </si>
  <si>
    <t>(3.48,39.82)</t>
  </si>
  <si>
    <t>b78034</t>
  </si>
  <si>
    <t>(3.28,41.14)</t>
  </si>
  <si>
    <t>b78037</t>
  </si>
  <si>
    <t>(3.75,32.68)</t>
  </si>
  <si>
    <t>b78042</t>
  </si>
  <si>
    <t>(3.82,61.53)</t>
  </si>
  <si>
    <t>b78055</t>
  </si>
  <si>
    <t>(4.35,37.91)</t>
  </si>
  <si>
    <t>b78060</t>
  </si>
  <si>
    <t>(4.94,41.31)</t>
  </si>
  <si>
    <t>b78062</t>
  </si>
  <si>
    <t>(4.74,52.79)</t>
  </si>
  <si>
    <t>b78068</t>
  </si>
  <si>
    <t>(4.98,64.83)</t>
  </si>
  <si>
    <t>b78069</t>
  </si>
  <si>
    <t>(4.98,31.67)</t>
  </si>
  <si>
    <t>b78070</t>
  </si>
  <si>
    <t>(5.10,6.84)</t>
  </si>
  <si>
    <t>b78071</t>
  </si>
  <si>
    <t>(5.27,21.75)</t>
  </si>
  <si>
    <t>b78072</t>
  </si>
  <si>
    <t>(5.51,40.06)</t>
  </si>
  <si>
    <t>b78074</t>
  </si>
  <si>
    <t>(5.74,33.14)</t>
  </si>
  <si>
    <t>b78078</t>
  </si>
  <si>
    <t>(6.07,42.80)</t>
  </si>
  <si>
    <t>b78079</t>
  </si>
  <si>
    <t>(6.06,9.17)</t>
  </si>
  <si>
    <t>b78082</t>
  </si>
  <si>
    <t>(5.96,38.73)</t>
  </si>
  <si>
    <t>b78090</t>
  </si>
  <si>
    <t>(6.47,12.39)</t>
  </si>
  <si>
    <t>b78093</t>
  </si>
  <si>
    <t>(6.48,6.62)</t>
  </si>
  <si>
    <t>b78097</t>
  </si>
  <si>
    <t>(6.89,64.79)</t>
  </si>
  <si>
    <t>b78098</t>
  </si>
  <si>
    <t>(6.60,27.71)</t>
  </si>
  <si>
    <t>b78100</t>
  </si>
  <si>
    <t>(6.87,41.48)</t>
  </si>
  <si>
    <t>b78108</t>
  </si>
  <si>
    <t>(7.42,33.13)</t>
  </si>
  <si>
    <t>b78116</t>
  </si>
  <si>
    <t>(7.60,5.68)</t>
  </si>
  <si>
    <t>b78123</t>
  </si>
  <si>
    <t>(8.01,43.78)</t>
  </si>
  <si>
    <t>b78128</t>
  </si>
  <si>
    <t>(8.37,42.11)</t>
  </si>
  <si>
    <t>b78129</t>
  </si>
  <si>
    <t>(8.52,55.89)</t>
  </si>
  <si>
    <t>b78130</t>
  </si>
  <si>
    <t>(9.04,21.73)</t>
  </si>
  <si>
    <t>b78132</t>
  </si>
  <si>
    <t>(9.03,46.69)</t>
  </si>
  <si>
    <t>b78140</t>
  </si>
  <si>
    <t>(9.16,31.32)</t>
  </si>
  <si>
    <t>b78142</t>
  </si>
  <si>
    <t>(9.45,43.22)</t>
  </si>
  <si>
    <t>b78144</t>
  </si>
  <si>
    <t>(9.43,63.89)</t>
  </si>
  <si>
    <t>b78147</t>
  </si>
  <si>
    <t>(9.70,52.62)</t>
  </si>
  <si>
    <t>b78148</t>
  </si>
  <si>
    <t>(9.68,55.07)</t>
  </si>
  <si>
    <t>b78150</t>
  </si>
  <si>
    <t>(9.94,50.53)</t>
  </si>
  <si>
    <t>b78151</t>
  </si>
  <si>
    <t>(10.18,56.61)</t>
  </si>
  <si>
    <t>b78159</t>
  </si>
  <si>
    <t>(10.50,47.96)</t>
  </si>
  <si>
    <t>b78164</t>
  </si>
  <si>
    <t>(10.92,53.27)</t>
  </si>
  <si>
    <t>b78166</t>
  </si>
  <si>
    <t>(10.99,1.69)</t>
  </si>
  <si>
    <t>b78167</t>
  </si>
  <si>
    <t>(11.35,10.57)</t>
  </si>
  <si>
    <t>b78169</t>
  </si>
  <si>
    <t>(11.52,44.17)</t>
  </si>
  <si>
    <t>b78170</t>
  </si>
  <si>
    <t>(11.32,50.07)</t>
  </si>
  <si>
    <t>b78173</t>
  </si>
  <si>
    <t>(11.94,54.76)</t>
  </si>
  <si>
    <t>b78174</t>
  </si>
  <si>
    <t>(11.79,59.27)</t>
  </si>
  <si>
    <t>b78176</t>
  </si>
  <si>
    <t>(11.77,56.32)</t>
  </si>
  <si>
    <t>b78177</t>
  </si>
  <si>
    <t>(12.31,9.17)</t>
  </si>
  <si>
    <t>b78178</t>
  </si>
  <si>
    <t>(12.16,57.89)</t>
  </si>
  <si>
    <t>b78179</t>
  </si>
  <si>
    <t>(12.21,51.62)</t>
  </si>
  <si>
    <t>b78180</t>
  </si>
  <si>
    <t>(12.40,60.66)</t>
  </si>
  <si>
    <t>b78184</t>
  </si>
  <si>
    <t>(12.50,44.71)</t>
  </si>
  <si>
    <t>b78187</t>
  </si>
  <si>
    <t>(13.08,55.96)</t>
  </si>
  <si>
    <t>b78190</t>
  </si>
  <si>
    <t>(13.56,57.95)</t>
  </si>
  <si>
    <t>b78192</t>
  </si>
  <si>
    <t>(13.73,50.95)</t>
  </si>
  <si>
    <t>b78193</t>
  </si>
  <si>
    <t>(13.77,44.79)</t>
  </si>
  <si>
    <t>b78194</t>
  </si>
  <si>
    <t>(13.86,27.86)</t>
  </si>
  <si>
    <t>b78195</t>
  </si>
  <si>
    <t>(13.89,64.95)</t>
  </si>
  <si>
    <t>b78196</t>
  </si>
  <si>
    <t>(13.84,21.45)</t>
  </si>
  <si>
    <t>b78202</t>
  </si>
  <si>
    <t>(14.48,46.60)</t>
  </si>
  <si>
    <t>b78204</t>
  </si>
  <si>
    <t>(14.82,57.30)</t>
  </si>
  <si>
    <t>b78205</t>
  </si>
  <si>
    <t>(14.79,32.36)</t>
  </si>
  <si>
    <t>b78206</t>
  </si>
  <si>
    <t>(14.61,59.49)</t>
  </si>
  <si>
    <t>b78208</t>
  </si>
  <si>
    <t>(15.35,39.83)</t>
  </si>
  <si>
    <t>b78209</t>
  </si>
  <si>
    <t>(15.03,36.43)</t>
  </si>
  <si>
    <t>b78210</t>
  </si>
  <si>
    <t>(14.84,51.59)</t>
  </si>
  <si>
    <t>b78211</t>
  </si>
  <si>
    <t>(14.77,53.59)</t>
  </si>
  <si>
    <t>b78213</t>
  </si>
  <si>
    <t>(15.67,33.92)</t>
  </si>
  <si>
    <t>b78214</t>
  </si>
  <si>
    <t>(15.01,21.44)</t>
  </si>
  <si>
    <t>b78215</t>
  </si>
  <si>
    <t>(15.38,31.03)</t>
  </si>
  <si>
    <t>b78217</t>
  </si>
  <si>
    <t>(15.41,19.77)</t>
  </si>
  <si>
    <t>b78218</t>
  </si>
  <si>
    <t>(15.43,64.01)</t>
  </si>
  <si>
    <t>b78220</t>
  </si>
  <si>
    <t>(15.88,11.35)</t>
  </si>
  <si>
    <t>b78222</t>
  </si>
  <si>
    <t>(16.37,41.53)</t>
  </si>
  <si>
    <t>b78224</t>
  </si>
  <si>
    <t>(16.13,53.25)</t>
  </si>
  <si>
    <t>b78225</t>
  </si>
  <si>
    <t>(16.21,50.76)</t>
  </si>
  <si>
    <t>b78226</t>
  </si>
  <si>
    <t>(16.34,21.71)</t>
  </si>
  <si>
    <t>b78227</t>
  </si>
  <si>
    <t>(16.32,27.90)</t>
  </si>
  <si>
    <t>b78228</t>
  </si>
  <si>
    <t>(16.45,54.53)</t>
  </si>
  <si>
    <t>b78229</t>
  </si>
  <si>
    <t>(16.78,63.63)</t>
  </si>
  <si>
    <t>b78231</t>
  </si>
  <si>
    <t>(16.86,56.76)</t>
  </si>
  <si>
    <t>b78232</t>
  </si>
  <si>
    <t>(16.86,12.78)</t>
  </si>
  <si>
    <t>b78233</t>
  </si>
  <si>
    <t>(16.82,30.91)</t>
  </si>
  <si>
    <t>b78234</t>
  </si>
  <si>
    <t>(16.94,19.23)</t>
  </si>
  <si>
    <t>b78235</t>
  </si>
  <si>
    <t>(16.92,34.72)</t>
  </si>
  <si>
    <t>b78236</t>
  </si>
  <si>
    <t>(17.43,28.22)</t>
  </si>
  <si>
    <t>b78237</t>
  </si>
  <si>
    <t>(17.74,32.42)</t>
  </si>
  <si>
    <t>b78238</t>
  </si>
  <si>
    <t>(18.14,30.19)</t>
  </si>
  <si>
    <t>b78239</t>
  </si>
  <si>
    <t>(18.00,39.04)</t>
  </si>
  <si>
    <t>b78240</t>
  </si>
  <si>
    <t>(18.17,34.42)</t>
  </si>
  <si>
    <t>b78241</t>
  </si>
  <si>
    <t>(18.03,12.73)</t>
  </si>
  <si>
    <t>b78242</t>
  </si>
  <si>
    <t>(18.41,44.40)</t>
  </si>
  <si>
    <t>b78243</t>
  </si>
  <si>
    <t>(18.46,8.43)</t>
  </si>
  <si>
    <t>b78244</t>
  </si>
  <si>
    <t>(18.73,28.38)</t>
  </si>
  <si>
    <t>b78247</t>
  </si>
  <si>
    <t>(18.89,14.77)</t>
  </si>
  <si>
    <t>b78248</t>
  </si>
  <si>
    <t>(19.03,22.22)</t>
  </si>
  <si>
    <t>b78249</t>
  </si>
  <si>
    <t>(19.58,54.55)</t>
  </si>
  <si>
    <t>b78250</t>
  </si>
  <si>
    <t>(19.17,18.29)</t>
  </si>
  <si>
    <t>b78251</t>
  </si>
  <si>
    <t>(19.17,39.35)</t>
  </si>
  <si>
    <t>b78252</t>
  </si>
  <si>
    <t>(19.26,32.28)</t>
  </si>
  <si>
    <t>b78253</t>
  </si>
  <si>
    <t>(19.25,12.88)</t>
  </si>
  <si>
    <t>b78254</t>
  </si>
  <si>
    <t>(19.47,5.08)</t>
  </si>
  <si>
    <t>b78255</t>
  </si>
  <si>
    <t>(19.51,29.86)</t>
  </si>
  <si>
    <t>b78257</t>
  </si>
  <si>
    <t>(20.06,26.44)</t>
  </si>
  <si>
    <t>b78259</t>
  </si>
  <si>
    <t>(19.77,10.71)</t>
  </si>
  <si>
    <t>b78260</t>
  </si>
  <si>
    <t>(19.87,37.52)</t>
  </si>
  <si>
    <t>b78261</t>
  </si>
  <si>
    <t>(20.31,35.45)</t>
  </si>
  <si>
    <t>b78263</t>
  </si>
  <si>
    <t>(20.04,51.44)</t>
  </si>
  <si>
    <t>b78266</t>
  </si>
  <si>
    <t>(20.29,62.03)</t>
  </si>
  <si>
    <t>b78267</t>
  </si>
  <si>
    <t>(20.21,14.58)</t>
  </si>
  <si>
    <t>b78270</t>
  </si>
  <si>
    <t>(20.20,58.11)</t>
  </si>
  <si>
    <t>b78271</t>
  </si>
  <si>
    <t>(20.44,28.14)</t>
  </si>
  <si>
    <t>b78272</t>
  </si>
  <si>
    <t>(20.53,12.94)</t>
  </si>
  <si>
    <t>b78273</t>
  </si>
  <si>
    <t>(20.61,47.67)</t>
  </si>
  <si>
    <t>b78274</t>
  </si>
  <si>
    <t>(21.03,53.58)</t>
  </si>
  <si>
    <t>b78275</t>
  </si>
  <si>
    <t>(21.20,7.56)</t>
  </si>
  <si>
    <t>b78276</t>
  </si>
  <si>
    <t>(21.49,49.54)</t>
  </si>
  <si>
    <t>b78277</t>
  </si>
  <si>
    <t>(21.32,52.19)</t>
  </si>
  <si>
    <t>b78278</t>
  </si>
  <si>
    <t>(21.49,44.37)</t>
  </si>
  <si>
    <t>b78279</t>
  </si>
  <si>
    <t>(21.64,57.24)</t>
  </si>
  <si>
    <t>b78281</t>
  </si>
  <si>
    <t>(21.72,26.67)</t>
  </si>
  <si>
    <t>b78283</t>
  </si>
  <si>
    <t>(22.25,43.22)</t>
  </si>
  <si>
    <t>b78284</t>
  </si>
  <si>
    <t>(22.33,22.82)</t>
  </si>
  <si>
    <t>b78287</t>
  </si>
  <si>
    <t>(22.24,32.86)</t>
  </si>
  <si>
    <t>b78288</t>
  </si>
  <si>
    <t>(22.33,50.98)</t>
  </si>
  <si>
    <t>b78292</t>
  </si>
  <si>
    <t>(22.71,41.60)</t>
  </si>
  <si>
    <t>b78293</t>
  </si>
  <si>
    <t>(22.62,52.74)</t>
  </si>
  <si>
    <t>b78294</t>
  </si>
  <si>
    <t>(22.72,47.81)</t>
  </si>
  <si>
    <t>b78295</t>
  </si>
  <si>
    <t>(22.74,37.82)</t>
  </si>
  <si>
    <t>b78296</t>
  </si>
  <si>
    <t>(22.88,25.94)</t>
  </si>
  <si>
    <t>b78297</t>
  </si>
  <si>
    <t>(22.76,45.76)</t>
  </si>
  <si>
    <t>b78298</t>
  </si>
  <si>
    <t>(22.97,39.58)</t>
  </si>
  <si>
    <t>b78299</t>
  </si>
  <si>
    <t>(23.00,49.34)</t>
  </si>
  <si>
    <t>b78300</t>
  </si>
  <si>
    <t>(23.63,2.99)</t>
  </si>
  <si>
    <t>b78301</t>
  </si>
  <si>
    <t>(23.22,61.45)</t>
  </si>
  <si>
    <t>b78302</t>
  </si>
  <si>
    <t>(23.61,14.07)</t>
  </si>
  <si>
    <t>b78304</t>
  </si>
  <si>
    <t>(23.98,55.98)</t>
  </si>
  <si>
    <t>b78305</t>
  </si>
  <si>
    <t>(24.28,51.31)</t>
  </si>
  <si>
    <t>b78306</t>
  </si>
  <si>
    <t>(23.98,53.66)</t>
  </si>
  <si>
    <t>b78308</t>
  </si>
  <si>
    <t>(24.33,18.30)</t>
  </si>
  <si>
    <t>b78309</t>
  </si>
  <si>
    <t>(24.18,45.91)</t>
  </si>
  <si>
    <t>b78310</t>
  </si>
  <si>
    <t>(24.23,47.51)</t>
  </si>
  <si>
    <t>b78311</t>
  </si>
  <si>
    <t>(24.57,31.04)</t>
  </si>
  <si>
    <t>b78312</t>
  </si>
  <si>
    <t>(24.81,60.25)</t>
  </si>
  <si>
    <t>b78314</t>
  </si>
  <si>
    <t>(25.20,56.47)</t>
  </si>
  <si>
    <t>b78315</t>
  </si>
  <si>
    <t>(24.97,40.08)</t>
  </si>
  <si>
    <t>b78317</t>
  </si>
  <si>
    <t>(25.26,52.32)</t>
  </si>
  <si>
    <t>b78321</t>
  </si>
  <si>
    <t>(25.56,45.80)</t>
  </si>
  <si>
    <t>b78322</t>
  </si>
  <si>
    <t>(25.52,18.80)</t>
  </si>
  <si>
    <t>b78325</t>
  </si>
  <si>
    <t>(25.80,47.34)</t>
  </si>
  <si>
    <t>b78329</t>
  </si>
  <si>
    <t>(25.86,50.46)</t>
  </si>
  <si>
    <t>b78332</t>
  </si>
  <si>
    <t>(26.09,35.08)</t>
  </si>
  <si>
    <t>b78334</t>
  </si>
  <si>
    <t>(26.21,16.18)</t>
  </si>
  <si>
    <t>b78336</t>
  </si>
  <si>
    <t>(26.29,44.47)</t>
  </si>
  <si>
    <t>b78337</t>
  </si>
  <si>
    <t>(26.01,61.83)</t>
  </si>
  <si>
    <t>b78340</t>
  </si>
  <si>
    <t>(26.26,4.99)</t>
  </si>
  <si>
    <t>b78341</t>
  </si>
  <si>
    <t>(26.23,6.84)</t>
  </si>
  <si>
    <t>b78342</t>
  </si>
  <si>
    <t>(26.23,20.73)</t>
  </si>
  <si>
    <t>b78344</t>
  </si>
  <si>
    <t>(26.43,41.96)</t>
  </si>
  <si>
    <t>b78345</t>
  </si>
  <si>
    <t>(27.05,53.81)</t>
  </si>
  <si>
    <t>b78346</t>
  </si>
  <si>
    <t>(26.47,54.94)</t>
  </si>
  <si>
    <t>b78347</t>
  </si>
  <si>
    <t>(26.71,64.49)</t>
  </si>
  <si>
    <t>b78348</t>
  </si>
  <si>
    <t>(26.64,18.24)</t>
  </si>
  <si>
    <t>b78349</t>
  </si>
  <si>
    <t>(26.79,12.47)</t>
  </si>
  <si>
    <t>b78350</t>
  </si>
  <si>
    <t>(26.69,29.77)</t>
  </si>
  <si>
    <t>b78351</t>
  </si>
  <si>
    <t>(26.77,48.79)</t>
  </si>
  <si>
    <t>b78353</t>
  </si>
  <si>
    <t>(26.99,51.97)</t>
  </si>
  <si>
    <t>b78354</t>
  </si>
  <si>
    <t>(27.21,47.24)</t>
  </si>
  <si>
    <t>b78355</t>
  </si>
  <si>
    <t>(27.11,50.35)</t>
  </si>
  <si>
    <t>b78360</t>
  </si>
  <si>
    <t>(27.78,31.13)</t>
  </si>
  <si>
    <t>b78361</t>
  </si>
  <si>
    <t>(27.73,20.65)</t>
  </si>
  <si>
    <t>b78362</t>
  </si>
  <si>
    <t>(28.08,33.13)</t>
  </si>
  <si>
    <t>b78363</t>
  </si>
  <si>
    <t>(28.07,45.93)</t>
  </si>
  <si>
    <t>b78365</t>
  </si>
  <si>
    <t>(28.00,29.48)</t>
  </si>
  <si>
    <t>b78366</t>
  </si>
  <si>
    <t>(28.33,12.25)</t>
  </si>
  <si>
    <t>b78369</t>
  </si>
  <si>
    <t>(28.77,42.44)</t>
  </si>
  <si>
    <t>b78370</t>
  </si>
  <si>
    <t>(28.73,58.98)</t>
  </si>
  <si>
    <t>b78374</t>
  </si>
  <si>
    <t>(28.87,34.24)</t>
  </si>
  <si>
    <t>b78376</t>
  </si>
  <si>
    <t>(29.07,29.96)</t>
  </si>
  <si>
    <t>b78377</t>
  </si>
  <si>
    <t>(29.53,60.93)</t>
  </si>
  <si>
    <t>b78378</t>
  </si>
  <si>
    <t>(29.35,39.66)</t>
  </si>
  <si>
    <t>b78379</t>
  </si>
  <si>
    <t>(29.66,52.41)</t>
  </si>
  <si>
    <t>b78380</t>
  </si>
  <si>
    <t>(29.34,31.85)</t>
  </si>
  <si>
    <t>b78381</t>
  </si>
  <si>
    <t>(29.55,54.40)</t>
  </si>
  <si>
    <t>b78383</t>
  </si>
  <si>
    <t>(29.66,36.71)</t>
  </si>
  <si>
    <t>b78384</t>
  </si>
  <si>
    <t>(29.82,19.43)</t>
  </si>
  <si>
    <t>b78385</t>
  </si>
  <si>
    <t>(29.97,33.57)</t>
  </si>
  <si>
    <t>b78386</t>
  </si>
  <si>
    <t>(30.18,35.41)</t>
  </si>
  <si>
    <t>b78387</t>
  </si>
  <si>
    <t>(30.22,30.63)</t>
  </si>
  <si>
    <t>b78390</t>
  </si>
  <si>
    <t>(31.10,65.02)</t>
  </si>
  <si>
    <t>b78393</t>
  </si>
  <si>
    <t>(30.65,38.09)</t>
  </si>
  <si>
    <t>b78394</t>
  </si>
  <si>
    <t>(30.94,31.97)</t>
  </si>
  <si>
    <t>b78395</t>
  </si>
  <si>
    <t>(30.88,53.64)</t>
  </si>
  <si>
    <t>b78400</t>
  </si>
  <si>
    <t>(31.10,4.89)</t>
  </si>
  <si>
    <t>b78401</t>
  </si>
  <si>
    <t>(31.08,33.41)</t>
  </si>
  <si>
    <t>b78402</t>
  </si>
  <si>
    <t>(31.39,6.54)</t>
  </si>
  <si>
    <t>b78405</t>
  </si>
  <si>
    <t>(31.49,30.18)</t>
  </si>
  <si>
    <t>b78406</t>
  </si>
  <si>
    <t>(31.52,34.91)</t>
  </si>
  <si>
    <t>b78407</t>
  </si>
  <si>
    <t>(31.97,36.52)</t>
  </si>
  <si>
    <t>b78408</t>
  </si>
  <si>
    <t>(31.83,61.76)</t>
  </si>
  <si>
    <t>b78410</t>
  </si>
  <si>
    <t>(32.06,58.48)</t>
  </si>
  <si>
    <t>b78411</t>
  </si>
  <si>
    <t>(32.17,45.34)</t>
  </si>
  <si>
    <t>b78413</t>
  </si>
  <si>
    <t>(32.43,37.78)</t>
  </si>
  <si>
    <t>b78414</t>
  </si>
  <si>
    <t>(32.22,63.84)</t>
  </si>
  <si>
    <t>b78416</t>
  </si>
  <si>
    <t>(32.41,5.11)</t>
  </si>
  <si>
    <t>b78417</t>
  </si>
  <si>
    <t>(32.86,39.20)</t>
  </si>
  <si>
    <t>b78418</t>
  </si>
  <si>
    <t>(32.64,43.80)</t>
  </si>
  <si>
    <t>b78420</t>
  </si>
  <si>
    <t>(32.72,29.67)</t>
  </si>
  <si>
    <t>b78428</t>
  </si>
  <si>
    <t>(33.18,62.29)</t>
  </si>
  <si>
    <t>b78431</t>
  </si>
  <si>
    <t>(33.30,65.02)</t>
  </si>
  <si>
    <t>b78435</t>
  </si>
  <si>
    <t>(34.23,3.47)</t>
  </si>
  <si>
    <t>b78436</t>
  </si>
  <si>
    <t>(34.64,5.18)</t>
  </si>
  <si>
    <t>b78437</t>
  </si>
  <si>
    <t>(34.77,58.38)</t>
  </si>
  <si>
    <t>b78438</t>
  </si>
  <si>
    <t>(34.94,1.75)</t>
  </si>
  <si>
    <t>b78439</t>
  </si>
  <si>
    <t>(34.91,36.94)</t>
  </si>
  <si>
    <t>b78440</t>
  </si>
  <si>
    <t>(34.98,54.81)</t>
  </si>
  <si>
    <t>b78441</t>
  </si>
  <si>
    <t>(35.25,51.93)</t>
  </si>
  <si>
    <t>b78442</t>
  </si>
  <si>
    <t>(35.27,43.65)</t>
  </si>
  <si>
    <t>b78444</t>
  </si>
  <si>
    <t>(36.00,35.95)</t>
  </si>
  <si>
    <t>b78445</t>
  </si>
  <si>
    <t>(35.63,3.41)</t>
  </si>
  <si>
    <t>b78447</t>
  </si>
  <si>
    <t>(35.91,55.82)</t>
  </si>
  <si>
    <t>b78450</t>
  </si>
  <si>
    <t>(35.86,41.89)</t>
  </si>
  <si>
    <t>b78452</t>
  </si>
  <si>
    <t>(35.93,57.81)</t>
  </si>
  <si>
    <t>b78453</t>
  </si>
  <si>
    <t>(36.08,65.23)</t>
  </si>
  <si>
    <t>b78454</t>
  </si>
  <si>
    <t>(36.38,46.55)</t>
  </si>
  <si>
    <t>b78457</t>
  </si>
  <si>
    <t>(36.40,1.83)</t>
  </si>
  <si>
    <t>b78460</t>
  </si>
  <si>
    <t>(36.77,37.97)</t>
  </si>
  <si>
    <t>b78463</t>
  </si>
  <si>
    <t>(36.94,50.16)</t>
  </si>
  <si>
    <t>b78465</t>
  </si>
  <si>
    <t>(37.56,2.51)</t>
  </si>
  <si>
    <t>b78466</t>
  </si>
  <si>
    <t>(37.18,57.53)</t>
  </si>
  <si>
    <t>b78467</t>
  </si>
  <si>
    <t>(37.37,42.21)</t>
  </si>
  <si>
    <t>b78469</t>
  </si>
  <si>
    <t>(37.82,12.74)</t>
  </si>
  <si>
    <t>b78473</t>
  </si>
  <si>
    <t>(38.15,45.14)</t>
  </si>
  <si>
    <t>b78474</t>
  </si>
  <si>
    <t>(38.25,58.54)</t>
  </si>
  <si>
    <t>b78475</t>
  </si>
  <si>
    <t>(38.75,17.29)</t>
  </si>
  <si>
    <t>b78476</t>
  </si>
  <si>
    <t>(38.48,40.60)</t>
  </si>
  <si>
    <t>b78477</t>
  </si>
  <si>
    <t>(38.68,61.82)</t>
  </si>
  <si>
    <t>b78478</t>
  </si>
  <si>
    <t>(38.88,19.83)</t>
  </si>
  <si>
    <t>b78479</t>
  </si>
  <si>
    <t>(39.00,42.72)</t>
  </si>
  <si>
    <t>b78480</t>
  </si>
  <si>
    <t>(38.84,9.34)</t>
  </si>
  <si>
    <t>b78481</t>
  </si>
  <si>
    <t>(38.95,11.07)</t>
  </si>
  <si>
    <t>b78482</t>
  </si>
  <si>
    <t>(39.10,12.99)</t>
  </si>
  <si>
    <t>b78484</t>
  </si>
  <si>
    <t>(39.65,48.66)</t>
  </si>
  <si>
    <t>b78488</t>
  </si>
  <si>
    <t>(39.52,6.95)</t>
  </si>
  <si>
    <t>b78489</t>
  </si>
  <si>
    <t>(39.76,20.89)</t>
  </si>
  <si>
    <t>b78491</t>
  </si>
  <si>
    <t>(39.69,33.82)</t>
  </si>
  <si>
    <t>b78492</t>
  </si>
  <si>
    <t>(39.80,61.10)</t>
  </si>
  <si>
    <t>b78493</t>
  </si>
  <si>
    <t>(40.19,64.38)</t>
  </si>
  <si>
    <t>b78496</t>
  </si>
  <si>
    <t>(40.67,44.64)</t>
  </si>
  <si>
    <t>b78498</t>
  </si>
  <si>
    <t>(40.24,22.57)</t>
  </si>
  <si>
    <t>b78500</t>
  </si>
  <si>
    <t>(40.19,10.68)</t>
  </si>
  <si>
    <t>b78501</t>
  </si>
  <si>
    <t>(40.44,9.00)</t>
  </si>
  <si>
    <t>b78507</t>
  </si>
  <si>
    <t>(40.81,14.14)</t>
  </si>
  <si>
    <t>b78508</t>
  </si>
  <si>
    <t>(41.22,7.74)</t>
  </si>
  <si>
    <t>b78509</t>
  </si>
  <si>
    <t>(42.17,47.37)</t>
  </si>
  <si>
    <t>b78510</t>
  </si>
  <si>
    <t>(41.66,3.75)</t>
  </si>
  <si>
    <t>b78511</t>
  </si>
  <si>
    <t>(41.84,50.39)</t>
  </si>
  <si>
    <t>b78512</t>
  </si>
  <si>
    <t>(41.91,2.09)</t>
  </si>
  <si>
    <t>b78513</t>
  </si>
  <si>
    <t>(42.02,38.40)</t>
  </si>
  <si>
    <t>b78515</t>
  </si>
  <si>
    <t>(41.86,56.77)</t>
  </si>
  <si>
    <t>b78516</t>
  </si>
  <si>
    <t>(42.27,54.16)</t>
  </si>
  <si>
    <t>b78519</t>
  </si>
  <si>
    <t>(42.17,35.55)</t>
  </si>
  <si>
    <t>b78524</t>
  </si>
  <si>
    <t>(42.76,30.64)</t>
  </si>
  <si>
    <t>b78526</t>
  </si>
  <si>
    <t>(42.79,48.57)</t>
  </si>
  <si>
    <t>b78528</t>
  </si>
  <si>
    <t>(43.00,52.51)</t>
  </si>
  <si>
    <t>b78530</t>
  </si>
  <si>
    <t>(43.18,56.60)</t>
  </si>
  <si>
    <t>b78531</t>
  </si>
  <si>
    <t>(43.37,2.78)</t>
  </si>
  <si>
    <t>b78532</t>
  </si>
  <si>
    <t>(43.28,49.99)</t>
  </si>
  <si>
    <t>b78534</t>
  </si>
  <si>
    <t>(43.62,55.45)</t>
  </si>
  <si>
    <t>b78535</t>
  </si>
  <si>
    <t>(43.75,37.55)</t>
  </si>
  <si>
    <t>b78536</t>
  </si>
  <si>
    <t>(43.94,53.97)</t>
  </si>
  <si>
    <t>b78537</t>
  </si>
  <si>
    <t>(43.99,48.32)</t>
  </si>
  <si>
    <t>b78539</t>
  </si>
  <si>
    <t>(44.23,46.07)</t>
  </si>
  <si>
    <t>b78540</t>
  </si>
  <si>
    <t>(44.27,11.03)</t>
  </si>
  <si>
    <t>b78542</t>
  </si>
  <si>
    <t>(44.45,50.93)</t>
  </si>
  <si>
    <t>b78544</t>
  </si>
  <si>
    <t>(44.48,57.17)</t>
  </si>
  <si>
    <t>b78546</t>
  </si>
  <si>
    <t>(44.71,13.52)</t>
  </si>
  <si>
    <t>b78548</t>
  </si>
  <si>
    <t>(45.52,58.41)</t>
  </si>
  <si>
    <t>b78550</t>
  </si>
  <si>
    <t>(45.88,33.36)</t>
  </si>
  <si>
    <t>b78551</t>
  </si>
  <si>
    <t>(45.20,55.25)</t>
  </si>
  <si>
    <t>b78552</t>
  </si>
  <si>
    <t>(45.25,49.37)</t>
  </si>
  <si>
    <t>b78554</t>
  </si>
  <si>
    <t>(46.00,13.49)</t>
  </si>
  <si>
    <t>b78555</t>
  </si>
  <si>
    <t>(45.92,47.49)</t>
  </si>
  <si>
    <t>b78556</t>
  </si>
  <si>
    <t>(46.07,54.19)</t>
  </si>
  <si>
    <t>b78558</t>
  </si>
  <si>
    <t>(46.49,62.19)</t>
  </si>
  <si>
    <t>b78560</t>
  </si>
  <si>
    <t>(46.76,12.53)</t>
  </si>
  <si>
    <t>b78568</t>
  </si>
  <si>
    <t>(47.16,55.66)</t>
  </si>
  <si>
    <t>b78569</t>
  </si>
  <si>
    <t>(47.38,60.73)</t>
  </si>
  <si>
    <t>b78570</t>
  </si>
  <si>
    <t>(47.39,46.78)</t>
  </si>
  <si>
    <t>b78575</t>
  </si>
  <si>
    <t>(47.90,35.02)</t>
  </si>
  <si>
    <t>b78577</t>
  </si>
  <si>
    <t>(48.21,31.48)</t>
  </si>
  <si>
    <t>b78578</t>
  </si>
  <si>
    <t>(48.02,18.48)</t>
  </si>
  <si>
    <t>b78580</t>
  </si>
  <si>
    <t>(48.23,54.01)</t>
  </si>
  <si>
    <t>b78582</t>
  </si>
  <si>
    <t>(48.24,45.66)</t>
  </si>
  <si>
    <t>b78584</t>
  </si>
  <si>
    <t>(48.57,43.87)</t>
  </si>
  <si>
    <t>b78585</t>
  </si>
  <si>
    <t>(48.44,13.11)</t>
  </si>
  <si>
    <t>b78586</t>
  </si>
  <si>
    <t>(49.02,37.74)</t>
  </si>
  <si>
    <t>b78587</t>
  </si>
  <si>
    <t>(48.60,55.70)</t>
  </si>
  <si>
    <t>b78588</t>
  </si>
  <si>
    <t>(48.70,57.75)</t>
  </si>
  <si>
    <t>b78590</t>
  </si>
  <si>
    <t>(49.06,33.10)</t>
  </si>
  <si>
    <t>b78591</t>
  </si>
  <si>
    <t>(49.17,35.78)</t>
  </si>
  <si>
    <t>b78592</t>
  </si>
  <si>
    <t>(49.68,64.86)</t>
  </si>
  <si>
    <t>b78593</t>
  </si>
  <si>
    <t>(49.22,47.06)</t>
  </si>
  <si>
    <t>b78594</t>
  </si>
  <si>
    <t>(49.54,45.27)</t>
  </si>
  <si>
    <t>b78595</t>
  </si>
  <si>
    <t>(49.46,40.12)</t>
  </si>
  <si>
    <t>b78597</t>
  </si>
  <si>
    <t>(49.57,18.75)</t>
  </si>
  <si>
    <t>b78598</t>
  </si>
  <si>
    <t>(49.92,5.63)</t>
  </si>
  <si>
    <t>b78599</t>
  </si>
  <si>
    <t>(49.81,57.13)</t>
  </si>
  <si>
    <t>b78603</t>
  </si>
  <si>
    <t>(49.84,53.48)</t>
  </si>
  <si>
    <t>b78608</t>
  </si>
  <si>
    <t>(50.35,35.92)</t>
  </si>
  <si>
    <t>b78609</t>
  </si>
  <si>
    <t>(50.76,43.63)</t>
  </si>
  <si>
    <t>b78610</t>
  </si>
  <si>
    <t>(50.55,4.20)</t>
  </si>
  <si>
    <t>b78611</t>
  </si>
  <si>
    <t>(50.48,47.42)</t>
  </si>
  <si>
    <t>b78616</t>
  </si>
  <si>
    <t>(50.57,51.55)</t>
  </si>
  <si>
    <t>b78617</t>
  </si>
  <si>
    <t>(50.76,25.24)</t>
  </si>
  <si>
    <t>b78618</t>
  </si>
  <si>
    <t>(51.01,41.62)</t>
  </si>
  <si>
    <t>b78626</t>
  </si>
  <si>
    <t>(51.06,19.53)</t>
  </si>
  <si>
    <t>b78627</t>
  </si>
  <si>
    <t>(51.53,56.29)</t>
  </si>
  <si>
    <t>b78628</t>
  </si>
  <si>
    <t>(51.30,27.22)</t>
  </si>
  <si>
    <t>b78629</t>
  </si>
  <si>
    <t>(51.22,54.57)</t>
  </si>
  <si>
    <t>b78630</t>
  </si>
  <si>
    <t>(51.44,58.61)</t>
  </si>
  <si>
    <t>b78631</t>
  </si>
  <si>
    <t>(51.57,35.52)</t>
  </si>
  <si>
    <t>b78632</t>
  </si>
  <si>
    <t>(51.64,6.74)</t>
  </si>
  <si>
    <t>b78633</t>
  </si>
  <si>
    <t>(52.04,48.28)</t>
  </si>
  <si>
    <t>b78636</t>
  </si>
  <si>
    <t>(51.81,60.87)</t>
  </si>
  <si>
    <t>b78638</t>
  </si>
  <si>
    <t>(51.91,37.88)</t>
  </si>
  <si>
    <t>b78639</t>
  </si>
  <si>
    <t>(52.10,62.75)</t>
  </si>
  <si>
    <t>b78640</t>
  </si>
  <si>
    <t>(52.73,3.11)</t>
  </si>
  <si>
    <t>b78641</t>
  </si>
  <si>
    <t>(52.21,41.21)</t>
  </si>
  <si>
    <t>b78642</t>
  </si>
  <si>
    <t>(52.26,45.91)</t>
  </si>
  <si>
    <t>b78648</t>
  </si>
  <si>
    <t>(52.54,55.02)</t>
  </si>
  <si>
    <t>b78651</t>
  </si>
  <si>
    <t>(52.84,10.18)</t>
  </si>
  <si>
    <t>b78655</t>
  </si>
  <si>
    <t>(53.01,39.91)</t>
  </si>
  <si>
    <t>b78661</t>
  </si>
  <si>
    <t>(53.31,44.62)</t>
  </si>
  <si>
    <t>b78662</t>
  </si>
  <si>
    <t>(53.24,60.12)</t>
  </si>
  <si>
    <t>b78663</t>
  </si>
  <si>
    <t>(53.40,51.49)</t>
  </si>
  <si>
    <t>b78664</t>
  </si>
  <si>
    <t>(53.49,62.07)</t>
  </si>
  <si>
    <t>b78668</t>
  </si>
  <si>
    <t>(53.76,36.52)</t>
  </si>
  <si>
    <t>b78669</t>
  </si>
  <si>
    <t>(53.77,48.31)</t>
  </si>
  <si>
    <t>b78672</t>
  </si>
  <si>
    <t>(54.12,29.33)</t>
  </si>
  <si>
    <t>b78673</t>
  </si>
  <si>
    <t>(54.16,56.14)</t>
  </si>
  <si>
    <t>b78675</t>
  </si>
  <si>
    <t>(54.23,53.26)</t>
  </si>
  <si>
    <t>b78678</t>
  </si>
  <si>
    <t>(54.92,59.01)</t>
  </si>
  <si>
    <t>b78679</t>
  </si>
  <si>
    <t>(54.69,57.39)</t>
  </si>
  <si>
    <t>b78680</t>
  </si>
  <si>
    <t>(54.57,41.85)</t>
  </si>
  <si>
    <t>b78681</t>
  </si>
  <si>
    <t>(54.69,51.58)</t>
  </si>
  <si>
    <t>b78682</t>
  </si>
  <si>
    <t>(54.75,2.14)</t>
  </si>
  <si>
    <t>b78684</t>
  </si>
  <si>
    <t>(55.02,35.56)</t>
  </si>
  <si>
    <t>b78685</t>
  </si>
  <si>
    <t>(55.17,16.60)</t>
  </si>
  <si>
    <t>b78686</t>
  </si>
  <si>
    <t>(55.45,50.08)</t>
  </si>
  <si>
    <t>b78688</t>
  </si>
  <si>
    <t>(55.71,13.35)</t>
  </si>
  <si>
    <t>b78689</t>
  </si>
  <si>
    <t>(56.21,52.18)</t>
  </si>
  <si>
    <t>b78690</t>
  </si>
  <si>
    <t>(55.97,56.78)</t>
  </si>
  <si>
    <t>b78692</t>
  </si>
  <si>
    <t>(55.93,1.70)</t>
  </si>
  <si>
    <t>b78694</t>
  </si>
  <si>
    <t>(56.22,32.94)</t>
  </si>
  <si>
    <t>b78695</t>
  </si>
  <si>
    <t>(56.19,38.94)</t>
  </si>
  <si>
    <t>b78701</t>
  </si>
  <si>
    <t>(56.87,56.04)</t>
  </si>
  <si>
    <t>b78702</t>
  </si>
  <si>
    <t>(57.13,47.59)</t>
  </si>
  <si>
    <t>b78703</t>
  </si>
  <si>
    <t>(56.92,50.01)</t>
  </si>
  <si>
    <t>b78704</t>
  </si>
  <si>
    <t>(57.65,45.70)</t>
  </si>
  <si>
    <t>b78705</t>
  </si>
  <si>
    <t>(57.21,53.23)</t>
  </si>
  <si>
    <t>b78707</t>
  </si>
  <si>
    <t>(57.42,24.57)</t>
  </si>
  <si>
    <t>b78709</t>
  </si>
  <si>
    <t>(58.07,58.54)</t>
  </si>
  <si>
    <t>b78714</t>
  </si>
  <si>
    <t>(58.83,13.97)</t>
  </si>
  <si>
    <t>b78715</t>
  </si>
  <si>
    <t>(58.23,22.70)</t>
  </si>
  <si>
    <t>b78716</t>
  </si>
  <si>
    <t>(58.23,31.06)</t>
  </si>
  <si>
    <t>b78719</t>
  </si>
  <si>
    <t>(58.23,54.08)</t>
  </si>
  <si>
    <t>b78720</t>
  </si>
  <si>
    <t>(58.43,49.70)</t>
  </si>
  <si>
    <t>b78721</t>
  </si>
  <si>
    <t>(58.25,52.14)</t>
  </si>
  <si>
    <t>b78724</t>
  </si>
  <si>
    <t>(58.99,10.48)</t>
  </si>
  <si>
    <t>b78725</t>
  </si>
  <si>
    <t>(58.48,19.65)</t>
  </si>
  <si>
    <t>b78726</t>
  </si>
  <si>
    <t>(58.56,47.89)</t>
  </si>
  <si>
    <t>b78727</t>
  </si>
  <si>
    <t>(58.81,61.11)</t>
  </si>
  <si>
    <t>b78728</t>
  </si>
  <si>
    <t>(58.82,56.88)</t>
  </si>
  <si>
    <t>b78729</t>
  </si>
  <si>
    <t>(59.08,63.15)</t>
  </si>
  <si>
    <t>b78730</t>
  </si>
  <si>
    <t>(59.00,55.54)</t>
  </si>
  <si>
    <t>b78731</t>
  </si>
  <si>
    <t>(59.34,45.82)</t>
  </si>
  <si>
    <t>b78732</t>
  </si>
  <si>
    <t>(59.23,59.52)</t>
  </si>
  <si>
    <t>b78733</t>
  </si>
  <si>
    <t>(59.64,30.08)</t>
  </si>
  <si>
    <t>b78734</t>
  </si>
  <si>
    <t>(60.05,51.28)</t>
  </si>
  <si>
    <t>b78735</t>
  </si>
  <si>
    <t>(59.70,40.63)</t>
  </si>
  <si>
    <t>b78736</t>
  </si>
  <si>
    <t>(59.62,23.11)</t>
  </si>
  <si>
    <t>b78737</t>
  </si>
  <si>
    <t>(59.74,52.87)</t>
  </si>
  <si>
    <t>b78738</t>
  </si>
  <si>
    <t>(60.25,65.17)</t>
  </si>
  <si>
    <t>b78739</t>
  </si>
  <si>
    <t>(59.78,54.48)</t>
  </si>
  <si>
    <t>b78741</t>
  </si>
  <si>
    <t>(59.90,61.76)</t>
  </si>
  <si>
    <t>b78742</t>
  </si>
  <si>
    <t>(59.97,58.25)</t>
  </si>
  <si>
    <t>b78743</t>
  </si>
  <si>
    <t>(60.67,35.73)</t>
  </si>
  <si>
    <t>b78744</t>
  </si>
  <si>
    <t>(60.08,6.24)</t>
  </si>
  <si>
    <t>b78745</t>
  </si>
  <si>
    <t>(60.17,56.45)</t>
  </si>
  <si>
    <t>b78746</t>
  </si>
  <si>
    <t>(60.59,7.92)</t>
  </si>
  <si>
    <t>b78747</t>
  </si>
  <si>
    <t>(60.56,28.97)</t>
  </si>
  <si>
    <t>b78748</t>
  </si>
  <si>
    <t>(61.29,64.21)</t>
  </si>
  <si>
    <t>b78749</t>
  </si>
  <si>
    <t>(60.86,60.35)</t>
  </si>
  <si>
    <t>b78750</t>
  </si>
  <si>
    <t>(60.94,32.82)</t>
  </si>
  <si>
    <t>b78751</t>
  </si>
  <si>
    <t>(60.89,23.66)</t>
  </si>
  <si>
    <t>b78752</t>
  </si>
  <si>
    <t>(60.99,53.09)</t>
  </si>
  <si>
    <t>b78753</t>
  </si>
  <si>
    <t>(61.42,50.69)</t>
  </si>
  <si>
    <t>b78754</t>
  </si>
  <si>
    <t>(61.35,62.71)</t>
  </si>
  <si>
    <t>b78755</t>
  </si>
  <si>
    <t>(61.14,55.25)</t>
  </si>
  <si>
    <t>b78756</t>
  </si>
  <si>
    <t>(61.51,15.88)</t>
  </si>
  <si>
    <t>b78757</t>
  </si>
  <si>
    <t>(61.43,5.36)</t>
  </si>
  <si>
    <t>b78758</t>
  </si>
  <si>
    <t>(61.86,30.37)</t>
  </si>
  <si>
    <t>b78759</t>
  </si>
  <si>
    <t>(62.08,38.41)</t>
  </si>
  <si>
    <t>b78760</t>
  </si>
  <si>
    <t>(62.02,58.20)</t>
  </si>
  <si>
    <t>b78761</t>
  </si>
  <si>
    <t>(62.22,43.88)</t>
  </si>
  <si>
    <t>b78762</t>
  </si>
  <si>
    <t>(61.91,54.01)</t>
  </si>
  <si>
    <t>b78763</t>
  </si>
  <si>
    <t>(61.96,59.72)</t>
  </si>
  <si>
    <t>b78764</t>
  </si>
  <si>
    <t>(62.47,62.02)</t>
  </si>
  <si>
    <t>b78765</t>
  </si>
  <si>
    <t>(62.40,21.14)</t>
  </si>
  <si>
    <t>b78766</t>
  </si>
  <si>
    <t>(62.38,49.74)</t>
  </si>
  <si>
    <t>b78767</t>
  </si>
  <si>
    <t>(62.85,55.10)</t>
  </si>
  <si>
    <t>b78769</t>
  </si>
  <si>
    <t>(62.96,17.16)</t>
  </si>
  <si>
    <t>b78770</t>
  </si>
  <si>
    <t>(63.13,56.72)</t>
  </si>
  <si>
    <t>b78771</t>
  </si>
  <si>
    <t>(62.97,52.35)</t>
  </si>
  <si>
    <t>b78772</t>
  </si>
  <si>
    <t>(63.13,60.50)</t>
  </si>
  <si>
    <t>b78773</t>
  </si>
  <si>
    <t>(63.83,46.56)</t>
  </si>
  <si>
    <t>b78775</t>
  </si>
  <si>
    <t>(63.15,63.61)</t>
  </si>
  <si>
    <t>b78776</t>
  </si>
  <si>
    <t>(63.77,53.87)</t>
  </si>
  <si>
    <t>b78777</t>
  </si>
  <si>
    <t>(63.43,50.70)</t>
  </si>
  <si>
    <t>b78779</t>
  </si>
  <si>
    <t>(63.77,18.91)</t>
  </si>
  <si>
    <t>b78780</t>
  </si>
  <si>
    <t>(63.68,25.40)</t>
  </si>
  <si>
    <t>b78781</t>
  </si>
  <si>
    <t>(64.14,59.09)</t>
  </si>
  <si>
    <t>b78782</t>
  </si>
  <si>
    <t>(64.76,57.81)</t>
  </si>
  <si>
    <t>b78783</t>
  </si>
  <si>
    <t>(64.49,60.91)</t>
  </si>
  <si>
    <t>b78784</t>
  </si>
  <si>
    <t>(64.41,51.90)</t>
  </si>
  <si>
    <t>b78785</t>
  </si>
  <si>
    <t>(64.41,49.23)</t>
  </si>
  <si>
    <t>b78786</t>
  </si>
  <si>
    <t>(64.60,55.92)</t>
  </si>
  <si>
    <t>b78787</t>
  </si>
  <si>
    <t>(64.55,64.41)</t>
  </si>
  <si>
    <t>b78788</t>
  </si>
  <si>
    <t>(64.66,37.47)</t>
  </si>
  <si>
    <t>b78789</t>
  </si>
  <si>
    <t>(65.38,39.80)</t>
  </si>
  <si>
    <t>b78792</t>
  </si>
  <si>
    <t>(65.09,45.57)</t>
  </si>
  <si>
    <t>b78793</t>
  </si>
  <si>
    <t>(65.04,26.19)</t>
  </si>
  <si>
    <t>b78794</t>
  </si>
  <si>
    <t>(65.11,50.64)</t>
  </si>
  <si>
    <t>b78798</t>
  </si>
  <si>
    <t>(65.25,61.95)</t>
  </si>
  <si>
    <t>b78805</t>
  </si>
  <si>
    <t>(65.63,54.52)</t>
  </si>
  <si>
    <t>b78807</t>
  </si>
  <si>
    <t>(66.27,41.81)</t>
  </si>
  <si>
    <t>b78812</t>
  </si>
  <si>
    <t>(65.76,49.46)</t>
  </si>
  <si>
    <t>b78815</t>
  </si>
  <si>
    <t>(65.80,37.85)</t>
  </si>
  <si>
    <t>b78816</t>
  </si>
  <si>
    <t>(65.93,64.44)</t>
  </si>
  <si>
    <t>b78819</t>
  </si>
  <si>
    <t>(65.93,1.86)</t>
  </si>
  <si>
    <t>b78821</t>
  </si>
  <si>
    <t>(65.96,47.65)</t>
  </si>
  <si>
    <t>b78822</t>
  </si>
  <si>
    <t>(66.13,56.45)</t>
  </si>
  <si>
    <t>b78825</t>
  </si>
  <si>
    <t>(66.43,58.87)</t>
  </si>
  <si>
    <t>b78827</t>
  </si>
  <si>
    <t>(66.35,26.35)</t>
  </si>
  <si>
    <t>b78828</t>
  </si>
  <si>
    <t>(66.40,40.64)</t>
  </si>
  <si>
    <t>b78829</t>
  </si>
  <si>
    <t>(66.30,60.70)</t>
  </si>
  <si>
    <t>b78830</t>
  </si>
  <si>
    <t>(66.53,62.64)</t>
  </si>
  <si>
    <t>b78833</t>
  </si>
  <si>
    <t>(67.16,36.67)</t>
  </si>
  <si>
    <t>b78835</t>
  </si>
  <si>
    <t>(67.23,50.58)</t>
  </si>
  <si>
    <t>b78838</t>
  </si>
  <si>
    <t>(67.09,24.54)</t>
  </si>
  <si>
    <t>b78840</t>
  </si>
  <si>
    <t>(67.01,44.59)</t>
  </si>
  <si>
    <t>b78843</t>
  </si>
  <si>
    <t>(66.92,46.15)</t>
  </si>
  <si>
    <t>b78846</t>
  </si>
  <si>
    <t>(67.17,49.01)</t>
  </si>
  <si>
    <t>b78849</t>
  </si>
  <si>
    <t>(67.41,57.10)</t>
  </si>
  <si>
    <t>b78852</t>
  </si>
  <si>
    <t>(67.61,19.44)</t>
  </si>
  <si>
    <t>b78853</t>
  </si>
  <si>
    <t>(67.98,59.54)</t>
  </si>
  <si>
    <t>b78854</t>
  </si>
  <si>
    <t>(67.67,52.30)</t>
  </si>
  <si>
    <t>b78859</t>
  </si>
  <si>
    <t>(68.67,31.70)</t>
  </si>
  <si>
    <t>b78860</t>
  </si>
  <si>
    <t>(68.13,26.80)</t>
  </si>
  <si>
    <t>b78861</t>
  </si>
  <si>
    <t>(68.88,42.28)</t>
  </si>
  <si>
    <t>b78862</t>
  </si>
  <si>
    <t>(68.19,46.00)</t>
  </si>
  <si>
    <t>b78863</t>
  </si>
  <si>
    <t>(68.26,55.43)</t>
  </si>
  <si>
    <t>b78864</t>
  </si>
  <si>
    <t>(68.53,8.76)</t>
  </si>
  <si>
    <t>b78865</t>
  </si>
  <si>
    <t>(68.44,53.89)</t>
  </si>
  <si>
    <t>b78866</t>
  </si>
  <si>
    <t>(68.73,39.31)</t>
  </si>
  <si>
    <t>b78867</t>
  </si>
  <si>
    <t>(68.81,43.98)</t>
  </si>
  <si>
    <t>b78868</t>
  </si>
  <si>
    <t>(68.97,60.57)</t>
  </si>
  <si>
    <t>b78869</t>
  </si>
  <si>
    <t>(68.81,56.92)</t>
  </si>
  <si>
    <t>b78870</t>
  </si>
  <si>
    <t>(69.02,19.76)</t>
  </si>
  <si>
    <t>b78871</t>
  </si>
  <si>
    <t>(69.15,50.92)</t>
  </si>
  <si>
    <t>b78872</t>
  </si>
  <si>
    <t>(69.31,48.24)</t>
  </si>
  <si>
    <t>b78873</t>
  </si>
  <si>
    <t>(69.33,26.83)</t>
  </si>
  <si>
    <t>b78874</t>
  </si>
  <si>
    <t>(69.57,46.29)</t>
  </si>
  <si>
    <t>b78875</t>
  </si>
  <si>
    <t>(69.54,41.21)</t>
  </si>
  <si>
    <t>b78878</t>
  </si>
  <si>
    <t>(69.81,7.51)</t>
  </si>
  <si>
    <t>b78880</t>
  </si>
  <si>
    <t>(70.23,56.72)</t>
  </si>
  <si>
    <t>b78882</t>
  </si>
  <si>
    <t>(70.51,58.87)</t>
  </si>
  <si>
    <t>b78883</t>
  </si>
  <si>
    <t>(70.28,21.72)</t>
  </si>
  <si>
    <t>b78885</t>
  </si>
  <si>
    <t>(70.32,43.67)</t>
  </si>
  <si>
    <t>b78886</t>
  </si>
  <si>
    <t>(71.06,33.85)</t>
  </si>
  <si>
    <t>b78887</t>
  </si>
  <si>
    <t>(71.41,45.15)</t>
  </si>
  <si>
    <t>b78888</t>
  </si>
  <si>
    <t>(70.85,47.87)</t>
  </si>
  <si>
    <t>b78889</t>
  </si>
  <si>
    <t>(71.37,60.11)</t>
  </si>
  <si>
    <t>b78890</t>
  </si>
  <si>
    <t>(71.12,7.92)</t>
  </si>
  <si>
    <t>b78891</t>
  </si>
  <si>
    <t>(71.02,14.26)</t>
  </si>
  <si>
    <t>b78892</t>
  </si>
  <si>
    <t>(71.12,35.83)</t>
  </si>
  <si>
    <t>b78895</t>
  </si>
  <si>
    <t>(71.40,42.93)</t>
  </si>
  <si>
    <t>b78897</t>
  </si>
  <si>
    <t>(71.60,22.37)</t>
  </si>
  <si>
    <t>b78899</t>
  </si>
  <si>
    <t>(71.60,51.86)</t>
  </si>
  <si>
    <t>b78900</t>
  </si>
  <si>
    <t>(71.98,53.57)</t>
  </si>
  <si>
    <t>b78902</t>
  </si>
  <si>
    <t>(72.17,58.00)</t>
  </si>
  <si>
    <t>b78903</t>
  </si>
  <si>
    <t>(72.17,17.27)</t>
  </si>
  <si>
    <t>b78904</t>
  </si>
  <si>
    <t>(72.40,14.25)</t>
  </si>
  <si>
    <t>b78905</t>
  </si>
  <si>
    <t>(72.54,65.04)</t>
  </si>
  <si>
    <t>b78907</t>
  </si>
  <si>
    <t>(72.52,63.48)</t>
  </si>
  <si>
    <t>b78908</t>
  </si>
  <si>
    <t>(72.98,41.41)</t>
  </si>
  <si>
    <t>b78910</t>
  </si>
  <si>
    <t>(72.95,4.31)</t>
  </si>
  <si>
    <t>b78911</t>
  </si>
  <si>
    <t>(72.91,49.72)</t>
  </si>
  <si>
    <t>b78912</t>
  </si>
  <si>
    <t>(72.69,43.16)</t>
  </si>
  <si>
    <t>b78913</t>
  </si>
  <si>
    <t>(72.93,61.16)</t>
  </si>
  <si>
    <t>b78916</t>
  </si>
  <si>
    <t>(73.33,16.71)</t>
  </si>
  <si>
    <t>b78917</t>
  </si>
  <si>
    <t>(73.46,39.80)</t>
  </si>
  <si>
    <t>b78918</t>
  </si>
  <si>
    <t>(73.76,51.27)</t>
  </si>
  <si>
    <t>b78919</t>
  </si>
  <si>
    <t>(73.45,62.54)</t>
  </si>
  <si>
    <t>b78922</t>
  </si>
  <si>
    <t>(74.19,24.06)</t>
  </si>
  <si>
    <t>b78924</t>
  </si>
  <si>
    <t>(74.65,28.82)</t>
  </si>
  <si>
    <t>b78925</t>
  </si>
  <si>
    <t>(74.23,31.17)</t>
  </si>
  <si>
    <t>b78926</t>
  </si>
  <si>
    <t>(73.94,56.97)</t>
  </si>
  <si>
    <t>b78927</t>
  </si>
  <si>
    <t>(73.88,64.10)</t>
  </si>
  <si>
    <t>b78928</t>
  </si>
  <si>
    <t>(74.09,3.68)</t>
  </si>
  <si>
    <t>b78929</t>
  </si>
  <si>
    <t>(74.06,43.10)</t>
  </si>
  <si>
    <t>b78931</t>
  </si>
  <si>
    <t>(74.13,54.34)</t>
  </si>
  <si>
    <t>b78932</t>
  </si>
  <si>
    <t>(74.88,20.83)</t>
  </si>
  <si>
    <t>b78933</t>
  </si>
  <si>
    <t>(74.20,22.72)</t>
  </si>
  <si>
    <t>b78935</t>
  </si>
  <si>
    <t>(74.67,52.59)</t>
  </si>
  <si>
    <t>b78936</t>
  </si>
  <si>
    <t>(74.39,61.33)</t>
  </si>
  <si>
    <t>b78938</t>
  </si>
  <si>
    <t>(74.67,39.23)</t>
  </si>
  <si>
    <t>b78939</t>
  </si>
  <si>
    <t>(74.88,2.34)</t>
  </si>
  <si>
    <t>b78940</t>
  </si>
  <si>
    <t>(74.76,62.86)</t>
  </si>
  <si>
    <t>b78941</t>
  </si>
  <si>
    <t>(75.56,9.50)</t>
  </si>
  <si>
    <t>b78942</t>
  </si>
  <si>
    <t>(75.24,55.82)</t>
  </si>
  <si>
    <t>b78943</t>
  </si>
  <si>
    <t>(75.28,4.70)</t>
  </si>
  <si>
    <t>b78944</t>
  </si>
  <si>
    <t>(75.57,22.56)</t>
  </si>
  <si>
    <t>b78945</t>
  </si>
  <si>
    <t>(75.50,53.92)</t>
  </si>
  <si>
    <t>b78946</t>
  </si>
  <si>
    <t>(75.55,50.92)</t>
  </si>
  <si>
    <t>b78947</t>
  </si>
  <si>
    <t>(75.66,36.33)</t>
  </si>
  <si>
    <t>b78949</t>
  </si>
  <si>
    <t>(75.99,63.82)</t>
  </si>
  <si>
    <t>b78950</t>
  </si>
  <si>
    <t>(75.87,62.31)</t>
  </si>
  <si>
    <t>b78953</t>
  </si>
  <si>
    <t>(76.36,52.47)</t>
  </si>
  <si>
    <t>b78954</t>
  </si>
  <si>
    <t>(76.29,57.60)</t>
  </si>
  <si>
    <t>b78955</t>
  </si>
  <si>
    <t>(76.35,59.44)</t>
  </si>
  <si>
    <t>b78958</t>
  </si>
  <si>
    <t>(76.55,5.02)</t>
  </si>
  <si>
    <t>b78959</t>
  </si>
  <si>
    <t>(76.44,41.64)</t>
  </si>
  <si>
    <t>b78960</t>
  </si>
  <si>
    <t>(76.59,45.25)</t>
  </si>
  <si>
    <t>b78961</t>
  </si>
  <si>
    <t>(76.61,37.58)</t>
  </si>
  <si>
    <t>b78962</t>
  </si>
  <si>
    <t>(76.62,50.13)</t>
  </si>
  <si>
    <t>b78963</t>
  </si>
  <si>
    <t>(77.24,25.65)</t>
  </si>
  <si>
    <t>b78964</t>
  </si>
  <si>
    <t>(77.17,32.22)</t>
  </si>
  <si>
    <t>b78965</t>
  </si>
  <si>
    <t>(77.21,53.69)</t>
  </si>
  <si>
    <t>b78967</t>
  </si>
  <si>
    <t>(77.40,63.10)</t>
  </si>
  <si>
    <t>b78968</t>
  </si>
  <si>
    <t>(77.52,55.28)</t>
  </si>
  <si>
    <t>b78969</t>
  </si>
  <si>
    <t>(77.53,57.23)</t>
  </si>
  <si>
    <t>b78970</t>
  </si>
  <si>
    <t>(77.63,38.71)</t>
  </si>
  <si>
    <t>b78971</t>
  </si>
  <si>
    <t>(77.54,59.13)</t>
  </si>
  <si>
    <t>b78974</t>
  </si>
  <si>
    <t>(78.06,17.90)</t>
  </si>
  <si>
    <t>b78975</t>
  </si>
  <si>
    <t>(78.11,61.03)</t>
  </si>
  <si>
    <t>b78977</t>
  </si>
  <si>
    <t>(78.25,23.68)</t>
  </si>
  <si>
    <t>b78978</t>
  </si>
  <si>
    <t>(78.45,44.28)</t>
  </si>
  <si>
    <t>b78979</t>
  </si>
  <si>
    <t>(78.62,52.31)</t>
  </si>
  <si>
    <t>b78984</t>
  </si>
  <si>
    <t>(78.74,58.46)</t>
  </si>
  <si>
    <t>b78985</t>
  </si>
  <si>
    <t>(78.78,62.87)</t>
  </si>
  <si>
    <t>b78989</t>
  </si>
  <si>
    <t>(79.08,59.94)</t>
  </si>
  <si>
    <t>b78991</t>
  </si>
  <si>
    <t>(79.44,56.65)</t>
  </si>
  <si>
    <t>b78992</t>
  </si>
  <si>
    <t>(79.88,13.55)</t>
  </si>
  <si>
    <t>b78996</t>
  </si>
  <si>
    <t>(80.36,6.59)</t>
  </si>
  <si>
    <t>b78997</t>
  </si>
  <si>
    <t>(79.77,2.88)</t>
  </si>
  <si>
    <t>b78998</t>
  </si>
  <si>
    <t>(80.44,36.37)</t>
  </si>
  <si>
    <t>b79002</t>
  </si>
  <si>
    <t>(79.79,61.13)</t>
  </si>
  <si>
    <t>b79010</t>
  </si>
  <si>
    <t>(80.72,25.89)</t>
  </si>
  <si>
    <t>b79011</t>
  </si>
  <si>
    <t>(80.44,14.73)</t>
  </si>
  <si>
    <t>b79013</t>
  </si>
  <si>
    <t>(80.39,65.01)</t>
  </si>
  <si>
    <t>b79015</t>
  </si>
  <si>
    <t>(80.65,62.33)</t>
  </si>
  <si>
    <t>b79018</t>
  </si>
  <si>
    <t>(81.00,56.70)</t>
  </si>
  <si>
    <t>b79019</t>
  </si>
  <si>
    <t>(81.12,28.18)</t>
  </si>
  <si>
    <t>b79020</t>
  </si>
  <si>
    <t>(81.35,46.29)</t>
  </si>
  <si>
    <t>b79022</t>
  </si>
  <si>
    <t>(81.24,58.20)</t>
  </si>
  <si>
    <t>b79023</t>
  </si>
  <si>
    <t>(81.97,59.67)</t>
  </si>
  <si>
    <t>b79025</t>
  </si>
  <si>
    <t>(81.75,63.21)</t>
  </si>
  <si>
    <t>b79027</t>
  </si>
  <si>
    <t>(81.88,52.30)</t>
  </si>
  <si>
    <t>b79028</t>
  </si>
  <si>
    <t>(81.98,61.13)</t>
  </si>
  <si>
    <t>b79029</t>
  </si>
  <si>
    <t>(82.27,64.67)</t>
  </si>
  <si>
    <t>b79031</t>
  </si>
  <si>
    <t>(82.13,16.87)</t>
  </si>
  <si>
    <t>b79033</t>
  </si>
  <si>
    <t>(82.28,56.20)</t>
  </si>
  <si>
    <t>b79034</t>
  </si>
  <si>
    <t>(82.61,23.51)</t>
  </si>
  <si>
    <t>b79035</t>
  </si>
  <si>
    <t>(82.84,39.61)</t>
  </si>
  <si>
    <t>b79039</t>
  </si>
  <si>
    <t>(82.86,28.31)</t>
  </si>
  <si>
    <t>b79045</t>
  </si>
  <si>
    <t>(83.66,42.32)</t>
  </si>
  <si>
    <t>b79046</t>
  </si>
  <si>
    <t>(83.63,50.24)</t>
  </si>
  <si>
    <t>b79047</t>
  </si>
  <si>
    <t>(83.46,15.12)</t>
  </si>
  <si>
    <t>b79048</t>
  </si>
  <si>
    <t>(83.64,35.25)</t>
  </si>
  <si>
    <t>b79049</t>
  </si>
  <si>
    <t>(84.06,62.28)</t>
  </si>
  <si>
    <t>b79050</t>
  </si>
  <si>
    <t>(83.84,13.75)</t>
  </si>
  <si>
    <t>b79051</t>
  </si>
  <si>
    <t>(84.07,56.89)</t>
  </si>
  <si>
    <t>b79052</t>
  </si>
  <si>
    <t>(83.89,18.43)</t>
  </si>
  <si>
    <t>b79053</t>
  </si>
  <si>
    <t>(83.88,59.72)</t>
  </si>
  <si>
    <t>b79054</t>
  </si>
  <si>
    <t>(84.25,58.42)</t>
  </si>
  <si>
    <t>b79056</t>
  </si>
  <si>
    <t>(84.60,63.51)</t>
  </si>
  <si>
    <t>b79057</t>
  </si>
  <si>
    <t>(84.13,29.32)</t>
  </si>
  <si>
    <t>b79059</t>
  </si>
  <si>
    <t>(84.48,54.18)</t>
  </si>
  <si>
    <t>b79061</t>
  </si>
  <si>
    <t>(84.94,16.96)</t>
  </si>
  <si>
    <t>b79063</t>
  </si>
  <si>
    <t>(84.83,28.32)</t>
  </si>
  <si>
    <t>b79064</t>
  </si>
  <si>
    <t>(84.66,8.24)</t>
  </si>
  <si>
    <t>b79065</t>
  </si>
  <si>
    <t>(84.83,30.75)</t>
  </si>
  <si>
    <t>b79066</t>
  </si>
  <si>
    <t>(84.82,55.70)</t>
  </si>
  <si>
    <t>b79069</t>
  </si>
  <si>
    <t>(84.86,25.68)</t>
  </si>
  <si>
    <t>b79070</t>
  </si>
  <si>
    <t>(84.83,14.96)</t>
  </si>
  <si>
    <t>b79075</t>
  </si>
  <si>
    <t>(85.90,15.88)</t>
  </si>
  <si>
    <t>b79077</t>
  </si>
  <si>
    <t>(86.00,59.01)</t>
  </si>
  <si>
    <t>b79078</t>
  </si>
  <si>
    <t>(86.05,8.63)</t>
  </si>
  <si>
    <t>b79079</t>
  </si>
  <si>
    <t>(86.06,22.81)</t>
  </si>
  <si>
    <t>b79097</t>
  </si>
  <si>
    <t>(1.07,35.76)</t>
  </si>
  <si>
    <t>b79102</t>
  </si>
  <si>
    <t>(2.74,24.85)</t>
  </si>
  <si>
    <t>b79105</t>
  </si>
  <si>
    <t>(3.11,46.45)</t>
  </si>
  <si>
    <t>b79106</t>
  </si>
  <si>
    <t>(4.35,47.27)</t>
  </si>
  <si>
    <t>b79110</t>
  </si>
  <si>
    <t>(5.96,4.80)</t>
  </si>
  <si>
    <t>b79111</t>
  </si>
  <si>
    <t>(6.55,3.31)</t>
  </si>
  <si>
    <t>b79114</t>
  </si>
  <si>
    <t>(6.10,14.79)</t>
  </si>
  <si>
    <t>b79115</t>
  </si>
  <si>
    <t>(7.68,15.22)</t>
  </si>
  <si>
    <t>b79116</t>
  </si>
  <si>
    <t>(8.30,16.51)</t>
  </si>
  <si>
    <t>b79117</t>
  </si>
  <si>
    <t>(9.57,15.81)</t>
  </si>
  <si>
    <t>b79120</t>
  </si>
  <si>
    <t>(6.83,62.92)</t>
  </si>
  <si>
    <t>b79121</t>
  </si>
  <si>
    <t>(8.10,62.15)</t>
  </si>
  <si>
    <t>b79123</t>
  </si>
  <si>
    <t>(7.65,60.23)</t>
  </si>
  <si>
    <t>b79124</t>
  </si>
  <si>
    <t>(8.92,58.78)</t>
  </si>
  <si>
    <t>b79125</t>
  </si>
  <si>
    <t>(7.81,30.58)</t>
  </si>
  <si>
    <t>b79126</t>
  </si>
  <si>
    <t>(8.28,28.30)</t>
  </si>
  <si>
    <t>b79127</t>
  </si>
  <si>
    <t>(9.19,29.73)</t>
  </si>
  <si>
    <t>b79128</t>
  </si>
  <si>
    <t>(10.33,29.37)</t>
  </si>
  <si>
    <t>b79130</t>
  </si>
  <si>
    <t>(10.10,26.29)</t>
  </si>
  <si>
    <t>b79131</t>
  </si>
  <si>
    <t>(11.27,27.84)</t>
  </si>
  <si>
    <t>b79133</t>
  </si>
  <si>
    <t>(10.83,37.00)</t>
  </si>
  <si>
    <t>b79134</t>
  </si>
  <si>
    <t>(11.08,38.52)</t>
  </si>
  <si>
    <t>b79135</t>
  </si>
  <si>
    <t>(10.87,24.16)</t>
  </si>
  <si>
    <t>b79136</t>
  </si>
  <si>
    <t>(12.40,22.32)</t>
  </si>
  <si>
    <t>b79138</t>
  </si>
  <si>
    <t>(12.34,3.83)</t>
  </si>
  <si>
    <t>b79139</t>
  </si>
  <si>
    <t>(13.36,3.22)</t>
  </si>
  <si>
    <t>b79142</t>
  </si>
  <si>
    <t>(12.40,48.80)</t>
  </si>
  <si>
    <t>b79143</t>
  </si>
  <si>
    <t>(12.57,47.31)</t>
  </si>
  <si>
    <t>b79144</t>
  </si>
  <si>
    <t>(12.66,38.68)</t>
  </si>
  <si>
    <t>b79145</t>
  </si>
  <si>
    <t>(13.83,37.76)</t>
  </si>
  <si>
    <t>b79146</t>
  </si>
  <si>
    <t>(13.42,53.96)</t>
  </si>
  <si>
    <t>b79147</t>
  </si>
  <si>
    <t>(14.30,55.20)</t>
  </si>
  <si>
    <t>b79148</t>
  </si>
  <si>
    <t>(15.47,56.00)</t>
  </si>
  <si>
    <t>b79149</t>
  </si>
  <si>
    <t>(13.85,6.17)</t>
  </si>
  <si>
    <t>b79150</t>
  </si>
  <si>
    <t>(13.84,7.85)</t>
  </si>
  <si>
    <t>b79151</t>
  </si>
  <si>
    <t>(15.06,7.55)</t>
  </si>
  <si>
    <t>b79152</t>
  </si>
  <si>
    <t>(14.57,61.87)</t>
  </si>
  <si>
    <t>b79153</t>
  </si>
  <si>
    <t>(16.12,61.63)</t>
  </si>
  <si>
    <t>b79154</t>
  </si>
  <si>
    <t>(18.01,61.06)</t>
  </si>
  <si>
    <t>b79155</t>
  </si>
  <si>
    <t>(19.65,59.94)</t>
  </si>
  <si>
    <t>b79156</t>
  </si>
  <si>
    <t>(15.44,1.31)</t>
  </si>
  <si>
    <t>b79157</t>
  </si>
  <si>
    <t>(16.72,2.10)</t>
  </si>
  <si>
    <t>b79159</t>
  </si>
  <si>
    <t>(15.50,3.33)</t>
  </si>
  <si>
    <t>b79160</t>
  </si>
  <si>
    <t>(17.00,4.16)</t>
  </si>
  <si>
    <t>b79161</t>
  </si>
  <si>
    <t>(16.49,23.91)</t>
  </si>
  <si>
    <t>b79162</t>
  </si>
  <si>
    <t>(17.64,23.46)</t>
  </si>
  <si>
    <t>b79163</t>
  </si>
  <si>
    <t>(17.17,9.74)</t>
  </si>
  <si>
    <t>b79164</t>
  </si>
  <si>
    <t>(18.34,11.11)</t>
  </si>
  <si>
    <t>b79165</t>
  </si>
  <si>
    <t>(19.57,49.12)</t>
  </si>
  <si>
    <t>b79167</t>
  </si>
  <si>
    <t>(17.74,58.88)</t>
  </si>
  <si>
    <t>b79168</t>
  </si>
  <si>
    <t>(18.90,57.29)</t>
  </si>
  <si>
    <t>b79170</t>
  </si>
  <si>
    <t>(19.48,56.00)</t>
  </si>
  <si>
    <t>b79171</t>
  </si>
  <si>
    <t>(21.27,55.74)</t>
  </si>
  <si>
    <t>b79172</t>
  </si>
  <si>
    <t>(22.49,54.63)</t>
  </si>
  <si>
    <t>b79173</t>
  </si>
  <si>
    <t>(18.42,52.60)</t>
  </si>
  <si>
    <t>b79174</t>
  </si>
  <si>
    <t>(19.03,50.85)</t>
  </si>
  <si>
    <t>b79175</t>
  </si>
  <si>
    <t>(19.43,46.40)</t>
  </si>
  <si>
    <t>b79176</t>
  </si>
  <si>
    <t>(20.11,44.78)</t>
  </si>
  <si>
    <t>b79177</t>
  </si>
  <si>
    <t>(21.24,45.81)</t>
  </si>
  <si>
    <t>b79179</t>
  </si>
  <si>
    <t>(20.16,16.56)</t>
  </si>
  <si>
    <t>b79180</t>
  </si>
  <si>
    <t>(21.04,17.87)</t>
  </si>
  <si>
    <t>b79181</t>
  </si>
  <si>
    <t>(20.68,39.79)</t>
  </si>
  <si>
    <t>b79182</t>
  </si>
  <si>
    <t>(21.46,38.49)</t>
  </si>
  <si>
    <t>b79183</t>
  </si>
  <si>
    <t>(21.70,36.78)</t>
  </si>
  <si>
    <t>b79184</t>
  </si>
  <si>
    <t>(23.36,35.97)</t>
  </si>
  <si>
    <t>b79185</t>
  </si>
  <si>
    <t>(21.41,59.27)</t>
  </si>
  <si>
    <t>b79186</t>
  </si>
  <si>
    <t>(21.39,61.34)</t>
  </si>
  <si>
    <t>b79187</t>
  </si>
  <si>
    <t>(21.50,30.00)</t>
  </si>
  <si>
    <t>b79188</t>
  </si>
  <si>
    <t>(22.76,28.84)</t>
  </si>
  <si>
    <t>b79189</t>
  </si>
  <si>
    <t>(21.58,63.12)</t>
  </si>
  <si>
    <t>b79190</t>
  </si>
  <si>
    <t>(22.82,63.71)</t>
  </si>
  <si>
    <t>b79192</t>
  </si>
  <si>
    <t>(23.51,9.41)</t>
  </si>
  <si>
    <t>b79193</t>
  </si>
  <si>
    <t>(23.98,10.87)</t>
  </si>
  <si>
    <t>b79194</t>
  </si>
  <si>
    <t>(24.61,8.65)</t>
  </si>
  <si>
    <t>b79195</t>
  </si>
  <si>
    <t>(23.96,43.39)</t>
  </si>
  <si>
    <t>b79196</t>
  </si>
  <si>
    <t>(24.60,44.63)</t>
  </si>
  <si>
    <t>b79197</t>
  </si>
  <si>
    <t>(24.38,49.70)</t>
  </si>
  <si>
    <t>b79198</t>
  </si>
  <si>
    <t>(25.33,48.54)</t>
  </si>
  <si>
    <t>b79201</t>
  </si>
  <si>
    <t>(25.56,30.38)</t>
  </si>
  <si>
    <t>b79202</t>
  </si>
  <si>
    <t>(26.13,31.35)</t>
  </si>
  <si>
    <t>b79203</t>
  </si>
  <si>
    <t>(26.97,32.17)</t>
  </si>
  <si>
    <t>b79205</t>
  </si>
  <si>
    <t>(26.88,10.32)</t>
  </si>
  <si>
    <t>b79206</t>
  </si>
  <si>
    <t>(28.06,10.68)</t>
  </si>
  <si>
    <t>b79207</t>
  </si>
  <si>
    <t>(29.97,10.22)</t>
  </si>
  <si>
    <t>b79208</t>
  </si>
  <si>
    <t>(30.53,8.42)</t>
  </si>
  <si>
    <t>b79209</t>
  </si>
  <si>
    <t>(31.90,8.30)</t>
  </si>
  <si>
    <t>b79214</t>
  </si>
  <si>
    <t>(32.16,41.13)</t>
  </si>
  <si>
    <t>b79216</t>
  </si>
  <si>
    <t>(32.16,26.67)</t>
  </si>
  <si>
    <t>b79218</t>
  </si>
  <si>
    <t>(32.56,2.98)</t>
  </si>
  <si>
    <t>b79219</t>
  </si>
  <si>
    <t>(33.51,1.53)</t>
  </si>
  <si>
    <t>b79220</t>
  </si>
  <si>
    <t>(32.32,32.85)</t>
  </si>
  <si>
    <t>b79221</t>
  </si>
  <si>
    <t>(32.55,31.44)</t>
  </si>
  <si>
    <t>b79224</t>
  </si>
  <si>
    <t>(35.31,16.90)</t>
  </si>
  <si>
    <t>b79229</t>
  </si>
  <si>
    <t>(34.00,46.97)</t>
  </si>
  <si>
    <t>b79230</t>
  </si>
  <si>
    <t>(35.36,47.35)</t>
  </si>
  <si>
    <t>b79231</t>
  </si>
  <si>
    <t>(34.04,22.28)</t>
  </si>
  <si>
    <t>b79232</t>
  </si>
  <si>
    <t>(34.96,21.74)</t>
  </si>
  <si>
    <t>b79233</t>
  </si>
  <si>
    <t>(35.93,21.82)</t>
  </si>
  <si>
    <t>b79234</t>
  </si>
  <si>
    <t>(36.74,24.57)</t>
  </si>
  <si>
    <t>b79235</t>
  </si>
  <si>
    <t>(36.75,22.23)</t>
  </si>
  <si>
    <t>b79236</t>
  </si>
  <si>
    <t>(36.79,23.51)</t>
  </si>
  <si>
    <t>b79237</t>
  </si>
  <si>
    <t>(34.66,10.44)</t>
  </si>
  <si>
    <t>b79238</t>
  </si>
  <si>
    <t>(35.74,10.00)</t>
  </si>
  <si>
    <t>b79239</t>
  </si>
  <si>
    <t>(35.95,7.55)</t>
  </si>
  <si>
    <t>b79240</t>
  </si>
  <si>
    <t>(36.51,8.84)</t>
  </si>
  <si>
    <t>b79241</t>
  </si>
  <si>
    <t>(36.73,10.07)</t>
  </si>
  <si>
    <t>b79242</t>
  </si>
  <si>
    <t>(37.05,6.93)</t>
  </si>
  <si>
    <t>b79243</t>
  </si>
  <si>
    <t>(37.77,10.62)</t>
  </si>
  <si>
    <t>b79245</t>
  </si>
  <si>
    <t>(35.38,13.88)</t>
  </si>
  <si>
    <t>b79246</t>
  </si>
  <si>
    <t>(36.39,12.93)</t>
  </si>
  <si>
    <t>b79248</t>
  </si>
  <si>
    <t>(37.76,51.71)</t>
  </si>
  <si>
    <t>b79249</t>
  </si>
  <si>
    <t>(38.92,50.94)</t>
  </si>
  <si>
    <t>b79250</t>
  </si>
  <si>
    <t>(37.68,26.86)</t>
  </si>
  <si>
    <t>b79251</t>
  </si>
  <si>
    <t>(37.70,25.58)</t>
  </si>
  <si>
    <t>b79252</t>
  </si>
  <si>
    <t>(38.80,27.28)</t>
  </si>
  <si>
    <t>b79253</t>
  </si>
  <si>
    <t>(38.83,25.91)</t>
  </si>
  <si>
    <t>b79254</t>
  </si>
  <si>
    <t>(38.16,6.04)</t>
  </si>
  <si>
    <t>b79255</t>
  </si>
  <si>
    <t>(38.29,7.61)</t>
  </si>
  <si>
    <t>b79256</t>
  </si>
  <si>
    <t>(38.78,3.96)</t>
  </si>
  <si>
    <t>b79257</t>
  </si>
  <si>
    <t>(40.23,3.01)</t>
  </si>
  <si>
    <t>b79259</t>
  </si>
  <si>
    <t>(41.52,60.92)</t>
  </si>
  <si>
    <t>b79262</t>
  </si>
  <si>
    <t>(42.19,42.96)</t>
  </si>
  <si>
    <t>b79263</t>
  </si>
  <si>
    <t>(43.72,42.52)</t>
  </si>
  <si>
    <t>b79264</t>
  </si>
  <si>
    <t>(44.54,41.43)</t>
  </si>
  <si>
    <t>b79265</t>
  </si>
  <si>
    <t>(42.05,19.79)</t>
  </si>
  <si>
    <t>b79266</t>
  </si>
  <si>
    <t>(43.27,19.87)</t>
  </si>
  <si>
    <t>b79267</t>
  </si>
  <si>
    <t>(42.15,5.59)</t>
  </si>
  <si>
    <t>b79268</t>
  </si>
  <si>
    <t>(43.32,5.58)</t>
  </si>
  <si>
    <t>b79269</t>
  </si>
  <si>
    <t>(43.29,63.69)</t>
  </si>
  <si>
    <t>b79270</t>
  </si>
  <si>
    <t>(43.82,62.08)</t>
  </si>
  <si>
    <t>b79273</t>
  </si>
  <si>
    <t>(45.80,15.50)</t>
  </si>
  <si>
    <t>b79274</t>
  </si>
  <si>
    <t>(45.31,18.46)</t>
  </si>
  <si>
    <t>b79275</t>
  </si>
  <si>
    <t>(45.39,17.00)</t>
  </si>
  <si>
    <t>b79276</t>
  </si>
  <si>
    <t>(45.53,10.25)</t>
  </si>
  <si>
    <t>b79277</t>
  </si>
  <si>
    <t>(45.65,7.02)</t>
  </si>
  <si>
    <t>b79278</t>
  </si>
  <si>
    <t>(45.71,8.45)</t>
  </si>
  <si>
    <t>b79279</t>
  </si>
  <si>
    <t>(46.17,24.18)</t>
  </si>
  <si>
    <t>b79280</t>
  </si>
  <si>
    <t>(47.18,22.92)</t>
  </si>
  <si>
    <t>b79281</t>
  </si>
  <si>
    <t>(47.71,24.30)</t>
  </si>
  <si>
    <t>b79283</t>
  </si>
  <si>
    <t>(47.03,49.58)</t>
  </si>
  <si>
    <t>b79284</t>
  </si>
  <si>
    <t>(47.51,48.27)</t>
  </si>
  <si>
    <t>b79285</t>
  </si>
  <si>
    <t>(47.46,52.05)</t>
  </si>
  <si>
    <t>b79286</t>
  </si>
  <si>
    <t>(48.56,50.93)</t>
  </si>
  <si>
    <t>b79288</t>
  </si>
  <si>
    <t>(48.19,42.58)</t>
  </si>
  <si>
    <t>b79289</t>
  </si>
  <si>
    <t>(49.70,42.24)</t>
  </si>
  <si>
    <t>b79291</t>
  </si>
  <si>
    <t>(49.24,25.95)</t>
  </si>
  <si>
    <t>b79295</t>
  </si>
  <si>
    <t>(52.08,51.62)</t>
  </si>
  <si>
    <t>b79296</t>
  </si>
  <si>
    <t>(52.32,53.21)</t>
  </si>
  <si>
    <t>b79300</t>
  </si>
  <si>
    <t>(55.16,22.57)</t>
  </si>
  <si>
    <t>b79301</t>
  </si>
  <si>
    <t>(55.95,20.97)</t>
  </si>
  <si>
    <t>b79302</t>
  </si>
  <si>
    <t>(57.17,20.32)</t>
  </si>
  <si>
    <t>b79303</t>
  </si>
  <si>
    <t>(55.39,25.29)</t>
  </si>
  <si>
    <t>b79304</t>
  </si>
  <si>
    <t>(56.17,24.02)</t>
  </si>
  <si>
    <t>b79305</t>
  </si>
  <si>
    <t>(56.00,62.65)</t>
  </si>
  <si>
    <t>b79306</t>
  </si>
  <si>
    <t>(57.22,60.43)</t>
  </si>
  <si>
    <t>b79307</t>
  </si>
  <si>
    <t>(55.59,48.04)</t>
  </si>
  <si>
    <t>b79308</t>
  </si>
  <si>
    <t>(55.98,46.28)</t>
  </si>
  <si>
    <t>b79309</t>
  </si>
  <si>
    <t>(58.36,28.98)</t>
  </si>
  <si>
    <t>b79310</t>
  </si>
  <si>
    <t>(59.72,27.90)</t>
  </si>
  <si>
    <t>b79311</t>
  </si>
  <si>
    <t>(61.22,27.58)</t>
  </si>
  <si>
    <t>b79312</t>
  </si>
  <si>
    <t>(58.53,4.89)</t>
  </si>
  <si>
    <t>b79313</t>
  </si>
  <si>
    <t>(59.27,3.78)</t>
  </si>
  <si>
    <t>b79314</t>
  </si>
  <si>
    <t>(59.87,4.86)</t>
  </si>
  <si>
    <t>b79316</t>
  </si>
  <si>
    <t>(59.84,19.29)</t>
  </si>
  <si>
    <t>b79317</t>
  </si>
  <si>
    <t>(60.37,17.42)</t>
  </si>
  <si>
    <t>b79318</t>
  </si>
  <si>
    <t>(60.32,44.01)</t>
  </si>
  <si>
    <t>b79319</t>
  </si>
  <si>
    <t>(61.09,45.49)</t>
  </si>
  <si>
    <t>b79320</t>
  </si>
  <si>
    <t>(62.09,48.29)</t>
  </si>
  <si>
    <t>b79321</t>
  </si>
  <si>
    <t>(64.29,47.94)</t>
  </si>
  <si>
    <t>b79322</t>
  </si>
  <si>
    <t>(62.08,7.74)</t>
  </si>
  <si>
    <t>b79323</t>
  </si>
  <si>
    <t>(62.72,4.29)</t>
  </si>
  <si>
    <t>b79324</t>
  </si>
  <si>
    <t>(62.87,5.92)</t>
  </si>
  <si>
    <t>b79325</t>
  </si>
  <si>
    <t>(62.00,33.68)</t>
  </si>
  <si>
    <t>b79330</t>
  </si>
  <si>
    <t>(63.76,29.98)</t>
  </si>
  <si>
    <t>b79331</t>
  </si>
  <si>
    <t>(64.35,27.98)</t>
  </si>
  <si>
    <t>b79332</t>
  </si>
  <si>
    <t>(64.96,43.89)</t>
  </si>
  <si>
    <t>b79333</t>
  </si>
  <si>
    <t>(66.45,43.16)</t>
  </si>
  <si>
    <t>b79334</t>
  </si>
  <si>
    <t>(65.07,17.27)</t>
  </si>
  <si>
    <t>b79335</t>
  </si>
  <si>
    <t>(65.10,16.09)</t>
  </si>
  <si>
    <t>b79336</t>
  </si>
  <si>
    <t>(66.15,15.42)</t>
  </si>
  <si>
    <t>b79337</t>
  </si>
  <si>
    <t>(67.43,16.03)</t>
  </si>
  <si>
    <t>b79340</t>
  </si>
  <si>
    <t>(66.73,5.86)</t>
  </si>
  <si>
    <t>b79341</t>
  </si>
  <si>
    <t>(68.00,6.62)</t>
  </si>
  <si>
    <t>b79342</t>
  </si>
  <si>
    <t>(67.35,3.37)</t>
  </si>
  <si>
    <t>b79343</t>
  </si>
  <si>
    <t>(67.24,1.84)</t>
  </si>
  <si>
    <t>b79345</t>
  </si>
  <si>
    <t>(67.12,38.22)</t>
  </si>
  <si>
    <t>b79346</t>
  </si>
  <si>
    <t>(67.44,39.82)</t>
  </si>
  <si>
    <t>b79348</t>
  </si>
  <si>
    <t>(67.60,64.00)</t>
  </si>
  <si>
    <t>b79349</t>
  </si>
  <si>
    <t>(69.14,64.09)</t>
  </si>
  <si>
    <t>b79350</t>
  </si>
  <si>
    <t>(71.02,64.10)</t>
  </si>
  <si>
    <t>b79352</t>
  </si>
  <si>
    <t>(69.26,15.90)</t>
  </si>
  <si>
    <t>b79353</t>
  </si>
  <si>
    <t>(70.87,16.58)</t>
  </si>
  <si>
    <t>b79354</t>
  </si>
  <si>
    <t>(69.02,1.28)</t>
  </si>
  <si>
    <t>b79355</t>
  </si>
  <si>
    <t>(69.39,3.04)</t>
  </si>
  <si>
    <t>b79356</t>
  </si>
  <si>
    <t>(69.99,52.68)</t>
  </si>
  <si>
    <t>b79357</t>
  </si>
  <si>
    <t>(70.64,53.70)</t>
  </si>
  <si>
    <t>b79358</t>
  </si>
  <si>
    <t>(71.07,54.87)</t>
  </si>
  <si>
    <t>b79359</t>
  </si>
  <si>
    <t>(72.08,55.83)</t>
  </si>
  <si>
    <t>b79360</t>
  </si>
  <si>
    <t>(70.26,51.49)</t>
  </si>
  <si>
    <t>b79361</t>
  </si>
  <si>
    <t>(71.27,50.41)</t>
  </si>
  <si>
    <t>b79363</t>
  </si>
  <si>
    <t>(71.95,30.28)</t>
  </si>
  <si>
    <t>b79364</t>
  </si>
  <si>
    <t>(71.43,28.90)</t>
  </si>
  <si>
    <t>b79367</t>
  </si>
  <si>
    <t>(72.40,47.27)</t>
  </si>
  <si>
    <t>b79368</t>
  </si>
  <si>
    <t>(73.42,48.33)</t>
  </si>
  <si>
    <t>b79369</t>
  </si>
  <si>
    <t>(73.41,59.54)</t>
  </si>
  <si>
    <t>b79370</t>
  </si>
  <si>
    <t>(74.77,58.94)</t>
  </si>
  <si>
    <t>b79373</t>
  </si>
  <si>
    <t>(75.11,41.06)</t>
  </si>
  <si>
    <t>b79374</t>
  </si>
  <si>
    <t>(76.39,39.98)</t>
  </si>
  <si>
    <t>b79375</t>
  </si>
  <si>
    <t>(75.64,60.54)</t>
  </si>
  <si>
    <t>b79376</t>
  </si>
  <si>
    <t>(76.87,61.42)</t>
  </si>
  <si>
    <t>b79378</t>
  </si>
  <si>
    <t>(78.51,46.23)</t>
  </si>
  <si>
    <t>b79380</t>
  </si>
  <si>
    <t>(78.26,50.42)</t>
  </si>
  <si>
    <t>b79382</t>
  </si>
  <si>
    <t>(81.41,50.05)</t>
  </si>
  <si>
    <t>b79383</t>
  </si>
  <si>
    <t>(78.20,27.94)</t>
  </si>
  <si>
    <t>b79384</t>
  </si>
  <si>
    <t>(79.69,28.24)</t>
  </si>
  <si>
    <t>b79386</t>
  </si>
  <si>
    <t>(78.96,32.09)</t>
  </si>
  <si>
    <t>b79387</t>
  </si>
  <si>
    <t>(79.96,31.20)</t>
  </si>
  <si>
    <t>b79388</t>
  </si>
  <si>
    <t>(81.55,31.69)</t>
  </si>
  <si>
    <t>b79389</t>
  </si>
  <si>
    <t>(82.36,33.13)</t>
  </si>
  <si>
    <t>b79393</t>
  </si>
  <si>
    <t>(79.84,12.30)</t>
  </si>
  <si>
    <t>b79394</t>
  </si>
  <si>
    <t>(80.81,11.43)</t>
  </si>
  <si>
    <t>b79395</t>
  </si>
  <si>
    <t>(81.81,12.56)</t>
  </si>
  <si>
    <t>b79396</t>
  </si>
  <si>
    <t>(81.51,18.45)</t>
  </si>
  <si>
    <t>b79397</t>
  </si>
  <si>
    <t>(82.47,20.13)</t>
  </si>
  <si>
    <t>b79398</t>
  </si>
  <si>
    <t>(83.72,21.79)</t>
  </si>
  <si>
    <t>b79401</t>
  </si>
  <si>
    <t>(83.02,3.50)</t>
  </si>
  <si>
    <t>b79402</t>
  </si>
  <si>
    <t>(83.53,33.54)</t>
  </si>
  <si>
    <t>b79403</t>
  </si>
  <si>
    <t>(84.96,34.51)</t>
  </si>
  <si>
    <t>b79404</t>
  </si>
  <si>
    <t>(83.81,6.89)</t>
  </si>
  <si>
    <t>b79405</t>
  </si>
  <si>
    <t>(84.98,6.27)</t>
  </si>
  <si>
    <t>b79406</t>
  </si>
  <si>
    <t>(84.09,45.33)</t>
  </si>
  <si>
    <t>b79407</t>
  </si>
  <si>
    <t>(84.92,43.93)</t>
  </si>
  <si>
    <t>b79408</t>
  </si>
  <si>
    <t>(84.31,10.29)</t>
  </si>
  <si>
    <t>b79409</t>
  </si>
  <si>
    <t>(85.43,10.71)</t>
  </si>
  <si>
    <t>b79410</t>
  </si>
  <si>
    <t>(84.78,23.34)</t>
  </si>
  <si>
    <t>b79411</t>
  </si>
  <si>
    <t>(84.96,21.81)</t>
  </si>
  <si>
    <t>b79429</t>
  </si>
  <si>
    <t>(0.72,48.92)</t>
  </si>
  <si>
    <t>b79430</t>
  </si>
  <si>
    <t>(0.87,42.54)</t>
  </si>
  <si>
    <t>b79431</t>
  </si>
  <si>
    <t>(1.13,40.87)</t>
  </si>
  <si>
    <t>b79432</t>
  </si>
  <si>
    <t>(1.60,35.76)</t>
  </si>
  <si>
    <t>b79433</t>
  </si>
  <si>
    <t>(1.45,23.31)</t>
  </si>
  <si>
    <t>b79434</t>
  </si>
  <si>
    <t>(1.98,34.46)</t>
  </si>
  <si>
    <t>b79435</t>
  </si>
  <si>
    <t>(1.63,37.62)</t>
  </si>
  <si>
    <t>b79436</t>
  </si>
  <si>
    <t>(1.76,52.26)</t>
  </si>
  <si>
    <t>b79438</t>
  </si>
  <si>
    <t>(1.93,44.15)</t>
  </si>
  <si>
    <t>b79442</t>
  </si>
  <si>
    <t>(2.25,9.18)</t>
  </si>
  <si>
    <t>b79444</t>
  </si>
  <si>
    <t>(2.92,30.63)</t>
  </si>
  <si>
    <t>b79445</t>
  </si>
  <si>
    <t>(2.52,56.47)</t>
  </si>
  <si>
    <t>b79448</t>
  </si>
  <si>
    <t>(2.84,42.96)</t>
  </si>
  <si>
    <t>b79449</t>
  </si>
  <si>
    <t>(3.01,6.85)</t>
  </si>
  <si>
    <t>b79451</t>
  </si>
  <si>
    <t>(3.28,50.07)</t>
  </si>
  <si>
    <t>b79453</t>
  </si>
  <si>
    <t>(3.30,34.13)</t>
  </si>
  <si>
    <t>b79454</t>
  </si>
  <si>
    <t>(3.18,36.31)</t>
  </si>
  <si>
    <t>b79456</t>
  </si>
  <si>
    <t>(3.41,47.97)</t>
  </si>
  <si>
    <t>b79460</t>
  </si>
  <si>
    <t>(3.80,8.67)</t>
  </si>
  <si>
    <t>b79461</t>
  </si>
  <si>
    <t>(3.93,40.62)</t>
  </si>
  <si>
    <t>b79463</t>
  </si>
  <si>
    <t>(3.93,43.23)</t>
  </si>
  <si>
    <t>b79464</t>
  </si>
  <si>
    <t>(3.97,11.05)</t>
  </si>
  <si>
    <t>b79465</t>
  </si>
  <si>
    <t>(4.00,37.37)</t>
  </si>
  <si>
    <t>b79468</t>
  </si>
  <si>
    <t>(4.34,13.05)</t>
  </si>
  <si>
    <t>b79472</t>
  </si>
  <si>
    <t>(5.18,34.73)</t>
  </si>
  <si>
    <t>b79475</t>
  </si>
  <si>
    <t>(5.76,33.38)</t>
  </si>
  <si>
    <t>b79484</t>
  </si>
  <si>
    <t>(5.72,15.76)</t>
  </si>
  <si>
    <t>b79486</t>
  </si>
  <si>
    <t>(5.76,37.26)</t>
  </si>
  <si>
    <t>b79490</t>
  </si>
  <si>
    <t>(5.92,59.78)</t>
  </si>
  <si>
    <t>b79499</t>
  </si>
  <si>
    <t>(6.87,27.45)</t>
  </si>
  <si>
    <t>b79521</t>
  </si>
  <si>
    <t>(8.38,56.93)</t>
  </si>
  <si>
    <t>b79524</t>
  </si>
  <si>
    <t>(8.68,14.84)</t>
  </si>
  <si>
    <t>b79527</t>
  </si>
  <si>
    <t>(8.50,29.56)</t>
  </si>
  <si>
    <t>b79528</t>
  </si>
  <si>
    <t>(8.69,45.11)</t>
  </si>
  <si>
    <t>b79532</t>
  </si>
  <si>
    <t>(8.76,22.12)</t>
  </si>
  <si>
    <t>b79534</t>
  </si>
  <si>
    <t>(8.70,33.43)</t>
  </si>
  <si>
    <t>b79536</t>
  </si>
  <si>
    <t>(8.96,35.14)</t>
  </si>
  <si>
    <t>b79540</t>
  </si>
  <si>
    <t>(9.24,42.86)</t>
  </si>
  <si>
    <t>b79549</t>
  </si>
  <si>
    <t>(9.69,41.45)</t>
  </si>
  <si>
    <t>b79550</t>
  </si>
  <si>
    <t>(9.99,16.38)</t>
  </si>
  <si>
    <t>b79553</t>
  </si>
  <si>
    <t>(10.14,20.20)</t>
  </si>
  <si>
    <t>b79554</t>
  </si>
  <si>
    <t>(10.31,25.44)</t>
  </si>
  <si>
    <t>b79556</t>
  </si>
  <si>
    <t>(10.46,17.91)</t>
  </si>
  <si>
    <t>b79558</t>
  </si>
  <si>
    <t>(10.69,22.58)</t>
  </si>
  <si>
    <t>b79560</t>
  </si>
  <si>
    <t>(11.13,51.71)</t>
  </si>
  <si>
    <t>b79561</t>
  </si>
  <si>
    <t>(11.31,19.51)</t>
  </si>
  <si>
    <t>b79563</t>
  </si>
  <si>
    <t>(12.04,29.21)</t>
  </si>
  <si>
    <t>b79564</t>
  </si>
  <si>
    <t>(11.73,21.61)</t>
  </si>
  <si>
    <t>b79565</t>
  </si>
  <si>
    <t>(11.91,22.80)</t>
  </si>
  <si>
    <t>b79568</t>
  </si>
  <si>
    <t>(12.81,19.67)</t>
  </si>
  <si>
    <t>b79572</t>
  </si>
  <si>
    <t>(13.18,9.81)</t>
  </si>
  <si>
    <t>b79575</t>
  </si>
  <si>
    <t>(13.45,4.68)</t>
  </si>
  <si>
    <t>b79576</t>
  </si>
  <si>
    <t>(13.51,29.56)</t>
  </si>
  <si>
    <t>b79577</t>
  </si>
  <si>
    <t>(13.72,16.53)</t>
  </si>
  <si>
    <t>b79578</t>
  </si>
  <si>
    <t>(14.49,13.88)</t>
  </si>
  <si>
    <t>b79579</t>
  </si>
  <si>
    <t>(14.52,39.94)</t>
  </si>
  <si>
    <t>b79583</t>
  </si>
  <si>
    <t>(14.62,28.68)</t>
  </si>
  <si>
    <t>b79585</t>
  </si>
  <si>
    <t>(14.94,31.53)</t>
  </si>
  <si>
    <t>b79587</t>
  </si>
  <si>
    <t>(15.57,15.97)</t>
  </si>
  <si>
    <t>b79589</t>
  </si>
  <si>
    <t>(15.69,33.32)</t>
  </si>
  <si>
    <t>b79594</t>
  </si>
  <si>
    <t>(16.63,62.64)</t>
  </si>
  <si>
    <t>b79595</t>
  </si>
  <si>
    <t>(16.17,43.95)</t>
  </si>
  <si>
    <t>b79596</t>
  </si>
  <si>
    <t>(16.21,31.73)</t>
  </si>
  <si>
    <t>b79597</t>
  </si>
  <si>
    <t>(16.88,41.13)</t>
  </si>
  <si>
    <t>b79599</t>
  </si>
  <si>
    <t>(16.68,4.25)</t>
  </si>
  <si>
    <t>b79600</t>
  </si>
  <si>
    <t>(16.70,12.49)</t>
  </si>
  <si>
    <t>b79609</t>
  </si>
  <si>
    <t>(17.66,49.68)</t>
  </si>
  <si>
    <t>b79612</t>
  </si>
  <si>
    <t>(17.32,45.59)</t>
  </si>
  <si>
    <t>b79615</t>
  </si>
  <si>
    <t>(17.50,52.23)</t>
  </si>
  <si>
    <t>b79616</t>
  </si>
  <si>
    <t>(17.58,32.31)</t>
  </si>
  <si>
    <t>b79621</t>
  </si>
  <si>
    <t>(18.11,13.35)</t>
  </si>
  <si>
    <t>b79623</t>
  </si>
  <si>
    <t>(18.17,8.15)</t>
  </si>
  <si>
    <t>b79625</t>
  </si>
  <si>
    <t>(18.29,23.28)</t>
  </si>
  <si>
    <t>b79626</t>
  </si>
  <si>
    <t>(18.36,11.02)</t>
  </si>
  <si>
    <t>b79628</t>
  </si>
  <si>
    <t>(18.89,47.23)</t>
  </si>
  <si>
    <t>b79633</t>
  </si>
  <si>
    <t>(19.47,33.47)</t>
  </si>
  <si>
    <t>b79635</t>
  </si>
  <si>
    <t>(19.57,59.26)</t>
  </si>
  <si>
    <t>b79636</t>
  </si>
  <si>
    <t>(19.18,9.57)</t>
  </si>
  <si>
    <t>b79637</t>
  </si>
  <si>
    <t>(20.10,54.08)</t>
  </si>
  <si>
    <t>b79638</t>
  </si>
  <si>
    <t>(19.46,13.45)</t>
  </si>
  <si>
    <t>b79639</t>
  </si>
  <si>
    <t>(19.54,23.52)</t>
  </si>
  <si>
    <t>b79640</t>
  </si>
  <si>
    <t>(19.60,11.25)</t>
  </si>
  <si>
    <t>b79641</t>
  </si>
  <si>
    <t>(19.84,4.95)</t>
  </si>
  <si>
    <t>b79642</t>
  </si>
  <si>
    <t>(19.90,8.02)</t>
  </si>
  <si>
    <t>b79643</t>
  </si>
  <si>
    <t>(20.18,21.88)</t>
  </si>
  <si>
    <t>b79644</t>
  </si>
  <si>
    <t>(20.93,3.63)</t>
  </si>
  <si>
    <t>b79645</t>
  </si>
  <si>
    <t>(20.74,12.94)</t>
  </si>
  <si>
    <t>b79646</t>
  </si>
  <si>
    <t>(20.68,41.71)</t>
  </si>
  <si>
    <t>b79647</t>
  </si>
  <si>
    <t>(20.96,23.63)</t>
  </si>
  <si>
    <t>b79648</t>
  </si>
  <si>
    <t>(20.92,9.57)</t>
  </si>
  <si>
    <t>b79649</t>
  </si>
  <si>
    <t>(20.97,5.51)</t>
  </si>
  <si>
    <t>b79650</t>
  </si>
  <si>
    <t>(21.37,61.98)</t>
  </si>
  <si>
    <t>b79651</t>
  </si>
  <si>
    <t>(21.36,51.06)</t>
  </si>
  <si>
    <t>b79652</t>
  </si>
  <si>
    <t>(21.48,2.43)</t>
  </si>
  <si>
    <t>b79653</t>
  </si>
  <si>
    <t>(21.77,53.09)</t>
  </si>
  <si>
    <t>b79656</t>
  </si>
  <si>
    <t>(22.76,48.72)</t>
  </si>
  <si>
    <t>b79657</t>
  </si>
  <si>
    <t>(22.01,14.02)</t>
  </si>
  <si>
    <t>b79658</t>
  </si>
  <si>
    <t>(22.67,24.74)</t>
  </si>
  <si>
    <t>b79659</t>
  </si>
  <si>
    <t>(22.16,5.82)</t>
  </si>
  <si>
    <t>b79660</t>
  </si>
  <si>
    <t>(22.43,10.84)</t>
  </si>
  <si>
    <t>b79661</t>
  </si>
  <si>
    <t>(22.94,55.06)</t>
  </si>
  <si>
    <t>b79662</t>
  </si>
  <si>
    <t>(22.92,33.72)</t>
  </si>
  <si>
    <t>b79663</t>
  </si>
  <si>
    <t>(23.71,46.52)</t>
  </si>
  <si>
    <t>b79664</t>
  </si>
  <si>
    <t>(23.89,52.42)</t>
  </si>
  <si>
    <t>b79665</t>
  </si>
  <si>
    <t>(23.81,44.75)</t>
  </si>
  <si>
    <t>b79666</t>
  </si>
  <si>
    <t>(24.06,54.39)</t>
  </si>
  <si>
    <t>b79667</t>
  </si>
  <si>
    <t>(24.63,28.88)</t>
  </si>
  <si>
    <t>b79668</t>
  </si>
  <si>
    <t>(24.28,35.89)</t>
  </si>
  <si>
    <t>b79669</t>
  </si>
  <si>
    <t>(24.17,15.83)</t>
  </si>
  <si>
    <t>b79670</t>
  </si>
  <si>
    <t>(24.37,25.19)</t>
  </si>
  <si>
    <t>b79671</t>
  </si>
  <si>
    <t>(24.39,30.06)</t>
  </si>
  <si>
    <t>b79672</t>
  </si>
  <si>
    <t>(24.50,42.19)</t>
  </si>
  <si>
    <t>b79673</t>
  </si>
  <si>
    <t>(24.84,33.76)</t>
  </si>
  <si>
    <t>b79674</t>
  </si>
  <si>
    <t>(25.02,20.64)</t>
  </si>
  <si>
    <t>b79675</t>
  </si>
  <si>
    <t>(25.29,32.26)</t>
  </si>
  <si>
    <t>b79676</t>
  </si>
  <si>
    <t>(24.77,47.30)</t>
  </si>
  <si>
    <t>b79677</t>
  </si>
  <si>
    <t>(25.54,21.91)</t>
  </si>
  <si>
    <t>b79678</t>
  </si>
  <si>
    <t>(25.77,11.20)</t>
  </si>
  <si>
    <t>b79679</t>
  </si>
  <si>
    <t>(25.28,26.27)</t>
  </si>
  <si>
    <t>b79680</t>
  </si>
  <si>
    <t>(25.24,17.32)</t>
  </si>
  <si>
    <t>b79681</t>
  </si>
  <si>
    <t>(25.94,40.24)</t>
  </si>
  <si>
    <t>b79682</t>
  </si>
  <si>
    <t>(25.50,24.27)</t>
  </si>
  <si>
    <t>b79683</t>
  </si>
  <si>
    <t>(25.46,45.48)</t>
  </si>
  <si>
    <t>b79684</t>
  </si>
  <si>
    <t>(25.55,60.58)</t>
  </si>
  <si>
    <t>b79686</t>
  </si>
  <si>
    <t>(25.65,37.21)</t>
  </si>
  <si>
    <t>b79687</t>
  </si>
  <si>
    <t>(25.85,65.11)</t>
  </si>
  <si>
    <t>b79688</t>
  </si>
  <si>
    <t>(26.42,43.32)</t>
  </si>
  <si>
    <t>b79689</t>
  </si>
  <si>
    <t>(25.90,35.55)</t>
  </si>
  <si>
    <t>b79690</t>
  </si>
  <si>
    <t>(26.03,47.72)</t>
  </si>
  <si>
    <t>b79691</t>
  </si>
  <si>
    <t>(26.53,28.10)</t>
  </si>
  <si>
    <t>b79692</t>
  </si>
  <si>
    <t>(26.60,31.10)</t>
  </si>
  <si>
    <t>b79693</t>
  </si>
  <si>
    <t>(26.32,19.70)</t>
  </si>
  <si>
    <t>b79694</t>
  </si>
  <si>
    <t>(26.54,53.97)</t>
  </si>
  <si>
    <t>b79695</t>
  </si>
  <si>
    <t>(26.63,2.48)</t>
  </si>
  <si>
    <t>b79696</t>
  </si>
  <si>
    <t>(27.01,62.99)</t>
  </si>
  <si>
    <t>b79697</t>
  </si>
  <si>
    <t>(26.97,24.51)</t>
  </si>
  <si>
    <t>b79698</t>
  </si>
  <si>
    <t>(27.11,36.18)</t>
  </si>
  <si>
    <t>b79699</t>
  </si>
  <si>
    <t>(27.41,21.56)</t>
  </si>
  <si>
    <t>b79700</t>
  </si>
  <si>
    <t>(27.48,30.09)</t>
  </si>
  <si>
    <t>b79701</t>
  </si>
  <si>
    <t>(27.50,26.80)</t>
  </si>
  <si>
    <t>b79702</t>
  </si>
  <si>
    <t>(28.45,33.52)</t>
  </si>
  <si>
    <t>b79703</t>
  </si>
  <si>
    <t>(28.12,28.77)</t>
  </si>
  <si>
    <t>b79704</t>
  </si>
  <si>
    <t>(28.38,36.23)</t>
  </si>
  <si>
    <t>b79705</t>
  </si>
  <si>
    <t>(28.47,43.61)</t>
  </si>
  <si>
    <t>b79706</t>
  </si>
  <si>
    <t>(28.85,59.41)</t>
  </si>
  <si>
    <t>b79707</t>
  </si>
  <si>
    <t>(28.62,20.63)</t>
  </si>
  <si>
    <t>b79708</t>
  </si>
  <si>
    <t>(29.94,36.45)</t>
  </si>
  <si>
    <t>b79709</t>
  </si>
  <si>
    <t>(30.83,45.63)</t>
  </si>
  <si>
    <t>b79710</t>
  </si>
  <si>
    <t>(30.81,52.91)</t>
  </si>
  <si>
    <t>b79711</t>
  </si>
  <si>
    <t>(31.38,46.73)</t>
  </si>
  <si>
    <t>b79712</t>
  </si>
  <si>
    <t>(31.74,40.42)</t>
  </si>
  <si>
    <t>b79713</t>
  </si>
  <si>
    <t>(31.42,22.41)</t>
  </si>
  <si>
    <t>b79714</t>
  </si>
  <si>
    <t>(31.59,30.95)</t>
  </si>
  <si>
    <t>b79715</t>
  </si>
  <si>
    <t>(31.54,51.72)</t>
  </si>
  <si>
    <t>b79716</t>
  </si>
  <si>
    <t>(32.04,44.56)</t>
  </si>
  <si>
    <t>b79717</t>
  </si>
  <si>
    <t>(31.87,49.62)</t>
  </si>
  <si>
    <t>b79718</t>
  </si>
  <si>
    <t>(32.35,12.03)</t>
  </si>
  <si>
    <t>b79719</t>
  </si>
  <si>
    <t>(32.46,20.88)</t>
  </si>
  <si>
    <t>b79720</t>
  </si>
  <si>
    <t>(32.59,22.91)</t>
  </si>
  <si>
    <t>b79721</t>
  </si>
  <si>
    <t>(32.70,17.46)</t>
  </si>
  <si>
    <t>b79722</t>
  </si>
  <si>
    <t>(32.87,51.62)</t>
  </si>
  <si>
    <t>b79723</t>
  </si>
  <si>
    <t>(33.05,31.27)</t>
  </si>
  <si>
    <t>b79724</t>
  </si>
  <si>
    <t>(33.13,49.28)</t>
  </si>
  <si>
    <t>b79725</t>
  </si>
  <si>
    <t>(33.28,55.52)</t>
  </si>
  <si>
    <t>b79726</t>
  </si>
  <si>
    <t>(33.56,23.90)</t>
  </si>
  <si>
    <t>b79727</t>
  </si>
  <si>
    <t>(33.84,58.00)</t>
  </si>
  <si>
    <t>b79728</t>
  </si>
  <si>
    <t>(33.94,35.11)</t>
  </si>
  <si>
    <t>b79729</t>
  </si>
  <si>
    <t>(34.12,53.87)</t>
  </si>
  <si>
    <t>b79730</t>
  </si>
  <si>
    <t>(33.98,21.85)</t>
  </si>
  <si>
    <t>b79731</t>
  </si>
  <si>
    <t>(34.26,30.52)</t>
  </si>
  <si>
    <t>b79732</t>
  </si>
  <si>
    <t>(34.39,62.81)</t>
  </si>
  <si>
    <t>b79733</t>
  </si>
  <si>
    <t>(34.37,48.82)</t>
  </si>
  <si>
    <t>b79734</t>
  </si>
  <si>
    <t>(34.83,55.86)</t>
  </si>
  <si>
    <t>b79735</t>
  </si>
  <si>
    <t>(34.74,47.20)</t>
  </si>
  <si>
    <t>b79736</t>
  </si>
  <si>
    <t>(34.91,33.77)</t>
  </si>
  <si>
    <t>b79737</t>
  </si>
  <si>
    <t>(34.86,23.37)</t>
  </si>
  <si>
    <t>b79738</t>
  </si>
  <si>
    <t>(35.05,53.03)</t>
  </si>
  <si>
    <t>b79739</t>
  </si>
  <si>
    <t>(35.11,32.10)</t>
  </si>
  <si>
    <t>b79741</t>
  </si>
  <si>
    <t>(35.57,39.81)</t>
  </si>
  <si>
    <t>b79742</t>
  </si>
  <si>
    <t>(35.80,43.64)</t>
  </si>
  <si>
    <t>b79743</t>
  </si>
  <si>
    <t>(35.77,14.85)</t>
  </si>
  <si>
    <t>b79745</t>
  </si>
  <si>
    <t>(36.02,16.85)</t>
  </si>
  <si>
    <t>b79746</t>
  </si>
  <si>
    <t>(35.99,33.14)</t>
  </si>
  <si>
    <t>b79747</t>
  </si>
  <si>
    <t>(36.20,47.31)</t>
  </si>
  <si>
    <t>b79748</t>
  </si>
  <si>
    <t>(36.34,59.04)</t>
  </si>
  <si>
    <t>b79749</t>
  </si>
  <si>
    <t>(36.31,42.17)</t>
  </si>
  <si>
    <t>b79751</t>
  </si>
  <si>
    <t>(36.38,31.72)</t>
  </si>
  <si>
    <t>b79752</t>
  </si>
  <si>
    <t>(36.33,35.09)</t>
  </si>
  <si>
    <t>b79753</t>
  </si>
  <si>
    <t>(36.49,54.79)</t>
  </si>
  <si>
    <t>b79756</t>
  </si>
  <si>
    <t>(37.35,57.16)</t>
  </si>
  <si>
    <t>b79758</t>
  </si>
  <si>
    <t>(37.66,35.02)</t>
  </si>
  <si>
    <t>b79759</t>
  </si>
  <si>
    <t>(37.55,41.44)</t>
  </si>
  <si>
    <t>b79761</t>
  </si>
  <si>
    <t>(37.66,43.50)</t>
  </si>
  <si>
    <t>b79762</t>
  </si>
  <si>
    <t>(37.93,62.26)</t>
  </si>
  <si>
    <t>b79763</t>
  </si>
  <si>
    <t>(37.74,46.86)</t>
  </si>
  <si>
    <t>b79764</t>
  </si>
  <si>
    <t>(37.93,54.73)</t>
  </si>
  <si>
    <t>b79769</t>
  </si>
  <si>
    <t>(38.71,10.09)</t>
  </si>
  <si>
    <t>b79770</t>
  </si>
  <si>
    <t>(38.26,32.59)</t>
  </si>
  <si>
    <t>b79771</t>
  </si>
  <si>
    <t>(38.52,3.51)</t>
  </si>
  <si>
    <t>b79773</t>
  </si>
  <si>
    <t>(38.68,7.04)</t>
  </si>
  <si>
    <t>b79775</t>
  </si>
  <si>
    <t>(39.02,37.28)</t>
  </si>
  <si>
    <t>b79776</t>
  </si>
  <si>
    <t>(38.79,41.83)</t>
  </si>
  <si>
    <t>b79778</t>
  </si>
  <si>
    <t>(38.97,27.81)</t>
  </si>
  <si>
    <t>b79780</t>
  </si>
  <si>
    <t>(39.47,48.99)</t>
  </si>
  <si>
    <t>b79781</t>
  </si>
  <si>
    <t>(39.34,51.22)</t>
  </si>
  <si>
    <t>b79786</t>
  </si>
  <si>
    <t>(39.47,46.77)</t>
  </si>
  <si>
    <t>b79787</t>
  </si>
  <si>
    <t>(39.92,61.99)</t>
  </si>
  <si>
    <t>b79788</t>
  </si>
  <si>
    <t>(40.07,41.57)</t>
  </si>
  <si>
    <t>b79789</t>
  </si>
  <si>
    <t>(40.69,48.58)</t>
  </si>
  <si>
    <t>b79790</t>
  </si>
  <si>
    <t>(40.61,51.04)</t>
  </si>
  <si>
    <t>b79791</t>
  </si>
  <si>
    <t>(41.14,34.81)</t>
  </si>
  <si>
    <t>b79792</t>
  </si>
  <si>
    <t>(41.62,38.10)</t>
  </si>
  <si>
    <t>b79793</t>
  </si>
  <si>
    <t>(41.90,50.34)</t>
  </si>
  <si>
    <t>b79794</t>
  </si>
  <si>
    <t>(42.22,59.03)</t>
  </si>
  <si>
    <t>b79795</t>
  </si>
  <si>
    <t>(42.14,36.69)</t>
  </si>
  <si>
    <t>b79796</t>
  </si>
  <si>
    <t>(42.12,61.31)</t>
  </si>
  <si>
    <t>b79798</t>
  </si>
  <si>
    <t>(42.60,55.47)</t>
  </si>
  <si>
    <t>b79799</t>
  </si>
  <si>
    <t>(43.41,54.14)</t>
  </si>
  <si>
    <t>b79801</t>
  </si>
  <si>
    <t>(43.87,52.88)</t>
  </si>
  <si>
    <t>b79802</t>
  </si>
  <si>
    <t>(43.64,65.06)</t>
  </si>
  <si>
    <t>b79803</t>
  </si>
  <si>
    <t>(44.04,56.28)</t>
  </si>
  <si>
    <t>b79805</t>
  </si>
  <si>
    <t>(44.62,48.24)</t>
  </si>
  <si>
    <t>b79807</t>
  </si>
  <si>
    <t>(44.78,43.70)</t>
  </si>
  <si>
    <t>b79808</t>
  </si>
  <si>
    <t>(44.68,6.27)</t>
  </si>
  <si>
    <t>b79809</t>
  </si>
  <si>
    <t>(44.63,11.74)</t>
  </si>
  <si>
    <t>b79810</t>
  </si>
  <si>
    <t>(44.94,59.96)</t>
  </si>
  <si>
    <t>b79813</t>
  </si>
  <si>
    <t>(45.11,39.83)</t>
  </si>
  <si>
    <t>b79814</t>
  </si>
  <si>
    <t>(45.62,46.67)</t>
  </si>
  <si>
    <t>b79815</t>
  </si>
  <si>
    <t>(45.65,57.12)</t>
  </si>
  <si>
    <t>b79818</t>
  </si>
  <si>
    <t>(45.61,58.91)</t>
  </si>
  <si>
    <t>b79820</t>
  </si>
  <si>
    <t>(45.72,51.65)</t>
  </si>
  <si>
    <t>b79822</t>
  </si>
  <si>
    <t>(45.37,55.64)</t>
  </si>
  <si>
    <t>b79823</t>
  </si>
  <si>
    <t>(46.08,54.43)</t>
  </si>
  <si>
    <t>b79824</t>
  </si>
  <si>
    <t>(45.66,2.71)</t>
  </si>
  <si>
    <t>b79827</t>
  </si>
  <si>
    <t>(45.95,25.07)</t>
  </si>
  <si>
    <t>b79828</t>
  </si>
  <si>
    <t>(45.99,6.14)</t>
  </si>
  <si>
    <t>b79829</t>
  </si>
  <si>
    <t>(47.07,7.76)</t>
  </si>
  <si>
    <t>b79830</t>
  </si>
  <si>
    <t>(46.49,61.01)</t>
  </si>
  <si>
    <t>b79831</t>
  </si>
  <si>
    <t>(46.66,9.55)</t>
  </si>
  <si>
    <t>b79833</t>
  </si>
  <si>
    <t>(46.95,35.22)</t>
  </si>
  <si>
    <t>b79835</t>
  </si>
  <si>
    <t>(47.06,6.26)</t>
  </si>
  <si>
    <t>b79836</t>
  </si>
  <si>
    <t>(47.61,11.72)</t>
  </si>
  <si>
    <t>b79837</t>
  </si>
  <si>
    <t>(48.20,33.10)</t>
  </si>
  <si>
    <t>b79838</t>
  </si>
  <si>
    <t>(47.80,10.13)</t>
  </si>
  <si>
    <t>b79839</t>
  </si>
  <si>
    <t>(48.60,34.34)</t>
  </si>
  <si>
    <t>b79840</t>
  </si>
  <si>
    <t>(48.80,58.84)</t>
  </si>
  <si>
    <t>b79841</t>
  </si>
  <si>
    <t>(48.77,12.10)</t>
  </si>
  <si>
    <t>b79843</t>
  </si>
  <si>
    <t>(49.29,10.11)</t>
  </si>
  <si>
    <t>b79844</t>
  </si>
  <si>
    <t>(49.56,42.84)</t>
  </si>
  <si>
    <t>b79845</t>
  </si>
  <si>
    <t>(49.44,14.39)</t>
  </si>
  <si>
    <t>b79847</t>
  </si>
  <si>
    <t>(49.99,35.26)</t>
  </si>
  <si>
    <t>b79848</t>
  </si>
  <si>
    <t>(49.68,48.98)</t>
  </si>
  <si>
    <t>b79851</t>
  </si>
  <si>
    <t>(50.43,36.41)</t>
  </si>
  <si>
    <t>b79852</t>
  </si>
  <si>
    <t>(50.21,38.86)</t>
  </si>
  <si>
    <t>b79853</t>
  </si>
  <si>
    <t>(50.13,11.64)</t>
  </si>
  <si>
    <t>b79854</t>
  </si>
  <si>
    <t>(50.34,46.71)</t>
  </si>
  <si>
    <t>b79855</t>
  </si>
  <si>
    <t>(50.30,8.57)</t>
  </si>
  <si>
    <t>b79857</t>
  </si>
  <si>
    <t>(50.74,53.82)</t>
  </si>
  <si>
    <t>b79858</t>
  </si>
  <si>
    <t>(51.22,40.12)</t>
  </si>
  <si>
    <t>b79859</t>
  </si>
  <si>
    <t>(51.25,26.28)</t>
  </si>
  <si>
    <t>b79860</t>
  </si>
  <si>
    <t>(51.44,56.07)</t>
  </si>
  <si>
    <t>b79861</t>
  </si>
  <si>
    <t>(51.47,28.79)</t>
  </si>
  <si>
    <t>b79862</t>
  </si>
  <si>
    <t>(51.65,50.49)</t>
  </si>
  <si>
    <t>b79863</t>
  </si>
  <si>
    <t>(51.64,34.60)</t>
  </si>
  <si>
    <t>b79864</t>
  </si>
  <si>
    <t>(51.70,59.07)</t>
  </si>
  <si>
    <t>b79865</t>
  </si>
  <si>
    <t>(52.02,38.46)</t>
  </si>
  <si>
    <t>b79866</t>
  </si>
  <si>
    <t>(52.04,36.81)</t>
  </si>
  <si>
    <t>b79867</t>
  </si>
  <si>
    <t>(52.96,14.91)</t>
  </si>
  <si>
    <t>b79868</t>
  </si>
  <si>
    <t>(52.61,26.37)</t>
  </si>
  <si>
    <t>b79869</t>
  </si>
  <si>
    <t>(53.05,29.06)</t>
  </si>
  <si>
    <t>b79870</t>
  </si>
  <si>
    <t>(53.29,35.85)</t>
  </si>
  <si>
    <t>b79871</t>
  </si>
  <si>
    <t>(53.03,64.53)</t>
  </si>
  <si>
    <t>b79872</t>
  </si>
  <si>
    <t>(53.04,57.88)</t>
  </si>
  <si>
    <t>b79874</t>
  </si>
  <si>
    <t>(53.24,62.25)</t>
  </si>
  <si>
    <t>b79875</t>
  </si>
  <si>
    <t>(53.55,43.57)</t>
  </si>
  <si>
    <t>b79876</t>
  </si>
  <si>
    <t>(53.46,37.23)</t>
  </si>
  <si>
    <t>b79877</t>
  </si>
  <si>
    <t>(53.67,63.49)</t>
  </si>
  <si>
    <t>b79878</t>
  </si>
  <si>
    <t>(53.72,33.19)</t>
  </si>
  <si>
    <t>b79879</t>
  </si>
  <si>
    <t>(54.17,24.15)</t>
  </si>
  <si>
    <t>b79880</t>
  </si>
  <si>
    <t>(53.68,3.12)</t>
  </si>
  <si>
    <t>b79881</t>
  </si>
  <si>
    <t>(53.92,27.15)</t>
  </si>
  <si>
    <t>b79882</t>
  </si>
  <si>
    <t>(53.80,38.68)</t>
  </si>
  <si>
    <t>b79883</t>
  </si>
  <si>
    <t>(54.34,56.23)</t>
  </si>
  <si>
    <t>b79884</t>
  </si>
  <si>
    <t>(54.44,1.20)</t>
  </si>
  <si>
    <t>b79885</t>
  </si>
  <si>
    <t>(54.71,53.77)</t>
  </si>
  <si>
    <t>b79886</t>
  </si>
  <si>
    <t>(54.45,46.20)</t>
  </si>
  <si>
    <t>b79887</t>
  </si>
  <si>
    <t>(54.65,12.48)</t>
  </si>
  <si>
    <t>b79888</t>
  </si>
  <si>
    <t>(54.64,51.97)</t>
  </si>
  <si>
    <t>b79890</t>
  </si>
  <si>
    <t>(55.11,38.57)</t>
  </si>
  <si>
    <t>b79891</t>
  </si>
  <si>
    <t>(55.05,63.51)</t>
  </si>
  <si>
    <t>b79892</t>
  </si>
  <si>
    <t>(55.31,27.25)</t>
  </si>
  <si>
    <t>b79893</t>
  </si>
  <si>
    <t>(55.29,59.37)</t>
  </si>
  <si>
    <t>b79894</t>
  </si>
  <si>
    <t>(55.61,14.63)</t>
  </si>
  <si>
    <t>b79895</t>
  </si>
  <si>
    <t>(55.84,65.11)</t>
  </si>
  <si>
    <t>b79896</t>
  </si>
  <si>
    <t>(55.50,55.73)</t>
  </si>
  <si>
    <t>b79897</t>
  </si>
  <si>
    <t>(56.80,48.31)</t>
  </si>
  <si>
    <t>b79898</t>
  </si>
  <si>
    <t>(56.41,29.87)</t>
  </si>
  <si>
    <t>b79899</t>
  </si>
  <si>
    <t>(56.92,62.22)</t>
  </si>
  <si>
    <t>b79900</t>
  </si>
  <si>
    <t>(57.08,15.47)</t>
  </si>
  <si>
    <t>b79901</t>
  </si>
  <si>
    <t>(57.19,11.86)</t>
  </si>
  <si>
    <t>b79902</t>
  </si>
  <si>
    <t>(57.47,44.29)</t>
  </si>
  <si>
    <t>b79903</t>
  </si>
  <si>
    <t>(57.87,60.89)</t>
  </si>
  <si>
    <t>b79904</t>
  </si>
  <si>
    <t>(58.14,62.58)</t>
  </si>
  <si>
    <t>b79905</t>
  </si>
  <si>
    <t>(58.67,15.14)</t>
  </si>
  <si>
    <t>b79906</t>
  </si>
  <si>
    <t>(58.75,49.39)</t>
  </si>
  <si>
    <t>b79907</t>
  </si>
  <si>
    <t>(59.14,54.37)</t>
  </si>
  <si>
    <t>b79908</t>
  </si>
  <si>
    <t>(58.75,19.08)</t>
  </si>
  <si>
    <t>b79909</t>
  </si>
  <si>
    <t>(58.99,22.36)</t>
  </si>
  <si>
    <t>b79910</t>
  </si>
  <si>
    <t>(59.05,17.38)</t>
  </si>
  <si>
    <t>b79911</t>
  </si>
  <si>
    <t>(59.37,11.46)</t>
  </si>
  <si>
    <t>b79912</t>
  </si>
  <si>
    <t>(59.62,62.71)</t>
  </si>
  <si>
    <t>b79913</t>
  </si>
  <si>
    <t>(59.90,56.39)</t>
  </si>
  <si>
    <t>b79914</t>
  </si>
  <si>
    <t>(60.01,18.61)</t>
  </si>
  <si>
    <t>b79915</t>
  </si>
  <si>
    <t>(60.28,23.14)</t>
  </si>
  <si>
    <t>b79917</t>
  </si>
  <si>
    <t>(60.81,52.56)</t>
  </si>
  <si>
    <t>b79918</t>
  </si>
  <si>
    <t>(61.01,20.43)</t>
  </si>
  <si>
    <t>b79919</t>
  </si>
  <si>
    <t>(61.04,62.57)</t>
  </si>
  <si>
    <t>b79920</t>
  </si>
  <si>
    <t>(61.28,44.12)</t>
  </si>
  <si>
    <t>b79921</t>
  </si>
  <si>
    <t>(61.35,3.79)</t>
  </si>
  <si>
    <t>b79922</t>
  </si>
  <si>
    <t>(61.52,24.15)</t>
  </si>
  <si>
    <t>b79923</t>
  </si>
  <si>
    <t>(61.47,18.82)</t>
  </si>
  <si>
    <t>b79924</t>
  </si>
  <si>
    <t>(61.46,38.50)</t>
  </si>
  <si>
    <t>b79925</t>
  </si>
  <si>
    <t>(61.29,40.59)</t>
  </si>
  <si>
    <t>b79926</t>
  </si>
  <si>
    <t>(61.65,61.10)</t>
  </si>
  <si>
    <t>b79927</t>
  </si>
  <si>
    <t>(61.80,58.44)</t>
  </si>
  <si>
    <t>b79928</t>
  </si>
  <si>
    <t>(62.46,57.02)</t>
  </si>
  <si>
    <t>b79929</t>
  </si>
  <si>
    <t>(62.22,41.64)</t>
  </si>
  <si>
    <t>b79930</t>
  </si>
  <si>
    <t>(62.10,52.42)</t>
  </si>
  <si>
    <t>b79931</t>
  </si>
  <si>
    <t>(62.45,20.87)</t>
  </si>
  <si>
    <t>b79932</t>
  </si>
  <si>
    <t>(63.48,55.76)</t>
  </si>
  <si>
    <t>b79933</t>
  </si>
  <si>
    <t>(62.73,39.41)</t>
  </si>
  <si>
    <t>b79934</t>
  </si>
  <si>
    <t>(63.12,53.64)</t>
  </si>
  <si>
    <t>b79935</t>
  </si>
  <si>
    <t>(63.67,63.51)</t>
  </si>
  <si>
    <t>b79936</t>
  </si>
  <si>
    <t>(63.45,16.44)</t>
  </si>
  <si>
    <t>b79937</t>
  </si>
  <si>
    <t>(63.39,44.55)</t>
  </si>
  <si>
    <t>b79938</t>
  </si>
  <si>
    <t>(63.31,58.67)</t>
  </si>
  <si>
    <t>b79939</t>
  </si>
  <si>
    <t>(64.34,11.26)</t>
  </si>
  <si>
    <t>b79940</t>
  </si>
  <si>
    <t>(64.00,40.01)</t>
  </si>
  <si>
    <t>b79941</t>
  </si>
  <si>
    <t>(64.12,20.98)</t>
  </si>
  <si>
    <t>b79942</t>
  </si>
  <si>
    <t>(64.19,28.43)</t>
  </si>
  <si>
    <t>b79943</t>
  </si>
  <si>
    <t>(64.56,25.53)</t>
  </si>
  <si>
    <t>b79944</t>
  </si>
  <si>
    <t>(64.95,36.79)</t>
  </si>
  <si>
    <t>b79945</t>
  </si>
  <si>
    <t>(65.00,53.02)</t>
  </si>
  <si>
    <t>b79946</t>
  </si>
  <si>
    <t>(64.98,57.02)</t>
  </si>
  <si>
    <t>b79947</t>
  </si>
  <si>
    <t>(65.04,58.87)</t>
  </si>
  <si>
    <t>b79948</t>
  </si>
  <si>
    <t>(65.16,32.85)</t>
  </si>
  <si>
    <t>b79949</t>
  </si>
  <si>
    <t>(66.16,54.68)</t>
  </si>
  <si>
    <t>b79950</t>
  </si>
  <si>
    <t>(65.68,20.19)</t>
  </si>
  <si>
    <t>b79951</t>
  </si>
  <si>
    <t>(65.68,22.49)</t>
  </si>
  <si>
    <t>b79952</t>
  </si>
  <si>
    <t>(65.63,25.18)</t>
  </si>
  <si>
    <t>b79953</t>
  </si>
  <si>
    <t>(65.80,7.72)</t>
  </si>
  <si>
    <t>b79954</t>
  </si>
  <si>
    <t>(66.00,51.69)</t>
  </si>
  <si>
    <t>b79955</t>
  </si>
  <si>
    <t>(66.75,11.00)</t>
  </si>
  <si>
    <t>b79956</t>
  </si>
  <si>
    <t>(66.30,56.55)</t>
  </si>
  <si>
    <t>b79958</t>
  </si>
  <si>
    <t>(66.47,31.76)</t>
  </si>
  <si>
    <t>b79959</t>
  </si>
  <si>
    <t>(66.99,30.17)</t>
  </si>
  <si>
    <t>b79960</t>
  </si>
  <si>
    <t>(67.23,46.67)</t>
  </si>
  <si>
    <t>b79961</t>
  </si>
  <si>
    <t>(67.48,57.71)</t>
  </si>
  <si>
    <t>b79962</t>
  </si>
  <si>
    <t>(67.47,41.58)</t>
  </si>
  <si>
    <t>b79963</t>
  </si>
  <si>
    <t>(67.58,39.18)</t>
  </si>
  <si>
    <t>b79964</t>
  </si>
  <si>
    <t>(67.21,55.56)</t>
  </si>
  <si>
    <t>b79965</t>
  </si>
  <si>
    <t>(67.38,28.54)</t>
  </si>
  <si>
    <t>b79966</t>
  </si>
  <si>
    <t>(67.69,9.33)</t>
  </si>
  <si>
    <t>b79967</t>
  </si>
  <si>
    <t>(67.99,53.37)</t>
  </si>
  <si>
    <t>b79968</t>
  </si>
  <si>
    <t>(67.99,31.39)</t>
  </si>
  <si>
    <t>b79970</t>
  </si>
  <si>
    <t>(67.99,50.04)</t>
  </si>
  <si>
    <t>b79971</t>
  </si>
  <si>
    <t>(68.24,59.02)</t>
  </si>
  <si>
    <t>b79972</t>
  </si>
  <si>
    <t>(68.81,43.27)</t>
  </si>
  <si>
    <t>b79974</t>
  </si>
  <si>
    <t>(68.24,29.68)</t>
  </si>
  <si>
    <t>b79975</t>
  </si>
  <si>
    <t>(68.33,55.16)</t>
  </si>
  <si>
    <t>b79976</t>
  </si>
  <si>
    <t>(68.54,40.74)</t>
  </si>
  <si>
    <t>b79977</t>
  </si>
  <si>
    <t>(68.64,8.07)</t>
  </si>
  <si>
    <t>b79978</t>
  </si>
  <si>
    <t>(68.60,37.16)</t>
  </si>
  <si>
    <t>b79979</t>
  </si>
  <si>
    <t>(68.76,60.92)</t>
  </si>
  <si>
    <t>b79980</t>
  </si>
  <si>
    <t>(68.91,10.29)</t>
  </si>
  <si>
    <t>b79981</t>
  </si>
  <si>
    <t>(68.85,32.53)</t>
  </si>
  <si>
    <t>b79982</t>
  </si>
  <si>
    <t>(69.19,25.78)</t>
  </si>
  <si>
    <t>b79983</t>
  </si>
  <si>
    <t>(69.39,2.38)</t>
  </si>
  <si>
    <t>b79984</t>
  </si>
  <si>
    <t>(69.41,52.21)</t>
  </si>
  <si>
    <t>b79985</t>
  </si>
  <si>
    <t>(69.52,29.98)</t>
  </si>
  <si>
    <t>b79986</t>
  </si>
  <si>
    <t>(69.60,48.50)</t>
  </si>
  <si>
    <t>b79987</t>
  </si>
  <si>
    <t>(69.61,54.88)</t>
  </si>
  <si>
    <t>b79988</t>
  </si>
  <si>
    <t>(69.69,20.46)</t>
  </si>
  <si>
    <t>b79989</t>
  </si>
  <si>
    <t>(70.14,57.26)</t>
  </si>
  <si>
    <t>b79990</t>
  </si>
  <si>
    <t>(70.86,36.13)</t>
  </si>
  <si>
    <t>b79991</t>
  </si>
  <si>
    <t>(70.54,45.30)</t>
  </si>
  <si>
    <t>b79992</t>
  </si>
  <si>
    <t>(70.70,42.01)</t>
  </si>
  <si>
    <t>b79993</t>
  </si>
  <si>
    <t>(71.11,53.79)</t>
  </si>
  <si>
    <t>b79994</t>
  </si>
  <si>
    <t>(70.98,37.39)</t>
  </si>
  <si>
    <t>b79995</t>
  </si>
  <si>
    <t>(70.93,47.05)</t>
  </si>
  <si>
    <t>b79996</t>
  </si>
  <si>
    <t>(72.28,33.78)</t>
  </si>
  <si>
    <t>b79998</t>
  </si>
  <si>
    <t>(72.28,32.58)</t>
  </si>
  <si>
    <t>b79999</t>
  </si>
  <si>
    <t>(72.15,43.09)</t>
  </si>
  <si>
    <t>b80000</t>
  </si>
  <si>
    <t>(72.08,34.90)</t>
  </si>
  <si>
    <t>b80001</t>
  </si>
  <si>
    <t>(72.10,51.02)</t>
  </si>
  <si>
    <t>b80002</t>
  </si>
  <si>
    <t>(72.25,58.34)</t>
  </si>
  <si>
    <t>b80003</t>
  </si>
  <si>
    <t>(72.06,55.91)</t>
  </si>
  <si>
    <t>b80004</t>
  </si>
  <si>
    <t>(72.27,38.53)</t>
  </si>
  <si>
    <t>b80005</t>
  </si>
  <si>
    <t>(72.32,54.41)</t>
  </si>
  <si>
    <t>b80006</t>
  </si>
  <si>
    <t>(72.63,46.09)</t>
  </si>
  <si>
    <t>b80007</t>
  </si>
  <si>
    <t>(72.79,36.56)</t>
  </si>
  <si>
    <t>b80008</t>
  </si>
  <si>
    <t>(73.30,44.66)</t>
  </si>
  <si>
    <t>b80009</t>
  </si>
  <si>
    <t>(73.15,17.21)</t>
  </si>
  <si>
    <t>b80010</t>
  </si>
  <si>
    <t>(73.43,6.36)</t>
  </si>
  <si>
    <t>b80011</t>
  </si>
  <si>
    <t>(73.41,55.79)</t>
  </si>
  <si>
    <t>b80012</t>
  </si>
  <si>
    <t>(73.74,15.26)</t>
  </si>
  <si>
    <t>b80013</t>
  </si>
  <si>
    <t>(73.66,37.99)</t>
  </si>
  <si>
    <t>b80014</t>
  </si>
  <si>
    <t>(73.89,42.38)</t>
  </si>
  <si>
    <t>b80015</t>
  </si>
  <si>
    <t>(74.27,61.91)</t>
  </si>
  <si>
    <t>b80016</t>
  </si>
  <si>
    <t>(74.18,11.49)</t>
  </si>
  <si>
    <t>b80017</t>
  </si>
  <si>
    <t>(74.29,33.85)</t>
  </si>
  <si>
    <t>b80018</t>
  </si>
  <si>
    <t>(74.38,16.93)</t>
  </si>
  <si>
    <t>b80019</t>
  </si>
  <si>
    <t>(74.48,48.96)</t>
  </si>
  <si>
    <t>b80020</t>
  </si>
  <si>
    <t>(74.65,36.32)</t>
  </si>
  <si>
    <t>b80021</t>
  </si>
  <si>
    <t>(74.77,44.67)</t>
  </si>
  <si>
    <t>b80022</t>
  </si>
  <si>
    <t>(75.11,21.58)</t>
  </si>
  <si>
    <t>b80024</t>
  </si>
  <si>
    <t>(75.12,46.82)</t>
  </si>
  <si>
    <t>b80025</t>
  </si>
  <si>
    <t>(75.87,57.89)</t>
  </si>
  <si>
    <t>b80026</t>
  </si>
  <si>
    <t>(75.45,28.86)</t>
  </si>
  <si>
    <t>b80027</t>
  </si>
  <si>
    <t>(76.16,26.46)</t>
  </si>
  <si>
    <t>b80029</t>
  </si>
  <si>
    <t>(76.76,31.35)</t>
  </si>
  <si>
    <t>b80030</t>
  </si>
  <si>
    <t>(76.70,58.92)</t>
  </si>
  <si>
    <t>b80031</t>
  </si>
  <si>
    <t>(76.78,24.35)</t>
  </si>
  <si>
    <t>b80032</t>
  </si>
  <si>
    <t>(76.89,21.85)</t>
  </si>
  <si>
    <t>b80036</t>
  </si>
  <si>
    <t>(77.13,53.57)</t>
  </si>
  <si>
    <t>b80041</t>
  </si>
  <si>
    <t>(77.72,48.41)</t>
  </si>
  <si>
    <t>b80042</t>
  </si>
  <si>
    <t>(77.81,57.55)</t>
  </si>
  <si>
    <t>b80044</t>
  </si>
  <si>
    <t>(78.54,13.06)</t>
  </si>
  <si>
    <t>b80046</t>
  </si>
  <si>
    <t>(78.59,20.51)</t>
  </si>
  <si>
    <t>b80047</t>
  </si>
  <si>
    <t>(78.38,5.93)</t>
  </si>
  <si>
    <t>b80048</t>
  </si>
  <si>
    <t>(78.45,62.20)</t>
  </si>
  <si>
    <t>b80049</t>
  </si>
  <si>
    <t>(78.67,3.72)</t>
  </si>
  <si>
    <t>b80050</t>
  </si>
  <si>
    <t>(78.64,7.78)</t>
  </si>
  <si>
    <t>b80051</t>
  </si>
  <si>
    <t>(78.75,50.03)</t>
  </si>
  <si>
    <t>b80052</t>
  </si>
  <si>
    <t>(78.87,59.46)</t>
  </si>
  <si>
    <t>b80053</t>
  </si>
  <si>
    <t>(78.95,34.16)</t>
  </si>
  <si>
    <t>b80054</t>
  </si>
  <si>
    <t>(79.06,29.38)</t>
  </si>
  <si>
    <t>b80055</t>
  </si>
  <si>
    <t>(79.18,19.00)</t>
  </si>
  <si>
    <t>b80056</t>
  </si>
  <si>
    <t>(79.06,9.93)</t>
  </si>
  <si>
    <t>b80057</t>
  </si>
  <si>
    <t>(79.05,52.60)</t>
  </si>
  <si>
    <t>b80058</t>
  </si>
  <si>
    <t>(80.21,63.72)</t>
  </si>
  <si>
    <t>b80059</t>
  </si>
  <si>
    <t>(80.19,43.33)</t>
  </si>
  <si>
    <t>b80060</t>
  </si>
  <si>
    <t>(79.57,51.09)</t>
  </si>
  <si>
    <t>b80061</t>
  </si>
  <si>
    <t>(79.73,54.02)</t>
  </si>
  <si>
    <t>b80062</t>
  </si>
  <si>
    <t>(79.78,22.31)</t>
  </si>
  <si>
    <t>b80063</t>
  </si>
  <si>
    <t>(79.98,61.79)</t>
  </si>
  <si>
    <t>b80064</t>
  </si>
  <si>
    <t>(80.41,17.16)</t>
  </si>
  <si>
    <t>b80065</t>
  </si>
  <si>
    <t>(79.99,8.61)</t>
  </si>
  <si>
    <t>b80066</t>
  </si>
  <si>
    <t>(80.14,55.64)</t>
  </si>
  <si>
    <t>b80067</t>
  </si>
  <si>
    <t>(80.30,20.68)</t>
  </si>
  <si>
    <t>b80068</t>
  </si>
  <si>
    <t>(80.45,12.62)</t>
  </si>
  <si>
    <t>b80069</t>
  </si>
  <si>
    <t>(80.67,40.15)</t>
  </si>
  <si>
    <t>b80070</t>
  </si>
  <si>
    <t>(80.62,50.31)</t>
  </si>
  <si>
    <t>b80071</t>
  </si>
  <si>
    <t>(80.68,52.47)</t>
  </si>
  <si>
    <t>b80072</t>
  </si>
  <si>
    <t>(80.72,10.48)</t>
  </si>
  <si>
    <t>b80073</t>
  </si>
  <si>
    <t>(81.14,59.14)</t>
  </si>
  <si>
    <t>b80074</t>
  </si>
  <si>
    <t>(81.08,46.40)</t>
  </si>
  <si>
    <t>b80075</t>
  </si>
  <si>
    <t>(81.52,42.04)</t>
  </si>
  <si>
    <t>b80076</t>
  </si>
  <si>
    <t>(81.43,55.93)</t>
  </si>
  <si>
    <t>b80077</t>
  </si>
  <si>
    <t>(81.68,61.86)</t>
  </si>
  <si>
    <t>b80078</t>
  </si>
  <si>
    <t>(81.86,44.45)</t>
  </si>
  <si>
    <t>b80079</t>
  </si>
  <si>
    <t>(82.46,32.60)</t>
  </si>
  <si>
    <t>b80081</t>
  </si>
  <si>
    <t>(82.31,53.75)</t>
  </si>
  <si>
    <t>b80082</t>
  </si>
  <si>
    <t>(82.47,64.57)</t>
  </si>
  <si>
    <t>b80085</t>
  </si>
  <si>
    <t>(82.44,16.48)</t>
  </si>
  <si>
    <t>b80087</t>
  </si>
  <si>
    <t>(82.50,46.10)</t>
  </si>
  <si>
    <t>b80088</t>
  </si>
  <si>
    <t>(82.60,51.78)</t>
  </si>
  <si>
    <t>b80089</t>
  </si>
  <si>
    <t>(82.82,27.73)</t>
  </si>
  <si>
    <t>b80090</t>
  </si>
  <si>
    <t>(82.89,10.49)</t>
  </si>
  <si>
    <t>b80091</t>
  </si>
  <si>
    <t>(83.07,63.09)</t>
  </si>
  <si>
    <t>b80092</t>
  </si>
  <si>
    <t>(83.47,61.70)</t>
  </si>
  <si>
    <t>b80093</t>
  </si>
  <si>
    <t>(82.98,12.94)</t>
  </si>
  <si>
    <t>b80094</t>
  </si>
  <si>
    <t>(83.05,42.92)</t>
  </si>
  <si>
    <t>b80095</t>
  </si>
  <si>
    <t>(83.68,44.22)</t>
  </si>
  <si>
    <t>b80097</t>
  </si>
  <si>
    <t>(83.76,52.41)</t>
  </si>
  <si>
    <t>b80098</t>
  </si>
  <si>
    <t>(83.71,17.06)</t>
  </si>
  <si>
    <t>b80099</t>
  </si>
  <si>
    <t>(84.07,21.75)</t>
  </si>
  <si>
    <t>b80100</t>
  </si>
  <si>
    <t>(84.22,10.00)</t>
  </si>
  <si>
    <t>b80101</t>
  </si>
  <si>
    <t>(84.20,6.25)</t>
  </si>
  <si>
    <t>b80102</t>
  </si>
  <si>
    <t>(84.65,16.27)</t>
  </si>
  <si>
    <t>b80103</t>
  </si>
  <si>
    <t>(85.28,62.94)</t>
  </si>
  <si>
    <t>b80105</t>
  </si>
  <si>
    <t>(85.53,58.31)</t>
  </si>
  <si>
    <t>b80124</t>
  </si>
  <si>
    <t>(1.88,11.81)</t>
  </si>
  <si>
    <t>b80125</t>
  </si>
  <si>
    <t>(2.73,10.53)</t>
  </si>
  <si>
    <t>b80126</t>
  </si>
  <si>
    <t>(2.21,24.48)</t>
  </si>
  <si>
    <t>b80127</t>
  </si>
  <si>
    <t>(3.36,23.71)</t>
  </si>
  <si>
    <t>b80128</t>
  </si>
  <si>
    <t>(3.41,22.75)</t>
  </si>
  <si>
    <t>b80129</t>
  </si>
  <si>
    <t>(3.93,24.69)</t>
  </si>
  <si>
    <t>b80131</t>
  </si>
  <si>
    <t>(3.34,61.54)</t>
  </si>
  <si>
    <t>b80132</t>
  </si>
  <si>
    <t>(5.32,61.92)</t>
  </si>
  <si>
    <t>b80133</t>
  </si>
  <si>
    <t>(4.91,8.24)</t>
  </si>
  <si>
    <t>b80134</t>
  </si>
  <si>
    <t>(5.54,10.26)</t>
  </si>
  <si>
    <t>b80137</t>
  </si>
  <si>
    <t>(6.97,40.34)</t>
  </si>
  <si>
    <t>b80138</t>
  </si>
  <si>
    <t>(7.04,42.85)</t>
  </si>
  <si>
    <t>b80139</t>
  </si>
  <si>
    <t>(8.07,41.11)</t>
  </si>
  <si>
    <t>b80140</t>
  </si>
  <si>
    <t>(8.12,42.27)</t>
  </si>
  <si>
    <t>b80141</t>
  </si>
  <si>
    <t>(7.00,53.05)</t>
  </si>
  <si>
    <t>b80143</t>
  </si>
  <si>
    <t>(7.45,33.16)</t>
  </si>
  <si>
    <t>b80144</t>
  </si>
  <si>
    <t>(7.50,34.41)</t>
  </si>
  <si>
    <t>b80145</t>
  </si>
  <si>
    <t>(9.65,36.74)</t>
  </si>
  <si>
    <t>b80146</t>
  </si>
  <si>
    <t>(11.13,37.20)</t>
  </si>
  <si>
    <t>b80147</t>
  </si>
  <si>
    <t>(10.78,13.14)</t>
  </si>
  <si>
    <t>b80148</t>
  </si>
  <si>
    <t>(11.82,12.18)</t>
  </si>
  <si>
    <t>b80149</t>
  </si>
  <si>
    <t>(10.73,10.54)</t>
  </si>
  <si>
    <t>b80150</t>
  </si>
  <si>
    <t>(10.95,8.65)</t>
  </si>
  <si>
    <t>b80151</t>
  </si>
  <si>
    <t>(11.16,40.43)</t>
  </si>
  <si>
    <t>b80152</t>
  </si>
  <si>
    <t>(11.52,42.38)</t>
  </si>
  <si>
    <t>b80153</t>
  </si>
  <si>
    <t>(11.79,2.79)</t>
  </si>
  <si>
    <t>b80154</t>
  </si>
  <si>
    <t>(12.80,2.05)</t>
  </si>
  <si>
    <t>b80155</t>
  </si>
  <si>
    <t>(12.95,32.10)</t>
  </si>
  <si>
    <t>b80156</t>
  </si>
  <si>
    <t>(13.73,30.95)</t>
  </si>
  <si>
    <t>b80157</t>
  </si>
  <si>
    <t>(13.43,22.04)</t>
  </si>
  <si>
    <t>b80158</t>
  </si>
  <si>
    <t>(13.21,23.62)</t>
  </si>
  <si>
    <t>b80159</t>
  </si>
  <si>
    <t>(13.57,41.71)</t>
  </si>
  <si>
    <t>b80160</t>
  </si>
  <si>
    <t>(13.90,43.63)</t>
  </si>
  <si>
    <t>b80164</t>
  </si>
  <si>
    <t>(15.93,27.05)</t>
  </si>
  <si>
    <t>b80165</t>
  </si>
  <si>
    <t>(17.04,26.17)</t>
  </si>
  <si>
    <t>b80166</t>
  </si>
  <si>
    <t>(16.99,24.80)</t>
  </si>
  <si>
    <t>b80167</t>
  </si>
  <si>
    <t>(18.42,24.91)</t>
  </si>
  <si>
    <t>b80168</t>
  </si>
  <si>
    <t>(18.56,26.59)</t>
  </si>
  <si>
    <t>b80169</t>
  </si>
  <si>
    <t>(19.72,26.05)</t>
  </si>
  <si>
    <t>b80170</t>
  </si>
  <si>
    <t>(21.16,35.50)</t>
  </si>
  <si>
    <t>b80171</t>
  </si>
  <si>
    <t>(21.78,34.45)</t>
  </si>
  <si>
    <t>b80172</t>
  </si>
  <si>
    <t>(22.08,38.95)</t>
  </si>
  <si>
    <t>b80173</t>
  </si>
  <si>
    <t>(23.45,40.44)</t>
  </si>
  <si>
    <t>b80174</t>
  </si>
  <si>
    <t>(22.56,15.46)</t>
  </si>
  <si>
    <t>b80175</t>
  </si>
  <si>
    <t>(23.60,13.26)</t>
  </si>
  <si>
    <t>b80176</t>
  </si>
  <si>
    <t>(23.32,6.00)</t>
  </si>
  <si>
    <t>b80177</t>
  </si>
  <si>
    <t>(23.50,4.49)</t>
  </si>
  <si>
    <t>b80178</t>
  </si>
  <si>
    <t>(23.85,0.62)</t>
  </si>
  <si>
    <t>b80179</t>
  </si>
  <si>
    <t>(25.20,1.54)</t>
  </si>
  <si>
    <t>b80181</t>
  </si>
  <si>
    <t>(25.95,8.97)</t>
  </si>
  <si>
    <t>b80182</t>
  </si>
  <si>
    <t>(27.31,7.55)</t>
  </si>
  <si>
    <t>b80185</t>
  </si>
  <si>
    <t>(28.90,55.09)</t>
  </si>
  <si>
    <t>b80186</t>
  </si>
  <si>
    <t>(30.08,54.57)</t>
  </si>
  <si>
    <t>b80187</t>
  </si>
  <si>
    <t>(29.38,13.20)</t>
  </si>
  <si>
    <t>b80188</t>
  </si>
  <si>
    <t>(29.18,15.06)</t>
  </si>
  <si>
    <t>b80189</t>
  </si>
  <si>
    <t>(30.40,15.49)</t>
  </si>
  <si>
    <t>b80190</t>
  </si>
  <si>
    <t>(29.78,24.47)</t>
  </si>
  <si>
    <t>b80191</t>
  </si>
  <si>
    <t>(30.22,26.21)</t>
  </si>
  <si>
    <t>b80192</t>
  </si>
  <si>
    <t>(29.92,28.22)</t>
  </si>
  <si>
    <t>b80193</t>
  </si>
  <si>
    <t>(30.92,27.61)</t>
  </si>
  <si>
    <t>b80194</t>
  </si>
  <si>
    <t>(31.47,28.51)</t>
  </si>
  <si>
    <t>b80195</t>
  </si>
  <si>
    <t>(32.51,29.58)</t>
  </si>
  <si>
    <t>b80196</t>
  </si>
  <si>
    <t>(35.23,60.40)</t>
  </si>
  <si>
    <t>b80197</t>
  </si>
  <si>
    <t>(36.87,60.94)</t>
  </si>
  <si>
    <t>b80198</t>
  </si>
  <si>
    <t>(35.60,3.30)</t>
  </si>
  <si>
    <t>b80199</t>
  </si>
  <si>
    <t>(36.79,2.77)</t>
  </si>
  <si>
    <t>b80201</t>
  </si>
  <si>
    <t>(38.81,33.90)</t>
  </si>
  <si>
    <t>b80202</t>
  </si>
  <si>
    <t>(39.84,35.57)</t>
  </si>
  <si>
    <t>b80203</t>
  </si>
  <si>
    <t>(39.93,54.72)</t>
  </si>
  <si>
    <t>b80204</t>
  </si>
  <si>
    <t>(40.91,55.25)</t>
  </si>
  <si>
    <t>b80206</t>
  </si>
  <si>
    <t>(40.02,16.86)</t>
  </si>
  <si>
    <t>b80207</t>
  </si>
  <si>
    <t>(40.27,19.54)</t>
  </si>
  <si>
    <t>b80208</t>
  </si>
  <si>
    <t>(41.17,18.01)</t>
  </si>
  <si>
    <t>b80209</t>
  </si>
  <si>
    <t>(41.19,31.29)</t>
  </si>
  <si>
    <t>b80210</t>
  </si>
  <si>
    <t>(42.63,31.53)</t>
  </si>
  <si>
    <t>b80211</t>
  </si>
  <si>
    <t>(41.46,24.73)</t>
  </si>
  <si>
    <t>b80212</t>
  </si>
  <si>
    <t>(43.39,24.50)</t>
  </si>
  <si>
    <t>b80214</t>
  </si>
  <si>
    <t>(43.93,5.20)</t>
  </si>
  <si>
    <t>b80215</t>
  </si>
  <si>
    <t>(45.37,4.47)</t>
  </si>
  <si>
    <t>b80216</t>
  </si>
  <si>
    <t>(46.49,4.38)</t>
  </si>
  <si>
    <t>b80217</t>
  </si>
  <si>
    <t>(43.89,38.88)</t>
  </si>
  <si>
    <t>b80218</t>
  </si>
  <si>
    <t>(45.21,37.81)</t>
  </si>
  <si>
    <t>b80219</t>
  </si>
  <si>
    <t>(46.98,30.36)</t>
  </si>
  <si>
    <t>b80220</t>
  </si>
  <si>
    <t>(47.18,31.83)</t>
  </si>
  <si>
    <t>b80221</t>
  </si>
  <si>
    <t>(47.36,28.60)</t>
  </si>
  <si>
    <t>b80222</t>
  </si>
  <si>
    <t>(47.74,27.17)</t>
  </si>
  <si>
    <t>b80223</t>
  </si>
  <si>
    <t>(48.39,31.91)</t>
  </si>
  <si>
    <t>b80224</t>
  </si>
  <si>
    <t>(48.38,52.33)</t>
  </si>
  <si>
    <t>b80225</t>
  </si>
  <si>
    <t>(50.00,51.20)</t>
  </si>
  <si>
    <t>b80226</t>
  </si>
  <si>
    <t>(48.81,20.88)</t>
  </si>
  <si>
    <t>b80227</t>
  </si>
  <si>
    <t>(49.94,23.18)</t>
  </si>
  <si>
    <t>b80228</t>
  </si>
  <si>
    <t>(49.96,21.55)</t>
  </si>
  <si>
    <t>b80230</t>
  </si>
  <si>
    <t>(50.93,31.68)</t>
  </si>
  <si>
    <t>b80231</t>
  </si>
  <si>
    <t>(50.91,33.14)</t>
  </si>
  <si>
    <t>b80233</t>
  </si>
  <si>
    <t>(51.47,7.88)</t>
  </si>
  <si>
    <t>b80234</t>
  </si>
  <si>
    <t>(51.78,9.51)</t>
  </si>
  <si>
    <t>b80235</t>
  </si>
  <si>
    <t>(52.22,2.63)</t>
  </si>
  <si>
    <t>b80236</t>
  </si>
  <si>
    <t>(53.12,4.63)</t>
  </si>
  <si>
    <t>b80238</t>
  </si>
  <si>
    <t>(53.49,6.33)</t>
  </si>
  <si>
    <t>b80239</t>
  </si>
  <si>
    <t>(54.80,4.95)</t>
  </si>
  <si>
    <t>b80241</t>
  </si>
  <si>
    <t>(53.66,34.58)</t>
  </si>
  <si>
    <t>b80242</t>
  </si>
  <si>
    <t>(54.88,35.07)</t>
  </si>
  <si>
    <t>b80243</t>
  </si>
  <si>
    <t>(56.26,34.89)</t>
  </si>
  <si>
    <t>b80245</t>
  </si>
  <si>
    <t>(54.60,50.32)</t>
  </si>
  <si>
    <t>b80246</t>
  </si>
  <si>
    <t>(55.71,49.26)</t>
  </si>
  <si>
    <t>b80247</t>
  </si>
  <si>
    <t>(55.13,2.60)</t>
  </si>
  <si>
    <t>b80248</t>
  </si>
  <si>
    <t>(55.76,1.40)</t>
  </si>
  <si>
    <t>b80249</t>
  </si>
  <si>
    <t>(56.38,36.35)</t>
  </si>
  <si>
    <t>b80250</t>
  </si>
  <si>
    <t>(57.59,35.97)</t>
  </si>
  <si>
    <t>b80251</t>
  </si>
  <si>
    <t>(56.57,53.57)</t>
  </si>
  <si>
    <t>b80252</t>
  </si>
  <si>
    <t>(57.02,54.92)</t>
  </si>
  <si>
    <t>b80253</t>
  </si>
  <si>
    <t>(57.61,52.21)</t>
  </si>
  <si>
    <t>b80254</t>
  </si>
  <si>
    <t>(59.26,51.43)</t>
  </si>
  <si>
    <t>b80257</t>
  </si>
  <si>
    <t>(59.30,6.74)</t>
  </si>
  <si>
    <t>b80258</t>
  </si>
  <si>
    <t>(59.86,5.39)</t>
  </si>
  <si>
    <t>b80260</t>
  </si>
  <si>
    <t>(58.61,59.48)</t>
  </si>
  <si>
    <t>b80261</t>
  </si>
  <si>
    <t>(59.88,58.40)</t>
  </si>
  <si>
    <t>b80263</t>
  </si>
  <si>
    <t>(59.78,40.94)</t>
  </si>
  <si>
    <t>b80264</t>
  </si>
  <si>
    <t>(60.56,42.29)</t>
  </si>
  <si>
    <t>b80265</t>
  </si>
  <si>
    <t>(60.93,25.61)</t>
  </si>
  <si>
    <t>b80266</t>
  </si>
  <si>
    <t>(62.58,25.36)</t>
  </si>
  <si>
    <t>b80267</t>
  </si>
  <si>
    <t>(63.03,32.71)</t>
  </si>
  <si>
    <t>b80269</t>
  </si>
  <si>
    <t>(62.88,9.89)</t>
  </si>
  <si>
    <t>b80270</t>
  </si>
  <si>
    <t>(63.44,7.90)</t>
  </si>
  <si>
    <t>b80271</t>
  </si>
  <si>
    <t>(64.78,6.59)</t>
  </si>
  <si>
    <t>b80274</t>
  </si>
  <si>
    <t>(64.62,13.93)</t>
  </si>
  <si>
    <t>b80275</t>
  </si>
  <si>
    <t>(65.64,12.94)</t>
  </si>
  <si>
    <t>b80276</t>
  </si>
  <si>
    <t>(65.05,50.40)</t>
  </si>
  <si>
    <t>b80280</t>
  </si>
  <si>
    <t>(66.03,62.29)</t>
  </si>
  <si>
    <t>b80281</t>
  </si>
  <si>
    <t>(67.37,61.99)</t>
  </si>
  <si>
    <t>b80283</t>
  </si>
  <si>
    <t>(71.93,15.59)</t>
  </si>
  <si>
    <t>b80285</t>
  </si>
  <si>
    <t>(70.88,63.09)</t>
  </si>
  <si>
    <t>b80286</t>
  </si>
  <si>
    <t>(72.21,63.86)</t>
  </si>
  <si>
    <t>b80287</t>
  </si>
  <si>
    <t>(73.32,52.27)</t>
  </si>
  <si>
    <t>b80288</t>
  </si>
  <si>
    <t>(74.55,52.18)</t>
  </si>
  <si>
    <t>b80289</t>
  </si>
  <si>
    <t>(73.92,28.70)</t>
  </si>
  <si>
    <t>b80290</t>
  </si>
  <si>
    <t>(74.70,27.02)</t>
  </si>
  <si>
    <t>b80291</t>
  </si>
  <si>
    <t>(75.54,56.26)</t>
  </si>
  <si>
    <t>b80292</t>
  </si>
  <si>
    <t>(74.62,56.45)</t>
  </si>
  <si>
    <t>b80301</t>
  </si>
  <si>
    <t>(81.00,22.93)</t>
  </si>
  <si>
    <t>b80302</t>
  </si>
  <si>
    <t>(80.65,25.06)</t>
  </si>
  <si>
    <t>b80303</t>
  </si>
  <si>
    <t>(82.01,20.67)</t>
  </si>
  <si>
    <t>b80304</t>
  </si>
  <si>
    <t>(81.21,48.24)</t>
  </si>
  <si>
    <t>b80305</t>
  </si>
  <si>
    <t>(83.01,47.97)</t>
  </si>
  <si>
    <t>b80306</t>
  </si>
  <si>
    <t>(84.32,46.73)</t>
  </si>
  <si>
    <t>b80309</t>
  </si>
  <si>
    <t>(84.63,37.27)</t>
  </si>
  <si>
    <t>b80310</t>
  </si>
  <si>
    <t>(84.74,38.78)</t>
  </si>
  <si>
    <t>b80312</t>
  </si>
  <si>
    <t>(84.97,4.95)</t>
  </si>
  <si>
    <t>b80313</t>
  </si>
  <si>
    <t>(85.87,6.14)</t>
  </si>
  <si>
    <t>b80314</t>
  </si>
  <si>
    <t>(85.24,49.16)</t>
  </si>
  <si>
    <t>b80315</t>
  </si>
  <si>
    <t>(85.87,50.84)</t>
  </si>
  <si>
    <t>PcomS-luxAB</t>
  </si>
  <si>
    <t>XYLOSE 0%</t>
  </si>
  <si>
    <t>XYLOSE 0,5%</t>
  </si>
  <si>
    <t>DATA MV171019</t>
  </si>
  <si>
    <t>TIME</t>
  </si>
  <si>
    <t>LUMINESCENCE</t>
  </si>
  <si>
    <t>MEAN LUM</t>
  </si>
  <si>
    <t>MEAN OD</t>
  </si>
  <si>
    <t>PcomR-luxAB</t>
  </si>
  <si>
    <t>Bacteria</t>
  </si>
  <si>
    <t>gfp_intensity</t>
  </si>
  <si>
    <t>position</t>
  </si>
  <si>
    <t>Image</t>
  </si>
  <si>
    <t>PcomS-gfp</t>
  </si>
  <si>
    <t>PcomR-gfp</t>
  </si>
  <si>
    <t>DATA 13.08.18</t>
  </si>
  <si>
    <t>DATA 06.09.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39481"/>
        <bgColor indexed="64"/>
      </patternFill>
    </fill>
    <fill>
      <patternFill patternType="solid">
        <fgColor rgb="FFF7B8AB"/>
        <bgColor indexed="64"/>
      </patternFill>
    </fill>
    <fill>
      <patternFill patternType="solid">
        <fgColor rgb="FFFBDFD9"/>
        <bgColor indexed="64"/>
      </patternFill>
    </fill>
    <fill>
      <patternFill patternType="solid">
        <fgColor rgb="FFE49CF8"/>
        <bgColor indexed="64"/>
      </patternFill>
    </fill>
    <fill>
      <patternFill patternType="solid">
        <fgColor rgb="FFEFC1FB"/>
        <bgColor indexed="64"/>
      </patternFill>
    </fill>
    <fill>
      <patternFill patternType="solid">
        <fgColor rgb="FFF7DFFD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73">
    <xf numFmtId="0" fontId="0" fillId="0" borderId="0" xfId="0"/>
    <xf numFmtId="0" fontId="0" fillId="0" borderId="0" xfId="0" applyBorder="1"/>
    <xf numFmtId="0" fontId="1" fillId="0" borderId="0" xfId="1"/>
    <xf numFmtId="0" fontId="1" fillId="0" borderId="0" xfId="1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1" fillId="0" borderId="0" xfId="1" applyFill="1" applyBorder="1"/>
    <xf numFmtId="3" fontId="0" fillId="4" borderId="4" xfId="0" applyNumberFormat="1" applyFill="1" applyBorder="1"/>
    <xf numFmtId="0" fontId="0" fillId="4" borderId="4" xfId="0" applyFill="1" applyBorder="1"/>
    <xf numFmtId="0" fontId="1" fillId="4" borderId="4" xfId="1" applyFill="1" applyBorder="1"/>
    <xf numFmtId="164" fontId="0" fillId="4" borderId="4" xfId="0" applyNumberFormat="1" applyFill="1" applyBorder="1"/>
    <xf numFmtId="164" fontId="1" fillId="4" borderId="4" xfId="1" applyNumberFormat="1" applyFill="1" applyBorder="1"/>
    <xf numFmtId="0" fontId="2" fillId="3" borderId="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vertical="center"/>
    </xf>
    <xf numFmtId="0" fontId="2" fillId="6" borderId="8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vertical="center"/>
    </xf>
    <xf numFmtId="0" fontId="2" fillId="6" borderId="9" xfId="0" applyFont="1" applyFill="1" applyBorder="1" applyAlignment="1">
      <alignment vertical="center"/>
    </xf>
    <xf numFmtId="0" fontId="1" fillId="7" borderId="4" xfId="1" applyFill="1" applyBorder="1"/>
    <xf numFmtId="0" fontId="0" fillId="7" borderId="4" xfId="0" applyFill="1" applyBorder="1"/>
    <xf numFmtId="0" fontId="1" fillId="7" borderId="9" xfId="1" applyFill="1" applyBorder="1"/>
    <xf numFmtId="0" fontId="1" fillId="7" borderId="11" xfId="1" applyFill="1" applyBorder="1"/>
    <xf numFmtId="0" fontId="0" fillId="7" borderId="11" xfId="0" applyFill="1" applyBorder="1"/>
    <xf numFmtId="0" fontId="1" fillId="7" borderId="12" xfId="1" applyFill="1" applyBorder="1"/>
    <xf numFmtId="0" fontId="2" fillId="6" borderId="5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vertical="center"/>
    </xf>
    <xf numFmtId="0" fontId="2" fillId="6" borderId="7" xfId="0" applyFont="1" applyFill="1" applyBorder="1" applyAlignment="1">
      <alignment vertic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0" fillId="0" borderId="0" xfId="0" applyFill="1"/>
    <xf numFmtId="1" fontId="0" fillId="7" borderId="8" xfId="0" applyNumberFormat="1" applyFill="1" applyBorder="1"/>
    <xf numFmtId="1" fontId="0" fillId="7" borderId="10" xfId="0" applyNumberFormat="1" applyFill="1" applyBorder="1"/>
    <xf numFmtId="1" fontId="1" fillId="7" borderId="8" xfId="1" applyNumberFormat="1" applyFill="1" applyBorder="1"/>
    <xf numFmtId="1" fontId="1" fillId="7" borderId="10" xfId="1" applyNumberFormat="1" applyFill="1" applyBorder="1"/>
    <xf numFmtId="0" fontId="2" fillId="9" borderId="8" xfId="0" applyFont="1" applyFill="1" applyBorder="1" applyAlignment="1">
      <alignment horizontal="center" vertical="center"/>
    </xf>
    <xf numFmtId="0" fontId="2" fillId="9" borderId="4" xfId="0" applyFont="1" applyFill="1" applyBorder="1" applyAlignment="1">
      <alignment vertical="center"/>
    </xf>
    <xf numFmtId="0" fontId="2" fillId="9" borderId="9" xfId="0" applyFont="1" applyFill="1" applyBorder="1" applyAlignment="1">
      <alignment vertical="center"/>
    </xf>
    <xf numFmtId="3" fontId="0" fillId="10" borderId="8" xfId="0" applyNumberFormat="1" applyFill="1" applyBorder="1"/>
    <xf numFmtId="0" fontId="0" fillId="10" borderId="4" xfId="0" applyFill="1" applyBorder="1"/>
    <xf numFmtId="0" fontId="1" fillId="10" borderId="9" xfId="1" applyFill="1" applyBorder="1"/>
    <xf numFmtId="3" fontId="0" fillId="10" borderId="10" xfId="0" applyNumberFormat="1" applyFill="1" applyBorder="1"/>
    <xf numFmtId="0" fontId="0" fillId="10" borderId="11" xfId="0" applyFill="1" applyBorder="1"/>
    <xf numFmtId="0" fontId="1" fillId="10" borderId="12" xfId="1" applyFill="1" applyBorder="1"/>
    <xf numFmtId="0" fontId="1" fillId="10" borderId="4" xfId="1" applyFill="1" applyBorder="1"/>
    <xf numFmtId="0" fontId="1" fillId="10" borderId="8" xfId="1" applyFill="1" applyBorder="1"/>
    <xf numFmtId="0" fontId="1" fillId="10" borderId="10" xfId="1" applyFill="1" applyBorder="1"/>
    <xf numFmtId="0" fontId="1" fillId="10" borderId="11" xfId="1" applyFill="1" applyBorder="1"/>
    <xf numFmtId="0" fontId="0" fillId="12" borderId="4" xfId="0" applyFill="1" applyBorder="1"/>
    <xf numFmtId="0" fontId="2" fillId="11" borderId="5" xfId="0" applyFont="1" applyFill="1" applyBorder="1" applyAlignment="1">
      <alignment horizontal="center"/>
    </xf>
    <xf numFmtId="0" fontId="2" fillId="11" borderId="6" xfId="0" applyFont="1" applyFill="1" applyBorder="1" applyAlignment="1">
      <alignment horizontal="center"/>
    </xf>
    <xf numFmtId="0" fontId="2" fillId="11" borderId="7" xfId="0" applyFont="1" applyFill="1" applyBorder="1" applyAlignment="1">
      <alignment horizontal="center"/>
    </xf>
    <xf numFmtId="0" fontId="0" fillId="12" borderId="8" xfId="0" applyFill="1" applyBorder="1"/>
    <xf numFmtId="0" fontId="0" fillId="12" borderId="9" xfId="0" applyFill="1" applyBorder="1"/>
    <xf numFmtId="0" fontId="0" fillId="12" borderId="10" xfId="0" applyFill="1" applyBorder="1"/>
    <xf numFmtId="0" fontId="0" fillId="12" borderId="11" xfId="0" applyFill="1" applyBorder="1"/>
    <xf numFmtId="0" fontId="0" fillId="12" borderId="12" xfId="0" applyFill="1" applyBorder="1"/>
    <xf numFmtId="0" fontId="2" fillId="0" borderId="0" xfId="0" applyFont="1"/>
    <xf numFmtId="0" fontId="2" fillId="5" borderId="13" xfId="0" applyFont="1" applyFill="1" applyBorder="1" applyAlignment="1">
      <alignment horizontal="center" vertical="center"/>
    </xf>
    <xf numFmtId="0" fontId="2" fillId="5" borderId="14" xfId="0" applyFont="1" applyFill="1" applyBorder="1" applyAlignment="1">
      <alignment horizontal="center" vertical="center"/>
    </xf>
    <xf numFmtId="0" fontId="2" fillId="5" borderId="15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5" borderId="16" xfId="0" applyFont="1" applyFill="1" applyBorder="1" applyAlignment="1">
      <alignment horizontal="center" vertical="center"/>
    </xf>
    <xf numFmtId="0" fontId="2" fillId="5" borderId="17" xfId="0" applyFont="1" applyFill="1" applyBorder="1" applyAlignment="1">
      <alignment horizontal="center" vertical="center"/>
    </xf>
    <xf numFmtId="0" fontId="2" fillId="5" borderId="18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8" borderId="5" xfId="0" applyFont="1" applyFill="1" applyBorder="1" applyAlignment="1">
      <alignment horizontal="center" vertical="center"/>
    </xf>
    <xf numFmtId="0" fontId="2" fillId="8" borderId="6" xfId="0" applyFont="1" applyFill="1" applyBorder="1" applyAlignment="1">
      <alignment horizontal="center" vertical="center"/>
    </xf>
    <xf numFmtId="0" fontId="2" fillId="8" borderId="7" xfId="0" applyFont="1" applyFill="1" applyBorder="1" applyAlignment="1">
      <alignment horizontal="center" vertical="center"/>
    </xf>
    <xf numFmtId="0" fontId="2" fillId="9" borderId="4" xfId="0" applyFont="1" applyFill="1" applyBorder="1" applyAlignment="1">
      <alignment horizontal="center" vertic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colors>
    <mruColors>
      <color rgb="FFF7DFFD"/>
      <color rgb="FFEFC1FB"/>
      <color rgb="FFE49CF8"/>
      <color rgb="FFF0A2F2"/>
      <color rgb="FFFBDFD9"/>
      <color rgb="FFF7B8AB"/>
      <color rgb="FFF39481"/>
      <color rgb="FFFAD5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45803-7DEE-458E-88AC-38E3B9A0EDCE}">
  <dimension ref="A1:T84"/>
  <sheetViews>
    <sheetView tabSelected="1" workbookViewId="0">
      <selection activeCell="O13" sqref="O13"/>
    </sheetView>
  </sheetViews>
  <sheetFormatPr baseColWidth="10" defaultRowHeight="14.4" x14ac:dyDescent="0.3"/>
  <cols>
    <col min="1" max="1" width="15.109375" bestFit="1" customWidth="1"/>
    <col min="2" max="2" width="9.88671875" customWidth="1"/>
    <col min="11" max="11" width="11.5546875" style="29"/>
  </cols>
  <sheetData>
    <row r="1" spans="1:20" ht="15" thickBot="1" x14ac:dyDescent="0.35">
      <c r="A1" s="4" t="s">
        <v>8393</v>
      </c>
      <c r="B1" s="57" t="s">
        <v>8394</v>
      </c>
      <c r="C1" s="58"/>
      <c r="D1" s="58"/>
      <c r="E1" s="58"/>
      <c r="F1" s="58"/>
      <c r="G1" s="58"/>
      <c r="H1" s="58"/>
      <c r="I1" s="58"/>
      <c r="J1" s="59"/>
      <c r="K1" s="27"/>
      <c r="L1" s="62" t="s">
        <v>8395</v>
      </c>
      <c r="M1" s="63"/>
      <c r="N1" s="63"/>
      <c r="O1" s="63"/>
      <c r="P1" s="63"/>
      <c r="Q1" s="63"/>
      <c r="R1" s="63"/>
      <c r="S1" s="63"/>
      <c r="T1" s="64"/>
    </row>
    <row r="2" spans="1:20" x14ac:dyDescent="0.3">
      <c r="A2" s="4" t="s">
        <v>8396</v>
      </c>
      <c r="B2" s="23" t="s">
        <v>8397</v>
      </c>
      <c r="C2" s="60" t="s">
        <v>8398</v>
      </c>
      <c r="D2" s="60"/>
      <c r="E2" s="60"/>
      <c r="F2" s="60" t="s">
        <v>0</v>
      </c>
      <c r="G2" s="60"/>
      <c r="H2" s="60"/>
      <c r="I2" s="24" t="s">
        <v>8399</v>
      </c>
      <c r="J2" s="25" t="s">
        <v>8400</v>
      </c>
      <c r="K2" s="28"/>
      <c r="L2" s="14" t="s">
        <v>8397</v>
      </c>
      <c r="M2" s="61" t="s">
        <v>8398</v>
      </c>
      <c r="N2" s="61"/>
      <c r="O2" s="61"/>
      <c r="P2" s="61" t="s">
        <v>0</v>
      </c>
      <c r="Q2" s="61"/>
      <c r="R2" s="61"/>
      <c r="S2" s="15" t="s">
        <v>8399</v>
      </c>
      <c r="T2" s="16" t="s">
        <v>8400</v>
      </c>
    </row>
    <row r="3" spans="1:20" x14ac:dyDescent="0.3">
      <c r="A3" s="4"/>
      <c r="B3" s="30">
        <v>0</v>
      </c>
      <c r="C3" s="17">
        <v>190.65699999999998</v>
      </c>
      <c r="D3" s="17">
        <v>115.129</v>
      </c>
      <c r="E3" s="18">
        <v>553.36400000000003</v>
      </c>
      <c r="F3" s="17">
        <v>6.2785900000000006E-2</v>
      </c>
      <c r="G3" s="18">
        <v>6.4654899999999987E-2</v>
      </c>
      <c r="H3" s="17">
        <v>5.6079899999999988E-2</v>
      </c>
      <c r="I3" s="18">
        <f>AVERAGE(C3:E3)</f>
        <v>286.38333333333338</v>
      </c>
      <c r="J3" s="19">
        <f>AVERAGE(F3:H3)</f>
        <v>6.1173566666666658E-2</v>
      </c>
      <c r="K3" s="6"/>
      <c r="L3" s="32">
        <v>0</v>
      </c>
      <c r="M3" s="18">
        <v>14431</v>
      </c>
      <c r="N3" s="18">
        <v>12030.699999999999</v>
      </c>
      <c r="O3" s="17">
        <v>216930</v>
      </c>
      <c r="P3" s="18">
        <v>9.0674999999999992E-2</v>
      </c>
      <c r="Q3" s="18">
        <v>9.2697999999999989E-2</v>
      </c>
      <c r="R3" s="17">
        <v>7.2620000000000004E-2</v>
      </c>
      <c r="S3" s="17">
        <f>AVERAGE(M3:O3)</f>
        <v>81130.566666666666</v>
      </c>
      <c r="T3" s="19">
        <f>AVERAGE(P3:R3)</f>
        <v>8.533099999999999E-2</v>
      </c>
    </row>
    <row r="4" spans="1:20" x14ac:dyDescent="0.3">
      <c r="A4" s="1"/>
      <c r="B4" s="30">
        <v>15.005166666666666</v>
      </c>
      <c r="C4" s="17">
        <v>-77.557600000000008</v>
      </c>
      <c r="D4" s="17">
        <v>305.858</v>
      </c>
      <c r="E4" s="18">
        <v>466.39699999999999</v>
      </c>
      <c r="F4" s="17">
        <v>8.1489400000000003E-2</v>
      </c>
      <c r="G4" s="18">
        <v>8.2071400000000003E-2</v>
      </c>
      <c r="H4" s="17">
        <v>7.101339999999999E-2</v>
      </c>
      <c r="I4" s="18">
        <f t="shared" ref="I4:I35" si="0">AVERAGE(C4:E4)</f>
        <v>231.5658</v>
      </c>
      <c r="J4" s="19">
        <f t="shared" ref="J4:J35" si="1">AVERAGE(F4:H4)</f>
        <v>7.8191400000000008E-2</v>
      </c>
      <c r="K4" s="6"/>
      <c r="L4" s="32">
        <v>15.005166666666666</v>
      </c>
      <c r="M4" s="18">
        <v>92635.200000000012</v>
      </c>
      <c r="N4" s="18">
        <v>46246.2</v>
      </c>
      <c r="O4" s="17">
        <v>393192</v>
      </c>
      <c r="P4" s="18">
        <v>9.6797000000000008E-2</v>
      </c>
      <c r="Q4" s="18">
        <v>9.5858999999999986E-2</v>
      </c>
      <c r="R4" s="17">
        <v>7.7522999999999995E-2</v>
      </c>
      <c r="S4" s="17">
        <f t="shared" ref="S4:S35" si="2">AVERAGE(M4:O4)</f>
        <v>177357.80000000002</v>
      </c>
      <c r="T4" s="19">
        <f t="shared" ref="T4:T35" si="3">AVERAGE(P4:R4)</f>
        <v>9.0059666666666663E-2</v>
      </c>
    </row>
    <row r="5" spans="1:20" x14ac:dyDescent="0.3">
      <c r="A5" s="1"/>
      <c r="B5" s="30">
        <v>30.019333333333336</v>
      </c>
      <c r="C5" s="17">
        <v>618.88699999999994</v>
      </c>
      <c r="D5" s="17">
        <v>319.90800000000002</v>
      </c>
      <c r="E5" s="18">
        <v>516.10900000000004</v>
      </c>
      <c r="F5" s="17">
        <v>8.8225899999999982E-2</v>
      </c>
      <c r="G5" s="18">
        <v>8.8448899999999983E-2</v>
      </c>
      <c r="H5" s="17">
        <v>7.7600899999999987E-2</v>
      </c>
      <c r="I5" s="18">
        <f t="shared" si="0"/>
        <v>484.96800000000002</v>
      </c>
      <c r="J5" s="19">
        <f t="shared" si="1"/>
        <v>8.4758566666666646E-2</v>
      </c>
      <c r="K5" s="6"/>
      <c r="L5" s="32">
        <v>30.019333333333336</v>
      </c>
      <c r="M5" s="18">
        <v>325155</v>
      </c>
      <c r="N5" s="18">
        <v>222595</v>
      </c>
      <c r="O5" s="17">
        <v>340176</v>
      </c>
      <c r="P5" s="18">
        <v>0.10235799999999999</v>
      </c>
      <c r="Q5" s="18">
        <v>9.8550999999999986E-2</v>
      </c>
      <c r="R5" s="17">
        <v>8.3876999999999993E-2</v>
      </c>
      <c r="S5" s="17">
        <f t="shared" si="2"/>
        <v>295975.33333333331</v>
      </c>
      <c r="T5" s="19">
        <f t="shared" si="3"/>
        <v>9.4928666666666661E-2</v>
      </c>
    </row>
    <row r="6" spans="1:20" x14ac:dyDescent="0.3">
      <c r="A6" s="1"/>
      <c r="B6" s="30">
        <v>45.031833333333331</v>
      </c>
      <c r="C6" s="17">
        <v>714.75199999999995</v>
      </c>
      <c r="D6" s="17">
        <v>529.25800000000004</v>
      </c>
      <c r="E6" s="18">
        <v>959.92399999999998</v>
      </c>
      <c r="F6" s="17">
        <v>9.2131100000000007E-2</v>
      </c>
      <c r="G6" s="18">
        <v>9.1648099999999996E-2</v>
      </c>
      <c r="H6" s="17">
        <v>8.2346099999999992E-2</v>
      </c>
      <c r="I6" s="18">
        <f t="shared" si="0"/>
        <v>734.64466666666669</v>
      </c>
      <c r="J6" s="19">
        <f t="shared" si="1"/>
        <v>8.8708433333333336E-2</v>
      </c>
      <c r="K6" s="6"/>
      <c r="L6" s="32">
        <v>45.031833333333331</v>
      </c>
      <c r="M6" s="18">
        <v>347560</v>
      </c>
      <c r="N6" s="18">
        <v>340177</v>
      </c>
      <c r="O6" s="17">
        <v>303269</v>
      </c>
      <c r="P6" s="18">
        <v>0.10756999999999999</v>
      </c>
      <c r="Q6" s="18">
        <v>0.10273900000000001</v>
      </c>
      <c r="R6" s="17">
        <v>9.271900000000001E-2</v>
      </c>
      <c r="S6" s="17">
        <f t="shared" si="2"/>
        <v>330335.33333333331</v>
      </c>
      <c r="T6" s="19">
        <f t="shared" si="3"/>
        <v>0.10100933333333334</v>
      </c>
    </row>
    <row r="7" spans="1:20" x14ac:dyDescent="0.3">
      <c r="A7" s="1"/>
      <c r="B7" s="30">
        <v>60.045166666666667</v>
      </c>
      <c r="C7" s="17">
        <v>1181.07</v>
      </c>
      <c r="D7" s="17">
        <v>861.56299999999999</v>
      </c>
      <c r="E7" s="18">
        <v>1169.95</v>
      </c>
      <c r="F7" s="17">
        <v>9.5503400000000016E-2</v>
      </c>
      <c r="G7" s="18">
        <v>9.4592399999999993E-2</v>
      </c>
      <c r="H7" s="17">
        <v>8.7281400000000009E-2</v>
      </c>
      <c r="I7" s="18">
        <f t="shared" si="0"/>
        <v>1070.8609999999999</v>
      </c>
      <c r="J7" s="19">
        <f t="shared" si="1"/>
        <v>9.2459066666666659E-2</v>
      </c>
      <c r="K7" s="6"/>
      <c r="L7" s="32">
        <v>60.045166666666667</v>
      </c>
      <c r="M7" s="18">
        <v>271539</v>
      </c>
      <c r="N7" s="18">
        <v>301417</v>
      </c>
      <c r="O7" s="17">
        <v>404514</v>
      </c>
      <c r="P7" s="18">
        <v>0.113944</v>
      </c>
      <c r="Q7" s="18">
        <v>0.10699499999999999</v>
      </c>
      <c r="R7" s="17">
        <v>0.104695</v>
      </c>
      <c r="S7" s="17">
        <f t="shared" si="2"/>
        <v>325823.33333333331</v>
      </c>
      <c r="T7" s="19">
        <f t="shared" si="3"/>
        <v>0.10854466666666666</v>
      </c>
    </row>
    <row r="8" spans="1:20" x14ac:dyDescent="0.3">
      <c r="A8" s="1"/>
      <c r="B8" s="30">
        <v>75.057833333333335</v>
      </c>
      <c r="C8" s="17">
        <v>822.88400000000001</v>
      </c>
      <c r="D8" s="17">
        <v>1196.56</v>
      </c>
      <c r="E8" s="18">
        <v>1559.04</v>
      </c>
      <c r="F8" s="17">
        <v>9.9974500000000008E-2</v>
      </c>
      <c r="G8" s="18">
        <v>9.7539499999999987E-2</v>
      </c>
      <c r="H8" s="17">
        <v>9.6282500000000007E-2</v>
      </c>
      <c r="I8" s="18">
        <f t="shared" si="0"/>
        <v>1192.828</v>
      </c>
      <c r="J8" s="19">
        <f t="shared" si="1"/>
        <v>9.7932166666666667E-2</v>
      </c>
      <c r="K8" s="6"/>
      <c r="L8" s="32">
        <v>75.057833333333335</v>
      </c>
      <c r="M8" s="18">
        <v>318885</v>
      </c>
      <c r="N8" s="18">
        <v>274343</v>
      </c>
      <c r="O8" s="17">
        <v>462792</v>
      </c>
      <c r="P8" s="18">
        <v>0.12393</v>
      </c>
      <c r="Q8" s="18">
        <v>0.11381599999999999</v>
      </c>
      <c r="R8" s="17">
        <v>0.11741700000000001</v>
      </c>
      <c r="S8" s="17">
        <f t="shared" si="2"/>
        <v>352006.66666666669</v>
      </c>
      <c r="T8" s="19">
        <f t="shared" si="3"/>
        <v>0.11838766666666667</v>
      </c>
    </row>
    <row r="9" spans="1:20" x14ac:dyDescent="0.3">
      <c r="A9" s="1"/>
      <c r="B9" s="30">
        <v>90.068666666666658</v>
      </c>
      <c r="C9" s="17">
        <v>1798.5400000000002</v>
      </c>
      <c r="D9" s="17">
        <v>1599.67</v>
      </c>
      <c r="E9" s="18">
        <v>1804.73</v>
      </c>
      <c r="F9" s="17">
        <v>0.1045917</v>
      </c>
      <c r="G9" s="18">
        <v>0.10069970000000002</v>
      </c>
      <c r="H9" s="17">
        <v>0.1053497</v>
      </c>
      <c r="I9" s="18">
        <f t="shared" si="0"/>
        <v>1734.3133333333335</v>
      </c>
      <c r="J9" s="19">
        <f t="shared" si="1"/>
        <v>0.10354703333333333</v>
      </c>
      <c r="K9" s="6"/>
      <c r="L9" s="32">
        <v>90.068666666666658</v>
      </c>
      <c r="M9" s="18">
        <v>450883</v>
      </c>
      <c r="N9" s="18">
        <v>413612</v>
      </c>
      <c r="O9" s="17">
        <v>521529</v>
      </c>
      <c r="P9" s="18">
        <v>0.13519599999999998</v>
      </c>
      <c r="Q9" s="18">
        <v>0.12189599999999999</v>
      </c>
      <c r="R9" s="17">
        <v>0.14005699999999999</v>
      </c>
      <c r="S9" s="17">
        <f t="shared" si="2"/>
        <v>462008</v>
      </c>
      <c r="T9" s="19">
        <f t="shared" si="3"/>
        <v>0.132383</v>
      </c>
    </row>
    <row r="10" spans="1:20" x14ac:dyDescent="0.3">
      <c r="A10" s="1"/>
      <c r="B10" s="30">
        <v>105.08116666666666</v>
      </c>
      <c r="C10" s="17">
        <v>1735.18</v>
      </c>
      <c r="D10" s="17">
        <v>1765.2</v>
      </c>
      <c r="E10" s="18">
        <v>2085.48</v>
      </c>
      <c r="F10" s="17">
        <v>0.11270410000000002</v>
      </c>
      <c r="G10" s="18">
        <v>0.10615010000000001</v>
      </c>
      <c r="H10" s="17">
        <v>0.12117409999999999</v>
      </c>
      <c r="I10" s="18">
        <f t="shared" si="0"/>
        <v>1861.9533333333336</v>
      </c>
      <c r="J10" s="19">
        <f t="shared" si="1"/>
        <v>0.11334276666666666</v>
      </c>
      <c r="K10" s="6"/>
      <c r="L10" s="32">
        <v>105.08116666666666</v>
      </c>
      <c r="M10" s="18">
        <v>422360</v>
      </c>
      <c r="N10" s="18">
        <v>458142</v>
      </c>
      <c r="O10" s="17">
        <v>629946</v>
      </c>
      <c r="P10" s="18">
        <v>0.15013199999999999</v>
      </c>
      <c r="Q10" s="18">
        <v>0.12905800000000001</v>
      </c>
      <c r="R10" s="17">
        <v>0.17471999999999999</v>
      </c>
      <c r="S10" s="17">
        <f t="shared" si="2"/>
        <v>503482.66666666669</v>
      </c>
      <c r="T10" s="19">
        <f t="shared" si="3"/>
        <v>0.15130333333333332</v>
      </c>
    </row>
    <row r="11" spans="1:20" x14ac:dyDescent="0.3">
      <c r="A11" s="1"/>
      <c r="B11" s="30">
        <v>129.75333333333333</v>
      </c>
      <c r="C11" s="17">
        <v>1851.11</v>
      </c>
      <c r="D11" s="17">
        <v>2200.2799999999997</v>
      </c>
      <c r="E11" s="18">
        <v>2430.0899999999997</v>
      </c>
      <c r="F11" s="17">
        <v>0.12621489999999999</v>
      </c>
      <c r="G11" s="18">
        <v>0.11421290000000001</v>
      </c>
      <c r="H11" s="17">
        <v>0.14185889999999998</v>
      </c>
      <c r="I11" s="18">
        <f t="shared" si="0"/>
        <v>2160.4933333333333</v>
      </c>
      <c r="J11" s="19">
        <f t="shared" si="1"/>
        <v>0.12742889999999998</v>
      </c>
      <c r="K11" s="6"/>
      <c r="L11" s="32">
        <v>129.75333333333333</v>
      </c>
      <c r="M11" s="18">
        <v>456118</v>
      </c>
      <c r="N11" s="18">
        <v>418536</v>
      </c>
      <c r="O11" s="17">
        <v>1495630</v>
      </c>
      <c r="P11" s="18">
        <v>0.17363899999999999</v>
      </c>
      <c r="Q11" s="18">
        <v>0.14076</v>
      </c>
      <c r="R11" s="17">
        <v>0.20865899999999998</v>
      </c>
      <c r="S11" s="17">
        <f t="shared" si="2"/>
        <v>790094.66666666663</v>
      </c>
      <c r="T11" s="19">
        <f t="shared" si="3"/>
        <v>0.17435266666666668</v>
      </c>
    </row>
    <row r="12" spans="1:20" x14ac:dyDescent="0.3">
      <c r="A12" s="1"/>
      <c r="B12" s="30">
        <v>144.87316666666666</v>
      </c>
      <c r="C12" s="17">
        <v>1985.18</v>
      </c>
      <c r="D12" s="17">
        <v>1924.9700000000003</v>
      </c>
      <c r="E12" s="18">
        <v>2491.3399999999997</v>
      </c>
      <c r="F12" s="17">
        <v>0.14914949999999999</v>
      </c>
      <c r="G12" s="18">
        <v>0.12603249999999999</v>
      </c>
      <c r="H12" s="17">
        <v>0.18022550000000004</v>
      </c>
      <c r="I12" s="18">
        <f t="shared" si="0"/>
        <v>2133.83</v>
      </c>
      <c r="J12" s="19">
        <f t="shared" si="1"/>
        <v>0.15180250000000001</v>
      </c>
      <c r="K12" s="6"/>
      <c r="L12" s="32">
        <v>144.87316666666666</v>
      </c>
      <c r="M12" s="18">
        <v>600584</v>
      </c>
      <c r="N12" s="18">
        <v>548319</v>
      </c>
      <c r="O12" s="17">
        <v>7859450</v>
      </c>
      <c r="P12" s="18">
        <v>0.209872</v>
      </c>
      <c r="Q12" s="18">
        <v>0.15914899999999998</v>
      </c>
      <c r="R12" s="17">
        <v>0.27387800000000001</v>
      </c>
      <c r="S12" s="17">
        <f t="shared" si="2"/>
        <v>3002784.3333333335</v>
      </c>
      <c r="T12" s="19">
        <f t="shared" si="3"/>
        <v>0.21429966666666667</v>
      </c>
    </row>
    <row r="13" spans="1:20" x14ac:dyDescent="0.3">
      <c r="A13" s="1"/>
      <c r="B13" s="30">
        <v>159.99650000000003</v>
      </c>
      <c r="C13" s="17">
        <v>2001.6999999999998</v>
      </c>
      <c r="D13" s="17">
        <v>1933.89</v>
      </c>
      <c r="E13" s="18">
        <v>3800.7299999999996</v>
      </c>
      <c r="F13" s="17">
        <v>0.1835387</v>
      </c>
      <c r="G13" s="18">
        <v>0.1470997</v>
      </c>
      <c r="H13" s="17">
        <v>0.23940670000000003</v>
      </c>
      <c r="I13" s="18">
        <f t="shared" si="0"/>
        <v>2578.7733333333331</v>
      </c>
      <c r="J13" s="19">
        <f t="shared" si="1"/>
        <v>0.19001503333333333</v>
      </c>
      <c r="K13" s="6"/>
      <c r="L13" s="32">
        <v>159.99650000000003</v>
      </c>
      <c r="M13" s="18">
        <v>1104810</v>
      </c>
      <c r="N13" s="18">
        <v>671809</v>
      </c>
      <c r="O13" s="17">
        <v>9549030</v>
      </c>
      <c r="P13" s="18">
        <v>0.23903800000000003</v>
      </c>
      <c r="Q13" s="18">
        <v>0.18583299999999997</v>
      </c>
      <c r="R13" s="17">
        <v>0.33429200000000003</v>
      </c>
      <c r="S13" s="17">
        <f t="shared" si="2"/>
        <v>3775216.3333333335</v>
      </c>
      <c r="T13" s="19">
        <f t="shared" si="3"/>
        <v>0.25305433333333333</v>
      </c>
    </row>
    <row r="14" spans="1:20" x14ac:dyDescent="0.3">
      <c r="A14" s="1"/>
      <c r="B14" s="30">
        <v>175.11966666666666</v>
      </c>
      <c r="C14" s="17">
        <v>2892.33</v>
      </c>
      <c r="D14" s="17">
        <v>2421.44</v>
      </c>
      <c r="E14" s="18">
        <v>5865.8799999999992</v>
      </c>
      <c r="F14" s="17">
        <v>0.2387387</v>
      </c>
      <c r="G14" s="18">
        <v>0.17805669999999998</v>
      </c>
      <c r="H14" s="17">
        <v>0.33051470000000005</v>
      </c>
      <c r="I14" s="18">
        <f t="shared" si="0"/>
        <v>3726.5499999999997</v>
      </c>
      <c r="J14" s="19">
        <f t="shared" si="1"/>
        <v>0.24910336666666666</v>
      </c>
      <c r="K14" s="6"/>
      <c r="L14" s="32">
        <v>175.11966666666666</v>
      </c>
      <c r="M14" s="18">
        <v>5897340</v>
      </c>
      <c r="N14" s="18">
        <v>1054570</v>
      </c>
      <c r="O14" s="17">
        <v>9771730</v>
      </c>
      <c r="P14" s="18">
        <v>0.30475200000000002</v>
      </c>
      <c r="Q14" s="18">
        <v>0.21785300000000002</v>
      </c>
      <c r="R14" s="17">
        <v>0.42682799999999999</v>
      </c>
      <c r="S14" s="17">
        <f t="shared" si="2"/>
        <v>5574546.666666667</v>
      </c>
      <c r="T14" s="19">
        <f t="shared" si="3"/>
        <v>0.31647766666666666</v>
      </c>
    </row>
    <row r="15" spans="1:20" x14ac:dyDescent="0.3">
      <c r="A15" s="1"/>
      <c r="B15" s="30">
        <v>190.24283333333332</v>
      </c>
      <c r="C15" s="17">
        <v>8037.67</v>
      </c>
      <c r="D15" s="17">
        <v>11106.7</v>
      </c>
      <c r="E15" s="18">
        <v>16869.100000000002</v>
      </c>
      <c r="F15" s="17">
        <v>0.32533420000000002</v>
      </c>
      <c r="G15" s="18">
        <v>0.2251322</v>
      </c>
      <c r="H15" s="17">
        <v>0.44167119999999999</v>
      </c>
      <c r="I15" s="18">
        <f t="shared" si="0"/>
        <v>12004.49</v>
      </c>
      <c r="J15" s="19">
        <f t="shared" si="1"/>
        <v>0.33071253333333334</v>
      </c>
      <c r="K15" s="6"/>
      <c r="L15" s="32">
        <v>190.24283333333332</v>
      </c>
      <c r="M15" s="18">
        <v>7889090</v>
      </c>
      <c r="N15" s="18">
        <v>3079870</v>
      </c>
      <c r="O15" s="17">
        <v>8980770</v>
      </c>
      <c r="P15" s="18">
        <v>0.38442799999999999</v>
      </c>
      <c r="Q15" s="18">
        <v>0.26800800000000002</v>
      </c>
      <c r="R15" s="17">
        <v>0.5421149999999999</v>
      </c>
      <c r="S15" s="17">
        <f t="shared" si="2"/>
        <v>6649910</v>
      </c>
      <c r="T15" s="19">
        <f t="shared" si="3"/>
        <v>0.39818366666666666</v>
      </c>
    </row>
    <row r="16" spans="1:20" x14ac:dyDescent="0.3">
      <c r="A16" s="1"/>
      <c r="B16" s="30">
        <v>205.36349999999999</v>
      </c>
      <c r="C16" s="17">
        <v>10173.200000000001</v>
      </c>
      <c r="D16" s="17">
        <v>14487.8</v>
      </c>
      <c r="E16" s="18">
        <v>24122.7</v>
      </c>
      <c r="F16" s="17">
        <v>0.45013910000000001</v>
      </c>
      <c r="G16" s="18">
        <v>0.30507209999999996</v>
      </c>
      <c r="H16" s="17">
        <v>0.6043191</v>
      </c>
      <c r="I16" s="18">
        <f t="shared" si="0"/>
        <v>16261.233333333332</v>
      </c>
      <c r="J16" s="19">
        <f t="shared" si="1"/>
        <v>0.45317676666666662</v>
      </c>
      <c r="K16" s="6"/>
      <c r="L16" s="32">
        <v>205.36349999999999</v>
      </c>
      <c r="M16" s="18">
        <v>7559400</v>
      </c>
      <c r="N16" s="18">
        <v>6470150</v>
      </c>
      <c r="O16" s="17">
        <v>7625330</v>
      </c>
      <c r="P16" s="18">
        <v>0.48652500000000004</v>
      </c>
      <c r="Q16" s="18">
        <v>0.33816400000000002</v>
      </c>
      <c r="R16" s="17">
        <v>0.67269299999999999</v>
      </c>
      <c r="S16" s="17">
        <f t="shared" si="2"/>
        <v>7218293.333333333</v>
      </c>
      <c r="T16" s="19">
        <f t="shared" si="3"/>
        <v>0.49912733333333331</v>
      </c>
    </row>
    <row r="17" spans="1:20" x14ac:dyDescent="0.3">
      <c r="A17" s="1"/>
      <c r="B17" s="30">
        <v>220.48750000000001</v>
      </c>
      <c r="C17" s="17">
        <v>18712</v>
      </c>
      <c r="D17" s="17">
        <v>19321.5</v>
      </c>
      <c r="E17" s="18">
        <v>24976.9</v>
      </c>
      <c r="F17" s="17">
        <v>0.60973440000000001</v>
      </c>
      <c r="G17" s="18">
        <v>0.41609440000000009</v>
      </c>
      <c r="H17" s="17">
        <v>0.75465040000000005</v>
      </c>
      <c r="I17" s="18">
        <f t="shared" si="0"/>
        <v>21003.466666666667</v>
      </c>
      <c r="J17" s="19">
        <f t="shared" si="1"/>
        <v>0.59349306666666679</v>
      </c>
      <c r="K17" s="6"/>
      <c r="L17" s="32">
        <v>220.48750000000001</v>
      </c>
      <c r="M17" s="18">
        <v>6568710</v>
      </c>
      <c r="N17" s="18">
        <v>7679190</v>
      </c>
      <c r="O17" s="17">
        <v>5012580</v>
      </c>
      <c r="P17" s="18">
        <v>0.6136609999999999</v>
      </c>
      <c r="Q17" s="18">
        <v>0.42147499999999999</v>
      </c>
      <c r="R17" s="17">
        <v>0.79858099999999999</v>
      </c>
      <c r="S17" s="17">
        <f t="shared" si="2"/>
        <v>6420160</v>
      </c>
      <c r="T17" s="19">
        <f t="shared" si="3"/>
        <v>0.61123899999999998</v>
      </c>
    </row>
    <row r="18" spans="1:20" x14ac:dyDescent="0.3">
      <c r="A18" s="1"/>
      <c r="B18" s="30">
        <v>235.61066666666665</v>
      </c>
      <c r="C18" s="17">
        <v>24577.199999999997</v>
      </c>
      <c r="D18" s="17">
        <v>21503.699999999997</v>
      </c>
      <c r="E18" s="18">
        <v>28073.200000000001</v>
      </c>
      <c r="F18" s="17">
        <v>0.77942870000000009</v>
      </c>
      <c r="G18" s="18">
        <v>0.55515770000000009</v>
      </c>
      <c r="H18" s="17">
        <v>0.88089470000000003</v>
      </c>
      <c r="I18" s="18">
        <f t="shared" si="0"/>
        <v>24718.033333333329</v>
      </c>
      <c r="J18" s="19">
        <f t="shared" si="1"/>
        <v>0.73849369999999992</v>
      </c>
      <c r="K18" s="6"/>
      <c r="L18" s="32">
        <v>235.61066666666665</v>
      </c>
      <c r="M18" s="18">
        <v>5193680</v>
      </c>
      <c r="N18" s="18">
        <v>7619760</v>
      </c>
      <c r="O18" s="17">
        <v>2981640</v>
      </c>
      <c r="P18" s="18">
        <v>0.74080599999999996</v>
      </c>
      <c r="Q18" s="18">
        <v>0.52376499999999993</v>
      </c>
      <c r="R18" s="17">
        <v>0.91038399999999997</v>
      </c>
      <c r="S18" s="17">
        <f t="shared" si="2"/>
        <v>5265026.666666667</v>
      </c>
      <c r="T18" s="19">
        <f t="shared" si="3"/>
        <v>0.72498499999999988</v>
      </c>
    </row>
    <row r="19" spans="1:20" x14ac:dyDescent="0.3">
      <c r="A19" s="1"/>
      <c r="B19" s="30">
        <v>250.73283333333333</v>
      </c>
      <c r="C19" s="17">
        <v>24918.5</v>
      </c>
      <c r="D19" s="17">
        <v>25261.7</v>
      </c>
      <c r="E19" s="18">
        <v>26147.5</v>
      </c>
      <c r="F19" s="17">
        <v>0.93451879999999998</v>
      </c>
      <c r="G19" s="18">
        <v>0.72075480000000003</v>
      </c>
      <c r="H19" s="17">
        <v>0.98894879999999996</v>
      </c>
      <c r="I19" s="18">
        <f t="shared" si="0"/>
        <v>25442.566666666666</v>
      </c>
      <c r="J19" s="19">
        <f t="shared" si="1"/>
        <v>0.88140746666666681</v>
      </c>
      <c r="K19" s="6"/>
      <c r="L19" s="32">
        <v>250.73283333333333</v>
      </c>
      <c r="M19" s="18">
        <v>3344260</v>
      </c>
      <c r="N19" s="18">
        <v>6196580</v>
      </c>
      <c r="O19" s="17">
        <v>1036980</v>
      </c>
      <c r="P19" s="18">
        <v>0.86555899999999997</v>
      </c>
      <c r="Q19" s="18">
        <v>0.642702</v>
      </c>
      <c r="R19" s="17">
        <v>1.0055699999999999</v>
      </c>
      <c r="S19" s="17">
        <f t="shared" si="2"/>
        <v>3525940</v>
      </c>
      <c r="T19" s="19">
        <f t="shared" si="3"/>
        <v>0.83794366666666653</v>
      </c>
    </row>
    <row r="20" spans="1:20" x14ac:dyDescent="0.3">
      <c r="A20" s="1"/>
      <c r="B20" s="30">
        <v>265.85583333333335</v>
      </c>
      <c r="C20" s="17">
        <v>21659.5</v>
      </c>
      <c r="D20" s="17">
        <v>23902.9</v>
      </c>
      <c r="E20" s="18">
        <v>19154.5</v>
      </c>
      <c r="F20" s="17">
        <v>1.0522506</v>
      </c>
      <c r="G20" s="18">
        <v>0.87377660000000001</v>
      </c>
      <c r="H20" s="17">
        <v>1.0621706</v>
      </c>
      <c r="I20" s="18">
        <f t="shared" si="0"/>
        <v>21572.3</v>
      </c>
      <c r="J20" s="19">
        <f t="shared" si="1"/>
        <v>0.99606593333333338</v>
      </c>
      <c r="K20" s="6"/>
      <c r="L20" s="32">
        <v>265.85583333333335</v>
      </c>
      <c r="M20" s="18">
        <v>1849360</v>
      </c>
      <c r="N20" s="18">
        <v>4434500</v>
      </c>
      <c r="O20" s="17">
        <v>407490</v>
      </c>
      <c r="P20" s="18">
        <v>0.96551999999999993</v>
      </c>
      <c r="Q20" s="18">
        <v>0.7618339999999999</v>
      </c>
      <c r="R20" s="17">
        <v>1.06752</v>
      </c>
      <c r="S20" s="17">
        <f t="shared" si="2"/>
        <v>2230450</v>
      </c>
      <c r="T20" s="19">
        <f t="shared" si="3"/>
        <v>0.93162466666666666</v>
      </c>
    </row>
    <row r="21" spans="1:20" x14ac:dyDescent="0.3">
      <c r="A21" s="1"/>
      <c r="B21" s="30">
        <v>280.97900000000004</v>
      </c>
      <c r="C21" s="17">
        <v>16419.3</v>
      </c>
      <c r="D21" s="17">
        <v>20625</v>
      </c>
      <c r="E21" s="18">
        <v>15433.5</v>
      </c>
      <c r="F21" s="17">
        <v>1.1410266999999998</v>
      </c>
      <c r="G21" s="18">
        <v>0.99316670000000007</v>
      </c>
      <c r="H21" s="17">
        <v>1.1133967</v>
      </c>
      <c r="I21" s="18">
        <f t="shared" si="0"/>
        <v>17492.600000000002</v>
      </c>
      <c r="J21" s="19">
        <f t="shared" si="1"/>
        <v>1.0825300333333334</v>
      </c>
      <c r="K21" s="6"/>
      <c r="L21" s="32">
        <v>280.97900000000004</v>
      </c>
      <c r="M21" s="18">
        <v>621996</v>
      </c>
      <c r="N21" s="18">
        <v>2679570</v>
      </c>
      <c r="O21" s="17">
        <v>173936</v>
      </c>
      <c r="P21" s="18">
        <v>1.05606</v>
      </c>
      <c r="Q21" s="18">
        <v>0.86934199999999995</v>
      </c>
      <c r="R21" s="17">
        <v>1.11599</v>
      </c>
      <c r="S21" s="17">
        <f t="shared" si="2"/>
        <v>1158500.6666666667</v>
      </c>
      <c r="T21" s="19">
        <f t="shared" si="3"/>
        <v>1.0137973333333334</v>
      </c>
    </row>
    <row r="22" spans="1:20" x14ac:dyDescent="0.3">
      <c r="A22" s="1"/>
      <c r="B22" s="30">
        <v>296.10033333333337</v>
      </c>
      <c r="C22" s="17">
        <v>13258.099999999999</v>
      </c>
      <c r="D22" s="17">
        <v>13722.5</v>
      </c>
      <c r="E22" s="18">
        <v>9312.64</v>
      </c>
      <c r="F22" s="17">
        <v>1.193678</v>
      </c>
      <c r="G22" s="18">
        <v>1.083758</v>
      </c>
      <c r="H22" s="17">
        <v>1.143778</v>
      </c>
      <c r="I22" s="18">
        <f t="shared" si="0"/>
        <v>12097.746666666666</v>
      </c>
      <c r="J22" s="19">
        <f t="shared" si="1"/>
        <v>1.1404046666666667</v>
      </c>
      <c r="K22" s="6"/>
      <c r="L22" s="32">
        <v>296.10033333333337</v>
      </c>
      <c r="M22" s="18">
        <v>257578</v>
      </c>
      <c r="N22" s="18">
        <v>1401320</v>
      </c>
      <c r="O22" s="17">
        <v>88258</v>
      </c>
      <c r="P22" s="18">
        <v>1.1067099999999999</v>
      </c>
      <c r="Q22" s="18">
        <v>0.97038999999999986</v>
      </c>
      <c r="R22" s="17">
        <v>1.1610099999999999</v>
      </c>
      <c r="S22" s="17">
        <f t="shared" si="2"/>
        <v>582385.33333333337</v>
      </c>
      <c r="T22" s="19">
        <f t="shared" si="3"/>
        <v>1.0793699999999999</v>
      </c>
    </row>
    <row r="23" spans="1:20" x14ac:dyDescent="0.3">
      <c r="A23" s="1"/>
      <c r="B23" s="30">
        <v>311.22166666666664</v>
      </c>
      <c r="C23" s="17">
        <v>7864.44</v>
      </c>
      <c r="D23" s="17">
        <v>8653.26</v>
      </c>
      <c r="E23" s="18">
        <v>6127.21</v>
      </c>
      <c r="F23" s="17">
        <v>1.2324980000000001</v>
      </c>
      <c r="G23" s="18">
        <v>1.1466880000000002</v>
      </c>
      <c r="H23" s="17">
        <v>1.1762980000000001</v>
      </c>
      <c r="I23" s="18">
        <f t="shared" si="0"/>
        <v>7548.3033333333333</v>
      </c>
      <c r="J23" s="19">
        <f t="shared" si="1"/>
        <v>1.1851613333333335</v>
      </c>
      <c r="K23" s="6"/>
      <c r="L23" s="32">
        <v>311.22166666666664</v>
      </c>
      <c r="M23" s="18">
        <v>111985</v>
      </c>
      <c r="N23" s="18">
        <v>502328</v>
      </c>
      <c r="O23" s="17">
        <v>51005.9</v>
      </c>
      <c r="P23" s="18">
        <v>1.1536999999999999</v>
      </c>
      <c r="Q23" s="18">
        <v>1.04142</v>
      </c>
      <c r="R23" s="17">
        <v>1.1908699999999999</v>
      </c>
      <c r="S23" s="17">
        <f t="shared" si="2"/>
        <v>221772.96666666667</v>
      </c>
      <c r="T23" s="19">
        <f t="shared" si="3"/>
        <v>1.1286633333333334</v>
      </c>
    </row>
    <row r="24" spans="1:20" x14ac:dyDescent="0.3">
      <c r="A24" s="1"/>
      <c r="B24" s="30">
        <v>326.34416666666669</v>
      </c>
      <c r="C24" s="17">
        <v>3747.74</v>
      </c>
      <c r="D24" s="17">
        <v>5584.04</v>
      </c>
      <c r="E24" s="18">
        <v>3102.11</v>
      </c>
      <c r="F24" s="17">
        <v>1.2536890000000001</v>
      </c>
      <c r="G24" s="18">
        <v>1.1879690000000001</v>
      </c>
      <c r="H24" s="17">
        <v>1.180709</v>
      </c>
      <c r="I24" s="18">
        <f t="shared" si="0"/>
        <v>4144.63</v>
      </c>
      <c r="J24" s="19">
        <f t="shared" si="1"/>
        <v>1.2074556666666669</v>
      </c>
      <c r="K24" s="6"/>
      <c r="L24" s="32">
        <v>326.34416666666669</v>
      </c>
      <c r="M24" s="18">
        <v>58894.700000000004</v>
      </c>
      <c r="N24" s="18">
        <v>213816</v>
      </c>
      <c r="O24" s="17">
        <v>28658.600000000002</v>
      </c>
      <c r="P24" s="18">
        <v>1.19394</v>
      </c>
      <c r="Q24" s="18">
        <v>1.0938999999999999</v>
      </c>
      <c r="R24" s="17">
        <v>1.2223299999999999</v>
      </c>
      <c r="S24" s="17">
        <f t="shared" si="2"/>
        <v>100456.43333333333</v>
      </c>
      <c r="T24" s="19">
        <f t="shared" si="3"/>
        <v>1.1700566666666667</v>
      </c>
    </row>
    <row r="25" spans="1:20" x14ac:dyDescent="0.3">
      <c r="A25" s="1"/>
      <c r="B25" s="30">
        <v>341.46483333333333</v>
      </c>
      <c r="C25" s="17">
        <v>1795.9299999999998</v>
      </c>
      <c r="D25" s="17">
        <v>2623.96</v>
      </c>
      <c r="E25" s="18">
        <v>1515.9</v>
      </c>
      <c r="F25" s="17">
        <v>1.2761370000000001</v>
      </c>
      <c r="G25" s="18">
        <v>1.2178170000000001</v>
      </c>
      <c r="H25" s="17">
        <v>1.190887</v>
      </c>
      <c r="I25" s="18">
        <f t="shared" si="0"/>
        <v>1978.5966666666664</v>
      </c>
      <c r="J25" s="19">
        <f t="shared" si="1"/>
        <v>1.2282803333333334</v>
      </c>
      <c r="K25" s="6"/>
      <c r="L25" s="32">
        <v>341.46483333333333</v>
      </c>
      <c r="M25" s="18">
        <v>32070.100000000002</v>
      </c>
      <c r="N25" s="18">
        <v>89477</v>
      </c>
      <c r="O25" s="17">
        <v>19200.899999999998</v>
      </c>
      <c r="P25" s="18">
        <v>1.2271799999999999</v>
      </c>
      <c r="Q25" s="18">
        <v>1.1355500000000001</v>
      </c>
      <c r="R25" s="17">
        <v>1.2481599999999999</v>
      </c>
      <c r="S25" s="17">
        <f t="shared" si="2"/>
        <v>46916</v>
      </c>
      <c r="T25" s="19">
        <f t="shared" si="3"/>
        <v>1.20363</v>
      </c>
    </row>
    <row r="26" spans="1:20" x14ac:dyDescent="0.3">
      <c r="A26" s="1"/>
      <c r="B26" s="30">
        <v>356.58633333333336</v>
      </c>
      <c r="C26" s="17">
        <v>719.71299999999997</v>
      </c>
      <c r="D26" s="17">
        <v>1820.1499999999999</v>
      </c>
      <c r="E26" s="18">
        <v>1203.6499999999999</v>
      </c>
      <c r="F26" s="17">
        <v>1.2851710000000001</v>
      </c>
      <c r="G26" s="18">
        <v>1.2367710000000001</v>
      </c>
      <c r="H26" s="17">
        <v>1.1952510000000001</v>
      </c>
      <c r="I26" s="18">
        <f t="shared" si="0"/>
        <v>1247.8376666666666</v>
      </c>
      <c r="J26" s="19">
        <f t="shared" si="1"/>
        <v>1.2390643333333333</v>
      </c>
      <c r="K26" s="6"/>
      <c r="L26" s="32">
        <v>356.58633333333336</v>
      </c>
      <c r="M26" s="18">
        <v>19994.3</v>
      </c>
      <c r="N26" s="18">
        <v>47463</v>
      </c>
      <c r="O26" s="17">
        <v>12514</v>
      </c>
      <c r="P26" s="18">
        <v>1.25647</v>
      </c>
      <c r="Q26" s="18">
        <v>1.1631099999999999</v>
      </c>
      <c r="R26" s="17">
        <v>1.27217</v>
      </c>
      <c r="S26" s="17">
        <f t="shared" si="2"/>
        <v>26657.100000000002</v>
      </c>
      <c r="T26" s="19">
        <f t="shared" si="3"/>
        <v>1.2305833333333334</v>
      </c>
    </row>
    <row r="27" spans="1:20" x14ac:dyDescent="0.3">
      <c r="A27" s="1"/>
      <c r="B27" s="30">
        <v>371.72033333333337</v>
      </c>
      <c r="C27" s="17">
        <v>844.95400000000006</v>
      </c>
      <c r="D27" s="17">
        <v>562.52499999999998</v>
      </c>
      <c r="E27" s="18">
        <v>340.75699999999995</v>
      </c>
      <c r="F27" s="17">
        <v>1.28939</v>
      </c>
      <c r="G27" s="18">
        <v>1.24787</v>
      </c>
      <c r="H27" s="17">
        <v>1.1960600000000001</v>
      </c>
      <c r="I27" s="18">
        <f t="shared" si="0"/>
        <v>582.74533333333329</v>
      </c>
      <c r="J27" s="19">
        <f t="shared" si="1"/>
        <v>1.24444</v>
      </c>
      <c r="K27" s="6"/>
      <c r="L27" s="32">
        <v>371.72033333333337</v>
      </c>
      <c r="M27" s="18">
        <v>11881.7</v>
      </c>
      <c r="N27" s="18">
        <v>29497.3</v>
      </c>
      <c r="O27" s="17">
        <v>9108.18</v>
      </c>
      <c r="P27" s="18">
        <v>1.2838000000000001</v>
      </c>
      <c r="Q27" s="18">
        <v>1.18841</v>
      </c>
      <c r="R27" s="17">
        <v>1.29033</v>
      </c>
      <c r="S27" s="17">
        <f t="shared" si="2"/>
        <v>16829.060000000001</v>
      </c>
      <c r="T27" s="19">
        <f t="shared" si="3"/>
        <v>1.2541800000000001</v>
      </c>
    </row>
    <row r="28" spans="1:20" x14ac:dyDescent="0.3">
      <c r="A28" s="1"/>
      <c r="B28" s="30">
        <v>386.84333333333331</v>
      </c>
      <c r="C28" s="17">
        <v>164.58600000000001</v>
      </c>
      <c r="D28" s="17">
        <v>440.57299999999998</v>
      </c>
      <c r="E28" s="18">
        <v>272.245</v>
      </c>
      <c r="F28" s="17">
        <v>1.294486</v>
      </c>
      <c r="G28" s="18">
        <v>1.251816</v>
      </c>
      <c r="H28" s="17">
        <v>1.208296</v>
      </c>
      <c r="I28" s="18">
        <f t="shared" si="0"/>
        <v>292.46800000000002</v>
      </c>
      <c r="J28" s="19">
        <f t="shared" si="1"/>
        <v>1.2515326666666666</v>
      </c>
      <c r="K28" s="6"/>
      <c r="L28" s="32">
        <v>386.84333333333331</v>
      </c>
      <c r="M28" s="18">
        <v>7797.8099999999995</v>
      </c>
      <c r="N28" s="18">
        <v>17962.099999999999</v>
      </c>
      <c r="O28" s="17">
        <v>5301.8499999999995</v>
      </c>
      <c r="P28" s="18">
        <v>1.3048599999999999</v>
      </c>
      <c r="Q28" s="18">
        <v>1.2148399999999999</v>
      </c>
      <c r="R28" s="17">
        <v>1.3090999999999999</v>
      </c>
      <c r="S28" s="17">
        <f t="shared" si="2"/>
        <v>10353.919999999998</v>
      </c>
      <c r="T28" s="19">
        <f t="shared" si="3"/>
        <v>1.2762666666666667</v>
      </c>
    </row>
    <row r="29" spans="1:20" x14ac:dyDescent="0.3">
      <c r="A29" s="1"/>
      <c r="B29" s="30">
        <v>401.96666666666664</v>
      </c>
      <c r="C29" s="17">
        <v>607.81600000000003</v>
      </c>
      <c r="D29" s="17">
        <v>337.83600000000001</v>
      </c>
      <c r="E29" s="18">
        <v>35.993400000000001</v>
      </c>
      <c r="F29" s="17">
        <v>1.298505</v>
      </c>
      <c r="G29" s="18">
        <v>1.2555350000000001</v>
      </c>
      <c r="H29" s="17">
        <v>1.2075150000000001</v>
      </c>
      <c r="I29" s="18">
        <f t="shared" si="0"/>
        <v>327.21513333333331</v>
      </c>
      <c r="J29" s="19">
        <f t="shared" si="1"/>
        <v>1.2538516666666668</v>
      </c>
      <c r="K29" s="6"/>
      <c r="L29" s="32">
        <v>401.96666666666664</v>
      </c>
      <c r="M29" s="18">
        <v>6231.130000000001</v>
      </c>
      <c r="N29" s="18">
        <v>13185.9</v>
      </c>
      <c r="O29" s="17">
        <v>2954.37</v>
      </c>
      <c r="P29" s="18">
        <v>1.3177999999999999</v>
      </c>
      <c r="Q29" s="18">
        <v>1.2430399999999999</v>
      </c>
      <c r="R29" s="17">
        <v>1.3195699999999999</v>
      </c>
      <c r="S29" s="17">
        <f t="shared" si="2"/>
        <v>7457.1333333333323</v>
      </c>
      <c r="T29" s="19">
        <f t="shared" si="3"/>
        <v>1.2934699999999999</v>
      </c>
    </row>
    <row r="30" spans="1:20" x14ac:dyDescent="0.3">
      <c r="A30" s="1"/>
      <c r="B30" s="30">
        <v>417.08966666666669</v>
      </c>
      <c r="C30" s="17">
        <v>287.23700000000002</v>
      </c>
      <c r="D30" s="17">
        <v>72.713799999999992</v>
      </c>
      <c r="E30" s="18">
        <v>73.003799999999998</v>
      </c>
      <c r="F30" s="17">
        <v>1.307026</v>
      </c>
      <c r="G30" s="18">
        <v>1.262416</v>
      </c>
      <c r="H30" s="17">
        <v>1.211036</v>
      </c>
      <c r="I30" s="18">
        <f t="shared" si="0"/>
        <v>144.31820000000002</v>
      </c>
      <c r="J30" s="19">
        <f t="shared" si="1"/>
        <v>1.2601593333333334</v>
      </c>
      <c r="K30" s="6"/>
      <c r="L30" s="32">
        <v>417.08966666666669</v>
      </c>
      <c r="M30" s="18">
        <v>4161.3999999999996</v>
      </c>
      <c r="N30" s="18">
        <v>9760.73</v>
      </c>
      <c r="O30" s="17">
        <v>2449.79</v>
      </c>
      <c r="P30" s="18">
        <v>1.3279699999999999</v>
      </c>
      <c r="Q30" s="18">
        <v>1.2588900000000001</v>
      </c>
      <c r="R30" s="17">
        <v>1.3295999999999999</v>
      </c>
      <c r="S30" s="17">
        <f t="shared" si="2"/>
        <v>5457.3066666666664</v>
      </c>
      <c r="T30" s="19">
        <f t="shared" si="3"/>
        <v>1.3054866666666667</v>
      </c>
    </row>
    <row r="31" spans="1:20" x14ac:dyDescent="0.3">
      <c r="A31" s="1"/>
      <c r="B31" s="30">
        <v>432.21200000000005</v>
      </c>
      <c r="C31" s="17">
        <v>370.76900000000001</v>
      </c>
      <c r="D31" s="17">
        <v>392.85599999999999</v>
      </c>
      <c r="E31" s="18">
        <v>36.948599999999999</v>
      </c>
      <c r="F31" s="17">
        <v>1.3099530000000001</v>
      </c>
      <c r="G31" s="18">
        <v>1.2690630000000001</v>
      </c>
      <c r="H31" s="17">
        <v>1.2106730000000001</v>
      </c>
      <c r="I31" s="18">
        <f t="shared" si="0"/>
        <v>266.85786666666667</v>
      </c>
      <c r="J31" s="19">
        <f t="shared" si="1"/>
        <v>1.2632296666666667</v>
      </c>
      <c r="K31" s="6"/>
      <c r="L31" s="32">
        <v>432.21200000000005</v>
      </c>
      <c r="M31" s="18">
        <v>2998.34</v>
      </c>
      <c r="N31" s="18">
        <v>8759.7000000000007</v>
      </c>
      <c r="O31" s="17">
        <v>1810.04</v>
      </c>
      <c r="P31" s="18">
        <v>1.34256</v>
      </c>
      <c r="Q31" s="18">
        <v>1.27681</v>
      </c>
      <c r="R31" s="17">
        <v>1.33999</v>
      </c>
      <c r="S31" s="17">
        <f t="shared" si="2"/>
        <v>4522.6933333333336</v>
      </c>
      <c r="T31" s="19">
        <f t="shared" si="3"/>
        <v>1.3197866666666667</v>
      </c>
    </row>
    <row r="32" spans="1:20" x14ac:dyDescent="0.3">
      <c r="A32" s="1"/>
      <c r="B32" s="30">
        <v>447.33433333333335</v>
      </c>
      <c r="C32" s="17">
        <v>376.94000000000005</v>
      </c>
      <c r="D32" s="17">
        <v>545.71199999999999</v>
      </c>
      <c r="E32" s="18">
        <v>495.12200000000001</v>
      </c>
      <c r="F32" s="17">
        <v>1.3128259999999998</v>
      </c>
      <c r="G32" s="18">
        <v>1.2753960000000002</v>
      </c>
      <c r="H32" s="17">
        <v>1.208396</v>
      </c>
      <c r="I32" s="18">
        <f t="shared" si="0"/>
        <v>472.59133333333335</v>
      </c>
      <c r="J32" s="19">
        <f t="shared" si="1"/>
        <v>1.2655393333333333</v>
      </c>
      <c r="K32" s="6"/>
      <c r="L32" s="32">
        <v>447.33433333333335</v>
      </c>
      <c r="M32" s="18">
        <v>1680.75</v>
      </c>
      <c r="N32" s="18">
        <v>5780.5999999999995</v>
      </c>
      <c r="O32" s="17">
        <v>1516.5</v>
      </c>
      <c r="P32" s="18">
        <v>1.3560699999999999</v>
      </c>
      <c r="Q32" s="18">
        <v>1.2920499999999999</v>
      </c>
      <c r="R32" s="17">
        <v>1.3446</v>
      </c>
      <c r="S32" s="17">
        <f t="shared" si="2"/>
        <v>2992.6166666666663</v>
      </c>
      <c r="T32" s="19">
        <f t="shared" si="3"/>
        <v>1.3309066666666665</v>
      </c>
    </row>
    <row r="33" spans="1:20" x14ac:dyDescent="0.3">
      <c r="A33" s="1"/>
      <c r="B33" s="30">
        <v>462.45750000000004</v>
      </c>
      <c r="C33" s="17">
        <v>387.19799999999998</v>
      </c>
      <c r="D33" s="17">
        <v>422.07500000000005</v>
      </c>
      <c r="E33" s="18">
        <v>356.85400000000004</v>
      </c>
      <c r="F33" s="17">
        <v>1.3130540000000002</v>
      </c>
      <c r="G33" s="18">
        <v>1.279854</v>
      </c>
      <c r="H33" s="17">
        <v>1.2079740000000001</v>
      </c>
      <c r="I33" s="18">
        <f t="shared" si="0"/>
        <v>388.709</v>
      </c>
      <c r="J33" s="19">
        <f t="shared" si="1"/>
        <v>1.2669606666666668</v>
      </c>
      <c r="K33" s="6"/>
      <c r="L33" s="32">
        <v>462.45750000000004</v>
      </c>
      <c r="M33" s="18">
        <v>685.94499999999994</v>
      </c>
      <c r="N33" s="18">
        <v>3054.88</v>
      </c>
      <c r="O33" s="17">
        <v>990.59500000000003</v>
      </c>
      <c r="P33" s="18">
        <v>1.3691800000000001</v>
      </c>
      <c r="Q33" s="18">
        <v>1.3012599999999999</v>
      </c>
      <c r="R33" s="17">
        <v>1.34788</v>
      </c>
      <c r="S33" s="17">
        <f t="shared" si="2"/>
        <v>1577.14</v>
      </c>
      <c r="T33" s="19">
        <f t="shared" si="3"/>
        <v>1.33944</v>
      </c>
    </row>
    <row r="34" spans="1:20" x14ac:dyDescent="0.3">
      <c r="A34" s="1"/>
      <c r="B34" s="30">
        <v>477.57966666666664</v>
      </c>
      <c r="C34" s="17">
        <v>281.15100000000001</v>
      </c>
      <c r="D34" s="17">
        <v>149.83799999999999</v>
      </c>
      <c r="E34" s="18">
        <v>344.20699999999999</v>
      </c>
      <c r="F34" s="17">
        <v>1.3136589999999999</v>
      </c>
      <c r="G34" s="18">
        <v>1.283949</v>
      </c>
      <c r="H34" s="17">
        <v>1.2031589999999999</v>
      </c>
      <c r="I34" s="18">
        <f t="shared" si="0"/>
        <v>258.39866666666666</v>
      </c>
      <c r="J34" s="19">
        <f t="shared" si="1"/>
        <v>1.2669223333333333</v>
      </c>
      <c r="K34" s="6"/>
      <c r="L34" s="32">
        <v>477.57966666666664</v>
      </c>
      <c r="M34" s="18">
        <v>559.93000000000006</v>
      </c>
      <c r="N34" s="18">
        <v>2088.6999999999998</v>
      </c>
      <c r="O34" s="17">
        <v>781.678</v>
      </c>
      <c r="P34" s="18">
        <v>1.3664699999999999</v>
      </c>
      <c r="Q34" s="18">
        <v>1.31148</v>
      </c>
      <c r="R34" s="17">
        <v>1.3502099999999999</v>
      </c>
      <c r="S34" s="17">
        <f t="shared" si="2"/>
        <v>1143.4359999999999</v>
      </c>
      <c r="T34" s="19">
        <f t="shared" si="3"/>
        <v>1.3427199999999999</v>
      </c>
    </row>
    <row r="35" spans="1:20" ht="15" thickBot="1" x14ac:dyDescent="0.35">
      <c r="A35" s="1"/>
      <c r="B35" s="31">
        <v>492.702</v>
      </c>
      <c r="C35" s="20">
        <v>217.50599999999997</v>
      </c>
      <c r="D35" s="20">
        <v>315.71600000000001</v>
      </c>
      <c r="E35" s="21">
        <v>287.78100000000001</v>
      </c>
      <c r="F35" s="20">
        <v>1.3131440000000001</v>
      </c>
      <c r="G35" s="21">
        <v>1.286564</v>
      </c>
      <c r="H35" s="20">
        <v>1.195824</v>
      </c>
      <c r="I35" s="18">
        <f t="shared" si="0"/>
        <v>273.66766666666666</v>
      </c>
      <c r="J35" s="19">
        <f t="shared" si="1"/>
        <v>1.2651773333333334</v>
      </c>
      <c r="K35" s="6"/>
      <c r="L35" s="33">
        <v>492.702</v>
      </c>
      <c r="M35" s="21">
        <v>526.96500000000003</v>
      </c>
      <c r="N35" s="21">
        <v>1936.91</v>
      </c>
      <c r="O35" s="20">
        <v>916.29199999999992</v>
      </c>
      <c r="P35" s="21">
        <v>1.3716200000000001</v>
      </c>
      <c r="Q35" s="21">
        <v>1.3188299999999999</v>
      </c>
      <c r="R35" s="20">
        <v>1.3544799999999999</v>
      </c>
      <c r="S35" s="20">
        <f t="shared" si="2"/>
        <v>1126.7223333333334</v>
      </c>
      <c r="T35" s="22">
        <f t="shared" si="3"/>
        <v>1.3483099999999999</v>
      </c>
    </row>
    <row r="36" spans="1:20" x14ac:dyDescent="0.3">
      <c r="A36" s="1"/>
      <c r="B36" s="26"/>
      <c r="C36" s="6"/>
      <c r="D36" s="6"/>
      <c r="E36" s="26"/>
      <c r="F36" s="6"/>
      <c r="G36" s="26"/>
      <c r="H36" s="6"/>
      <c r="I36" s="26"/>
      <c r="J36" s="6"/>
      <c r="K36" s="6"/>
      <c r="L36" s="3"/>
      <c r="M36" s="1"/>
      <c r="N36" s="1"/>
      <c r="O36" s="3"/>
      <c r="P36" s="1"/>
      <c r="Q36" s="1"/>
      <c r="R36" s="3"/>
      <c r="S36" s="3"/>
      <c r="T36" s="3"/>
    </row>
    <row r="37" spans="1:20" x14ac:dyDescent="0.3">
      <c r="A37" s="1"/>
      <c r="B37" s="26"/>
      <c r="C37" s="6"/>
      <c r="D37" s="6"/>
      <c r="E37" s="26"/>
      <c r="F37" s="6"/>
      <c r="G37" s="26"/>
      <c r="H37" s="6"/>
      <c r="I37" s="26"/>
      <c r="J37" s="6"/>
      <c r="K37" s="6"/>
      <c r="L37" s="3"/>
      <c r="M37" s="1"/>
      <c r="N37" s="1"/>
      <c r="O37" s="3"/>
      <c r="P37" s="1"/>
      <c r="Q37" s="1"/>
      <c r="R37" s="3"/>
      <c r="S37" s="3"/>
      <c r="T37" s="3"/>
    </row>
    <row r="38" spans="1:20" x14ac:dyDescent="0.3">
      <c r="A38" s="1"/>
      <c r="B38" s="26"/>
      <c r="C38" s="6"/>
      <c r="D38" s="6"/>
      <c r="E38" s="26"/>
      <c r="F38" s="6"/>
      <c r="G38" s="26"/>
      <c r="H38" s="6"/>
      <c r="I38" s="26"/>
      <c r="J38" s="6"/>
      <c r="K38" s="6"/>
      <c r="L38" s="3"/>
      <c r="M38" s="1"/>
      <c r="N38" s="1"/>
      <c r="O38" s="3"/>
      <c r="P38" s="1"/>
      <c r="Q38" s="1"/>
      <c r="R38" s="3"/>
      <c r="S38" s="3"/>
      <c r="T38" s="3"/>
    </row>
    <row r="39" spans="1:20" x14ac:dyDescent="0.3">
      <c r="A39" s="1"/>
      <c r="B39" s="26"/>
      <c r="C39" s="6"/>
      <c r="D39" s="6"/>
      <c r="E39" s="26"/>
      <c r="F39" s="6"/>
      <c r="G39" s="26"/>
      <c r="H39" s="6"/>
      <c r="I39" s="26"/>
      <c r="J39" s="6"/>
      <c r="K39" s="6"/>
      <c r="L39" s="3"/>
      <c r="M39" s="1"/>
      <c r="N39" s="1"/>
      <c r="O39" s="3"/>
      <c r="P39" s="1"/>
      <c r="Q39" s="1"/>
      <c r="R39" s="3"/>
      <c r="S39" s="3"/>
      <c r="T39" s="3"/>
    </row>
    <row r="40" spans="1:20" x14ac:dyDescent="0.3">
      <c r="A40" s="1"/>
      <c r="B40" s="26"/>
      <c r="C40" s="6"/>
      <c r="D40" s="6"/>
      <c r="E40" s="26"/>
      <c r="F40" s="6"/>
      <c r="G40" s="26"/>
      <c r="H40" s="6"/>
      <c r="I40" s="26"/>
      <c r="J40" s="6"/>
      <c r="K40" s="6"/>
      <c r="L40" s="3"/>
      <c r="M40" s="1"/>
      <c r="N40" s="1"/>
      <c r="O40" s="3"/>
      <c r="P40" s="1"/>
      <c r="Q40" s="1"/>
      <c r="R40" s="3"/>
      <c r="S40" s="3"/>
      <c r="T40" s="3"/>
    </row>
    <row r="41" spans="1:20" x14ac:dyDescent="0.3">
      <c r="A41" s="1"/>
      <c r="B41" s="26"/>
      <c r="C41" s="6"/>
      <c r="D41" s="6"/>
      <c r="E41" s="26"/>
      <c r="F41" s="6"/>
      <c r="G41" s="26"/>
      <c r="H41" s="6"/>
      <c r="I41" s="26"/>
      <c r="J41" s="6"/>
      <c r="K41" s="6"/>
      <c r="L41" s="3"/>
      <c r="M41" s="1"/>
      <c r="N41" s="1"/>
      <c r="O41" s="3"/>
      <c r="P41" s="1"/>
      <c r="Q41" s="1"/>
      <c r="R41" s="3"/>
      <c r="S41" s="3"/>
      <c r="T41" s="3"/>
    </row>
    <row r="42" spans="1:20" x14ac:dyDescent="0.3">
      <c r="A42" s="1"/>
      <c r="B42" s="26"/>
      <c r="C42" s="6"/>
      <c r="D42" s="6"/>
      <c r="E42" s="26"/>
      <c r="F42" s="6"/>
      <c r="G42" s="26"/>
      <c r="H42" s="6"/>
      <c r="I42" s="26"/>
      <c r="J42" s="6"/>
      <c r="K42" s="6"/>
      <c r="L42" s="3"/>
      <c r="M42" s="1"/>
      <c r="N42" s="1"/>
      <c r="O42" s="3"/>
      <c r="P42" s="1"/>
      <c r="Q42" s="1"/>
      <c r="R42" s="3"/>
      <c r="S42" s="3"/>
      <c r="T42" s="3"/>
    </row>
    <row r="43" spans="1:20" x14ac:dyDescent="0.3">
      <c r="A43" s="1"/>
      <c r="B43" s="26"/>
      <c r="C43" s="6"/>
      <c r="D43" s="6"/>
      <c r="E43" s="26"/>
      <c r="F43" s="6"/>
      <c r="G43" s="26"/>
      <c r="H43" s="6"/>
      <c r="I43" s="26"/>
      <c r="J43" s="6"/>
      <c r="K43" s="6"/>
      <c r="L43" s="3"/>
      <c r="M43" s="1"/>
      <c r="N43" s="1"/>
      <c r="O43" s="3"/>
      <c r="P43" s="1"/>
      <c r="Q43" s="1"/>
      <c r="R43" s="3"/>
      <c r="S43" s="3"/>
      <c r="T43" s="3"/>
    </row>
    <row r="44" spans="1:20" x14ac:dyDescent="0.3">
      <c r="A44" s="1"/>
      <c r="B44" s="26"/>
      <c r="C44" s="6"/>
      <c r="D44" s="6"/>
      <c r="E44" s="26"/>
      <c r="F44" s="6"/>
      <c r="G44" s="26"/>
      <c r="H44" s="6"/>
      <c r="I44" s="26"/>
      <c r="J44" s="6"/>
      <c r="K44" s="6"/>
      <c r="L44" s="3"/>
      <c r="M44" s="1"/>
      <c r="N44" s="1"/>
      <c r="O44" s="3"/>
      <c r="P44" s="1"/>
      <c r="Q44" s="1"/>
      <c r="R44" s="3"/>
      <c r="S44" s="3"/>
      <c r="T44" s="3"/>
    </row>
    <row r="45" spans="1:20" x14ac:dyDescent="0.3">
      <c r="A45" s="1"/>
      <c r="B45" s="26"/>
      <c r="C45" s="6"/>
      <c r="D45" s="6"/>
      <c r="E45" s="26"/>
      <c r="F45" s="6"/>
      <c r="G45" s="26"/>
      <c r="H45" s="6"/>
      <c r="I45" s="26"/>
      <c r="J45" s="6"/>
      <c r="K45" s="6"/>
      <c r="L45" s="3"/>
      <c r="M45" s="1"/>
      <c r="N45" s="1"/>
      <c r="O45" s="3"/>
      <c r="P45" s="1"/>
      <c r="Q45" s="1"/>
      <c r="R45" s="3"/>
      <c r="S45" s="3"/>
      <c r="T45" s="3"/>
    </row>
    <row r="46" spans="1:20" x14ac:dyDescent="0.3">
      <c r="A46" s="1"/>
      <c r="B46" s="26"/>
      <c r="C46" s="6"/>
      <c r="D46" s="6"/>
      <c r="E46" s="26"/>
      <c r="F46" s="6"/>
      <c r="G46" s="26"/>
      <c r="H46" s="6"/>
      <c r="I46" s="26"/>
      <c r="J46" s="6"/>
      <c r="K46" s="6"/>
      <c r="L46" s="3"/>
      <c r="M46" s="1"/>
      <c r="N46" s="1"/>
      <c r="O46" s="3"/>
      <c r="P46" s="1"/>
      <c r="Q46" s="1"/>
      <c r="R46" s="3"/>
      <c r="S46" s="3"/>
      <c r="T46" s="3"/>
    </row>
    <row r="47" spans="1:20" x14ac:dyDescent="0.3">
      <c r="A47" s="1"/>
      <c r="B47" s="26"/>
      <c r="C47" s="6"/>
      <c r="D47" s="6"/>
      <c r="E47" s="26"/>
      <c r="F47" s="6"/>
      <c r="G47" s="26"/>
      <c r="H47" s="6"/>
      <c r="I47" s="26"/>
      <c r="J47" s="6"/>
      <c r="K47" s="6"/>
      <c r="L47" s="3"/>
      <c r="M47" s="1"/>
      <c r="N47" s="1"/>
      <c r="O47" s="3"/>
      <c r="P47" s="1"/>
      <c r="Q47" s="1"/>
      <c r="R47" s="3"/>
      <c r="S47" s="3"/>
      <c r="T47" s="3"/>
    </row>
    <row r="48" spans="1:20" x14ac:dyDescent="0.3">
      <c r="A48" s="1"/>
      <c r="B48" s="26"/>
      <c r="C48" s="6"/>
      <c r="D48" s="6"/>
      <c r="E48" s="26"/>
      <c r="F48" s="6"/>
      <c r="G48" s="26"/>
      <c r="H48" s="6"/>
      <c r="I48" s="26"/>
      <c r="J48" s="6"/>
      <c r="K48" s="6"/>
      <c r="L48" s="3"/>
      <c r="M48" s="1"/>
      <c r="N48" s="1"/>
      <c r="O48" s="3"/>
      <c r="P48" s="1"/>
      <c r="Q48" s="1"/>
      <c r="R48" s="3"/>
      <c r="S48" s="3"/>
      <c r="T48" s="3"/>
    </row>
    <row r="49" spans="1:20" x14ac:dyDescent="0.3">
      <c r="A49" s="1"/>
      <c r="B49" s="26"/>
      <c r="C49" s="6"/>
      <c r="D49" s="6"/>
      <c r="E49" s="26"/>
      <c r="F49" s="6"/>
      <c r="G49" s="26"/>
      <c r="H49" s="6"/>
      <c r="I49" s="26"/>
      <c r="J49" s="6"/>
      <c r="K49" s="6"/>
      <c r="L49" s="3"/>
      <c r="M49" s="1"/>
      <c r="N49" s="1"/>
      <c r="O49" s="3"/>
      <c r="P49" s="1"/>
      <c r="Q49" s="1"/>
      <c r="R49" s="3"/>
      <c r="S49" s="3"/>
      <c r="T49" s="3"/>
    </row>
    <row r="50" spans="1:20" x14ac:dyDescent="0.3">
      <c r="A50" s="1"/>
      <c r="B50" s="1"/>
      <c r="C50" s="2"/>
      <c r="D50" s="2"/>
      <c r="F50" s="3"/>
      <c r="G50" s="1"/>
      <c r="H50" s="3"/>
      <c r="I50" s="1"/>
      <c r="J50" s="3"/>
      <c r="K50" s="6"/>
      <c r="L50" s="3"/>
      <c r="M50" s="1"/>
      <c r="N50" s="1"/>
      <c r="O50" s="3"/>
      <c r="P50" s="1"/>
      <c r="Q50" s="1"/>
      <c r="R50" s="3"/>
      <c r="S50" s="3"/>
      <c r="T50" s="3"/>
    </row>
    <row r="51" spans="1:20" x14ac:dyDescent="0.3">
      <c r="A51" s="1"/>
      <c r="B51" s="1"/>
      <c r="C51" s="2"/>
      <c r="D51" s="2"/>
      <c r="F51" s="3"/>
      <c r="G51" s="1"/>
      <c r="H51" s="3"/>
      <c r="I51" s="1"/>
      <c r="J51" s="3"/>
      <c r="K51" s="6"/>
      <c r="L51" s="3"/>
      <c r="M51" s="1"/>
      <c r="N51" s="1"/>
      <c r="O51" s="3"/>
      <c r="P51" s="1"/>
      <c r="Q51" s="1"/>
      <c r="R51" s="3"/>
      <c r="S51" s="3"/>
      <c r="T51" s="3"/>
    </row>
    <row r="52" spans="1:20" x14ac:dyDescent="0.3">
      <c r="A52" s="1"/>
      <c r="B52" s="1"/>
      <c r="C52" s="2"/>
      <c r="D52" s="2"/>
      <c r="F52" s="3"/>
      <c r="G52" s="1"/>
      <c r="H52" s="3"/>
      <c r="I52" s="1"/>
      <c r="J52" s="3"/>
      <c r="K52" s="6"/>
      <c r="L52" s="3"/>
      <c r="M52" s="1"/>
      <c r="N52" s="1"/>
      <c r="O52" s="3"/>
      <c r="P52" s="1"/>
      <c r="Q52" s="1"/>
      <c r="R52" s="3"/>
      <c r="S52" s="3"/>
      <c r="T52" s="3"/>
    </row>
    <row r="53" spans="1:20" x14ac:dyDescent="0.3">
      <c r="A53" s="1"/>
      <c r="B53" s="1"/>
      <c r="C53" s="2"/>
      <c r="D53" s="2"/>
      <c r="F53" s="3"/>
      <c r="G53" s="1"/>
      <c r="H53" s="3"/>
      <c r="I53" s="1"/>
      <c r="J53" s="3"/>
      <c r="K53" s="6"/>
      <c r="L53" s="3"/>
      <c r="M53" s="1"/>
      <c r="N53" s="1"/>
      <c r="O53" s="3"/>
      <c r="P53" s="1"/>
      <c r="Q53" s="1"/>
      <c r="R53" s="3"/>
      <c r="S53" s="3"/>
      <c r="T53" s="3"/>
    </row>
    <row r="54" spans="1:20" x14ac:dyDescent="0.3">
      <c r="A54" s="1"/>
      <c r="B54" s="1"/>
      <c r="C54" s="2"/>
      <c r="D54" s="2"/>
      <c r="F54" s="3"/>
      <c r="G54" s="1"/>
      <c r="H54" s="3"/>
      <c r="I54" s="1"/>
      <c r="J54" s="3"/>
      <c r="K54" s="6"/>
      <c r="L54" s="3"/>
      <c r="M54" s="1"/>
      <c r="N54" s="1"/>
      <c r="O54" s="3"/>
      <c r="P54" s="1"/>
      <c r="Q54" s="1"/>
      <c r="R54" s="3"/>
      <c r="S54" s="3"/>
      <c r="T54" s="3"/>
    </row>
    <row r="55" spans="1:20" x14ac:dyDescent="0.3">
      <c r="A55" s="1"/>
      <c r="B55" s="1"/>
      <c r="C55" s="2"/>
      <c r="D55" s="2"/>
      <c r="F55" s="3"/>
      <c r="G55" s="1"/>
      <c r="H55" s="3"/>
      <c r="I55" s="1"/>
      <c r="J55" s="3"/>
      <c r="K55" s="6"/>
      <c r="L55" s="3"/>
      <c r="M55" s="1"/>
      <c r="N55" s="1"/>
      <c r="O55" s="3"/>
      <c r="P55" s="1"/>
      <c r="Q55" s="1"/>
      <c r="R55" s="3"/>
      <c r="S55" s="3"/>
      <c r="T55" s="3"/>
    </row>
    <row r="56" spans="1:20" x14ac:dyDescent="0.3">
      <c r="A56" s="1"/>
      <c r="B56" s="1"/>
      <c r="C56" s="2"/>
      <c r="D56" s="2"/>
      <c r="F56" s="3"/>
      <c r="G56" s="1"/>
      <c r="H56" s="3"/>
      <c r="I56" s="1"/>
      <c r="J56" s="3"/>
      <c r="K56" s="6"/>
      <c r="L56" s="3"/>
      <c r="M56" s="1"/>
      <c r="N56" s="1"/>
      <c r="O56" s="3"/>
      <c r="P56" s="1"/>
      <c r="Q56" s="1"/>
      <c r="R56" s="3"/>
      <c r="S56" s="3"/>
      <c r="T56" s="3"/>
    </row>
    <row r="57" spans="1:20" x14ac:dyDescent="0.3">
      <c r="A57" s="1"/>
      <c r="B57" s="1"/>
      <c r="C57" s="2"/>
      <c r="D57" s="2"/>
      <c r="F57" s="3"/>
      <c r="G57" s="1"/>
      <c r="H57" s="3"/>
      <c r="I57" s="1"/>
      <c r="J57" s="3"/>
      <c r="K57" s="6"/>
      <c r="L57" s="3"/>
      <c r="M57" s="1"/>
      <c r="N57" s="1"/>
      <c r="O57" s="3"/>
      <c r="P57" s="1"/>
      <c r="Q57" s="1"/>
      <c r="R57" s="3"/>
      <c r="S57" s="3"/>
      <c r="T57" s="3"/>
    </row>
    <row r="58" spans="1:20" x14ac:dyDescent="0.3">
      <c r="A58" s="1"/>
      <c r="B58" s="1"/>
      <c r="C58" s="2"/>
      <c r="D58" s="2"/>
      <c r="F58" s="3"/>
      <c r="G58" s="1"/>
      <c r="H58" s="3"/>
      <c r="I58" s="1"/>
      <c r="J58" s="3"/>
      <c r="K58" s="6"/>
      <c r="L58" s="3"/>
      <c r="M58" s="1"/>
      <c r="N58" s="1"/>
      <c r="O58" s="3"/>
      <c r="P58" s="1"/>
      <c r="Q58" s="1"/>
      <c r="R58" s="3"/>
      <c r="S58" s="3"/>
      <c r="T58" s="3"/>
    </row>
    <row r="59" spans="1:20" x14ac:dyDescent="0.3">
      <c r="A59" s="1"/>
      <c r="B59" s="1"/>
      <c r="C59" s="2"/>
      <c r="D59" s="2"/>
      <c r="F59" s="3"/>
      <c r="G59" s="1"/>
      <c r="H59" s="3"/>
      <c r="I59" s="1"/>
      <c r="J59" s="3"/>
      <c r="K59" s="6"/>
      <c r="L59" s="3"/>
      <c r="M59" s="1"/>
      <c r="N59" s="1"/>
      <c r="O59" s="3"/>
      <c r="P59" s="1"/>
      <c r="Q59" s="1"/>
      <c r="R59" s="3"/>
      <c r="S59" s="3"/>
      <c r="T59" s="3"/>
    </row>
    <row r="60" spans="1:20" x14ac:dyDescent="0.3">
      <c r="A60" s="1"/>
      <c r="B60" s="1"/>
      <c r="C60" s="2"/>
      <c r="D60" s="2"/>
      <c r="F60" s="3"/>
      <c r="G60" s="1"/>
      <c r="H60" s="3"/>
      <c r="I60" s="1"/>
      <c r="J60" s="3"/>
      <c r="K60" s="6"/>
      <c r="L60" s="3"/>
      <c r="M60" s="1"/>
      <c r="N60" s="1"/>
      <c r="O60" s="3"/>
      <c r="P60" s="1"/>
      <c r="Q60" s="1"/>
      <c r="R60" s="3"/>
      <c r="S60" s="3"/>
      <c r="T60" s="3"/>
    </row>
    <row r="61" spans="1:20" x14ac:dyDescent="0.3">
      <c r="A61" s="1"/>
      <c r="B61" s="1"/>
      <c r="C61" s="2"/>
      <c r="D61" s="2"/>
      <c r="F61" s="3"/>
      <c r="G61" s="1"/>
      <c r="H61" s="3"/>
      <c r="I61" s="1"/>
      <c r="J61" s="3"/>
      <c r="K61" s="6"/>
      <c r="L61" s="3"/>
      <c r="M61" s="1"/>
      <c r="N61" s="1"/>
      <c r="O61" s="3"/>
      <c r="P61" s="1"/>
      <c r="Q61" s="1"/>
      <c r="R61" s="3"/>
      <c r="S61" s="3"/>
      <c r="T61" s="3"/>
    </row>
    <row r="62" spans="1:20" x14ac:dyDescent="0.3">
      <c r="A62" s="1"/>
      <c r="B62" s="1"/>
      <c r="C62" s="2"/>
      <c r="D62" s="2"/>
      <c r="F62" s="3"/>
      <c r="G62" s="1"/>
      <c r="H62" s="3"/>
      <c r="I62" s="1"/>
      <c r="J62" s="3"/>
      <c r="K62" s="6"/>
      <c r="L62" s="3"/>
      <c r="M62" s="1"/>
      <c r="N62" s="1"/>
      <c r="O62" s="3"/>
      <c r="P62" s="1"/>
      <c r="Q62" s="1"/>
      <c r="R62" s="3"/>
      <c r="S62" s="3"/>
      <c r="T62" s="3"/>
    </row>
    <row r="63" spans="1:20" x14ac:dyDescent="0.3">
      <c r="A63" s="1"/>
      <c r="B63" s="1"/>
      <c r="C63" s="2"/>
      <c r="D63" s="2"/>
      <c r="F63" s="3"/>
      <c r="G63" s="1"/>
      <c r="H63" s="3"/>
      <c r="I63" s="1"/>
      <c r="J63" s="3"/>
      <c r="K63" s="6"/>
      <c r="L63" s="3"/>
      <c r="M63" s="1"/>
      <c r="N63" s="1"/>
      <c r="O63" s="3"/>
      <c r="P63" s="1"/>
      <c r="Q63" s="1"/>
      <c r="R63" s="3"/>
      <c r="S63" s="3"/>
      <c r="T63" s="3"/>
    </row>
    <row r="64" spans="1:20" x14ac:dyDescent="0.3">
      <c r="A64" s="1"/>
      <c r="B64" s="1"/>
      <c r="C64" s="2"/>
      <c r="D64" s="2"/>
      <c r="F64" s="3"/>
      <c r="G64" s="1"/>
      <c r="H64" s="3"/>
      <c r="I64" s="1"/>
      <c r="J64" s="3"/>
      <c r="K64" s="6"/>
      <c r="L64" s="3"/>
      <c r="M64" s="1"/>
      <c r="N64" s="1"/>
      <c r="O64" s="3"/>
      <c r="P64" s="1"/>
      <c r="Q64" s="1"/>
      <c r="R64" s="3"/>
      <c r="S64" s="3"/>
      <c r="T64" s="3"/>
    </row>
    <row r="65" spans="1:20" x14ac:dyDescent="0.3">
      <c r="A65" s="1"/>
      <c r="B65" s="1"/>
      <c r="C65" s="2"/>
      <c r="D65" s="2"/>
      <c r="F65" s="3"/>
      <c r="G65" s="1"/>
      <c r="H65" s="3"/>
      <c r="I65" s="1"/>
      <c r="J65" s="3"/>
      <c r="K65" s="6"/>
      <c r="L65" s="3"/>
      <c r="M65" s="1"/>
      <c r="N65" s="1"/>
      <c r="O65" s="3"/>
      <c r="P65" s="1"/>
      <c r="Q65" s="1"/>
      <c r="R65" s="3"/>
      <c r="S65" s="3"/>
      <c r="T65" s="3"/>
    </row>
    <row r="66" spans="1:20" x14ac:dyDescent="0.3">
      <c r="A66" s="1"/>
      <c r="B66" s="1"/>
      <c r="C66" s="2"/>
      <c r="D66" s="2"/>
      <c r="F66" s="3"/>
      <c r="G66" s="1"/>
      <c r="H66" s="3"/>
      <c r="I66" s="1"/>
      <c r="J66" s="3"/>
      <c r="K66" s="6"/>
      <c r="L66" s="3"/>
      <c r="M66" s="1"/>
      <c r="N66" s="1"/>
      <c r="O66" s="3"/>
      <c r="P66" s="1"/>
      <c r="Q66" s="1"/>
      <c r="R66" s="3"/>
      <c r="S66" s="3"/>
      <c r="T66" s="3"/>
    </row>
    <row r="67" spans="1:20" x14ac:dyDescent="0.3">
      <c r="A67" s="1"/>
      <c r="B67" s="1"/>
      <c r="C67" s="2"/>
      <c r="D67" s="2"/>
      <c r="F67" s="3"/>
      <c r="G67" s="1"/>
      <c r="H67" s="3"/>
      <c r="I67" s="1"/>
      <c r="J67" s="3"/>
      <c r="K67" s="6"/>
      <c r="L67" s="3"/>
      <c r="M67" s="1"/>
      <c r="N67" s="1"/>
      <c r="O67" s="3"/>
      <c r="P67" s="1"/>
      <c r="Q67" s="1"/>
      <c r="R67" s="3"/>
      <c r="S67" s="3"/>
      <c r="T67" s="3"/>
    </row>
    <row r="68" spans="1:20" x14ac:dyDescent="0.3">
      <c r="A68" s="1"/>
      <c r="B68" s="1"/>
      <c r="C68" s="2"/>
      <c r="D68" s="2"/>
      <c r="F68" s="3"/>
      <c r="G68" s="1"/>
      <c r="H68" s="3"/>
      <c r="I68" s="1"/>
      <c r="J68" s="3"/>
      <c r="K68" s="6"/>
      <c r="L68" s="3"/>
      <c r="M68" s="1"/>
      <c r="N68" s="1"/>
      <c r="O68" s="3"/>
      <c r="P68" s="1"/>
      <c r="Q68" s="1"/>
      <c r="R68" s="3"/>
      <c r="S68" s="3"/>
      <c r="T68" s="3"/>
    </row>
    <row r="69" spans="1:20" x14ac:dyDescent="0.3">
      <c r="A69" s="1"/>
      <c r="B69" s="1"/>
      <c r="C69" s="2"/>
      <c r="D69" s="2"/>
      <c r="F69" s="3"/>
      <c r="G69" s="1"/>
      <c r="H69" s="3"/>
      <c r="I69" s="1"/>
      <c r="J69" s="3"/>
      <c r="K69" s="6"/>
      <c r="L69" s="3"/>
      <c r="M69" s="1"/>
      <c r="N69" s="1"/>
      <c r="O69" s="3"/>
      <c r="P69" s="1"/>
      <c r="Q69" s="1"/>
      <c r="R69" s="3"/>
      <c r="S69" s="3"/>
      <c r="T69" s="3"/>
    </row>
    <row r="70" spans="1:20" x14ac:dyDescent="0.3">
      <c r="A70" s="1"/>
      <c r="B70" s="1"/>
      <c r="C70" s="2"/>
      <c r="D70" s="2"/>
      <c r="F70" s="3"/>
      <c r="G70" s="1"/>
      <c r="H70" s="3"/>
      <c r="I70" s="1"/>
      <c r="J70" s="3"/>
      <c r="K70" s="6"/>
      <c r="L70" s="3"/>
      <c r="M70" s="1"/>
      <c r="N70" s="1"/>
      <c r="O70" s="3"/>
      <c r="P70" s="1"/>
      <c r="Q70" s="1"/>
      <c r="R70" s="3"/>
      <c r="S70" s="3"/>
      <c r="T70" s="3"/>
    </row>
    <row r="71" spans="1:20" x14ac:dyDescent="0.3">
      <c r="A71" s="1"/>
      <c r="B71" s="1"/>
      <c r="C71" s="2"/>
      <c r="D71" s="2"/>
      <c r="F71" s="3"/>
      <c r="G71" s="1"/>
      <c r="H71" s="3"/>
      <c r="I71" s="1"/>
      <c r="J71" s="3"/>
      <c r="K71" s="6"/>
      <c r="L71" s="3"/>
      <c r="M71" s="1"/>
      <c r="N71" s="1"/>
      <c r="O71" s="3"/>
      <c r="P71" s="1"/>
      <c r="Q71" s="1"/>
      <c r="R71" s="3"/>
      <c r="S71" s="3"/>
      <c r="T71" s="3"/>
    </row>
    <row r="72" spans="1:20" x14ac:dyDescent="0.3">
      <c r="A72" s="1"/>
      <c r="B72" s="1"/>
      <c r="C72" s="2"/>
      <c r="D72" s="2"/>
      <c r="F72" s="3"/>
      <c r="G72" s="1"/>
      <c r="H72" s="3"/>
      <c r="I72" s="1"/>
      <c r="J72" s="3"/>
      <c r="K72" s="6"/>
      <c r="L72" s="3"/>
      <c r="M72" s="1"/>
      <c r="N72" s="1"/>
      <c r="O72" s="3"/>
      <c r="P72" s="1"/>
      <c r="Q72" s="1"/>
      <c r="R72" s="3"/>
      <c r="S72" s="3"/>
      <c r="T72" s="3"/>
    </row>
    <row r="73" spans="1:20" x14ac:dyDescent="0.3">
      <c r="A73" s="1"/>
      <c r="B73" s="1"/>
      <c r="C73" s="2"/>
      <c r="D73" s="2"/>
      <c r="F73" s="3"/>
      <c r="G73" s="1"/>
      <c r="H73" s="3"/>
      <c r="I73" s="1"/>
      <c r="J73" s="3"/>
      <c r="K73" s="6"/>
      <c r="L73" s="3"/>
      <c r="M73" s="1"/>
      <c r="N73" s="1"/>
      <c r="O73" s="3"/>
      <c r="P73" s="1"/>
      <c r="Q73" s="1"/>
      <c r="R73" s="3"/>
      <c r="S73" s="3"/>
      <c r="T73" s="3"/>
    </row>
    <row r="74" spans="1:20" x14ac:dyDescent="0.3">
      <c r="A74" s="1"/>
      <c r="B74" s="1"/>
      <c r="C74" s="2"/>
      <c r="D74" s="2"/>
      <c r="F74" s="3"/>
      <c r="G74" s="1"/>
      <c r="H74" s="3"/>
      <c r="I74" s="1"/>
      <c r="J74" s="3"/>
      <c r="K74" s="6"/>
      <c r="L74" s="3"/>
      <c r="M74" s="1"/>
      <c r="N74" s="1"/>
      <c r="O74" s="3"/>
      <c r="P74" s="1"/>
      <c r="Q74" s="1"/>
      <c r="R74" s="3"/>
      <c r="S74" s="3"/>
      <c r="T74" s="3"/>
    </row>
    <row r="75" spans="1:20" x14ac:dyDescent="0.3">
      <c r="A75" s="1"/>
      <c r="B75" s="1"/>
      <c r="C75" s="2"/>
      <c r="D75" s="2"/>
      <c r="F75" s="3"/>
      <c r="G75" s="1"/>
      <c r="H75" s="3"/>
      <c r="I75" s="1"/>
      <c r="J75" s="3"/>
      <c r="K75" s="6"/>
      <c r="L75" s="3"/>
      <c r="M75" s="1"/>
      <c r="N75" s="1"/>
      <c r="O75" s="3"/>
      <c r="P75" s="1"/>
      <c r="Q75" s="1"/>
      <c r="R75" s="3"/>
      <c r="S75" s="3"/>
      <c r="T75" s="3"/>
    </row>
    <row r="76" spans="1:20" x14ac:dyDescent="0.3">
      <c r="A76" s="1"/>
      <c r="B76" s="1"/>
      <c r="C76" s="2"/>
      <c r="D76" s="2"/>
      <c r="F76" s="3"/>
      <c r="G76" s="1"/>
      <c r="H76" s="3"/>
      <c r="I76" s="1"/>
      <c r="J76" s="3"/>
      <c r="K76" s="6"/>
      <c r="L76" s="3"/>
      <c r="M76" s="1"/>
      <c r="N76" s="1"/>
      <c r="O76" s="3"/>
      <c r="P76" s="1"/>
      <c r="Q76" s="1"/>
      <c r="R76" s="3"/>
      <c r="S76" s="3"/>
      <c r="T76" s="3"/>
    </row>
    <row r="77" spans="1:20" x14ac:dyDescent="0.3">
      <c r="A77" s="1"/>
      <c r="B77" s="1"/>
      <c r="C77" s="2"/>
      <c r="D77" s="2"/>
      <c r="F77" s="3"/>
      <c r="G77" s="1"/>
      <c r="H77" s="3"/>
      <c r="I77" s="1"/>
      <c r="J77" s="3"/>
      <c r="K77" s="6"/>
      <c r="L77" s="3"/>
      <c r="M77" s="1"/>
      <c r="N77" s="1"/>
      <c r="O77" s="3"/>
      <c r="P77" s="1"/>
      <c r="Q77" s="1"/>
      <c r="R77" s="3"/>
      <c r="S77" s="3"/>
      <c r="T77" s="3"/>
    </row>
    <row r="78" spans="1:20" x14ac:dyDescent="0.3">
      <c r="A78" s="1"/>
      <c r="B78" s="1"/>
      <c r="C78" s="2"/>
      <c r="D78" s="2"/>
      <c r="F78" s="3"/>
      <c r="G78" s="1"/>
      <c r="H78" s="3"/>
      <c r="I78" s="1"/>
      <c r="J78" s="3"/>
      <c r="K78" s="6"/>
      <c r="L78" s="3"/>
      <c r="M78" s="1"/>
      <c r="N78" s="1"/>
      <c r="O78" s="3"/>
      <c r="P78" s="1"/>
      <c r="Q78" s="1"/>
      <c r="R78" s="3"/>
      <c r="S78" s="3"/>
      <c r="T78" s="3"/>
    </row>
    <row r="79" spans="1:20" x14ac:dyDescent="0.3">
      <c r="A79" s="1"/>
      <c r="B79" s="1"/>
      <c r="C79" s="2"/>
      <c r="D79" s="2"/>
      <c r="F79" s="3"/>
      <c r="G79" s="1"/>
      <c r="H79" s="3"/>
      <c r="I79" s="1"/>
      <c r="J79" s="3"/>
      <c r="K79" s="6"/>
      <c r="L79" s="3"/>
      <c r="M79" s="1"/>
      <c r="N79" s="1"/>
      <c r="O79" s="3"/>
      <c r="P79" s="1"/>
      <c r="Q79" s="1"/>
      <c r="R79" s="3"/>
      <c r="S79" s="3"/>
      <c r="T79" s="3"/>
    </row>
    <row r="80" spans="1:20" x14ac:dyDescent="0.3">
      <c r="A80" s="1"/>
      <c r="B80" s="1"/>
      <c r="C80" s="2"/>
      <c r="D80" s="2"/>
      <c r="F80" s="3"/>
      <c r="G80" s="1"/>
      <c r="H80" s="3"/>
      <c r="I80" s="1"/>
      <c r="J80" s="3"/>
      <c r="K80" s="6"/>
      <c r="L80" s="3"/>
      <c r="M80" s="1"/>
      <c r="N80" s="1"/>
      <c r="O80" s="3"/>
      <c r="P80" s="1"/>
      <c r="Q80" s="1"/>
      <c r="R80" s="3"/>
      <c r="S80" s="3"/>
      <c r="T80" s="3"/>
    </row>
    <row r="81" spans="1:20" x14ac:dyDescent="0.3">
      <c r="A81" s="1"/>
      <c r="B81" s="1"/>
      <c r="C81" s="2"/>
      <c r="D81" s="2"/>
      <c r="F81" s="3"/>
      <c r="G81" s="1"/>
      <c r="H81" s="3"/>
      <c r="I81" s="1"/>
      <c r="J81" s="3"/>
      <c r="K81" s="6"/>
      <c r="L81" s="3"/>
      <c r="M81" s="1"/>
      <c r="N81" s="1"/>
      <c r="O81" s="3"/>
      <c r="P81" s="1"/>
      <c r="Q81" s="1"/>
      <c r="R81" s="3"/>
      <c r="S81" s="3"/>
      <c r="T81" s="3"/>
    </row>
    <row r="82" spans="1:20" x14ac:dyDescent="0.3">
      <c r="A82" s="1"/>
      <c r="B82" s="1"/>
      <c r="C82" s="2"/>
      <c r="D82" s="2"/>
      <c r="F82" s="3"/>
      <c r="G82" s="1"/>
      <c r="H82" s="3"/>
      <c r="I82" s="1"/>
      <c r="J82" s="3"/>
      <c r="K82" s="6"/>
      <c r="L82" s="3"/>
      <c r="M82" s="1"/>
      <c r="N82" s="1"/>
      <c r="O82" s="3"/>
      <c r="P82" s="1"/>
      <c r="Q82" s="1"/>
      <c r="R82" s="3"/>
      <c r="S82" s="3"/>
      <c r="T82" s="3"/>
    </row>
    <row r="83" spans="1:20" x14ac:dyDescent="0.3">
      <c r="A83" s="1"/>
      <c r="B83" s="1"/>
      <c r="C83" s="2"/>
      <c r="D83" s="2"/>
      <c r="F83" s="3"/>
      <c r="G83" s="1"/>
      <c r="H83" s="3"/>
      <c r="I83" s="1"/>
      <c r="J83" s="3"/>
      <c r="K83" s="6"/>
      <c r="L83" s="3"/>
      <c r="M83" s="1"/>
      <c r="N83" s="1"/>
      <c r="O83" s="3"/>
      <c r="P83" s="1"/>
      <c r="Q83" s="1"/>
      <c r="R83" s="3"/>
      <c r="S83" s="3"/>
      <c r="T83" s="3"/>
    </row>
    <row r="84" spans="1:20" x14ac:dyDescent="0.3">
      <c r="A84" s="1"/>
      <c r="B84" s="1"/>
      <c r="C84" s="2"/>
      <c r="D84" s="2"/>
      <c r="F84" s="3"/>
      <c r="G84" s="1"/>
      <c r="H84" s="3"/>
      <c r="I84" s="1"/>
      <c r="J84" s="3"/>
      <c r="K84" s="6"/>
      <c r="L84" s="3"/>
      <c r="M84" s="1"/>
      <c r="N84" s="1"/>
      <c r="O84" s="3"/>
      <c r="P84" s="1"/>
      <c r="Q84" s="1"/>
      <c r="R84" s="3"/>
      <c r="S84" s="3"/>
      <c r="T84" s="3"/>
    </row>
  </sheetData>
  <mergeCells count="6">
    <mergeCell ref="B1:J1"/>
    <mergeCell ref="C2:E2"/>
    <mergeCell ref="F2:H2"/>
    <mergeCell ref="M2:O2"/>
    <mergeCell ref="P2:R2"/>
    <mergeCell ref="L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6D250-52DA-4166-9C7C-4FB6D23EA661}">
  <dimension ref="A1:S84"/>
  <sheetViews>
    <sheetView workbookViewId="0">
      <selection activeCell="K10" sqref="K10"/>
    </sheetView>
  </sheetViews>
  <sheetFormatPr baseColWidth="10" defaultRowHeight="14.4" x14ac:dyDescent="0.3"/>
  <cols>
    <col min="1" max="1" width="13.21875" bestFit="1" customWidth="1"/>
    <col min="9" max="9" width="10.77734375" bestFit="1" customWidth="1"/>
    <col min="10" max="10" width="9.33203125" bestFit="1" customWidth="1"/>
  </cols>
  <sheetData>
    <row r="1" spans="1:19" x14ac:dyDescent="0.3">
      <c r="A1" s="4" t="s">
        <v>8401</v>
      </c>
      <c r="B1" s="65" t="s">
        <v>8394</v>
      </c>
      <c r="C1" s="66"/>
      <c r="D1" s="66"/>
      <c r="E1" s="66"/>
      <c r="F1" s="66"/>
      <c r="G1" s="66"/>
      <c r="H1" s="66"/>
      <c r="I1" s="66"/>
      <c r="J1" s="67"/>
      <c r="K1" s="5"/>
      <c r="L1" s="5"/>
      <c r="M1" s="5"/>
      <c r="N1" s="5"/>
      <c r="O1" s="5"/>
      <c r="P1" s="5"/>
      <c r="Q1" s="5"/>
      <c r="R1" s="5"/>
      <c r="S1" s="1"/>
    </row>
    <row r="2" spans="1:19" x14ac:dyDescent="0.3">
      <c r="A2" s="4" t="s">
        <v>1</v>
      </c>
      <c r="B2" s="12" t="s">
        <v>8397</v>
      </c>
      <c r="C2" s="68" t="s">
        <v>8398</v>
      </c>
      <c r="D2" s="68"/>
      <c r="E2" s="68"/>
      <c r="F2" s="68" t="s">
        <v>0</v>
      </c>
      <c r="G2" s="68"/>
      <c r="H2" s="68"/>
      <c r="I2" s="13" t="s">
        <v>8399</v>
      </c>
      <c r="J2" s="13" t="s">
        <v>8400</v>
      </c>
      <c r="K2" s="4"/>
      <c r="L2" s="5"/>
      <c r="M2" s="5"/>
      <c r="N2" s="5"/>
      <c r="O2" s="5"/>
      <c r="P2" s="5"/>
      <c r="Q2" s="5"/>
      <c r="R2" s="5"/>
      <c r="S2" s="5"/>
    </row>
    <row r="3" spans="1:19" x14ac:dyDescent="0.3">
      <c r="A3" s="4"/>
      <c r="B3" s="7">
        <v>1.7040166666666667</v>
      </c>
      <c r="C3" s="8">
        <v>162</v>
      </c>
      <c r="D3" s="8">
        <v>131</v>
      </c>
      <c r="E3" s="8">
        <v>98</v>
      </c>
      <c r="F3" s="9">
        <v>3.4999999999999989E-2</v>
      </c>
      <c r="G3" s="8">
        <v>4.0999999999999995E-2</v>
      </c>
      <c r="H3" s="9">
        <v>4.0999999999999995E-2</v>
      </c>
      <c r="I3" s="10">
        <f>AVERAGE(C3:E3)</f>
        <v>130.33333333333334</v>
      </c>
      <c r="J3" s="11">
        <f>AVERAGE(F3:H3)</f>
        <v>3.8999999999999993E-2</v>
      </c>
      <c r="K3" s="3"/>
      <c r="L3" s="1"/>
      <c r="M3" s="1"/>
      <c r="N3" s="3"/>
      <c r="O3" s="1"/>
      <c r="P3" s="1"/>
      <c r="Q3" s="3"/>
      <c r="R3" s="3"/>
      <c r="S3" s="3"/>
    </row>
    <row r="4" spans="1:19" x14ac:dyDescent="0.3">
      <c r="A4" s="1"/>
      <c r="B4" s="7">
        <v>11.567716666666666</v>
      </c>
      <c r="C4" s="8">
        <v>195</v>
      </c>
      <c r="D4" s="8">
        <v>130</v>
      </c>
      <c r="E4" s="8">
        <v>106</v>
      </c>
      <c r="F4" s="9">
        <v>3.3999999999999989E-2</v>
      </c>
      <c r="G4" s="8">
        <v>4.0999999999999995E-2</v>
      </c>
      <c r="H4" s="9">
        <v>3.9999999999999994E-2</v>
      </c>
      <c r="I4" s="10">
        <f t="shared" ref="I4:I49" si="0">AVERAGE(C4:E4)</f>
        <v>143.66666666666666</v>
      </c>
      <c r="J4" s="11">
        <f t="shared" ref="J4:J49" si="1">AVERAGE(F4:H4)</f>
        <v>3.8333333333333323E-2</v>
      </c>
      <c r="K4" s="3"/>
      <c r="L4" s="1"/>
      <c r="M4" s="1"/>
      <c r="N4" s="3"/>
      <c r="O4" s="1"/>
      <c r="P4" s="1"/>
      <c r="Q4" s="3"/>
      <c r="R4" s="3"/>
      <c r="S4" s="3"/>
    </row>
    <row r="5" spans="1:19" x14ac:dyDescent="0.3">
      <c r="A5" s="1"/>
      <c r="B5" s="7">
        <v>21.455649999999999</v>
      </c>
      <c r="C5" s="8">
        <v>175</v>
      </c>
      <c r="D5" s="8">
        <v>140</v>
      </c>
      <c r="E5" s="8">
        <v>118</v>
      </c>
      <c r="F5" s="9">
        <v>3.599999999999999E-2</v>
      </c>
      <c r="G5" s="8">
        <v>4.1999999999999996E-2</v>
      </c>
      <c r="H5" s="9">
        <v>4.1999999999999996E-2</v>
      </c>
      <c r="I5" s="10">
        <f t="shared" si="0"/>
        <v>144.33333333333334</v>
      </c>
      <c r="J5" s="11">
        <f t="shared" si="1"/>
        <v>3.9999999999999994E-2</v>
      </c>
      <c r="K5" s="3"/>
      <c r="L5" s="1"/>
      <c r="M5" s="1"/>
      <c r="N5" s="3"/>
      <c r="O5" s="1"/>
      <c r="P5" s="1"/>
      <c r="Q5" s="3"/>
      <c r="R5" s="3"/>
      <c r="S5" s="3"/>
    </row>
    <row r="6" spans="1:19" x14ac:dyDescent="0.3">
      <c r="A6" s="1"/>
      <c r="B6" s="7">
        <v>31.343450000000001</v>
      </c>
      <c r="C6" s="8">
        <v>186</v>
      </c>
      <c r="D6" s="8">
        <v>131</v>
      </c>
      <c r="E6" s="8">
        <v>110</v>
      </c>
      <c r="F6" s="9">
        <v>3.4999999999999989E-2</v>
      </c>
      <c r="G6" s="8">
        <v>4.1999999999999996E-2</v>
      </c>
      <c r="H6" s="9">
        <v>4.0999999999999995E-2</v>
      </c>
      <c r="I6" s="10">
        <f t="shared" si="0"/>
        <v>142.33333333333334</v>
      </c>
      <c r="J6" s="11">
        <f t="shared" si="1"/>
        <v>3.9333333333333324E-2</v>
      </c>
      <c r="K6" s="3"/>
      <c r="L6" s="1"/>
      <c r="M6" s="1"/>
      <c r="N6" s="3"/>
      <c r="O6" s="1"/>
      <c r="P6" s="1"/>
      <c r="Q6" s="3"/>
      <c r="R6" s="3"/>
      <c r="S6" s="3"/>
    </row>
    <row r="7" spans="1:19" x14ac:dyDescent="0.3">
      <c r="A7" s="1"/>
      <c r="B7" s="7">
        <v>41.23245</v>
      </c>
      <c r="C7" s="8">
        <v>186</v>
      </c>
      <c r="D7" s="8">
        <v>139</v>
      </c>
      <c r="E7" s="8">
        <v>147</v>
      </c>
      <c r="F7" s="9">
        <v>3.599999999999999E-2</v>
      </c>
      <c r="G7" s="8">
        <v>4.3999999999999997E-2</v>
      </c>
      <c r="H7" s="9">
        <v>4.1999999999999996E-2</v>
      </c>
      <c r="I7" s="10">
        <f t="shared" si="0"/>
        <v>157.33333333333334</v>
      </c>
      <c r="J7" s="11">
        <f t="shared" si="1"/>
        <v>4.0666666666666663E-2</v>
      </c>
      <c r="K7" s="3"/>
      <c r="L7" s="1"/>
      <c r="M7" s="1"/>
      <c r="N7" s="3"/>
      <c r="O7" s="1"/>
      <c r="P7" s="1"/>
      <c r="Q7" s="3"/>
      <c r="R7" s="3"/>
      <c r="S7" s="3"/>
    </row>
    <row r="8" spans="1:19" x14ac:dyDescent="0.3">
      <c r="A8" s="1"/>
      <c r="B8" s="7">
        <v>51.118900000000004</v>
      </c>
      <c r="C8" s="8">
        <v>243</v>
      </c>
      <c r="D8" s="8">
        <v>254</v>
      </c>
      <c r="E8" s="8">
        <v>236</v>
      </c>
      <c r="F8" s="9">
        <v>3.7999999999999992E-2</v>
      </c>
      <c r="G8" s="8">
        <v>4.2999999999999997E-2</v>
      </c>
      <c r="H8" s="9">
        <v>4.2999999999999997E-2</v>
      </c>
      <c r="I8" s="10">
        <f t="shared" si="0"/>
        <v>244.33333333333334</v>
      </c>
      <c r="J8" s="11">
        <f t="shared" si="1"/>
        <v>4.1333333333333326E-2</v>
      </c>
      <c r="K8" s="3"/>
      <c r="L8" s="1"/>
      <c r="M8" s="1"/>
      <c r="N8" s="3"/>
      <c r="O8" s="1"/>
      <c r="P8" s="1"/>
      <c r="Q8" s="3"/>
      <c r="R8" s="3"/>
      <c r="S8" s="3"/>
    </row>
    <row r="9" spans="1:19" x14ac:dyDescent="0.3">
      <c r="A9" s="1"/>
      <c r="B9" s="7">
        <v>61.00685</v>
      </c>
      <c r="C9" s="8">
        <v>345</v>
      </c>
      <c r="D9" s="8">
        <v>376</v>
      </c>
      <c r="E9" s="8">
        <v>393</v>
      </c>
      <c r="F9" s="9">
        <v>3.9999999999999994E-2</v>
      </c>
      <c r="G9" s="8">
        <v>4.3999999999999997E-2</v>
      </c>
      <c r="H9" s="9">
        <v>4.3999999999999997E-2</v>
      </c>
      <c r="I9" s="10">
        <f t="shared" si="0"/>
        <v>371.33333333333331</v>
      </c>
      <c r="J9" s="11">
        <f t="shared" si="1"/>
        <v>4.2666666666666665E-2</v>
      </c>
      <c r="K9" s="3"/>
      <c r="L9" s="1"/>
      <c r="M9" s="1"/>
      <c r="N9" s="3"/>
      <c r="O9" s="1"/>
      <c r="P9" s="1"/>
      <c r="Q9" s="3"/>
      <c r="R9" s="3"/>
      <c r="S9" s="3"/>
    </row>
    <row r="10" spans="1:19" x14ac:dyDescent="0.3">
      <c r="A10" s="1"/>
      <c r="B10" s="7">
        <v>70.894050000000007</v>
      </c>
      <c r="C10" s="8">
        <v>510</v>
      </c>
      <c r="D10" s="8">
        <v>639</v>
      </c>
      <c r="E10" s="8">
        <v>671</v>
      </c>
      <c r="F10" s="9">
        <v>3.9000000000000007E-2</v>
      </c>
      <c r="G10" s="8">
        <v>4.7000000000000014E-2</v>
      </c>
      <c r="H10" s="9">
        <v>4.6000000000000013E-2</v>
      </c>
      <c r="I10" s="10">
        <f t="shared" si="0"/>
        <v>606.66666666666663</v>
      </c>
      <c r="J10" s="11">
        <f t="shared" si="1"/>
        <v>4.4000000000000011E-2</v>
      </c>
      <c r="K10" s="3"/>
      <c r="L10" s="1"/>
      <c r="M10" s="1"/>
      <c r="N10" s="3"/>
      <c r="O10" s="1"/>
      <c r="P10" s="1"/>
      <c r="Q10" s="3"/>
      <c r="R10" s="3"/>
      <c r="S10" s="3"/>
    </row>
    <row r="11" spans="1:19" x14ac:dyDescent="0.3">
      <c r="A11" s="1"/>
      <c r="B11" s="7">
        <v>80.782600000000002</v>
      </c>
      <c r="C11" s="8">
        <v>662</v>
      </c>
      <c r="D11" s="8">
        <v>1103</v>
      </c>
      <c r="E11" s="8">
        <v>1087</v>
      </c>
      <c r="F11" s="9">
        <v>4.1000000000000009E-2</v>
      </c>
      <c r="G11" s="8">
        <v>4.8000000000000015E-2</v>
      </c>
      <c r="H11" s="9">
        <v>4.7000000000000014E-2</v>
      </c>
      <c r="I11" s="10">
        <f t="shared" si="0"/>
        <v>950.66666666666663</v>
      </c>
      <c r="J11" s="11">
        <f t="shared" si="1"/>
        <v>4.5333333333333344E-2</v>
      </c>
      <c r="K11" s="3"/>
      <c r="L11" s="1"/>
      <c r="M11" s="1"/>
      <c r="N11" s="3"/>
      <c r="O11" s="1"/>
      <c r="P11" s="1"/>
      <c r="Q11" s="3"/>
      <c r="R11" s="3"/>
      <c r="S11" s="3"/>
    </row>
    <row r="12" spans="1:19" x14ac:dyDescent="0.3">
      <c r="A12" s="1"/>
      <c r="B12" s="7">
        <v>90.66995</v>
      </c>
      <c r="C12" s="8">
        <v>1019</v>
      </c>
      <c r="D12" s="8">
        <v>1742</v>
      </c>
      <c r="E12" s="8">
        <v>1691</v>
      </c>
      <c r="F12" s="9">
        <v>4.4000000000000011E-2</v>
      </c>
      <c r="G12" s="8">
        <v>5.1000000000000018E-2</v>
      </c>
      <c r="H12" s="9">
        <v>5.0000000000000017E-2</v>
      </c>
      <c r="I12" s="10">
        <f t="shared" si="0"/>
        <v>1484</v>
      </c>
      <c r="J12" s="11">
        <f t="shared" si="1"/>
        <v>4.8333333333333346E-2</v>
      </c>
      <c r="K12" s="3"/>
      <c r="L12" s="1"/>
      <c r="M12" s="1"/>
      <c r="N12" s="3"/>
      <c r="O12" s="1"/>
      <c r="P12" s="1"/>
      <c r="Q12" s="3"/>
      <c r="R12" s="3"/>
      <c r="S12" s="3"/>
    </row>
    <row r="13" spans="1:19" x14ac:dyDescent="0.3">
      <c r="A13" s="1"/>
      <c r="B13" s="7">
        <v>100.55953333333333</v>
      </c>
      <c r="C13" s="8">
        <v>1689</v>
      </c>
      <c r="D13" s="8">
        <v>2515</v>
      </c>
      <c r="E13" s="8">
        <v>2655</v>
      </c>
      <c r="F13" s="9">
        <v>4.8000000000000015E-2</v>
      </c>
      <c r="G13" s="8">
        <v>5.5999999999999994E-2</v>
      </c>
      <c r="H13" s="9">
        <v>5.3999999999999992E-2</v>
      </c>
      <c r="I13" s="10">
        <f t="shared" si="0"/>
        <v>2286.3333333333335</v>
      </c>
      <c r="J13" s="11">
        <f t="shared" si="1"/>
        <v>5.2666666666666667E-2</v>
      </c>
      <c r="K13" s="3"/>
      <c r="L13" s="1"/>
      <c r="M13" s="1"/>
      <c r="N13" s="3"/>
      <c r="O13" s="1"/>
      <c r="P13" s="1"/>
      <c r="Q13" s="3"/>
      <c r="R13" s="3"/>
      <c r="S13" s="3"/>
    </row>
    <row r="14" spans="1:19" x14ac:dyDescent="0.3">
      <c r="A14" s="1"/>
      <c r="B14" s="7">
        <v>110.44746666666667</v>
      </c>
      <c r="C14" s="8">
        <v>2241</v>
      </c>
      <c r="D14" s="8">
        <v>3641</v>
      </c>
      <c r="E14" s="8">
        <v>3808</v>
      </c>
      <c r="F14" s="9">
        <v>5.2000000000000018E-2</v>
      </c>
      <c r="G14" s="8">
        <v>6.2E-2</v>
      </c>
      <c r="H14" s="9">
        <v>5.8999999999999997E-2</v>
      </c>
      <c r="I14" s="10">
        <f t="shared" si="0"/>
        <v>3230</v>
      </c>
      <c r="J14" s="11">
        <f t="shared" si="1"/>
        <v>5.7666666666666672E-2</v>
      </c>
      <c r="K14" s="3"/>
      <c r="L14" s="1"/>
      <c r="M14" s="1"/>
      <c r="N14" s="3"/>
      <c r="O14" s="1"/>
      <c r="P14" s="1"/>
      <c r="Q14" s="3"/>
      <c r="R14" s="3"/>
      <c r="S14" s="3"/>
    </row>
    <row r="15" spans="1:19" x14ac:dyDescent="0.3">
      <c r="A15" s="1"/>
      <c r="B15" s="7">
        <v>120.33526666666667</v>
      </c>
      <c r="C15" s="8">
        <v>2705</v>
      </c>
      <c r="D15" s="8">
        <v>4742</v>
      </c>
      <c r="E15" s="8">
        <v>4927</v>
      </c>
      <c r="F15" s="9">
        <v>5.7999999999999996E-2</v>
      </c>
      <c r="G15" s="8">
        <v>6.9000000000000006E-2</v>
      </c>
      <c r="H15" s="9">
        <v>6.7000000000000004E-2</v>
      </c>
      <c r="I15" s="10">
        <f t="shared" si="0"/>
        <v>4124.666666666667</v>
      </c>
      <c r="J15" s="11">
        <f t="shared" si="1"/>
        <v>6.4666666666666664E-2</v>
      </c>
      <c r="K15" s="3"/>
      <c r="L15" s="1"/>
      <c r="M15" s="1"/>
      <c r="N15" s="3"/>
      <c r="O15" s="1"/>
      <c r="P15" s="1"/>
      <c r="Q15" s="3"/>
      <c r="R15" s="3"/>
      <c r="S15" s="3"/>
    </row>
    <row r="16" spans="1:19" x14ac:dyDescent="0.3">
      <c r="A16" s="1"/>
      <c r="B16" s="7">
        <v>130.22351666666665</v>
      </c>
      <c r="C16" s="8">
        <v>3567</v>
      </c>
      <c r="D16" s="8">
        <v>6063</v>
      </c>
      <c r="E16" s="8">
        <v>6262</v>
      </c>
      <c r="F16" s="9">
        <v>6.6000000000000003E-2</v>
      </c>
      <c r="G16" s="8">
        <v>7.9000000000000015E-2</v>
      </c>
      <c r="H16" s="9">
        <v>7.7000000000000013E-2</v>
      </c>
      <c r="I16" s="10">
        <f t="shared" si="0"/>
        <v>5297.333333333333</v>
      </c>
      <c r="J16" s="11">
        <f t="shared" si="1"/>
        <v>7.400000000000001E-2</v>
      </c>
      <c r="K16" s="3"/>
      <c r="L16" s="1"/>
      <c r="M16" s="1"/>
      <c r="N16" s="3"/>
      <c r="O16" s="1"/>
      <c r="P16" s="1"/>
      <c r="Q16" s="3"/>
      <c r="R16" s="3"/>
      <c r="S16" s="3"/>
    </row>
    <row r="17" spans="1:19" x14ac:dyDescent="0.3">
      <c r="A17" s="1"/>
      <c r="B17" s="7">
        <v>140.11116666666666</v>
      </c>
      <c r="C17" s="8">
        <v>4362</v>
      </c>
      <c r="D17" s="8">
        <v>7201</v>
      </c>
      <c r="E17" s="8">
        <v>7253</v>
      </c>
      <c r="F17" s="9">
        <v>7.5000000000000011E-2</v>
      </c>
      <c r="G17" s="8">
        <v>8.8999999999999996E-2</v>
      </c>
      <c r="H17" s="9">
        <v>8.8999999999999996E-2</v>
      </c>
      <c r="I17" s="10">
        <f t="shared" si="0"/>
        <v>6272</v>
      </c>
      <c r="J17" s="11">
        <f t="shared" si="1"/>
        <v>8.433333333333333E-2</v>
      </c>
      <c r="K17" s="3"/>
      <c r="L17" s="1"/>
      <c r="M17" s="1"/>
      <c r="N17" s="3"/>
      <c r="O17" s="1"/>
      <c r="P17" s="1"/>
      <c r="Q17" s="3"/>
      <c r="R17" s="3"/>
      <c r="S17" s="3"/>
    </row>
    <row r="18" spans="1:19" x14ac:dyDescent="0.3">
      <c r="A18" s="1"/>
      <c r="B18" s="7">
        <v>149.99940000000001</v>
      </c>
      <c r="C18" s="8">
        <v>5255</v>
      </c>
      <c r="D18" s="8">
        <v>7859</v>
      </c>
      <c r="E18" s="8">
        <v>8028</v>
      </c>
      <c r="F18" s="9">
        <v>8.7999999999999995E-2</v>
      </c>
      <c r="G18" s="8">
        <v>0.10600000000000001</v>
      </c>
      <c r="H18" s="9">
        <v>0.10400000000000001</v>
      </c>
      <c r="I18" s="10">
        <f t="shared" si="0"/>
        <v>7047.333333333333</v>
      </c>
      <c r="J18" s="11">
        <f t="shared" si="1"/>
        <v>9.9333333333333343E-2</v>
      </c>
      <c r="K18" s="3"/>
      <c r="L18" s="1"/>
      <c r="M18" s="1"/>
      <c r="N18" s="3"/>
      <c r="O18" s="1"/>
      <c r="P18" s="1"/>
      <c r="Q18" s="3"/>
      <c r="R18" s="3"/>
      <c r="S18" s="3"/>
    </row>
    <row r="19" spans="1:19" x14ac:dyDescent="0.3">
      <c r="A19" s="1"/>
      <c r="B19" s="7">
        <v>159.88839999999999</v>
      </c>
      <c r="C19" s="8">
        <v>5809</v>
      </c>
      <c r="D19" s="8">
        <v>8723</v>
      </c>
      <c r="E19" s="8">
        <v>8986</v>
      </c>
      <c r="F19" s="9">
        <v>0.10500000000000001</v>
      </c>
      <c r="G19" s="8">
        <v>0.127</v>
      </c>
      <c r="H19" s="9">
        <v>0.126</v>
      </c>
      <c r="I19" s="10">
        <f t="shared" si="0"/>
        <v>7839.333333333333</v>
      </c>
      <c r="J19" s="11">
        <f t="shared" si="1"/>
        <v>0.11933333333333333</v>
      </c>
      <c r="K19" s="3"/>
      <c r="L19" s="1"/>
      <c r="M19" s="1"/>
      <c r="N19" s="3"/>
      <c r="O19" s="1"/>
      <c r="P19" s="1"/>
      <c r="Q19" s="3"/>
      <c r="R19" s="3"/>
      <c r="S19" s="3"/>
    </row>
    <row r="20" spans="1:19" x14ac:dyDescent="0.3">
      <c r="A20" s="1"/>
      <c r="B20" s="7">
        <v>169.77678333333333</v>
      </c>
      <c r="C20" s="8">
        <v>7688</v>
      </c>
      <c r="D20" s="8">
        <v>12350</v>
      </c>
      <c r="E20" s="8">
        <v>12632</v>
      </c>
      <c r="F20" s="9">
        <v>0.13</v>
      </c>
      <c r="G20" s="8">
        <v>0.16</v>
      </c>
      <c r="H20" s="9">
        <v>0.161</v>
      </c>
      <c r="I20" s="10">
        <f t="shared" si="0"/>
        <v>10890</v>
      </c>
      <c r="J20" s="11">
        <f t="shared" si="1"/>
        <v>0.15033333333333335</v>
      </c>
      <c r="K20" s="3"/>
      <c r="L20" s="1"/>
      <c r="M20" s="1"/>
      <c r="N20" s="3"/>
      <c r="O20" s="1"/>
      <c r="P20" s="1"/>
      <c r="Q20" s="3"/>
      <c r="R20" s="3"/>
      <c r="S20" s="3"/>
    </row>
    <row r="21" spans="1:19" x14ac:dyDescent="0.3">
      <c r="A21" s="1"/>
      <c r="B21" s="7">
        <v>179.66443333333333</v>
      </c>
      <c r="C21" s="8">
        <v>11711</v>
      </c>
      <c r="D21" s="8">
        <v>14361</v>
      </c>
      <c r="E21" s="8">
        <v>14067</v>
      </c>
      <c r="F21" s="9">
        <v>0.154</v>
      </c>
      <c r="G21" s="8">
        <v>0.19299999999999998</v>
      </c>
      <c r="H21" s="9">
        <v>0.19099999999999998</v>
      </c>
      <c r="I21" s="10">
        <f t="shared" si="0"/>
        <v>13379.666666666666</v>
      </c>
      <c r="J21" s="11">
        <f t="shared" si="1"/>
        <v>0.17933333333333332</v>
      </c>
      <c r="K21" s="3"/>
      <c r="L21" s="1"/>
      <c r="M21" s="1"/>
      <c r="N21" s="3"/>
      <c r="O21" s="1"/>
      <c r="P21" s="1"/>
      <c r="Q21" s="3"/>
      <c r="R21" s="3"/>
      <c r="S21" s="3"/>
    </row>
    <row r="22" spans="1:19" x14ac:dyDescent="0.3">
      <c r="A22" s="1"/>
      <c r="B22" s="7">
        <v>194.40875832833333</v>
      </c>
      <c r="C22" s="8">
        <v>15630</v>
      </c>
      <c r="D22" s="8">
        <v>21960</v>
      </c>
      <c r="E22" s="8">
        <v>20254</v>
      </c>
      <c r="F22" s="9">
        <v>0.19199999999999998</v>
      </c>
      <c r="G22" s="8">
        <v>0.23800000000000002</v>
      </c>
      <c r="H22" s="9">
        <v>0.23500000000000001</v>
      </c>
      <c r="I22" s="10">
        <f t="shared" si="0"/>
        <v>19281.333333333332</v>
      </c>
      <c r="J22" s="11">
        <f t="shared" si="1"/>
        <v>0.22166666666666668</v>
      </c>
      <c r="K22" s="3"/>
      <c r="L22" s="1"/>
      <c r="M22" s="1"/>
      <c r="N22" s="3"/>
      <c r="O22" s="1"/>
      <c r="P22" s="1"/>
      <c r="Q22" s="3"/>
      <c r="R22" s="3"/>
      <c r="S22" s="3"/>
    </row>
    <row r="23" spans="1:19" x14ac:dyDescent="0.3">
      <c r="A23" s="1"/>
      <c r="B23" s="7">
        <v>204.30905832833332</v>
      </c>
      <c r="C23" s="8">
        <v>17366</v>
      </c>
      <c r="D23" s="8">
        <v>24497</v>
      </c>
      <c r="E23" s="8">
        <v>24805</v>
      </c>
      <c r="F23" s="9">
        <v>0.23700000000000002</v>
      </c>
      <c r="G23" s="8">
        <v>0.29900000000000004</v>
      </c>
      <c r="H23" s="9">
        <v>0.29400000000000004</v>
      </c>
      <c r="I23" s="10">
        <f t="shared" si="0"/>
        <v>22222.666666666668</v>
      </c>
      <c r="J23" s="11">
        <f t="shared" si="1"/>
        <v>0.27666666666666667</v>
      </c>
      <c r="K23" s="3"/>
      <c r="L23" s="1"/>
      <c r="M23" s="1"/>
      <c r="N23" s="3"/>
      <c r="O23" s="1"/>
      <c r="P23" s="1"/>
      <c r="Q23" s="3"/>
      <c r="R23" s="3"/>
      <c r="S23" s="3"/>
    </row>
    <row r="24" spans="1:19" x14ac:dyDescent="0.3">
      <c r="A24" s="1"/>
      <c r="B24" s="7">
        <v>214.19879166166666</v>
      </c>
      <c r="C24" s="8">
        <v>18167</v>
      </c>
      <c r="D24" s="8">
        <v>25132</v>
      </c>
      <c r="E24" s="8">
        <v>25729</v>
      </c>
      <c r="F24" s="9">
        <v>0.29500000000000004</v>
      </c>
      <c r="G24" s="8">
        <v>0.36899999999999999</v>
      </c>
      <c r="H24" s="9">
        <v>0.36699999999999999</v>
      </c>
      <c r="I24" s="10">
        <f t="shared" si="0"/>
        <v>23009.333333333332</v>
      </c>
      <c r="J24" s="11">
        <f t="shared" si="1"/>
        <v>0.34366666666666673</v>
      </c>
      <c r="K24" s="3"/>
      <c r="L24" s="1"/>
      <c r="M24" s="1"/>
      <c r="N24" s="3"/>
      <c r="O24" s="1"/>
      <c r="P24" s="1"/>
      <c r="Q24" s="3"/>
      <c r="R24" s="3"/>
      <c r="S24" s="3"/>
    </row>
    <row r="25" spans="1:19" x14ac:dyDescent="0.3">
      <c r="A25" s="1"/>
      <c r="B25" s="7">
        <v>224.08925832833333</v>
      </c>
      <c r="C25" s="8">
        <v>19647</v>
      </c>
      <c r="D25" s="8">
        <v>27634</v>
      </c>
      <c r="E25" s="8">
        <v>28299</v>
      </c>
      <c r="F25" s="9">
        <v>0.36399999999999999</v>
      </c>
      <c r="G25" s="8">
        <v>0.45300000000000007</v>
      </c>
      <c r="H25" s="9">
        <v>0.44900000000000007</v>
      </c>
      <c r="I25" s="10">
        <f t="shared" si="0"/>
        <v>25193.333333333332</v>
      </c>
      <c r="J25" s="11">
        <f t="shared" si="1"/>
        <v>0.42199999999999999</v>
      </c>
      <c r="K25" s="3"/>
      <c r="L25" s="1"/>
      <c r="M25" s="1"/>
      <c r="N25" s="3"/>
      <c r="O25" s="1"/>
      <c r="P25" s="1"/>
      <c r="Q25" s="3"/>
      <c r="R25" s="3"/>
      <c r="S25" s="3"/>
    </row>
    <row r="26" spans="1:19" x14ac:dyDescent="0.3">
      <c r="A26" s="1"/>
      <c r="B26" s="7">
        <v>233.97959166166666</v>
      </c>
      <c r="C26" s="8">
        <v>20293</v>
      </c>
      <c r="D26" s="8">
        <v>28378</v>
      </c>
      <c r="E26" s="8">
        <v>28979</v>
      </c>
      <c r="F26" s="9">
        <v>0.44700000000000006</v>
      </c>
      <c r="G26" s="8">
        <v>0.55800000000000005</v>
      </c>
      <c r="H26" s="9">
        <v>0.55900000000000005</v>
      </c>
      <c r="I26" s="10">
        <f t="shared" si="0"/>
        <v>25883.333333333332</v>
      </c>
      <c r="J26" s="11">
        <f t="shared" si="1"/>
        <v>0.52133333333333332</v>
      </c>
      <c r="K26" s="3"/>
      <c r="L26" s="1"/>
      <c r="M26" s="1"/>
      <c r="N26" s="3"/>
      <c r="O26" s="1"/>
      <c r="P26" s="1"/>
      <c r="Q26" s="3"/>
      <c r="R26" s="3"/>
      <c r="S26" s="3"/>
    </row>
    <row r="27" spans="1:19" x14ac:dyDescent="0.3">
      <c r="A27" s="1"/>
      <c r="B27" s="7">
        <v>243.87020832833332</v>
      </c>
      <c r="C27" s="8">
        <v>20328</v>
      </c>
      <c r="D27" s="8">
        <v>28844</v>
      </c>
      <c r="E27" s="8">
        <v>28999</v>
      </c>
      <c r="F27" s="9">
        <v>0.55000000000000004</v>
      </c>
      <c r="G27" s="8">
        <v>0.68500000000000005</v>
      </c>
      <c r="H27" s="9">
        <v>0.67800000000000005</v>
      </c>
      <c r="I27" s="10">
        <f t="shared" si="0"/>
        <v>26057</v>
      </c>
      <c r="J27" s="11">
        <f t="shared" si="1"/>
        <v>0.63766666666666671</v>
      </c>
      <c r="K27" s="3"/>
      <c r="L27" s="1"/>
      <c r="M27" s="1"/>
      <c r="N27" s="3"/>
      <c r="O27" s="1"/>
      <c r="P27" s="1"/>
      <c r="Q27" s="3"/>
      <c r="R27" s="3"/>
      <c r="S27" s="3"/>
    </row>
    <row r="28" spans="1:19" x14ac:dyDescent="0.3">
      <c r="A28" s="1"/>
      <c r="B28" s="7">
        <v>253.76024166166664</v>
      </c>
      <c r="C28" s="8">
        <v>22783</v>
      </c>
      <c r="D28" s="8">
        <v>29080</v>
      </c>
      <c r="E28" s="8">
        <v>29866</v>
      </c>
      <c r="F28" s="9">
        <v>0.65200000000000002</v>
      </c>
      <c r="G28" s="8">
        <v>0.80600000000000005</v>
      </c>
      <c r="H28" s="9">
        <v>0.80200000000000005</v>
      </c>
      <c r="I28" s="10">
        <f t="shared" si="0"/>
        <v>27243</v>
      </c>
      <c r="J28" s="11">
        <f t="shared" si="1"/>
        <v>0.75333333333333341</v>
      </c>
      <c r="K28" s="3"/>
      <c r="L28" s="1"/>
      <c r="M28" s="1"/>
      <c r="N28" s="3"/>
      <c r="O28" s="1"/>
      <c r="P28" s="1"/>
      <c r="Q28" s="3"/>
      <c r="R28" s="3"/>
      <c r="S28" s="3"/>
    </row>
    <row r="29" spans="1:19" x14ac:dyDescent="0.3">
      <c r="A29" s="1"/>
      <c r="B29" s="7">
        <v>263.64982499499996</v>
      </c>
      <c r="C29" s="8">
        <v>18525</v>
      </c>
      <c r="D29" s="8">
        <v>22970</v>
      </c>
      <c r="E29" s="8">
        <v>23297</v>
      </c>
      <c r="F29" s="9">
        <v>0.75700000000000001</v>
      </c>
      <c r="G29" s="8">
        <v>0.93199999999999994</v>
      </c>
      <c r="H29" s="9">
        <v>0.92999999999999994</v>
      </c>
      <c r="I29" s="10">
        <f t="shared" si="0"/>
        <v>21597.333333333332</v>
      </c>
      <c r="J29" s="11">
        <f t="shared" si="1"/>
        <v>0.87299999999999989</v>
      </c>
      <c r="K29" s="3"/>
      <c r="L29" s="1"/>
      <c r="M29" s="1"/>
      <c r="N29" s="3"/>
      <c r="O29" s="1"/>
      <c r="P29" s="1"/>
      <c r="Q29" s="3"/>
      <c r="R29" s="3"/>
      <c r="S29" s="3"/>
    </row>
    <row r="30" spans="1:19" x14ac:dyDescent="0.3">
      <c r="A30" s="1"/>
      <c r="B30" s="7">
        <v>273.77125832833337</v>
      </c>
      <c r="C30" s="8">
        <v>15137</v>
      </c>
      <c r="D30" s="8">
        <v>19163</v>
      </c>
      <c r="E30" s="8">
        <v>19692</v>
      </c>
      <c r="F30" s="9">
        <v>0.89</v>
      </c>
      <c r="G30" s="8">
        <v>1.0529999999999999</v>
      </c>
      <c r="H30" s="9">
        <v>1.046</v>
      </c>
      <c r="I30" s="10">
        <f t="shared" si="0"/>
        <v>17997.333333333332</v>
      </c>
      <c r="J30" s="11">
        <f t="shared" si="1"/>
        <v>0.99633333333333329</v>
      </c>
      <c r="K30" s="3"/>
      <c r="L30" s="1"/>
      <c r="M30" s="1"/>
      <c r="N30" s="3"/>
      <c r="O30" s="1"/>
      <c r="P30" s="1"/>
      <c r="Q30" s="3"/>
      <c r="R30" s="3"/>
      <c r="S30" s="3"/>
    </row>
    <row r="31" spans="1:19" x14ac:dyDescent="0.3">
      <c r="A31" s="1"/>
      <c r="B31" s="7">
        <v>283.4264583283333</v>
      </c>
      <c r="C31" s="8">
        <v>13269</v>
      </c>
      <c r="D31" s="8">
        <v>12238</v>
      </c>
      <c r="E31" s="8">
        <v>12535</v>
      </c>
      <c r="F31" s="9">
        <v>0.97199999999999998</v>
      </c>
      <c r="G31" s="8">
        <v>1.161</v>
      </c>
      <c r="H31" s="9">
        <v>1.151</v>
      </c>
      <c r="I31" s="10">
        <f t="shared" si="0"/>
        <v>12680.666666666666</v>
      </c>
      <c r="J31" s="11">
        <f t="shared" si="1"/>
        <v>1.0946666666666667</v>
      </c>
      <c r="K31" s="3"/>
      <c r="L31" s="1"/>
      <c r="M31" s="1"/>
      <c r="N31" s="3"/>
      <c r="O31" s="1"/>
      <c r="P31" s="1"/>
      <c r="Q31" s="3"/>
      <c r="R31" s="3"/>
      <c r="S31" s="3"/>
    </row>
    <row r="32" spans="1:19" x14ac:dyDescent="0.3">
      <c r="A32" s="1"/>
      <c r="B32" s="7">
        <v>293.31902499500001</v>
      </c>
      <c r="C32" s="8">
        <v>6769</v>
      </c>
      <c r="D32" s="8">
        <v>5441</v>
      </c>
      <c r="E32" s="8">
        <v>5550</v>
      </c>
      <c r="F32" s="9">
        <v>1.0509999999999999</v>
      </c>
      <c r="G32" s="8">
        <v>1.2489999999999999</v>
      </c>
      <c r="H32" s="9">
        <v>1.2369999999999999</v>
      </c>
      <c r="I32" s="10">
        <f t="shared" si="0"/>
        <v>5920</v>
      </c>
      <c r="J32" s="11">
        <f t="shared" si="1"/>
        <v>1.179</v>
      </c>
      <c r="K32" s="3"/>
      <c r="L32" s="1"/>
      <c r="M32" s="1"/>
      <c r="N32" s="3"/>
      <c r="O32" s="1"/>
      <c r="P32" s="1"/>
      <c r="Q32" s="3"/>
      <c r="R32" s="3"/>
      <c r="S32" s="3"/>
    </row>
    <row r="33" spans="1:19" x14ac:dyDescent="0.3">
      <c r="A33" s="1"/>
      <c r="B33" s="7">
        <v>303.43985832833334</v>
      </c>
      <c r="C33" s="8">
        <v>3097</v>
      </c>
      <c r="D33" s="8">
        <v>2422</v>
      </c>
      <c r="E33" s="8">
        <v>2546</v>
      </c>
      <c r="F33" s="9">
        <v>1.135</v>
      </c>
      <c r="G33" s="8">
        <v>1.3089999999999999</v>
      </c>
      <c r="H33" s="9">
        <v>1.3049999999999999</v>
      </c>
      <c r="I33" s="10">
        <f t="shared" si="0"/>
        <v>2688.3333333333335</v>
      </c>
      <c r="J33" s="11">
        <f t="shared" si="1"/>
        <v>1.2496666666666665</v>
      </c>
      <c r="K33" s="3"/>
      <c r="L33" s="1"/>
      <c r="M33" s="1"/>
      <c r="N33" s="3"/>
      <c r="O33" s="1"/>
      <c r="P33" s="1"/>
      <c r="Q33" s="3"/>
      <c r="R33" s="3"/>
      <c r="S33" s="3"/>
    </row>
    <row r="34" spans="1:19" x14ac:dyDescent="0.3">
      <c r="A34" s="1"/>
      <c r="B34" s="7">
        <v>313.09535832833336</v>
      </c>
      <c r="C34" s="8">
        <v>1975</v>
      </c>
      <c r="D34" s="8">
        <v>1406</v>
      </c>
      <c r="E34" s="8">
        <v>1460</v>
      </c>
      <c r="F34" s="9">
        <v>1.1830000000000001</v>
      </c>
      <c r="G34" s="8">
        <v>1.373</v>
      </c>
      <c r="H34" s="9">
        <v>1.3640000000000001</v>
      </c>
      <c r="I34" s="10">
        <f t="shared" si="0"/>
        <v>1613.6666666666667</v>
      </c>
      <c r="J34" s="11">
        <f t="shared" si="1"/>
        <v>1.3066666666666666</v>
      </c>
      <c r="K34" s="3"/>
      <c r="L34" s="1"/>
      <c r="M34" s="1"/>
      <c r="N34" s="3"/>
      <c r="O34" s="1"/>
      <c r="P34" s="1"/>
      <c r="Q34" s="3"/>
      <c r="R34" s="3"/>
      <c r="S34" s="3"/>
    </row>
    <row r="35" spans="1:19" x14ac:dyDescent="0.3">
      <c r="A35" s="1"/>
      <c r="B35" s="7">
        <v>322.98717499499998</v>
      </c>
      <c r="C35" s="8">
        <v>1216</v>
      </c>
      <c r="D35" s="8">
        <v>907</v>
      </c>
      <c r="E35" s="8">
        <v>957</v>
      </c>
      <c r="F35" s="9">
        <v>1.2309999999999999</v>
      </c>
      <c r="G35" s="8">
        <v>1.4119999999999999</v>
      </c>
      <c r="H35" s="9">
        <v>1.41</v>
      </c>
      <c r="I35" s="10">
        <f t="shared" si="0"/>
        <v>1026.6666666666667</v>
      </c>
      <c r="J35" s="11">
        <f t="shared" si="1"/>
        <v>1.351</v>
      </c>
      <c r="K35" s="3"/>
      <c r="L35" s="1"/>
      <c r="M35" s="1"/>
      <c r="N35" s="3"/>
      <c r="O35" s="1"/>
      <c r="P35" s="1"/>
      <c r="Q35" s="3"/>
      <c r="R35" s="3"/>
      <c r="S35" s="3"/>
    </row>
    <row r="36" spans="1:19" x14ac:dyDescent="0.3">
      <c r="A36" s="1"/>
      <c r="B36" s="7">
        <v>333.10830832833329</v>
      </c>
      <c r="C36" s="8">
        <v>878</v>
      </c>
      <c r="D36" s="8">
        <v>707</v>
      </c>
      <c r="E36" s="8">
        <v>724</v>
      </c>
      <c r="F36" s="9">
        <v>1.266</v>
      </c>
      <c r="G36" s="8">
        <v>1.4450000000000001</v>
      </c>
      <c r="H36" s="9">
        <v>1.4470000000000001</v>
      </c>
      <c r="I36" s="10">
        <f t="shared" si="0"/>
        <v>769.66666666666663</v>
      </c>
      <c r="J36" s="11">
        <f t="shared" si="1"/>
        <v>1.3860000000000001</v>
      </c>
      <c r="K36" s="3"/>
      <c r="L36" s="1"/>
      <c r="M36" s="1"/>
      <c r="N36" s="3"/>
      <c r="O36" s="1"/>
      <c r="P36" s="1"/>
      <c r="Q36" s="3"/>
      <c r="R36" s="3"/>
      <c r="S36" s="3"/>
    </row>
    <row r="37" spans="1:19" x14ac:dyDescent="0.3">
      <c r="A37" s="1"/>
      <c r="B37" s="7">
        <v>342.76604166166663</v>
      </c>
      <c r="C37" s="8">
        <v>710</v>
      </c>
      <c r="D37" s="8">
        <v>525</v>
      </c>
      <c r="E37" s="8">
        <v>557</v>
      </c>
      <c r="F37" s="9">
        <v>1.2959999999999998</v>
      </c>
      <c r="G37" s="8">
        <v>1.474</v>
      </c>
      <c r="H37" s="9">
        <v>1.478</v>
      </c>
      <c r="I37" s="10">
        <f t="shared" si="0"/>
        <v>597.33333333333337</v>
      </c>
      <c r="J37" s="11">
        <f t="shared" si="1"/>
        <v>1.4159999999999997</v>
      </c>
      <c r="K37" s="3"/>
      <c r="L37" s="1"/>
      <c r="M37" s="1"/>
      <c r="N37" s="3"/>
      <c r="O37" s="1"/>
      <c r="P37" s="1"/>
      <c r="Q37" s="3"/>
      <c r="R37" s="3"/>
      <c r="S37" s="3"/>
    </row>
    <row r="38" spans="1:19" x14ac:dyDescent="0.3">
      <c r="A38" s="1"/>
      <c r="B38" s="7">
        <v>352.65815832833334</v>
      </c>
      <c r="C38" s="8">
        <v>627</v>
      </c>
      <c r="D38" s="8">
        <v>440</v>
      </c>
      <c r="E38" s="8">
        <v>482</v>
      </c>
      <c r="F38" s="9">
        <v>1.3159999999999998</v>
      </c>
      <c r="G38" s="8">
        <v>1.5069999999999999</v>
      </c>
      <c r="H38" s="9">
        <v>1.5129999999999999</v>
      </c>
      <c r="I38" s="10">
        <f t="shared" si="0"/>
        <v>516.33333333333337</v>
      </c>
      <c r="J38" s="11">
        <f t="shared" si="1"/>
        <v>1.4453333333333331</v>
      </c>
      <c r="K38" s="3"/>
      <c r="L38" s="1"/>
      <c r="M38" s="1"/>
      <c r="N38" s="3"/>
      <c r="O38" s="1"/>
      <c r="P38" s="1"/>
      <c r="Q38" s="3"/>
      <c r="R38" s="3"/>
      <c r="S38" s="3"/>
    </row>
    <row r="39" spans="1:19" x14ac:dyDescent="0.3">
      <c r="A39" s="1"/>
      <c r="B39" s="7">
        <v>362.54684166166669</v>
      </c>
      <c r="C39" s="8">
        <v>428</v>
      </c>
      <c r="D39" s="8">
        <v>326</v>
      </c>
      <c r="E39" s="8">
        <v>348</v>
      </c>
      <c r="F39" s="9">
        <v>1.3380000000000001</v>
      </c>
      <c r="G39" s="8">
        <v>1.516</v>
      </c>
      <c r="H39" s="9">
        <v>1.526</v>
      </c>
      <c r="I39" s="10">
        <f t="shared" si="0"/>
        <v>367.33333333333331</v>
      </c>
      <c r="J39" s="11">
        <f t="shared" si="1"/>
        <v>1.46</v>
      </c>
      <c r="K39" s="3"/>
      <c r="L39" s="1"/>
      <c r="M39" s="1"/>
      <c r="N39" s="3"/>
      <c r="O39" s="1"/>
      <c r="P39" s="1"/>
      <c r="Q39" s="3"/>
      <c r="R39" s="3"/>
      <c r="S39" s="3"/>
    </row>
    <row r="40" spans="1:19" x14ac:dyDescent="0.3">
      <c r="A40" s="1"/>
      <c r="B40" s="7">
        <v>372.43614166166668</v>
      </c>
      <c r="C40" s="8">
        <v>349</v>
      </c>
      <c r="D40" s="8">
        <v>283</v>
      </c>
      <c r="E40" s="8">
        <v>260</v>
      </c>
      <c r="F40" s="9">
        <v>1.349</v>
      </c>
      <c r="G40" s="8">
        <v>1.5289999999999999</v>
      </c>
      <c r="H40" s="9">
        <v>1.5329999999999999</v>
      </c>
      <c r="I40" s="10">
        <f t="shared" si="0"/>
        <v>297.33333333333331</v>
      </c>
      <c r="J40" s="11">
        <f t="shared" si="1"/>
        <v>1.4703333333333333</v>
      </c>
      <c r="K40" s="3"/>
      <c r="L40" s="1"/>
      <c r="M40" s="1"/>
      <c r="N40" s="3"/>
      <c r="O40" s="1"/>
      <c r="P40" s="1"/>
      <c r="Q40" s="3"/>
      <c r="R40" s="3"/>
      <c r="S40" s="3"/>
    </row>
    <row r="41" spans="1:19" x14ac:dyDescent="0.3">
      <c r="A41" s="1"/>
      <c r="B41" s="7">
        <v>382.32557499500001</v>
      </c>
      <c r="C41" s="8">
        <v>284</v>
      </c>
      <c r="D41" s="8">
        <v>231</v>
      </c>
      <c r="E41" s="8">
        <v>226</v>
      </c>
      <c r="F41" s="9">
        <v>1.359</v>
      </c>
      <c r="G41" s="8">
        <v>1.54</v>
      </c>
      <c r="H41" s="9">
        <v>1.546</v>
      </c>
      <c r="I41" s="10">
        <f t="shared" si="0"/>
        <v>247</v>
      </c>
      <c r="J41" s="11">
        <f t="shared" si="1"/>
        <v>1.4816666666666667</v>
      </c>
      <c r="K41" s="3"/>
      <c r="L41" s="1"/>
      <c r="M41" s="1"/>
      <c r="N41" s="3"/>
      <c r="O41" s="1"/>
      <c r="P41" s="1"/>
      <c r="Q41" s="3"/>
      <c r="R41" s="3"/>
      <c r="S41" s="3"/>
    </row>
    <row r="42" spans="1:19" x14ac:dyDescent="0.3">
      <c r="A42" s="1"/>
      <c r="B42" s="7">
        <v>392.21574166166664</v>
      </c>
      <c r="C42" s="8">
        <v>244</v>
      </c>
      <c r="D42" s="8">
        <v>182</v>
      </c>
      <c r="E42" s="8">
        <v>193</v>
      </c>
      <c r="F42" s="9">
        <v>1.36</v>
      </c>
      <c r="G42" s="8">
        <v>1.546</v>
      </c>
      <c r="H42" s="9">
        <v>1.548</v>
      </c>
      <c r="I42" s="10">
        <f t="shared" si="0"/>
        <v>206.33333333333334</v>
      </c>
      <c r="J42" s="11">
        <f t="shared" si="1"/>
        <v>1.4846666666666668</v>
      </c>
      <c r="K42" s="3"/>
      <c r="L42" s="1"/>
      <c r="M42" s="1"/>
      <c r="N42" s="3"/>
      <c r="O42" s="1"/>
      <c r="P42" s="1"/>
      <c r="Q42" s="3"/>
      <c r="R42" s="3"/>
      <c r="S42" s="3"/>
    </row>
    <row r="43" spans="1:19" x14ac:dyDescent="0.3">
      <c r="A43" s="1"/>
      <c r="B43" s="7">
        <v>402.10459166166669</v>
      </c>
      <c r="C43" s="8">
        <v>223</v>
      </c>
      <c r="D43" s="8">
        <v>149</v>
      </c>
      <c r="E43" s="8">
        <v>169</v>
      </c>
      <c r="F43" s="9">
        <v>1.361</v>
      </c>
      <c r="G43" s="8">
        <v>1.5539999999999998</v>
      </c>
      <c r="H43" s="9">
        <v>1.5549999999999999</v>
      </c>
      <c r="I43" s="10">
        <f t="shared" si="0"/>
        <v>180.33333333333334</v>
      </c>
      <c r="J43" s="11">
        <f t="shared" si="1"/>
        <v>1.49</v>
      </c>
      <c r="K43" s="3"/>
      <c r="L43" s="1"/>
      <c r="M43" s="1"/>
      <c r="N43" s="3"/>
      <c r="O43" s="1"/>
      <c r="P43" s="1"/>
      <c r="Q43" s="3"/>
      <c r="R43" s="3"/>
      <c r="S43" s="3"/>
    </row>
    <row r="44" spans="1:19" x14ac:dyDescent="0.3">
      <c r="A44" s="1"/>
      <c r="B44" s="7">
        <v>411.99462499499998</v>
      </c>
      <c r="C44" s="8">
        <v>165</v>
      </c>
      <c r="D44" s="8">
        <v>151</v>
      </c>
      <c r="E44" s="8">
        <v>155</v>
      </c>
      <c r="F44" s="9">
        <v>1.375</v>
      </c>
      <c r="G44" s="8">
        <v>1.5549999999999999</v>
      </c>
      <c r="H44" s="9">
        <v>1.5660000000000001</v>
      </c>
      <c r="I44" s="10">
        <f t="shared" si="0"/>
        <v>157</v>
      </c>
      <c r="J44" s="11">
        <f t="shared" si="1"/>
        <v>1.4986666666666666</v>
      </c>
      <c r="K44" s="3"/>
      <c r="L44" s="1"/>
      <c r="M44" s="1"/>
      <c r="N44" s="3"/>
      <c r="O44" s="1"/>
      <c r="P44" s="1"/>
      <c r="Q44" s="3"/>
      <c r="R44" s="3"/>
      <c r="S44" s="3"/>
    </row>
    <row r="45" spans="1:19" x14ac:dyDescent="0.3">
      <c r="A45" s="1"/>
      <c r="B45" s="7">
        <v>421.88405832833337</v>
      </c>
      <c r="C45" s="8">
        <v>164</v>
      </c>
      <c r="D45" s="8">
        <v>130</v>
      </c>
      <c r="E45" s="8">
        <v>116</v>
      </c>
      <c r="F45" s="9">
        <v>1.3779999999999999</v>
      </c>
      <c r="G45" s="8">
        <v>1.5619999999999998</v>
      </c>
      <c r="H45" s="9">
        <v>1.571</v>
      </c>
      <c r="I45" s="10">
        <f t="shared" si="0"/>
        <v>136.66666666666666</v>
      </c>
      <c r="J45" s="11">
        <f t="shared" si="1"/>
        <v>1.5036666666666665</v>
      </c>
      <c r="K45" s="3"/>
      <c r="L45" s="1"/>
      <c r="M45" s="1"/>
      <c r="N45" s="3"/>
      <c r="O45" s="1"/>
      <c r="P45" s="1"/>
      <c r="Q45" s="3"/>
      <c r="R45" s="3"/>
      <c r="S45" s="3"/>
    </row>
    <row r="46" spans="1:19" x14ac:dyDescent="0.3">
      <c r="A46" s="1"/>
      <c r="B46" s="7">
        <v>431.77364166166666</v>
      </c>
      <c r="C46" s="8">
        <v>146</v>
      </c>
      <c r="D46" s="8">
        <v>130</v>
      </c>
      <c r="E46" s="8">
        <v>125</v>
      </c>
      <c r="F46" s="9">
        <v>1.3859999999999999</v>
      </c>
      <c r="G46" s="8">
        <v>1.5589999999999999</v>
      </c>
      <c r="H46" s="9">
        <v>1.5739999999999998</v>
      </c>
      <c r="I46" s="10">
        <f t="shared" si="0"/>
        <v>133.66666666666666</v>
      </c>
      <c r="J46" s="11">
        <f t="shared" si="1"/>
        <v>1.5063333333333333</v>
      </c>
      <c r="K46" s="3"/>
      <c r="L46" s="1"/>
      <c r="M46" s="1"/>
      <c r="N46" s="3"/>
      <c r="O46" s="1"/>
      <c r="P46" s="1"/>
      <c r="Q46" s="3"/>
      <c r="R46" s="3"/>
      <c r="S46" s="3"/>
    </row>
    <row r="47" spans="1:19" x14ac:dyDescent="0.3">
      <c r="A47" s="1"/>
      <c r="B47" s="7">
        <v>441.66380832833335</v>
      </c>
      <c r="C47" s="8">
        <v>128</v>
      </c>
      <c r="D47" s="8">
        <v>117</v>
      </c>
      <c r="E47" s="8">
        <v>124</v>
      </c>
      <c r="F47" s="9">
        <v>1.3920000000000001</v>
      </c>
      <c r="G47" s="8">
        <v>1.573</v>
      </c>
      <c r="H47" s="9">
        <v>1.579</v>
      </c>
      <c r="I47" s="10">
        <f t="shared" si="0"/>
        <v>123</v>
      </c>
      <c r="J47" s="11">
        <f t="shared" si="1"/>
        <v>1.5146666666666666</v>
      </c>
      <c r="K47" s="3"/>
      <c r="L47" s="1"/>
      <c r="M47" s="1"/>
      <c r="N47" s="3"/>
      <c r="O47" s="1"/>
      <c r="P47" s="1"/>
      <c r="Q47" s="3"/>
      <c r="R47" s="3"/>
      <c r="S47" s="3"/>
    </row>
    <row r="48" spans="1:19" x14ac:dyDescent="0.3">
      <c r="A48" s="1"/>
      <c r="B48" s="7">
        <v>451.55354166166666</v>
      </c>
      <c r="C48" s="8">
        <v>124</v>
      </c>
      <c r="D48" s="8">
        <v>114</v>
      </c>
      <c r="E48" s="8">
        <v>121</v>
      </c>
      <c r="F48" s="9">
        <v>1.383</v>
      </c>
      <c r="G48" s="8">
        <v>1.5699999999999998</v>
      </c>
      <c r="H48" s="9">
        <v>1.5779999999999998</v>
      </c>
      <c r="I48" s="10">
        <f t="shared" si="0"/>
        <v>119.66666666666667</v>
      </c>
      <c r="J48" s="11">
        <f t="shared" si="1"/>
        <v>1.5103333333333333</v>
      </c>
      <c r="K48" s="3"/>
      <c r="L48" s="1"/>
      <c r="M48" s="1"/>
      <c r="N48" s="3"/>
      <c r="O48" s="1"/>
      <c r="P48" s="1"/>
      <c r="Q48" s="3"/>
      <c r="R48" s="3"/>
      <c r="S48" s="3"/>
    </row>
    <row r="49" spans="1:19" x14ac:dyDescent="0.3">
      <c r="A49" s="1"/>
      <c r="B49" s="7">
        <v>461.44297499500004</v>
      </c>
      <c r="C49" s="8">
        <v>130</v>
      </c>
      <c r="D49" s="8">
        <v>97</v>
      </c>
      <c r="E49" s="8">
        <v>103</v>
      </c>
      <c r="F49" s="9">
        <v>1.385</v>
      </c>
      <c r="G49" s="8">
        <v>1.5669999999999999</v>
      </c>
      <c r="H49" s="9">
        <v>1.579</v>
      </c>
      <c r="I49" s="10">
        <f t="shared" si="0"/>
        <v>110</v>
      </c>
      <c r="J49" s="11">
        <f t="shared" si="1"/>
        <v>1.5103333333333333</v>
      </c>
      <c r="K49" s="3"/>
      <c r="L49" s="1"/>
      <c r="M49" s="1"/>
      <c r="N49" s="3"/>
      <c r="O49" s="1"/>
      <c r="P49" s="1"/>
      <c r="Q49" s="3"/>
      <c r="R49" s="3"/>
      <c r="S49" s="3"/>
    </row>
    <row r="50" spans="1:19" x14ac:dyDescent="0.3">
      <c r="A50" s="1"/>
      <c r="B50" s="1"/>
      <c r="C50" s="2"/>
      <c r="D50" s="2"/>
      <c r="F50" s="3"/>
      <c r="G50" s="1"/>
      <c r="H50" s="3"/>
      <c r="I50" s="1"/>
      <c r="J50" s="3"/>
      <c r="K50" s="3"/>
      <c r="L50" s="1"/>
      <c r="M50" s="1"/>
      <c r="N50" s="3"/>
      <c r="O50" s="1"/>
      <c r="P50" s="1"/>
      <c r="Q50" s="3"/>
      <c r="R50" s="3"/>
      <c r="S50" s="3"/>
    </row>
    <row r="51" spans="1:19" x14ac:dyDescent="0.3">
      <c r="A51" s="1"/>
      <c r="B51" s="1"/>
      <c r="C51" s="2"/>
      <c r="D51" s="2"/>
      <c r="F51" s="3"/>
      <c r="G51" s="1"/>
      <c r="H51" s="3"/>
      <c r="I51" s="1"/>
      <c r="J51" s="3"/>
      <c r="K51" s="3"/>
      <c r="L51" s="1"/>
      <c r="M51" s="1"/>
      <c r="N51" s="3"/>
      <c r="O51" s="1"/>
      <c r="P51" s="1"/>
      <c r="Q51" s="3"/>
      <c r="R51" s="3"/>
      <c r="S51" s="3"/>
    </row>
    <row r="52" spans="1:19" x14ac:dyDescent="0.3">
      <c r="A52" s="1"/>
      <c r="B52" s="1"/>
      <c r="C52" s="2"/>
      <c r="D52" s="2"/>
      <c r="F52" s="3"/>
      <c r="G52" s="1"/>
      <c r="H52" s="3"/>
      <c r="I52" s="1"/>
      <c r="J52" s="3"/>
      <c r="K52" s="3"/>
      <c r="L52" s="1"/>
      <c r="M52" s="1"/>
      <c r="N52" s="3"/>
      <c r="O52" s="1"/>
      <c r="P52" s="1"/>
      <c r="Q52" s="3"/>
      <c r="R52" s="3"/>
      <c r="S52" s="3"/>
    </row>
    <row r="53" spans="1:19" x14ac:dyDescent="0.3">
      <c r="A53" s="1"/>
      <c r="B53" s="1"/>
      <c r="C53" s="2"/>
      <c r="D53" s="2"/>
      <c r="F53" s="3"/>
      <c r="G53" s="1"/>
      <c r="H53" s="3"/>
      <c r="I53" s="1"/>
      <c r="J53" s="3"/>
      <c r="K53" s="3"/>
      <c r="L53" s="1"/>
      <c r="M53" s="1"/>
      <c r="N53" s="3"/>
      <c r="O53" s="1"/>
      <c r="P53" s="1"/>
      <c r="Q53" s="3"/>
      <c r="R53" s="3"/>
      <c r="S53" s="3"/>
    </row>
    <row r="54" spans="1:19" x14ac:dyDescent="0.3">
      <c r="A54" s="1"/>
      <c r="B54" s="1"/>
      <c r="C54" s="2"/>
      <c r="D54" s="2"/>
      <c r="F54" s="3"/>
      <c r="G54" s="1"/>
      <c r="H54" s="3"/>
      <c r="I54" s="1"/>
      <c r="J54" s="3"/>
      <c r="K54" s="3"/>
      <c r="L54" s="1"/>
      <c r="M54" s="1"/>
      <c r="N54" s="3"/>
      <c r="O54" s="1"/>
      <c r="P54" s="1"/>
      <c r="Q54" s="3"/>
      <c r="R54" s="3"/>
      <c r="S54" s="3"/>
    </row>
    <row r="55" spans="1:19" x14ac:dyDescent="0.3">
      <c r="A55" s="1"/>
      <c r="B55" s="1"/>
      <c r="C55" s="2"/>
      <c r="D55" s="2"/>
      <c r="F55" s="3"/>
      <c r="G55" s="1"/>
      <c r="H55" s="3"/>
      <c r="I55" s="1"/>
      <c r="J55" s="3"/>
      <c r="K55" s="3"/>
      <c r="L55" s="1"/>
      <c r="M55" s="1"/>
      <c r="N55" s="3"/>
      <c r="O55" s="1"/>
      <c r="P55" s="1"/>
      <c r="Q55" s="3"/>
      <c r="R55" s="3"/>
      <c r="S55" s="3"/>
    </row>
    <row r="56" spans="1:19" x14ac:dyDescent="0.3">
      <c r="A56" s="1"/>
      <c r="B56" s="1"/>
      <c r="C56" s="2"/>
      <c r="D56" s="2"/>
      <c r="F56" s="3"/>
      <c r="G56" s="1"/>
      <c r="H56" s="3"/>
      <c r="I56" s="1"/>
      <c r="J56" s="3"/>
      <c r="K56" s="3"/>
      <c r="L56" s="1"/>
      <c r="M56" s="1"/>
      <c r="N56" s="3"/>
      <c r="O56" s="1"/>
      <c r="P56" s="1"/>
      <c r="Q56" s="3"/>
      <c r="R56" s="3"/>
      <c r="S56" s="3"/>
    </row>
    <row r="57" spans="1:19" x14ac:dyDescent="0.3">
      <c r="A57" s="1"/>
      <c r="B57" s="1"/>
      <c r="C57" s="2"/>
      <c r="D57" s="2"/>
      <c r="F57" s="3"/>
      <c r="G57" s="1"/>
      <c r="H57" s="3"/>
      <c r="I57" s="1"/>
      <c r="J57" s="3"/>
      <c r="K57" s="3"/>
      <c r="L57" s="1"/>
      <c r="M57" s="1"/>
      <c r="N57" s="3"/>
      <c r="O57" s="1"/>
      <c r="P57" s="1"/>
      <c r="Q57" s="3"/>
      <c r="R57" s="3"/>
      <c r="S57" s="3"/>
    </row>
    <row r="58" spans="1:19" x14ac:dyDescent="0.3">
      <c r="A58" s="1"/>
      <c r="B58" s="1"/>
      <c r="C58" s="2"/>
      <c r="D58" s="2"/>
      <c r="F58" s="3"/>
      <c r="G58" s="1"/>
      <c r="H58" s="3"/>
      <c r="I58" s="1"/>
      <c r="J58" s="3"/>
      <c r="K58" s="3"/>
      <c r="L58" s="1"/>
      <c r="M58" s="1"/>
      <c r="N58" s="3"/>
      <c r="O58" s="1"/>
      <c r="P58" s="1"/>
      <c r="Q58" s="3"/>
      <c r="R58" s="3"/>
      <c r="S58" s="3"/>
    </row>
    <row r="59" spans="1:19" x14ac:dyDescent="0.3">
      <c r="A59" s="1"/>
      <c r="B59" s="1"/>
      <c r="C59" s="2"/>
      <c r="D59" s="2"/>
      <c r="F59" s="3"/>
      <c r="G59" s="1"/>
      <c r="H59" s="3"/>
      <c r="I59" s="1"/>
      <c r="J59" s="3"/>
      <c r="K59" s="3"/>
      <c r="L59" s="1"/>
      <c r="M59" s="1"/>
      <c r="N59" s="3"/>
      <c r="O59" s="1"/>
      <c r="P59" s="1"/>
      <c r="Q59" s="3"/>
      <c r="R59" s="3"/>
      <c r="S59" s="3"/>
    </row>
    <row r="60" spans="1:19" x14ac:dyDescent="0.3">
      <c r="A60" s="1"/>
      <c r="B60" s="1"/>
      <c r="C60" s="2"/>
      <c r="D60" s="2"/>
      <c r="F60" s="3"/>
      <c r="G60" s="1"/>
      <c r="H60" s="3"/>
      <c r="I60" s="1"/>
      <c r="J60" s="3"/>
      <c r="K60" s="3"/>
      <c r="L60" s="1"/>
      <c r="M60" s="1"/>
      <c r="N60" s="3"/>
      <c r="O60" s="1"/>
      <c r="P60" s="1"/>
      <c r="Q60" s="3"/>
      <c r="R60" s="3"/>
      <c r="S60" s="3"/>
    </row>
    <row r="61" spans="1:19" x14ac:dyDescent="0.3">
      <c r="A61" s="1"/>
      <c r="B61" s="1"/>
      <c r="C61" s="2"/>
      <c r="D61" s="2"/>
      <c r="F61" s="3"/>
      <c r="G61" s="1"/>
      <c r="H61" s="3"/>
      <c r="I61" s="1"/>
      <c r="J61" s="3"/>
      <c r="K61" s="3"/>
      <c r="L61" s="1"/>
      <c r="M61" s="1"/>
      <c r="N61" s="3"/>
      <c r="O61" s="1"/>
      <c r="P61" s="1"/>
      <c r="Q61" s="3"/>
      <c r="R61" s="3"/>
      <c r="S61" s="3"/>
    </row>
    <row r="62" spans="1:19" x14ac:dyDescent="0.3">
      <c r="A62" s="1"/>
      <c r="B62" s="1"/>
      <c r="C62" s="2"/>
      <c r="D62" s="2"/>
      <c r="F62" s="3"/>
      <c r="G62" s="1"/>
      <c r="H62" s="3"/>
      <c r="I62" s="1"/>
      <c r="J62" s="3"/>
      <c r="K62" s="3"/>
      <c r="L62" s="1"/>
      <c r="M62" s="1"/>
      <c r="N62" s="3"/>
      <c r="O62" s="1"/>
      <c r="P62" s="1"/>
      <c r="Q62" s="3"/>
      <c r="R62" s="3"/>
      <c r="S62" s="3"/>
    </row>
    <row r="63" spans="1:19" x14ac:dyDescent="0.3">
      <c r="A63" s="1"/>
      <c r="B63" s="1"/>
      <c r="C63" s="2"/>
      <c r="D63" s="2"/>
      <c r="F63" s="3"/>
      <c r="G63" s="1"/>
      <c r="H63" s="3"/>
      <c r="I63" s="1"/>
      <c r="J63" s="3"/>
      <c r="K63" s="3"/>
      <c r="L63" s="1"/>
      <c r="M63" s="1"/>
      <c r="N63" s="3"/>
      <c r="O63" s="1"/>
      <c r="P63" s="1"/>
      <c r="Q63" s="3"/>
      <c r="R63" s="3"/>
      <c r="S63" s="3"/>
    </row>
    <row r="64" spans="1:19" x14ac:dyDescent="0.3">
      <c r="A64" s="1"/>
      <c r="B64" s="1"/>
      <c r="C64" s="2"/>
      <c r="D64" s="2"/>
      <c r="F64" s="3"/>
      <c r="G64" s="1"/>
      <c r="H64" s="3"/>
      <c r="I64" s="1"/>
      <c r="J64" s="3"/>
      <c r="K64" s="3"/>
      <c r="L64" s="1"/>
      <c r="M64" s="1"/>
      <c r="N64" s="3"/>
      <c r="O64" s="1"/>
      <c r="P64" s="1"/>
      <c r="Q64" s="3"/>
      <c r="R64" s="3"/>
      <c r="S64" s="3"/>
    </row>
    <row r="65" spans="1:19" x14ac:dyDescent="0.3">
      <c r="A65" s="1"/>
      <c r="B65" s="1"/>
      <c r="C65" s="2"/>
      <c r="D65" s="2"/>
      <c r="F65" s="3"/>
      <c r="G65" s="1"/>
      <c r="H65" s="3"/>
      <c r="I65" s="1"/>
      <c r="J65" s="3"/>
      <c r="K65" s="3"/>
      <c r="L65" s="1"/>
      <c r="M65" s="1"/>
      <c r="N65" s="3"/>
      <c r="O65" s="1"/>
      <c r="P65" s="1"/>
      <c r="Q65" s="3"/>
      <c r="R65" s="3"/>
      <c r="S65" s="3"/>
    </row>
    <row r="66" spans="1:19" x14ac:dyDescent="0.3">
      <c r="A66" s="1"/>
      <c r="B66" s="1"/>
      <c r="C66" s="2"/>
      <c r="D66" s="2"/>
      <c r="F66" s="3"/>
      <c r="G66" s="1"/>
      <c r="H66" s="3"/>
      <c r="I66" s="1"/>
      <c r="J66" s="3"/>
      <c r="K66" s="3"/>
      <c r="L66" s="1"/>
      <c r="M66" s="1"/>
      <c r="N66" s="3"/>
      <c r="O66" s="1"/>
      <c r="P66" s="1"/>
      <c r="Q66" s="3"/>
      <c r="R66" s="3"/>
      <c r="S66" s="3"/>
    </row>
    <row r="67" spans="1:19" x14ac:dyDescent="0.3">
      <c r="A67" s="1"/>
      <c r="B67" s="1"/>
      <c r="C67" s="2"/>
      <c r="D67" s="2"/>
      <c r="F67" s="3"/>
      <c r="G67" s="1"/>
      <c r="H67" s="3"/>
      <c r="I67" s="1"/>
      <c r="J67" s="3"/>
      <c r="K67" s="3"/>
      <c r="L67" s="1"/>
      <c r="M67" s="1"/>
      <c r="N67" s="3"/>
      <c r="O67" s="1"/>
      <c r="P67" s="1"/>
      <c r="Q67" s="3"/>
      <c r="R67" s="3"/>
      <c r="S67" s="3"/>
    </row>
    <row r="68" spans="1:19" x14ac:dyDescent="0.3">
      <c r="A68" s="1"/>
      <c r="B68" s="1"/>
      <c r="C68" s="2"/>
      <c r="D68" s="2"/>
      <c r="F68" s="3"/>
      <c r="G68" s="1"/>
      <c r="H68" s="3"/>
      <c r="I68" s="1"/>
      <c r="J68" s="3"/>
      <c r="K68" s="3"/>
      <c r="L68" s="1"/>
      <c r="M68" s="1"/>
      <c r="N68" s="3"/>
      <c r="O68" s="1"/>
      <c r="P68" s="1"/>
      <c r="Q68" s="3"/>
      <c r="R68" s="3"/>
      <c r="S68" s="3"/>
    </row>
    <row r="69" spans="1:19" x14ac:dyDescent="0.3">
      <c r="A69" s="1"/>
      <c r="B69" s="1"/>
      <c r="C69" s="2"/>
      <c r="D69" s="2"/>
      <c r="F69" s="3"/>
      <c r="G69" s="1"/>
      <c r="H69" s="3"/>
      <c r="I69" s="1"/>
      <c r="J69" s="3"/>
      <c r="K69" s="3"/>
      <c r="L69" s="1"/>
      <c r="M69" s="1"/>
      <c r="N69" s="3"/>
      <c r="O69" s="1"/>
      <c r="P69" s="1"/>
      <c r="Q69" s="3"/>
      <c r="R69" s="3"/>
      <c r="S69" s="3"/>
    </row>
    <row r="70" spans="1:19" x14ac:dyDescent="0.3">
      <c r="A70" s="1"/>
      <c r="B70" s="1"/>
      <c r="C70" s="2"/>
      <c r="D70" s="2"/>
      <c r="F70" s="3"/>
      <c r="G70" s="1"/>
      <c r="H70" s="3"/>
      <c r="I70" s="1"/>
      <c r="J70" s="3"/>
      <c r="K70" s="3"/>
      <c r="L70" s="1"/>
      <c r="M70" s="1"/>
      <c r="N70" s="3"/>
      <c r="O70" s="1"/>
      <c r="P70" s="1"/>
      <c r="Q70" s="3"/>
      <c r="R70" s="3"/>
      <c r="S70" s="3"/>
    </row>
    <row r="71" spans="1:19" x14ac:dyDescent="0.3">
      <c r="A71" s="1"/>
      <c r="B71" s="1"/>
      <c r="C71" s="2"/>
      <c r="D71" s="2"/>
      <c r="F71" s="3"/>
      <c r="G71" s="1"/>
      <c r="H71" s="3"/>
      <c r="I71" s="1"/>
      <c r="J71" s="3"/>
      <c r="K71" s="3"/>
      <c r="L71" s="1"/>
      <c r="M71" s="1"/>
      <c r="N71" s="3"/>
      <c r="O71" s="1"/>
      <c r="P71" s="1"/>
      <c r="Q71" s="3"/>
      <c r="R71" s="3"/>
      <c r="S71" s="3"/>
    </row>
    <row r="72" spans="1:19" x14ac:dyDescent="0.3">
      <c r="A72" s="1"/>
      <c r="B72" s="1"/>
      <c r="C72" s="2"/>
      <c r="D72" s="2"/>
      <c r="F72" s="3"/>
      <c r="G72" s="1"/>
      <c r="H72" s="3"/>
      <c r="I72" s="1"/>
      <c r="J72" s="3"/>
      <c r="K72" s="3"/>
      <c r="L72" s="1"/>
      <c r="M72" s="1"/>
      <c r="N72" s="3"/>
      <c r="O72" s="1"/>
      <c r="P72" s="1"/>
      <c r="Q72" s="3"/>
      <c r="R72" s="3"/>
      <c r="S72" s="3"/>
    </row>
    <row r="73" spans="1:19" x14ac:dyDescent="0.3">
      <c r="A73" s="1"/>
      <c r="B73" s="1"/>
      <c r="C73" s="2"/>
      <c r="D73" s="2"/>
      <c r="F73" s="3"/>
      <c r="G73" s="1"/>
      <c r="H73" s="3"/>
      <c r="I73" s="1"/>
      <c r="J73" s="3"/>
      <c r="K73" s="3"/>
      <c r="L73" s="1"/>
      <c r="M73" s="1"/>
      <c r="N73" s="3"/>
      <c r="O73" s="1"/>
      <c r="P73" s="1"/>
      <c r="Q73" s="3"/>
      <c r="R73" s="3"/>
      <c r="S73" s="3"/>
    </row>
    <row r="74" spans="1:19" x14ac:dyDescent="0.3">
      <c r="A74" s="1"/>
      <c r="B74" s="1"/>
      <c r="C74" s="2"/>
      <c r="D74" s="2"/>
      <c r="F74" s="3"/>
      <c r="G74" s="1"/>
      <c r="H74" s="3"/>
      <c r="I74" s="1"/>
      <c r="J74" s="3"/>
      <c r="K74" s="3"/>
      <c r="L74" s="1"/>
      <c r="M74" s="1"/>
      <c r="N74" s="3"/>
      <c r="O74" s="1"/>
      <c r="P74" s="1"/>
      <c r="Q74" s="3"/>
      <c r="R74" s="3"/>
      <c r="S74" s="3"/>
    </row>
    <row r="75" spans="1:19" x14ac:dyDescent="0.3">
      <c r="A75" s="1"/>
      <c r="B75" s="1"/>
      <c r="C75" s="2"/>
      <c r="D75" s="2"/>
      <c r="F75" s="3"/>
      <c r="G75" s="1"/>
      <c r="H75" s="3"/>
      <c r="I75" s="1"/>
      <c r="J75" s="3"/>
      <c r="K75" s="3"/>
      <c r="L75" s="1"/>
      <c r="M75" s="1"/>
      <c r="N75" s="3"/>
      <c r="O75" s="1"/>
      <c r="P75" s="1"/>
      <c r="Q75" s="3"/>
      <c r="R75" s="3"/>
      <c r="S75" s="3"/>
    </row>
    <row r="76" spans="1:19" x14ac:dyDescent="0.3">
      <c r="A76" s="1"/>
      <c r="B76" s="1"/>
      <c r="C76" s="2"/>
      <c r="D76" s="2"/>
      <c r="F76" s="3"/>
      <c r="G76" s="1"/>
      <c r="H76" s="3"/>
      <c r="I76" s="1"/>
      <c r="J76" s="3"/>
      <c r="K76" s="3"/>
      <c r="L76" s="1"/>
      <c r="M76" s="1"/>
      <c r="N76" s="3"/>
      <c r="O76" s="1"/>
      <c r="P76" s="1"/>
      <c r="Q76" s="3"/>
      <c r="R76" s="3"/>
      <c r="S76" s="3"/>
    </row>
    <row r="77" spans="1:19" x14ac:dyDescent="0.3">
      <c r="A77" s="1"/>
      <c r="B77" s="1"/>
      <c r="C77" s="2"/>
      <c r="D77" s="2"/>
      <c r="F77" s="3"/>
      <c r="G77" s="1"/>
      <c r="H77" s="3"/>
      <c r="I77" s="1"/>
      <c r="J77" s="3"/>
      <c r="K77" s="3"/>
      <c r="L77" s="1"/>
      <c r="M77" s="1"/>
      <c r="N77" s="3"/>
      <c r="O77" s="1"/>
      <c r="P77" s="1"/>
      <c r="Q77" s="3"/>
      <c r="R77" s="3"/>
      <c r="S77" s="3"/>
    </row>
    <row r="78" spans="1:19" x14ac:dyDescent="0.3">
      <c r="A78" s="1"/>
      <c r="B78" s="1"/>
      <c r="C78" s="2"/>
      <c r="D78" s="2"/>
      <c r="F78" s="3"/>
      <c r="G78" s="1"/>
      <c r="H78" s="3"/>
      <c r="I78" s="1"/>
      <c r="J78" s="3"/>
      <c r="K78" s="3"/>
      <c r="L78" s="1"/>
      <c r="M78" s="1"/>
      <c r="N78" s="3"/>
      <c r="O78" s="1"/>
      <c r="P78" s="1"/>
      <c r="Q78" s="3"/>
      <c r="R78" s="3"/>
      <c r="S78" s="3"/>
    </row>
    <row r="79" spans="1:19" x14ac:dyDescent="0.3">
      <c r="A79" s="1"/>
      <c r="B79" s="1"/>
      <c r="C79" s="2"/>
      <c r="D79" s="2"/>
      <c r="F79" s="3"/>
      <c r="G79" s="1"/>
      <c r="H79" s="3"/>
      <c r="I79" s="1"/>
      <c r="J79" s="3"/>
      <c r="K79" s="3"/>
      <c r="L79" s="1"/>
      <c r="M79" s="1"/>
      <c r="N79" s="3"/>
      <c r="O79" s="1"/>
      <c r="P79" s="1"/>
      <c r="Q79" s="3"/>
      <c r="R79" s="3"/>
      <c r="S79" s="3"/>
    </row>
    <row r="80" spans="1:19" x14ac:dyDescent="0.3">
      <c r="A80" s="1"/>
      <c r="B80" s="1"/>
      <c r="C80" s="2"/>
      <c r="D80" s="2"/>
      <c r="F80" s="3"/>
      <c r="G80" s="1"/>
      <c r="H80" s="3"/>
      <c r="I80" s="1"/>
      <c r="J80" s="3"/>
      <c r="K80" s="3"/>
      <c r="L80" s="1"/>
      <c r="M80" s="1"/>
      <c r="N80" s="3"/>
      <c r="O80" s="1"/>
      <c r="P80" s="1"/>
      <c r="Q80" s="3"/>
      <c r="R80" s="3"/>
      <c r="S80" s="3"/>
    </row>
    <row r="81" spans="1:19" x14ac:dyDescent="0.3">
      <c r="A81" s="1"/>
      <c r="B81" s="1"/>
      <c r="C81" s="2"/>
      <c r="D81" s="2"/>
      <c r="F81" s="3"/>
      <c r="G81" s="1"/>
      <c r="H81" s="3"/>
      <c r="I81" s="1"/>
      <c r="J81" s="3"/>
      <c r="K81" s="3"/>
      <c r="L81" s="1"/>
      <c r="M81" s="1"/>
      <c r="N81" s="3"/>
      <c r="O81" s="1"/>
      <c r="P81" s="1"/>
      <c r="Q81" s="3"/>
      <c r="R81" s="3"/>
      <c r="S81" s="3"/>
    </row>
    <row r="82" spans="1:19" x14ac:dyDescent="0.3">
      <c r="A82" s="1"/>
      <c r="B82" s="1"/>
      <c r="C82" s="2"/>
      <c r="D82" s="2"/>
      <c r="F82" s="3"/>
      <c r="G82" s="1"/>
      <c r="H82" s="3"/>
      <c r="I82" s="1"/>
      <c r="J82" s="3"/>
      <c r="K82" s="3"/>
      <c r="L82" s="1"/>
      <c r="M82" s="1"/>
      <c r="N82" s="3"/>
      <c r="O82" s="1"/>
      <c r="P82" s="1"/>
      <c r="Q82" s="3"/>
      <c r="R82" s="3"/>
      <c r="S82" s="3"/>
    </row>
    <row r="83" spans="1:19" x14ac:dyDescent="0.3">
      <c r="A83" s="1"/>
      <c r="B83" s="1"/>
      <c r="C83" s="2"/>
      <c r="D83" s="2"/>
      <c r="F83" s="3"/>
      <c r="G83" s="1"/>
      <c r="H83" s="3"/>
      <c r="I83" s="1"/>
      <c r="J83" s="3"/>
      <c r="K83" s="3"/>
      <c r="L83" s="1"/>
      <c r="M83" s="1"/>
      <c r="N83" s="3"/>
      <c r="O83" s="1"/>
      <c r="P83" s="1"/>
      <c r="Q83" s="3"/>
      <c r="R83" s="3"/>
      <c r="S83" s="3"/>
    </row>
    <row r="84" spans="1:19" x14ac:dyDescent="0.3">
      <c r="A84" s="1"/>
      <c r="B84" s="1"/>
      <c r="C84" s="2"/>
      <c r="D84" s="2"/>
      <c r="F84" s="3"/>
      <c r="G84" s="1"/>
      <c r="H84" s="3"/>
      <c r="I84" s="1"/>
      <c r="J84" s="3"/>
      <c r="K84" s="3"/>
      <c r="L84" s="1"/>
      <c r="M84" s="1"/>
      <c r="N84" s="3"/>
      <c r="O84" s="1"/>
      <c r="P84" s="1"/>
      <c r="Q84" s="3"/>
      <c r="R84" s="3"/>
      <c r="S84" s="3"/>
    </row>
  </sheetData>
  <mergeCells count="3">
    <mergeCell ref="B1:J1"/>
    <mergeCell ref="C2:E2"/>
    <mergeCell ref="F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5E11C-30BD-428C-BB7C-79B7E39818CB}">
  <dimension ref="A1:T86"/>
  <sheetViews>
    <sheetView workbookViewId="0">
      <selection activeCell="O11" sqref="O11"/>
    </sheetView>
  </sheetViews>
  <sheetFormatPr baseColWidth="10" defaultRowHeight="14.4" x14ac:dyDescent="0.3"/>
  <cols>
    <col min="1" max="1" width="13.21875" bestFit="1" customWidth="1"/>
  </cols>
  <sheetData>
    <row r="1" spans="1:20" x14ac:dyDescent="0.3">
      <c r="A1" s="4" t="s">
        <v>8401</v>
      </c>
      <c r="B1" s="69" t="s">
        <v>8394</v>
      </c>
      <c r="C1" s="70"/>
      <c r="D1" s="70"/>
      <c r="E1" s="70"/>
      <c r="F1" s="70"/>
      <c r="G1" s="70"/>
      <c r="H1" s="70"/>
      <c r="I1" s="70"/>
      <c r="J1" s="71"/>
      <c r="K1" s="4"/>
      <c r="L1" s="69" t="s">
        <v>8395</v>
      </c>
      <c r="M1" s="70"/>
      <c r="N1" s="70"/>
      <c r="O1" s="70"/>
      <c r="P1" s="70"/>
      <c r="Q1" s="70"/>
      <c r="R1" s="70"/>
      <c r="S1" s="70"/>
      <c r="T1" s="71"/>
    </row>
    <row r="2" spans="1:20" x14ac:dyDescent="0.3">
      <c r="A2" s="4" t="s">
        <v>2</v>
      </c>
      <c r="B2" s="34" t="s">
        <v>8397</v>
      </c>
      <c r="C2" s="72" t="s">
        <v>8398</v>
      </c>
      <c r="D2" s="72"/>
      <c r="E2" s="72"/>
      <c r="F2" s="72" t="s">
        <v>0</v>
      </c>
      <c r="G2" s="72"/>
      <c r="H2" s="72"/>
      <c r="I2" s="35" t="s">
        <v>8399</v>
      </c>
      <c r="J2" s="36" t="s">
        <v>8400</v>
      </c>
      <c r="K2" s="5"/>
      <c r="L2" s="34" t="s">
        <v>8397</v>
      </c>
      <c r="M2" s="72" t="s">
        <v>8398</v>
      </c>
      <c r="N2" s="72"/>
      <c r="O2" s="72"/>
      <c r="P2" s="72" t="s">
        <v>0</v>
      </c>
      <c r="Q2" s="72"/>
      <c r="R2" s="72"/>
      <c r="S2" s="35" t="s">
        <v>8399</v>
      </c>
      <c r="T2" s="36" t="s">
        <v>8400</v>
      </c>
    </row>
    <row r="3" spans="1:20" x14ac:dyDescent="0.3">
      <c r="A3" s="4"/>
      <c r="B3" s="37">
        <v>0</v>
      </c>
      <c r="C3" s="38">
        <v>254.60900000000001</v>
      </c>
      <c r="D3" s="38">
        <v>192.613</v>
      </c>
      <c r="E3" s="38">
        <v>274.34199999999998</v>
      </c>
      <c r="F3" s="38">
        <v>3.6535999999999999E-2</v>
      </c>
      <c r="G3" s="38">
        <v>4.1109999999999994E-2</v>
      </c>
      <c r="H3" s="38">
        <v>3.8653999999999994E-2</v>
      </c>
      <c r="I3" s="38">
        <f>AVERAGE(C3:E3)</f>
        <v>240.52133333333333</v>
      </c>
      <c r="J3" s="39">
        <f>AVERAGE(F3:H3)</f>
        <v>3.8766666666666665E-2</v>
      </c>
      <c r="K3" s="3"/>
      <c r="L3" s="44">
        <v>0</v>
      </c>
      <c r="M3" s="38">
        <v>501.46999999999997</v>
      </c>
      <c r="N3" s="38">
        <v>602.92999999999995</v>
      </c>
      <c r="O3" s="43">
        <v>112.372</v>
      </c>
      <c r="P3" s="38">
        <v>3.5691000000000001E-2</v>
      </c>
      <c r="Q3" s="38">
        <v>4.3323E-2</v>
      </c>
      <c r="R3" s="43">
        <v>4.2778999999999998E-2</v>
      </c>
      <c r="S3" s="43">
        <f>AVERAGE(M3:O3)</f>
        <v>405.59066666666666</v>
      </c>
      <c r="T3" s="39">
        <f>AVERAGE(P3:R3)</f>
        <v>4.0597666666666664E-2</v>
      </c>
    </row>
    <row r="4" spans="1:20" x14ac:dyDescent="0.3">
      <c r="A4" s="1"/>
      <c r="B4" s="37">
        <v>14.996333333333332</v>
      </c>
      <c r="C4" s="38">
        <v>254.60899999999998</v>
      </c>
      <c r="D4" s="38">
        <v>192.613</v>
      </c>
      <c r="E4" s="38">
        <v>274.34199999999998</v>
      </c>
      <c r="F4" s="38">
        <v>3.6535999999999999E-2</v>
      </c>
      <c r="G4" s="38">
        <v>4.1109999999999994E-2</v>
      </c>
      <c r="H4" s="38">
        <v>3.8653999999999994E-2</v>
      </c>
      <c r="I4" s="38">
        <f t="shared" ref="I4:I35" si="0">AVERAGE(C4:E4)</f>
        <v>240.52133333333333</v>
      </c>
      <c r="J4" s="39">
        <f t="shared" ref="J4:J35" si="1">AVERAGE(F4:H4)</f>
        <v>3.8766666666666665E-2</v>
      </c>
      <c r="K4" s="3"/>
      <c r="L4" s="44">
        <v>14.996333333333332</v>
      </c>
      <c r="M4" s="38">
        <v>501.46999999999997</v>
      </c>
      <c r="N4" s="38">
        <v>602.92999999999995</v>
      </c>
      <c r="O4" s="43">
        <v>112.372</v>
      </c>
      <c r="P4" s="38">
        <v>3.5691000000000001E-2</v>
      </c>
      <c r="Q4" s="38">
        <v>4.3323E-2</v>
      </c>
      <c r="R4" s="43">
        <v>4.2778999999999998E-2</v>
      </c>
      <c r="S4" s="43">
        <f t="shared" ref="S4:S35" si="2">AVERAGE(M4:O4)</f>
        <v>405.59066666666666</v>
      </c>
      <c r="T4" s="39">
        <f t="shared" ref="T4:T35" si="3">AVERAGE(P4:R4)</f>
        <v>4.0597666666666664E-2</v>
      </c>
    </row>
    <row r="5" spans="1:20" x14ac:dyDescent="0.3">
      <c r="A5" s="1"/>
      <c r="B5" s="37">
        <v>30.009</v>
      </c>
      <c r="C5" s="38">
        <v>254.60899999999998</v>
      </c>
      <c r="D5" s="38">
        <v>192.613</v>
      </c>
      <c r="E5" s="38">
        <v>274.34199999999998</v>
      </c>
      <c r="F5" s="38">
        <v>3.6535999999999999E-2</v>
      </c>
      <c r="G5" s="38">
        <v>4.1109999999999994E-2</v>
      </c>
      <c r="H5" s="38">
        <v>3.8653999999999994E-2</v>
      </c>
      <c r="I5" s="38">
        <f t="shared" si="0"/>
        <v>240.52133333333333</v>
      </c>
      <c r="J5" s="39">
        <f t="shared" si="1"/>
        <v>3.8766666666666665E-2</v>
      </c>
      <c r="K5" s="3"/>
      <c r="L5" s="44">
        <v>30.009</v>
      </c>
      <c r="M5" s="38">
        <v>501.46999999999997</v>
      </c>
      <c r="N5" s="38">
        <v>602.92999999999995</v>
      </c>
      <c r="O5" s="43">
        <v>112.372</v>
      </c>
      <c r="P5" s="38">
        <v>3.5691000000000001E-2</v>
      </c>
      <c r="Q5" s="38">
        <v>4.3323E-2</v>
      </c>
      <c r="R5" s="43">
        <v>4.2778999999999998E-2</v>
      </c>
      <c r="S5" s="43">
        <f t="shared" si="2"/>
        <v>405.59066666666666</v>
      </c>
      <c r="T5" s="39">
        <f t="shared" si="3"/>
        <v>4.0597666666666664E-2</v>
      </c>
    </row>
    <row r="6" spans="1:20" x14ac:dyDescent="0.3">
      <c r="A6" s="1"/>
      <c r="B6" s="37">
        <v>45.021166666666666</v>
      </c>
      <c r="C6" s="38">
        <v>254.60899999999998</v>
      </c>
      <c r="D6" s="38">
        <v>192.613</v>
      </c>
      <c r="E6" s="38">
        <v>274.34199999999998</v>
      </c>
      <c r="F6" s="38">
        <v>3.6535999999999999E-2</v>
      </c>
      <c r="G6" s="38">
        <v>4.1109999999999994E-2</v>
      </c>
      <c r="H6" s="38">
        <v>3.8653999999999994E-2</v>
      </c>
      <c r="I6" s="38">
        <f t="shared" si="0"/>
        <v>240.52133333333333</v>
      </c>
      <c r="J6" s="39">
        <f t="shared" si="1"/>
        <v>3.8766666666666665E-2</v>
      </c>
      <c r="K6" s="3"/>
      <c r="L6" s="44">
        <v>45.021166666666666</v>
      </c>
      <c r="M6" s="38">
        <v>259.57499999999999</v>
      </c>
      <c r="N6" s="38">
        <v>23.414899999999999</v>
      </c>
      <c r="O6" s="43">
        <v>-139.06399999999999</v>
      </c>
      <c r="P6" s="38">
        <v>3.6587999999999996E-2</v>
      </c>
      <c r="Q6" s="38">
        <v>4.5553999999999997E-2</v>
      </c>
      <c r="R6" s="43">
        <v>4.1211999999999999E-2</v>
      </c>
      <c r="S6" s="43">
        <f t="shared" si="2"/>
        <v>47.975299999999997</v>
      </c>
      <c r="T6" s="39">
        <f t="shared" si="3"/>
        <v>4.1117999999999995E-2</v>
      </c>
    </row>
    <row r="7" spans="1:20" x14ac:dyDescent="0.3">
      <c r="A7" s="1"/>
      <c r="B7" s="37">
        <v>60.034666666666666</v>
      </c>
      <c r="C7" s="38">
        <v>254.60899999999998</v>
      </c>
      <c r="D7" s="38">
        <v>192.613</v>
      </c>
      <c r="E7" s="38">
        <v>274.34199999999998</v>
      </c>
      <c r="F7" s="38">
        <v>3.6535999999999999E-2</v>
      </c>
      <c r="G7" s="38">
        <v>4.1109999999999994E-2</v>
      </c>
      <c r="H7" s="38">
        <v>3.8653999999999994E-2</v>
      </c>
      <c r="I7" s="38">
        <f t="shared" si="0"/>
        <v>240.52133333333333</v>
      </c>
      <c r="J7" s="39">
        <f t="shared" si="1"/>
        <v>3.8766666666666665E-2</v>
      </c>
      <c r="K7" s="3"/>
      <c r="L7" s="44">
        <v>60.034666666666666</v>
      </c>
      <c r="M7" s="38">
        <v>-24.781100000000002</v>
      </c>
      <c r="N7" s="38">
        <v>521.04899999999998</v>
      </c>
      <c r="O7" s="43">
        <v>513.99400000000003</v>
      </c>
      <c r="P7" s="38">
        <v>3.7409999999999999E-2</v>
      </c>
      <c r="Q7" s="38">
        <v>4.8913999999999999E-2</v>
      </c>
      <c r="R7" s="43">
        <v>4.1738999999999998E-2</v>
      </c>
      <c r="S7" s="43">
        <f t="shared" si="2"/>
        <v>336.75396666666666</v>
      </c>
      <c r="T7" s="39">
        <f t="shared" si="3"/>
        <v>4.2687666666666658E-2</v>
      </c>
    </row>
    <row r="8" spans="1:20" x14ac:dyDescent="0.3">
      <c r="A8" s="1"/>
      <c r="B8" s="37">
        <v>75.04783333333333</v>
      </c>
      <c r="C8" s="38">
        <v>-391.16999999999996</v>
      </c>
      <c r="D8" s="38">
        <v>-36.454700000000003</v>
      </c>
      <c r="E8" s="38">
        <v>-291.28800000000001</v>
      </c>
      <c r="F8" s="38">
        <v>6.2092999999999995E-2</v>
      </c>
      <c r="G8" s="38">
        <v>7.5988999999999987E-2</v>
      </c>
      <c r="H8" s="38">
        <v>7.6825999999999992E-2</v>
      </c>
      <c r="I8" s="38">
        <f t="shared" si="0"/>
        <v>-239.63756666666666</v>
      </c>
      <c r="J8" s="39">
        <f t="shared" si="1"/>
        <v>7.1635999999999991E-2</v>
      </c>
      <c r="K8" s="3"/>
      <c r="L8" s="44">
        <v>75.04783333333333</v>
      </c>
      <c r="M8" s="38">
        <v>-186.42600000000002</v>
      </c>
      <c r="N8" s="38">
        <v>100.50200000000001</v>
      </c>
      <c r="O8" s="43">
        <v>-21.037700000000001</v>
      </c>
      <c r="P8" s="38">
        <v>6.1814999999999995E-2</v>
      </c>
      <c r="Q8" s="38">
        <v>7.8226000000000004E-2</v>
      </c>
      <c r="R8" s="43">
        <v>6.7173999999999998E-2</v>
      </c>
      <c r="S8" s="43">
        <f t="shared" si="2"/>
        <v>-35.6539</v>
      </c>
      <c r="T8" s="39">
        <f t="shared" si="3"/>
        <v>6.9071666666666656E-2</v>
      </c>
    </row>
    <row r="9" spans="1:20" x14ac:dyDescent="0.3">
      <c r="A9" s="1"/>
      <c r="B9" s="37">
        <v>90.061166666666665</v>
      </c>
      <c r="C9" s="38">
        <v>270.988</v>
      </c>
      <c r="D9" s="38">
        <v>332.64299999999997</v>
      </c>
      <c r="E9" s="38">
        <v>299.20600000000002</v>
      </c>
      <c r="F9" s="38">
        <v>8.3498000000000003E-2</v>
      </c>
      <c r="G9" s="38">
        <v>9.9835999999999994E-2</v>
      </c>
      <c r="H9" s="38">
        <v>9.3884000000000009E-2</v>
      </c>
      <c r="I9" s="38">
        <f t="shared" si="0"/>
        <v>300.94566666666668</v>
      </c>
      <c r="J9" s="39">
        <f t="shared" si="1"/>
        <v>9.2406000000000002E-2</v>
      </c>
      <c r="K9" s="3"/>
      <c r="L9" s="44">
        <v>90.061166666666665</v>
      </c>
      <c r="M9" s="38">
        <v>69.27</v>
      </c>
      <c r="N9" s="38">
        <v>201.91900000000001</v>
      </c>
      <c r="O9" s="43">
        <v>-38.801000000000002</v>
      </c>
      <c r="P9" s="38">
        <v>7.3384999999999992E-2</v>
      </c>
      <c r="Q9" s="38">
        <v>9.4410000000000008E-2</v>
      </c>
      <c r="R9" s="43">
        <v>7.4665999999999996E-2</v>
      </c>
      <c r="S9" s="43">
        <f t="shared" si="2"/>
        <v>77.462666666666678</v>
      </c>
      <c r="T9" s="39">
        <f t="shared" si="3"/>
        <v>8.0820333333333327E-2</v>
      </c>
    </row>
    <row r="10" spans="1:20" x14ac:dyDescent="0.3">
      <c r="A10" s="1"/>
      <c r="B10" s="37">
        <v>105.07183333333334</v>
      </c>
      <c r="C10" s="38">
        <v>-8.1775599999999997</v>
      </c>
      <c r="D10" s="38">
        <v>-374.096</v>
      </c>
      <c r="E10" s="38">
        <v>-318.09699999999998</v>
      </c>
      <c r="F10" s="38">
        <v>9.393E-2</v>
      </c>
      <c r="G10" s="38">
        <v>0.112828</v>
      </c>
      <c r="H10" s="38">
        <v>9.8422999999999997E-2</v>
      </c>
      <c r="I10" s="38">
        <f t="shared" si="0"/>
        <v>-233.45685333333333</v>
      </c>
      <c r="J10" s="39">
        <f t="shared" si="1"/>
        <v>0.101727</v>
      </c>
      <c r="K10" s="3"/>
      <c r="L10" s="44">
        <v>105.07183333333334</v>
      </c>
      <c r="M10" s="38">
        <v>151.84300000000002</v>
      </c>
      <c r="N10" s="38">
        <v>209.41400000000002</v>
      </c>
      <c r="O10" s="43">
        <v>-20.3964</v>
      </c>
      <c r="P10" s="38">
        <v>8.2234999999999989E-2</v>
      </c>
      <c r="Q10" s="38">
        <v>0.11139400000000001</v>
      </c>
      <c r="R10" s="43">
        <v>7.8147000000000008E-2</v>
      </c>
      <c r="S10" s="43">
        <f t="shared" si="2"/>
        <v>113.62020000000003</v>
      </c>
      <c r="T10" s="39">
        <f t="shared" si="3"/>
        <v>9.0592000000000006E-2</v>
      </c>
    </row>
    <row r="11" spans="1:20" x14ac:dyDescent="0.3">
      <c r="A11" s="1"/>
      <c r="B11" s="37">
        <v>128.36066666666667</v>
      </c>
      <c r="C11" s="38">
        <v>365.15500000000003</v>
      </c>
      <c r="D11" s="38">
        <v>155.559</v>
      </c>
      <c r="E11" s="38">
        <v>-199.89499999999998</v>
      </c>
      <c r="F11" s="38">
        <v>0.104002</v>
      </c>
      <c r="G11" s="38">
        <v>0.12634299999999998</v>
      </c>
      <c r="H11" s="38">
        <v>0.100424</v>
      </c>
      <c r="I11" s="38">
        <f t="shared" si="0"/>
        <v>106.9396666666667</v>
      </c>
      <c r="J11" s="39">
        <f t="shared" si="1"/>
        <v>0.11025633333333333</v>
      </c>
      <c r="K11" s="3"/>
      <c r="L11" s="44">
        <v>128.36066666666667</v>
      </c>
      <c r="M11" s="38">
        <v>231.67500000000001</v>
      </c>
      <c r="N11" s="38">
        <v>3990.55</v>
      </c>
      <c r="O11" s="43">
        <v>6.7723500000000003</v>
      </c>
      <c r="P11" s="38">
        <v>9.2765E-2</v>
      </c>
      <c r="Q11" s="38">
        <v>0.13630199999999998</v>
      </c>
      <c r="R11" s="43">
        <v>8.2432999999999992E-2</v>
      </c>
      <c r="S11" s="43">
        <f t="shared" si="2"/>
        <v>1409.6657833333336</v>
      </c>
      <c r="T11" s="39">
        <f t="shared" si="3"/>
        <v>0.10383333333333332</v>
      </c>
    </row>
    <row r="12" spans="1:20" x14ac:dyDescent="0.3">
      <c r="A12" s="1"/>
      <c r="B12" s="37">
        <v>143.48500000000001</v>
      </c>
      <c r="C12" s="38">
        <v>-4.3878699999999995</v>
      </c>
      <c r="D12" s="38">
        <v>117.81</v>
      </c>
      <c r="E12" s="38">
        <v>-144.61000000000001</v>
      </c>
      <c r="F12" s="38">
        <v>0.1135</v>
      </c>
      <c r="G12" s="38">
        <v>0.14383200000000002</v>
      </c>
      <c r="H12" s="38">
        <v>0.10162</v>
      </c>
      <c r="I12" s="38">
        <f t="shared" si="0"/>
        <v>-10.395956666666669</v>
      </c>
      <c r="J12" s="39">
        <f t="shared" si="1"/>
        <v>0.11965066666666667</v>
      </c>
      <c r="K12" s="3"/>
      <c r="L12" s="44">
        <v>143.48500000000001</v>
      </c>
      <c r="M12" s="38">
        <v>5229.8599999999997</v>
      </c>
      <c r="N12" s="38">
        <v>47915.8</v>
      </c>
      <c r="O12" s="43">
        <v>291.44900000000001</v>
      </c>
      <c r="P12" s="38">
        <v>0.10940100000000001</v>
      </c>
      <c r="Q12" s="38">
        <v>0.16518100000000002</v>
      </c>
      <c r="R12" s="43">
        <v>8.7780000000000011E-2</v>
      </c>
      <c r="S12" s="43">
        <f t="shared" si="2"/>
        <v>17812.369666666669</v>
      </c>
      <c r="T12" s="39">
        <f t="shared" si="3"/>
        <v>0.12078733333333336</v>
      </c>
    </row>
    <row r="13" spans="1:20" x14ac:dyDescent="0.3">
      <c r="A13" s="1"/>
      <c r="B13" s="37">
        <v>158.60733333333334</v>
      </c>
      <c r="C13" s="38">
        <v>91.065899999999999</v>
      </c>
      <c r="D13" s="38">
        <v>-20.3155</v>
      </c>
      <c r="E13" s="38">
        <v>159.499</v>
      </c>
      <c r="F13" s="38">
        <v>0.12580999999999998</v>
      </c>
      <c r="G13" s="38">
        <v>0.16980400000000001</v>
      </c>
      <c r="H13" s="38">
        <v>0.1055</v>
      </c>
      <c r="I13" s="38">
        <f t="shared" si="0"/>
        <v>76.749799999999993</v>
      </c>
      <c r="J13" s="39">
        <f t="shared" si="1"/>
        <v>0.13370466666666667</v>
      </c>
      <c r="K13" s="3"/>
      <c r="L13" s="44">
        <v>158.60733333333334</v>
      </c>
      <c r="M13" s="38">
        <v>55037.5</v>
      </c>
      <c r="N13" s="38">
        <v>148323</v>
      </c>
      <c r="O13" s="43">
        <v>1267.22</v>
      </c>
      <c r="P13" s="38">
        <v>0.120548</v>
      </c>
      <c r="Q13" s="38">
        <v>0.18989699999999998</v>
      </c>
      <c r="R13" s="43">
        <v>8.9981999999999993E-2</v>
      </c>
      <c r="S13" s="43">
        <f t="shared" si="2"/>
        <v>68209.240000000005</v>
      </c>
      <c r="T13" s="39">
        <f t="shared" si="3"/>
        <v>0.13347566666666666</v>
      </c>
    </row>
    <row r="14" spans="1:20" x14ac:dyDescent="0.3">
      <c r="A14" s="1"/>
      <c r="B14" s="37">
        <v>173.72983333333335</v>
      </c>
      <c r="C14" s="38">
        <v>10.576700000000001</v>
      </c>
      <c r="D14" s="38">
        <v>-108.67699999999999</v>
      </c>
      <c r="E14" s="38">
        <v>-178.672</v>
      </c>
      <c r="F14" s="38">
        <v>0.14443699999999998</v>
      </c>
      <c r="G14" s="38">
        <v>0.21100099999999999</v>
      </c>
      <c r="H14" s="38">
        <v>0.111299</v>
      </c>
      <c r="I14" s="38">
        <f t="shared" si="0"/>
        <v>-92.257433333333324</v>
      </c>
      <c r="J14" s="39">
        <f t="shared" si="1"/>
        <v>0.155579</v>
      </c>
      <c r="K14" s="3"/>
      <c r="L14" s="44">
        <v>173.72983333333335</v>
      </c>
      <c r="M14" s="38">
        <v>78335.899999999994</v>
      </c>
      <c r="N14" s="38">
        <v>133710</v>
      </c>
      <c r="O14" s="43">
        <v>12461.900000000001</v>
      </c>
      <c r="P14" s="38">
        <v>0.127521</v>
      </c>
      <c r="Q14" s="38">
        <v>0.21850599999999998</v>
      </c>
      <c r="R14" s="43">
        <v>9.5989000000000005E-2</v>
      </c>
      <c r="S14" s="43">
        <f t="shared" si="2"/>
        <v>74835.933333333334</v>
      </c>
      <c r="T14" s="39">
        <f t="shared" si="3"/>
        <v>0.14733866666666665</v>
      </c>
    </row>
    <row r="15" spans="1:20" x14ac:dyDescent="0.3">
      <c r="A15" s="1"/>
      <c r="B15" s="37">
        <v>188.85300000000001</v>
      </c>
      <c r="C15" s="38">
        <v>-396.74</v>
      </c>
      <c r="D15" s="38">
        <v>15.3064</v>
      </c>
      <c r="E15" s="38">
        <v>-547.11099999999999</v>
      </c>
      <c r="F15" s="38">
        <v>0.17752399999999996</v>
      </c>
      <c r="G15" s="38">
        <v>0.270316</v>
      </c>
      <c r="H15" s="38">
        <v>0.13456800000000002</v>
      </c>
      <c r="I15" s="38">
        <f t="shared" si="0"/>
        <v>-309.51486666666665</v>
      </c>
      <c r="J15" s="39">
        <f t="shared" si="1"/>
        <v>0.194136</v>
      </c>
      <c r="K15" s="3"/>
      <c r="L15" s="44">
        <v>188.85300000000001</v>
      </c>
      <c r="M15" s="38">
        <v>81159.799999999988</v>
      </c>
      <c r="N15" s="38">
        <v>119218</v>
      </c>
      <c r="O15" s="43">
        <v>34731.4</v>
      </c>
      <c r="P15" s="38">
        <v>0.19187699999999996</v>
      </c>
      <c r="Q15" s="38">
        <v>0.31540699999999999</v>
      </c>
      <c r="R15" s="43">
        <v>0.10525</v>
      </c>
      <c r="S15" s="43">
        <f t="shared" si="2"/>
        <v>78369.733333333323</v>
      </c>
      <c r="T15" s="39">
        <f t="shared" si="3"/>
        <v>0.20417799999999997</v>
      </c>
    </row>
    <row r="16" spans="1:20" x14ac:dyDescent="0.3">
      <c r="A16" s="1"/>
      <c r="B16" s="37">
        <v>203.97533333333334</v>
      </c>
      <c r="C16" s="38">
        <v>611.35500000000002</v>
      </c>
      <c r="D16" s="38">
        <v>356.59</v>
      </c>
      <c r="E16" s="38">
        <v>380.21999999999997</v>
      </c>
      <c r="F16" s="38">
        <v>0.25597199999999998</v>
      </c>
      <c r="G16" s="38">
        <v>0.44463400000000003</v>
      </c>
      <c r="H16" s="38">
        <v>0.16387200000000002</v>
      </c>
      <c r="I16" s="38">
        <f t="shared" si="0"/>
        <v>449.38833333333332</v>
      </c>
      <c r="J16" s="39">
        <f t="shared" si="1"/>
        <v>0.28815933333333338</v>
      </c>
      <c r="K16" s="3"/>
      <c r="L16" s="44">
        <v>203.97533333333334</v>
      </c>
      <c r="M16" s="38">
        <v>68344.399999999994</v>
      </c>
      <c r="N16" s="38">
        <v>166080</v>
      </c>
      <c r="O16" s="43">
        <v>58217.9</v>
      </c>
      <c r="P16" s="38">
        <v>0.25434099999999998</v>
      </c>
      <c r="Q16" s="38">
        <v>0.41968899999999998</v>
      </c>
      <c r="R16" s="43">
        <v>0.14976200000000001</v>
      </c>
      <c r="S16" s="43">
        <f t="shared" si="2"/>
        <v>97547.433333333334</v>
      </c>
      <c r="T16" s="39">
        <f t="shared" si="3"/>
        <v>0.2745973333333333</v>
      </c>
    </row>
    <row r="17" spans="1:20" x14ac:dyDescent="0.3">
      <c r="A17" s="1"/>
      <c r="B17" s="37">
        <v>219.0985</v>
      </c>
      <c r="C17" s="38">
        <v>196.691</v>
      </c>
      <c r="D17" s="38">
        <v>143.625</v>
      </c>
      <c r="E17" s="38">
        <v>466.76800000000003</v>
      </c>
      <c r="F17" s="38">
        <v>0.35006299999999996</v>
      </c>
      <c r="G17" s="38">
        <v>0.61497000000000002</v>
      </c>
      <c r="H17" s="38">
        <v>0.20722699999999999</v>
      </c>
      <c r="I17" s="38">
        <f t="shared" si="0"/>
        <v>269.02800000000002</v>
      </c>
      <c r="J17" s="39">
        <f t="shared" si="1"/>
        <v>0.39075333333333334</v>
      </c>
      <c r="K17" s="3"/>
      <c r="L17" s="44">
        <v>219.0985</v>
      </c>
      <c r="M17" s="38">
        <v>98911.8</v>
      </c>
      <c r="N17" s="38">
        <v>209981</v>
      </c>
      <c r="O17" s="43">
        <v>51052.200000000004</v>
      </c>
      <c r="P17" s="38">
        <v>0.32707799999999998</v>
      </c>
      <c r="Q17" s="38">
        <v>0.52820900000000004</v>
      </c>
      <c r="R17" s="43">
        <v>0.18770899999999996</v>
      </c>
      <c r="S17" s="43">
        <f t="shared" si="2"/>
        <v>119981.66666666667</v>
      </c>
      <c r="T17" s="39">
        <f t="shared" si="3"/>
        <v>0.34766533333333333</v>
      </c>
    </row>
    <row r="18" spans="1:20" x14ac:dyDescent="0.3">
      <c r="A18" s="1"/>
      <c r="B18" s="37">
        <v>234.22083333333333</v>
      </c>
      <c r="C18" s="38">
        <v>-114.855</v>
      </c>
      <c r="D18" s="38">
        <v>116.102</v>
      </c>
      <c r="E18" s="38">
        <v>-100.42400000000001</v>
      </c>
      <c r="F18" s="38">
        <v>0.47070799999999996</v>
      </c>
      <c r="G18" s="38">
        <v>0.78604700000000005</v>
      </c>
      <c r="H18" s="38">
        <v>0.24711499999999997</v>
      </c>
      <c r="I18" s="38">
        <f t="shared" si="0"/>
        <v>-33.059000000000005</v>
      </c>
      <c r="J18" s="39">
        <f t="shared" si="1"/>
        <v>0.50129000000000001</v>
      </c>
      <c r="K18" s="3"/>
      <c r="L18" s="44">
        <v>234.22083333333333</v>
      </c>
      <c r="M18" s="38">
        <v>160186</v>
      </c>
      <c r="N18" s="38">
        <v>177884</v>
      </c>
      <c r="O18" s="43">
        <v>45868.6</v>
      </c>
      <c r="P18" s="38">
        <v>0.40434599999999998</v>
      </c>
      <c r="Q18" s="38">
        <v>0.65988900000000006</v>
      </c>
      <c r="R18" s="43">
        <v>0.23296600000000001</v>
      </c>
      <c r="S18" s="43">
        <f t="shared" si="2"/>
        <v>127979.53333333333</v>
      </c>
      <c r="T18" s="39">
        <f t="shared" si="3"/>
        <v>0.43240033333333333</v>
      </c>
    </row>
    <row r="19" spans="1:20" x14ac:dyDescent="0.3">
      <c r="A19" s="1"/>
      <c r="B19" s="37">
        <v>249.34466666666668</v>
      </c>
      <c r="C19" s="38">
        <v>216.44499999999999</v>
      </c>
      <c r="D19" s="38">
        <v>174.803</v>
      </c>
      <c r="E19" s="38">
        <v>226.94500000000002</v>
      </c>
      <c r="F19" s="38">
        <v>0.62891300000000006</v>
      </c>
      <c r="G19" s="38">
        <v>0.93976000000000004</v>
      </c>
      <c r="H19" s="38">
        <v>0.30480599999999997</v>
      </c>
      <c r="I19" s="38">
        <f t="shared" si="0"/>
        <v>206.06433333333334</v>
      </c>
      <c r="J19" s="39">
        <f t="shared" si="1"/>
        <v>0.62449299999999996</v>
      </c>
      <c r="K19" s="3"/>
      <c r="L19" s="44">
        <v>249.34466666666668</v>
      </c>
      <c r="M19" s="38">
        <v>160598</v>
      </c>
      <c r="N19" s="38">
        <v>113906</v>
      </c>
      <c r="O19" s="43">
        <v>70091.5</v>
      </c>
      <c r="P19" s="38">
        <v>0.49940299999999999</v>
      </c>
      <c r="Q19" s="38">
        <v>0.79321400000000009</v>
      </c>
      <c r="R19" s="43">
        <v>0.28959599999999996</v>
      </c>
      <c r="S19" s="43">
        <f t="shared" si="2"/>
        <v>114865.16666666667</v>
      </c>
      <c r="T19" s="39">
        <f t="shared" si="3"/>
        <v>0.52740433333333336</v>
      </c>
    </row>
    <row r="20" spans="1:20" x14ac:dyDescent="0.3">
      <c r="A20" s="1"/>
      <c r="B20" s="37">
        <v>264.46949999999998</v>
      </c>
      <c r="C20" s="38">
        <v>-23.438400000000001</v>
      </c>
      <c r="D20" s="38">
        <v>178.25600000000003</v>
      </c>
      <c r="E20" s="38">
        <v>220.565</v>
      </c>
      <c r="F20" s="38">
        <v>0.79944100000000007</v>
      </c>
      <c r="G20" s="38">
        <v>1.0652999999999999</v>
      </c>
      <c r="H20" s="38">
        <v>0.39608299999999996</v>
      </c>
      <c r="I20" s="38">
        <f t="shared" si="0"/>
        <v>125.12753333333335</v>
      </c>
      <c r="J20" s="39">
        <f t="shared" si="1"/>
        <v>0.75360799999999994</v>
      </c>
      <c r="K20" s="3"/>
      <c r="L20" s="44">
        <v>264.46949999999998</v>
      </c>
      <c r="M20" s="38">
        <v>123799</v>
      </c>
      <c r="N20" s="38">
        <v>51846.400000000001</v>
      </c>
      <c r="O20" s="43">
        <v>107205</v>
      </c>
      <c r="P20" s="38">
        <v>0.627108</v>
      </c>
      <c r="Q20" s="38">
        <v>0.91675899999999999</v>
      </c>
      <c r="R20" s="43">
        <v>0.35926399999999997</v>
      </c>
      <c r="S20" s="43">
        <f t="shared" si="2"/>
        <v>94283.466666666674</v>
      </c>
      <c r="T20" s="39">
        <f t="shared" si="3"/>
        <v>0.63437700000000008</v>
      </c>
    </row>
    <row r="21" spans="1:20" x14ac:dyDescent="0.3">
      <c r="A21" s="1"/>
      <c r="B21" s="37">
        <v>279.59266666666667</v>
      </c>
      <c r="C21" s="38">
        <v>249.00200000000001</v>
      </c>
      <c r="D21" s="38">
        <v>420.392</v>
      </c>
      <c r="E21" s="38">
        <v>644.63599999999997</v>
      </c>
      <c r="F21" s="38">
        <v>0.94777000000000011</v>
      </c>
      <c r="G21" s="38">
        <v>1.14805</v>
      </c>
      <c r="H21" s="38">
        <v>0.52158000000000004</v>
      </c>
      <c r="I21" s="38">
        <f t="shared" si="0"/>
        <v>438.01</v>
      </c>
      <c r="J21" s="39">
        <f t="shared" si="1"/>
        <v>0.87246666666666683</v>
      </c>
      <c r="K21" s="3"/>
      <c r="L21" s="44">
        <v>279.59266666666667</v>
      </c>
      <c r="M21" s="38">
        <v>87177.4</v>
      </c>
      <c r="N21" s="38">
        <v>20422.900000000001</v>
      </c>
      <c r="O21" s="43">
        <v>111694</v>
      </c>
      <c r="P21" s="38">
        <v>0.75415300000000007</v>
      </c>
      <c r="Q21" s="38">
        <v>1.0109699999999999</v>
      </c>
      <c r="R21" s="43">
        <v>0.44444900000000004</v>
      </c>
      <c r="S21" s="43">
        <f t="shared" si="2"/>
        <v>73098.099999999991</v>
      </c>
      <c r="T21" s="39">
        <f t="shared" si="3"/>
        <v>0.73652400000000007</v>
      </c>
    </row>
    <row r="22" spans="1:20" x14ac:dyDescent="0.3">
      <c r="A22" s="1"/>
      <c r="B22" s="37">
        <v>294.71600000000001</v>
      </c>
      <c r="C22" s="38">
        <v>35.181399999999996</v>
      </c>
      <c r="D22" s="38">
        <v>195.33500000000001</v>
      </c>
      <c r="E22" s="38">
        <v>184.85199999999998</v>
      </c>
      <c r="F22" s="38">
        <v>1.0806199999999999</v>
      </c>
      <c r="G22" s="38">
        <v>1.2008799999999999</v>
      </c>
      <c r="H22" s="38">
        <v>0.676763</v>
      </c>
      <c r="I22" s="38">
        <f t="shared" si="0"/>
        <v>138.45613333333333</v>
      </c>
      <c r="J22" s="39">
        <f t="shared" si="1"/>
        <v>0.98608766666666658</v>
      </c>
      <c r="K22" s="3"/>
      <c r="L22" s="44">
        <v>294.71600000000001</v>
      </c>
      <c r="M22" s="38">
        <v>46996.6</v>
      </c>
      <c r="N22" s="38">
        <v>8184.86</v>
      </c>
      <c r="O22" s="43">
        <v>89807.2</v>
      </c>
      <c r="P22" s="38">
        <v>0.89187900000000009</v>
      </c>
      <c r="Q22" s="38">
        <v>1.0851999999999999</v>
      </c>
      <c r="R22" s="43">
        <v>0.55758600000000003</v>
      </c>
      <c r="S22" s="43">
        <f t="shared" si="2"/>
        <v>48329.553333333337</v>
      </c>
      <c r="T22" s="39">
        <f t="shared" si="3"/>
        <v>0.84488833333333335</v>
      </c>
    </row>
    <row r="23" spans="1:20" x14ac:dyDescent="0.3">
      <c r="A23" s="1"/>
      <c r="B23" s="37">
        <v>309.83966666666669</v>
      </c>
      <c r="C23" s="38">
        <v>158.24799999999999</v>
      </c>
      <c r="D23" s="38">
        <v>165.095</v>
      </c>
      <c r="E23" s="38">
        <v>188.553</v>
      </c>
      <c r="F23" s="38">
        <v>1.1573599999999999</v>
      </c>
      <c r="G23" s="38">
        <v>1.2370999999999999</v>
      </c>
      <c r="H23" s="38">
        <v>0.83269199999999999</v>
      </c>
      <c r="I23" s="38">
        <f t="shared" si="0"/>
        <v>170.63199999999998</v>
      </c>
      <c r="J23" s="39">
        <f t="shared" si="1"/>
        <v>1.0757173333333332</v>
      </c>
      <c r="K23" s="3"/>
      <c r="L23" s="44">
        <v>309.83966666666669</v>
      </c>
      <c r="M23" s="38">
        <v>17862.8</v>
      </c>
      <c r="N23" s="38">
        <v>3725.49</v>
      </c>
      <c r="O23" s="43">
        <v>67174.2</v>
      </c>
      <c r="P23" s="38">
        <v>0.99474000000000007</v>
      </c>
      <c r="Q23" s="38">
        <v>1.1414899999999999</v>
      </c>
      <c r="R23" s="43">
        <v>0.68030500000000005</v>
      </c>
      <c r="S23" s="43">
        <f t="shared" si="2"/>
        <v>29587.496666666662</v>
      </c>
      <c r="T23" s="39">
        <f t="shared" si="3"/>
        <v>0.93884500000000004</v>
      </c>
    </row>
    <row r="24" spans="1:20" x14ac:dyDescent="0.3">
      <c r="A24" s="1"/>
      <c r="B24" s="37">
        <v>324.96266666666662</v>
      </c>
      <c r="C24" s="38">
        <v>-33.7714</v>
      </c>
      <c r="D24" s="38">
        <v>382.73099999999999</v>
      </c>
      <c r="E24" s="38">
        <v>343.548</v>
      </c>
      <c r="F24" s="38">
        <v>1.2110099999999999</v>
      </c>
      <c r="G24" s="38">
        <v>1.26075</v>
      </c>
      <c r="H24" s="38">
        <v>0.9674600000000001</v>
      </c>
      <c r="I24" s="38">
        <f t="shared" si="0"/>
        <v>230.83586666666667</v>
      </c>
      <c r="J24" s="39">
        <f t="shared" si="1"/>
        <v>1.1464066666666666</v>
      </c>
      <c r="K24" s="3"/>
      <c r="L24" s="44">
        <v>324.96266666666662</v>
      </c>
      <c r="M24" s="38">
        <v>6730.14</v>
      </c>
      <c r="N24" s="38">
        <v>1740.31</v>
      </c>
      <c r="O24" s="43">
        <v>35887.9</v>
      </c>
      <c r="P24" s="38">
        <v>1.0838099999999999</v>
      </c>
      <c r="Q24" s="38">
        <v>1.18608</v>
      </c>
      <c r="R24" s="43">
        <v>0.81022500000000008</v>
      </c>
      <c r="S24" s="43">
        <f t="shared" si="2"/>
        <v>14786.116666666669</v>
      </c>
      <c r="T24" s="39">
        <f t="shared" si="3"/>
        <v>1.026705</v>
      </c>
    </row>
    <row r="25" spans="1:20" x14ac:dyDescent="0.3">
      <c r="A25" s="1"/>
      <c r="B25" s="37">
        <v>340.08566666666667</v>
      </c>
      <c r="C25" s="38">
        <v>229.47900000000001</v>
      </c>
      <c r="D25" s="38">
        <v>104</v>
      </c>
      <c r="E25" s="38">
        <v>266.00900000000001</v>
      </c>
      <c r="F25" s="38">
        <v>1.2464899999999999</v>
      </c>
      <c r="G25" s="38">
        <v>1.2810199999999998</v>
      </c>
      <c r="H25" s="38">
        <v>1.07392</v>
      </c>
      <c r="I25" s="38">
        <f t="shared" si="0"/>
        <v>199.82933333333335</v>
      </c>
      <c r="J25" s="39">
        <f t="shared" si="1"/>
        <v>1.2004766666666666</v>
      </c>
      <c r="K25" s="3"/>
      <c r="L25" s="44">
        <v>340.08566666666667</v>
      </c>
      <c r="M25" s="38">
        <v>2152.06</v>
      </c>
      <c r="N25" s="38">
        <v>1256.8600000000001</v>
      </c>
      <c r="O25" s="43">
        <v>15865.2</v>
      </c>
      <c r="P25" s="38">
        <v>1.14137</v>
      </c>
      <c r="Q25" s="38">
        <v>1.22627</v>
      </c>
      <c r="R25" s="43">
        <v>0.93699999999999994</v>
      </c>
      <c r="S25" s="43">
        <f t="shared" si="2"/>
        <v>6424.7066666666678</v>
      </c>
      <c r="T25" s="39">
        <f t="shared" si="3"/>
        <v>1.1015466666666665</v>
      </c>
    </row>
    <row r="26" spans="1:20" x14ac:dyDescent="0.3">
      <c r="A26" s="1"/>
      <c r="B26" s="37">
        <v>355.20816666666667</v>
      </c>
      <c r="C26" s="38">
        <v>258.66899999999998</v>
      </c>
      <c r="D26" s="38">
        <v>197.114</v>
      </c>
      <c r="E26" s="38">
        <v>483.25200000000001</v>
      </c>
      <c r="F26" s="38">
        <v>1.27234</v>
      </c>
      <c r="G26" s="38">
        <v>1.2927199999999999</v>
      </c>
      <c r="H26" s="38">
        <v>1.1450499999999999</v>
      </c>
      <c r="I26" s="38">
        <f t="shared" si="0"/>
        <v>313.01166666666671</v>
      </c>
      <c r="J26" s="39">
        <f t="shared" si="1"/>
        <v>1.2367033333333333</v>
      </c>
      <c r="K26" s="3"/>
      <c r="L26" s="44">
        <v>355.20816666666667</v>
      </c>
      <c r="M26" s="38">
        <v>942.26600000000008</v>
      </c>
      <c r="N26" s="38">
        <v>444.03399999999999</v>
      </c>
      <c r="O26" s="43">
        <v>4171.8599999999997</v>
      </c>
      <c r="P26" s="38">
        <v>1.1904899999999998</v>
      </c>
      <c r="Q26" s="38">
        <v>1.2613999999999999</v>
      </c>
      <c r="R26" s="43">
        <v>1.0309599999999999</v>
      </c>
      <c r="S26" s="43">
        <f t="shared" si="2"/>
        <v>1852.72</v>
      </c>
      <c r="T26" s="39">
        <f t="shared" si="3"/>
        <v>1.1609499999999999</v>
      </c>
    </row>
    <row r="27" spans="1:20" x14ac:dyDescent="0.3">
      <c r="A27" s="1"/>
      <c r="B27" s="37">
        <v>370.33100000000002</v>
      </c>
      <c r="C27" s="38">
        <v>-89.762599999999992</v>
      </c>
      <c r="D27" s="38">
        <v>-92.317400000000006</v>
      </c>
      <c r="E27" s="38">
        <v>234.953</v>
      </c>
      <c r="F27" s="38">
        <v>1.2906599999999999</v>
      </c>
      <c r="G27" s="38">
        <v>1.30158</v>
      </c>
      <c r="H27" s="38">
        <v>1.1941199999999998</v>
      </c>
      <c r="I27" s="38">
        <f t="shared" si="0"/>
        <v>17.62433333333334</v>
      </c>
      <c r="J27" s="39">
        <f t="shared" si="1"/>
        <v>1.2621199999999999</v>
      </c>
      <c r="K27" s="3"/>
      <c r="L27" s="44">
        <v>370.33100000000002</v>
      </c>
      <c r="M27" s="38">
        <v>232.09800000000001</v>
      </c>
      <c r="N27" s="38">
        <v>143.995</v>
      </c>
      <c r="O27" s="43">
        <v>2214.27</v>
      </c>
      <c r="P27" s="38">
        <v>1.2306599999999999</v>
      </c>
      <c r="Q27" s="38">
        <v>1.27932</v>
      </c>
      <c r="R27" s="43">
        <v>1.0971299999999999</v>
      </c>
      <c r="S27" s="43">
        <f t="shared" si="2"/>
        <v>863.45433333333324</v>
      </c>
      <c r="T27" s="39">
        <f t="shared" si="3"/>
        <v>1.2023699999999999</v>
      </c>
    </row>
    <row r="28" spans="1:20" x14ac:dyDescent="0.3">
      <c r="A28" s="1"/>
      <c r="B28" s="37">
        <v>385.45416666666665</v>
      </c>
      <c r="C28" s="38">
        <v>-279.00900000000001</v>
      </c>
      <c r="D28" s="38">
        <v>-135.315</v>
      </c>
      <c r="E28" s="38">
        <v>18.421799999999998</v>
      </c>
      <c r="F28" s="38">
        <v>1.3063799999999999</v>
      </c>
      <c r="G28" s="38">
        <v>1.30816</v>
      </c>
      <c r="H28" s="38">
        <v>1.22251</v>
      </c>
      <c r="I28" s="38">
        <f t="shared" si="0"/>
        <v>-131.9674</v>
      </c>
      <c r="J28" s="39">
        <f t="shared" si="1"/>
        <v>1.2790166666666665</v>
      </c>
      <c r="K28" s="3"/>
      <c r="L28" s="44">
        <v>385.45416666666665</v>
      </c>
      <c r="M28" s="38">
        <v>665.197</v>
      </c>
      <c r="N28" s="38">
        <v>258.26799999999997</v>
      </c>
      <c r="O28" s="43">
        <v>457.11799999999994</v>
      </c>
      <c r="P28" s="38">
        <v>1.2626599999999999</v>
      </c>
      <c r="Q28" s="38">
        <v>1.3055099999999999</v>
      </c>
      <c r="R28" s="43">
        <v>1.14395</v>
      </c>
      <c r="S28" s="43">
        <f t="shared" si="2"/>
        <v>460.1943333333333</v>
      </c>
      <c r="T28" s="39">
        <f t="shared" si="3"/>
        <v>1.2373733333333332</v>
      </c>
    </row>
    <row r="29" spans="1:20" x14ac:dyDescent="0.3">
      <c r="A29" s="1"/>
      <c r="B29" s="37">
        <v>400.5771666666667</v>
      </c>
      <c r="C29" s="38">
        <v>-35.015299999999996</v>
      </c>
      <c r="D29" s="38">
        <v>-227.92500000000001</v>
      </c>
      <c r="E29" s="38">
        <v>286.55799999999999</v>
      </c>
      <c r="F29" s="38">
        <v>1.31264</v>
      </c>
      <c r="G29" s="38">
        <v>1.3168199999999999</v>
      </c>
      <c r="H29" s="38">
        <v>1.2428999999999999</v>
      </c>
      <c r="I29" s="38">
        <f t="shared" si="0"/>
        <v>7.8725666666666712</v>
      </c>
      <c r="J29" s="39">
        <f t="shared" si="1"/>
        <v>1.2907866666666665</v>
      </c>
      <c r="K29" s="3"/>
      <c r="L29" s="44">
        <v>400.5771666666667</v>
      </c>
      <c r="M29" s="38">
        <v>278.29200000000003</v>
      </c>
      <c r="N29" s="38">
        <v>-4.10677</v>
      </c>
      <c r="O29" s="43">
        <v>949.71699999999998</v>
      </c>
      <c r="P29" s="38">
        <v>1.28043</v>
      </c>
      <c r="Q29" s="38">
        <v>1.3241499999999999</v>
      </c>
      <c r="R29" s="43">
        <v>1.1720199999999998</v>
      </c>
      <c r="S29" s="43">
        <f t="shared" si="2"/>
        <v>407.96741000000003</v>
      </c>
      <c r="T29" s="39">
        <f t="shared" si="3"/>
        <v>1.2588666666666666</v>
      </c>
    </row>
    <row r="30" spans="1:20" x14ac:dyDescent="0.3">
      <c r="A30" s="1"/>
      <c r="B30" s="37">
        <v>415.69883333333331</v>
      </c>
      <c r="C30" s="38">
        <v>149.435</v>
      </c>
      <c r="D30" s="38">
        <v>-90.138099999999994</v>
      </c>
      <c r="E30" s="38">
        <v>-42.0319</v>
      </c>
      <c r="F30" s="38">
        <v>1.32155</v>
      </c>
      <c r="G30" s="38">
        <v>1.3215599999999998</v>
      </c>
      <c r="H30" s="38">
        <v>1.2591599999999998</v>
      </c>
      <c r="I30" s="38">
        <f t="shared" si="0"/>
        <v>5.7550000000000026</v>
      </c>
      <c r="J30" s="39">
        <f t="shared" si="1"/>
        <v>1.3007566666666666</v>
      </c>
      <c r="K30" s="3"/>
      <c r="L30" s="44">
        <v>415.69883333333331</v>
      </c>
      <c r="M30" s="38">
        <v>-99.524799999999999</v>
      </c>
      <c r="N30" s="38">
        <v>-24.612400000000001</v>
      </c>
      <c r="O30" s="43">
        <v>600.24199999999996</v>
      </c>
      <c r="P30" s="38">
        <v>1.3111999999999999</v>
      </c>
      <c r="Q30" s="38">
        <v>1.3360299999999998</v>
      </c>
      <c r="R30" s="43">
        <v>1.1952199999999999</v>
      </c>
      <c r="S30" s="43">
        <f t="shared" si="2"/>
        <v>158.70159999999998</v>
      </c>
      <c r="T30" s="39">
        <f t="shared" si="3"/>
        <v>1.2808166666666665</v>
      </c>
    </row>
    <row r="31" spans="1:20" x14ac:dyDescent="0.3">
      <c r="A31" s="1"/>
      <c r="B31" s="37">
        <v>430.82183333333336</v>
      </c>
      <c r="C31" s="38">
        <v>194.691</v>
      </c>
      <c r="D31" s="38">
        <v>-44.152500000000003</v>
      </c>
      <c r="E31" s="38">
        <v>-80.745699999999999</v>
      </c>
      <c r="F31" s="38">
        <v>1.33168</v>
      </c>
      <c r="G31" s="38">
        <v>1.33291</v>
      </c>
      <c r="H31" s="38">
        <v>1.2663799999999998</v>
      </c>
      <c r="I31" s="38">
        <f t="shared" si="0"/>
        <v>23.264266666666668</v>
      </c>
      <c r="J31" s="39">
        <f t="shared" si="1"/>
        <v>1.3103233333333333</v>
      </c>
      <c r="K31" s="3"/>
      <c r="L31" s="44">
        <v>430.82183333333336</v>
      </c>
      <c r="M31" s="38">
        <v>366.76800000000003</v>
      </c>
      <c r="N31" s="38">
        <v>190.00900000000001</v>
      </c>
      <c r="O31" s="43">
        <v>490.94400000000002</v>
      </c>
      <c r="P31" s="38">
        <v>1.32952</v>
      </c>
      <c r="Q31" s="38">
        <v>1.3533299999999999</v>
      </c>
      <c r="R31" s="43">
        <v>1.20228</v>
      </c>
      <c r="S31" s="43">
        <f t="shared" si="2"/>
        <v>349.24033333333335</v>
      </c>
      <c r="T31" s="39">
        <f t="shared" si="3"/>
        <v>1.2950433333333333</v>
      </c>
    </row>
    <row r="32" spans="1:20" x14ac:dyDescent="0.3">
      <c r="A32" s="1"/>
      <c r="B32" s="37">
        <v>445.94583333333333</v>
      </c>
      <c r="C32" s="38">
        <v>95.721100000000007</v>
      </c>
      <c r="D32" s="38">
        <v>98.217199999999991</v>
      </c>
      <c r="E32" s="38">
        <v>164.50800000000001</v>
      </c>
      <c r="F32" s="38">
        <v>1.33904</v>
      </c>
      <c r="G32" s="38">
        <v>1.33812</v>
      </c>
      <c r="H32" s="38">
        <v>1.2749699999999999</v>
      </c>
      <c r="I32" s="38">
        <f t="shared" si="0"/>
        <v>119.4821</v>
      </c>
      <c r="J32" s="39">
        <f t="shared" si="1"/>
        <v>1.3173766666666664</v>
      </c>
      <c r="K32" s="3"/>
      <c r="L32" s="44">
        <v>445.94583333333333</v>
      </c>
      <c r="M32" s="38">
        <v>459.72800000000001</v>
      </c>
      <c r="N32" s="38">
        <v>249.96700000000001</v>
      </c>
      <c r="O32" s="43">
        <v>458.72</v>
      </c>
      <c r="P32" s="38">
        <v>1.3410899999999999</v>
      </c>
      <c r="Q32" s="38">
        <v>1.35544</v>
      </c>
      <c r="R32" s="43">
        <v>1.22342</v>
      </c>
      <c r="S32" s="43">
        <f t="shared" si="2"/>
        <v>389.47166666666664</v>
      </c>
      <c r="T32" s="39">
        <f t="shared" si="3"/>
        <v>1.3066500000000001</v>
      </c>
    </row>
    <row r="33" spans="1:20" x14ac:dyDescent="0.3">
      <c r="A33" s="1"/>
      <c r="B33" s="37">
        <v>461.06566666666663</v>
      </c>
      <c r="C33" s="38">
        <v>234.03500000000003</v>
      </c>
      <c r="D33" s="38">
        <v>479.47699999999998</v>
      </c>
      <c r="E33" s="38">
        <v>347.101</v>
      </c>
      <c r="F33" s="38">
        <v>1.3437399999999999</v>
      </c>
      <c r="G33" s="38">
        <v>1.34093</v>
      </c>
      <c r="H33" s="38">
        <v>1.28101</v>
      </c>
      <c r="I33" s="38">
        <f t="shared" si="0"/>
        <v>353.53766666666661</v>
      </c>
      <c r="J33" s="39">
        <f t="shared" si="1"/>
        <v>1.3218933333333334</v>
      </c>
      <c r="K33" s="3"/>
      <c r="L33" s="44">
        <v>461.06566666666663</v>
      </c>
      <c r="M33" s="38">
        <v>314.85599999999999</v>
      </c>
      <c r="N33" s="38">
        <v>249.196</v>
      </c>
      <c r="O33" s="43">
        <v>343.58199999999999</v>
      </c>
      <c r="P33" s="38">
        <v>1.3512</v>
      </c>
      <c r="Q33" s="38">
        <v>1.3663699999999999</v>
      </c>
      <c r="R33" s="43">
        <v>1.23542</v>
      </c>
      <c r="S33" s="43">
        <f t="shared" si="2"/>
        <v>302.54466666666667</v>
      </c>
      <c r="T33" s="39">
        <f t="shared" si="3"/>
        <v>1.3176633333333332</v>
      </c>
    </row>
    <row r="34" spans="1:20" x14ac:dyDescent="0.3">
      <c r="A34" s="1"/>
      <c r="B34" s="37">
        <v>476.18683333333331</v>
      </c>
      <c r="C34" s="38">
        <v>278.53300000000002</v>
      </c>
      <c r="D34" s="38">
        <v>383.83000000000004</v>
      </c>
      <c r="E34" s="38">
        <v>-50.836699999999993</v>
      </c>
      <c r="F34" s="38">
        <v>1.34666</v>
      </c>
      <c r="G34" s="38">
        <v>1.3428799999999999</v>
      </c>
      <c r="H34" s="38">
        <v>1.2888199999999999</v>
      </c>
      <c r="I34" s="38">
        <f t="shared" si="0"/>
        <v>203.84210000000004</v>
      </c>
      <c r="J34" s="39">
        <f t="shared" si="1"/>
        <v>1.32612</v>
      </c>
      <c r="K34" s="3"/>
      <c r="L34" s="44">
        <v>476.18683333333331</v>
      </c>
      <c r="M34" s="38">
        <v>247.77100000000002</v>
      </c>
      <c r="N34" s="38">
        <v>-30.941299999999998</v>
      </c>
      <c r="O34" s="43">
        <v>-63.191300000000005</v>
      </c>
      <c r="P34" s="38">
        <v>1.3567399999999998</v>
      </c>
      <c r="Q34" s="38">
        <v>1.37188</v>
      </c>
      <c r="R34" s="43">
        <v>1.24668</v>
      </c>
      <c r="S34" s="43">
        <f t="shared" si="2"/>
        <v>51.212799999999994</v>
      </c>
      <c r="T34" s="39">
        <f t="shared" si="3"/>
        <v>1.3250999999999999</v>
      </c>
    </row>
    <row r="35" spans="1:20" ht="15" thickBot="1" x14ac:dyDescent="0.35">
      <c r="A35" s="1"/>
      <c r="B35" s="40">
        <v>491.30916666666667</v>
      </c>
      <c r="C35" s="41">
        <v>176.459</v>
      </c>
      <c r="D35" s="41">
        <v>-134.232</v>
      </c>
      <c r="E35" s="41">
        <v>-300.70100000000002</v>
      </c>
      <c r="F35" s="41">
        <v>1.35151</v>
      </c>
      <c r="G35" s="41">
        <v>1.3428899999999999</v>
      </c>
      <c r="H35" s="41">
        <v>1.2955299999999998</v>
      </c>
      <c r="I35" s="38">
        <f t="shared" si="0"/>
        <v>-86.158000000000015</v>
      </c>
      <c r="J35" s="39">
        <f t="shared" si="1"/>
        <v>1.3299766666666666</v>
      </c>
      <c r="K35" s="3"/>
      <c r="L35" s="45">
        <v>491.30916666666667</v>
      </c>
      <c r="M35" s="41">
        <v>242.15699999999998</v>
      </c>
      <c r="N35" s="41">
        <v>-44.265499999999996</v>
      </c>
      <c r="O35" s="46">
        <v>116.005</v>
      </c>
      <c r="P35" s="41">
        <v>1.3669499999999999</v>
      </c>
      <c r="Q35" s="41">
        <v>1.37602</v>
      </c>
      <c r="R35" s="46">
        <v>1.2590899999999998</v>
      </c>
      <c r="S35" s="46">
        <f t="shared" si="2"/>
        <v>104.63216666666665</v>
      </c>
      <c r="T35" s="42">
        <f t="shared" si="3"/>
        <v>1.3340199999999998</v>
      </c>
    </row>
    <row r="36" spans="1:20" x14ac:dyDescent="0.3">
      <c r="A36" s="1"/>
      <c r="B36" s="1"/>
      <c r="C36" s="2"/>
      <c r="D36" s="2"/>
      <c r="F36" s="1"/>
      <c r="G36" s="1"/>
      <c r="H36" s="1"/>
      <c r="I36" s="1"/>
      <c r="J36" s="3"/>
      <c r="K36" s="3"/>
      <c r="L36" s="3"/>
      <c r="M36" s="1"/>
      <c r="N36" s="1"/>
      <c r="O36" s="3"/>
      <c r="P36" s="1"/>
      <c r="Q36" s="1"/>
      <c r="R36" s="3"/>
      <c r="S36" s="3"/>
      <c r="T36" s="3"/>
    </row>
    <row r="37" spans="1:20" x14ac:dyDescent="0.3">
      <c r="A37" s="1"/>
      <c r="B37" s="1"/>
      <c r="C37" s="2"/>
      <c r="D37" s="2"/>
      <c r="F37" s="1"/>
      <c r="G37" s="1"/>
      <c r="H37" s="1"/>
      <c r="I37" s="1"/>
      <c r="J37" s="3"/>
      <c r="K37" s="3"/>
      <c r="L37" s="3"/>
      <c r="M37" s="1"/>
      <c r="N37" s="1"/>
      <c r="O37" s="3"/>
      <c r="P37" s="1"/>
      <c r="Q37" s="1"/>
      <c r="R37" s="3"/>
      <c r="S37" s="3"/>
      <c r="T37" s="3"/>
    </row>
    <row r="38" spans="1:20" x14ac:dyDescent="0.3">
      <c r="A38" s="1"/>
      <c r="B38" s="1"/>
      <c r="C38" s="2"/>
      <c r="D38" s="2"/>
      <c r="F38" s="1"/>
      <c r="G38" s="1"/>
      <c r="H38" s="1"/>
      <c r="I38" s="1"/>
      <c r="J38" s="3"/>
      <c r="K38" s="3"/>
      <c r="L38" s="3"/>
      <c r="M38" s="1"/>
      <c r="N38" s="1"/>
      <c r="O38" s="3"/>
      <c r="P38" s="1"/>
      <c r="Q38" s="1"/>
      <c r="R38" s="3"/>
      <c r="S38" s="3"/>
      <c r="T38" s="3"/>
    </row>
    <row r="39" spans="1:20" x14ac:dyDescent="0.3">
      <c r="A39" s="1"/>
      <c r="B39" s="1"/>
      <c r="C39" s="2"/>
      <c r="D39" s="2"/>
      <c r="F39" s="1"/>
      <c r="G39" s="1"/>
      <c r="H39" s="1"/>
      <c r="I39" s="1"/>
      <c r="J39" s="3"/>
      <c r="K39" s="3"/>
      <c r="L39" s="3"/>
      <c r="M39" s="1"/>
      <c r="N39" s="1"/>
      <c r="O39" s="3"/>
      <c r="P39" s="1"/>
      <c r="Q39" s="1"/>
      <c r="R39" s="3"/>
      <c r="S39" s="3"/>
      <c r="T39" s="3"/>
    </row>
    <row r="40" spans="1:20" x14ac:dyDescent="0.3">
      <c r="A40" s="1"/>
      <c r="B40" s="1"/>
      <c r="C40" s="2"/>
      <c r="D40" s="2"/>
      <c r="F40" s="1"/>
      <c r="G40" s="1"/>
      <c r="H40" s="1"/>
      <c r="I40" s="1"/>
      <c r="J40" s="3"/>
      <c r="K40" s="3"/>
      <c r="L40" s="3"/>
      <c r="M40" s="1"/>
      <c r="N40" s="1"/>
      <c r="O40" s="3"/>
      <c r="P40" s="1"/>
      <c r="Q40" s="1"/>
      <c r="R40" s="3"/>
      <c r="S40" s="3"/>
      <c r="T40" s="3"/>
    </row>
    <row r="41" spans="1:20" x14ac:dyDescent="0.3">
      <c r="A41" s="1"/>
      <c r="B41" s="1"/>
      <c r="C41" s="2"/>
      <c r="D41" s="2"/>
      <c r="F41" s="3"/>
      <c r="G41" s="1"/>
      <c r="H41" s="3"/>
      <c r="I41" s="1"/>
      <c r="J41" s="3"/>
      <c r="K41" s="3"/>
      <c r="L41" s="3"/>
      <c r="M41" s="1"/>
      <c r="N41" s="1"/>
      <c r="O41" s="3"/>
      <c r="P41" s="1"/>
      <c r="Q41" s="1"/>
      <c r="R41" s="3"/>
      <c r="S41" s="3"/>
      <c r="T41" s="3"/>
    </row>
    <row r="42" spans="1:20" x14ac:dyDescent="0.3">
      <c r="A42" s="1"/>
      <c r="B42" s="1"/>
      <c r="C42" s="2"/>
      <c r="D42" s="2"/>
      <c r="F42" s="3"/>
      <c r="G42" s="1"/>
      <c r="H42" s="3"/>
      <c r="I42" s="1"/>
      <c r="J42" s="3"/>
      <c r="K42" s="3"/>
      <c r="L42" s="3"/>
      <c r="M42" s="1"/>
      <c r="N42" s="1"/>
      <c r="O42" s="3"/>
      <c r="P42" s="1"/>
      <c r="Q42" s="1"/>
      <c r="R42" s="3"/>
      <c r="S42" s="3"/>
      <c r="T42" s="3"/>
    </row>
    <row r="43" spans="1:20" x14ac:dyDescent="0.3">
      <c r="A43" s="1"/>
      <c r="B43" s="1"/>
      <c r="C43" s="2"/>
      <c r="D43" s="2"/>
      <c r="F43" s="3"/>
      <c r="G43" s="1"/>
      <c r="H43" s="3"/>
      <c r="I43" s="1"/>
      <c r="J43" s="3"/>
      <c r="K43" s="3"/>
      <c r="L43" s="3"/>
      <c r="M43" s="1"/>
      <c r="N43" s="1"/>
      <c r="O43" s="3"/>
      <c r="P43" s="1"/>
      <c r="Q43" s="1"/>
      <c r="R43" s="3"/>
      <c r="S43" s="3"/>
      <c r="T43" s="3"/>
    </row>
    <row r="44" spans="1:20" x14ac:dyDescent="0.3">
      <c r="A44" s="1"/>
      <c r="B44" s="1"/>
      <c r="C44" s="2"/>
      <c r="D44" s="2"/>
      <c r="F44" s="3"/>
      <c r="G44" s="1"/>
      <c r="H44" s="3"/>
      <c r="I44" s="1"/>
      <c r="J44" s="3"/>
      <c r="K44" s="3"/>
      <c r="L44" s="3"/>
      <c r="M44" s="1"/>
      <c r="N44" s="1"/>
      <c r="O44" s="3"/>
      <c r="P44" s="1"/>
      <c r="Q44" s="1"/>
      <c r="R44" s="3"/>
      <c r="S44" s="3"/>
      <c r="T44" s="3"/>
    </row>
    <row r="45" spans="1:20" x14ac:dyDescent="0.3">
      <c r="A45" s="1"/>
      <c r="B45" s="1"/>
      <c r="C45" s="2"/>
      <c r="D45" s="2"/>
      <c r="F45" s="3"/>
      <c r="G45" s="1"/>
      <c r="H45" s="3"/>
      <c r="I45" s="1"/>
      <c r="J45" s="3"/>
      <c r="K45" s="3"/>
      <c r="L45" s="3"/>
      <c r="M45" s="1"/>
      <c r="N45" s="1"/>
      <c r="O45" s="3"/>
      <c r="P45" s="1"/>
      <c r="Q45" s="1"/>
      <c r="R45" s="3"/>
      <c r="S45" s="3"/>
      <c r="T45" s="3"/>
    </row>
    <row r="46" spans="1:20" x14ac:dyDescent="0.3">
      <c r="A46" s="1"/>
      <c r="B46" s="1"/>
      <c r="C46" s="2"/>
      <c r="D46" s="2"/>
      <c r="F46" s="3"/>
      <c r="G46" s="1"/>
      <c r="H46" s="3"/>
      <c r="I46" s="1"/>
      <c r="J46" s="3"/>
      <c r="K46" s="3"/>
      <c r="L46" s="3"/>
      <c r="M46" s="1"/>
      <c r="N46" s="1"/>
      <c r="O46" s="3"/>
      <c r="P46" s="1"/>
      <c r="Q46" s="1"/>
      <c r="R46" s="3"/>
      <c r="S46" s="3"/>
      <c r="T46" s="3"/>
    </row>
    <row r="47" spans="1:20" x14ac:dyDescent="0.3">
      <c r="A47" s="1"/>
      <c r="B47" s="1"/>
      <c r="C47" s="2"/>
      <c r="D47" s="2"/>
      <c r="F47" s="3"/>
      <c r="G47" s="1"/>
      <c r="H47" s="3"/>
      <c r="I47" s="1"/>
      <c r="J47" s="3"/>
      <c r="K47" s="3"/>
      <c r="L47" s="3"/>
      <c r="M47" s="1"/>
      <c r="N47" s="1"/>
      <c r="O47" s="3"/>
      <c r="P47" s="1"/>
      <c r="Q47" s="1"/>
      <c r="R47" s="3"/>
      <c r="S47" s="3"/>
      <c r="T47" s="3"/>
    </row>
    <row r="48" spans="1:20" x14ac:dyDescent="0.3">
      <c r="A48" s="1"/>
      <c r="B48" s="1"/>
      <c r="C48" s="2"/>
      <c r="D48" s="2"/>
      <c r="F48" s="3"/>
      <c r="G48" s="1"/>
      <c r="H48" s="3"/>
      <c r="I48" s="1"/>
      <c r="J48" s="3"/>
      <c r="K48" s="3"/>
      <c r="L48" s="3"/>
      <c r="M48" s="1"/>
      <c r="N48" s="1"/>
      <c r="O48" s="3"/>
      <c r="P48" s="1"/>
      <c r="Q48" s="1"/>
      <c r="R48" s="3"/>
      <c r="S48" s="3"/>
      <c r="T48" s="3"/>
    </row>
    <row r="49" spans="1:20" x14ac:dyDescent="0.3">
      <c r="A49" s="1"/>
      <c r="B49" s="1"/>
      <c r="C49" s="2"/>
      <c r="D49" s="2"/>
      <c r="F49" s="3"/>
      <c r="G49" s="1"/>
      <c r="H49" s="3"/>
      <c r="I49" s="1"/>
      <c r="J49" s="3"/>
      <c r="K49" s="3"/>
      <c r="L49" s="3"/>
      <c r="M49" s="1"/>
      <c r="N49" s="1"/>
      <c r="O49" s="3"/>
      <c r="P49" s="1"/>
      <c r="Q49" s="1"/>
      <c r="R49" s="3"/>
      <c r="S49" s="3"/>
      <c r="T49" s="3"/>
    </row>
    <row r="50" spans="1:20" x14ac:dyDescent="0.3">
      <c r="A50" s="1"/>
      <c r="B50" s="1"/>
      <c r="C50" s="2"/>
      <c r="D50" s="2"/>
      <c r="F50" s="3"/>
      <c r="G50" s="1"/>
      <c r="H50" s="3"/>
      <c r="I50" s="1"/>
      <c r="J50" s="3"/>
      <c r="K50" s="3"/>
      <c r="L50" s="3"/>
      <c r="M50" s="1"/>
      <c r="N50" s="1"/>
      <c r="O50" s="3"/>
      <c r="P50" s="1"/>
      <c r="Q50" s="1"/>
      <c r="R50" s="3"/>
      <c r="S50" s="3"/>
      <c r="T50" s="3"/>
    </row>
    <row r="51" spans="1:20" x14ac:dyDescent="0.3">
      <c r="A51" s="1"/>
      <c r="B51" s="1"/>
      <c r="C51" s="2"/>
      <c r="D51" s="2"/>
      <c r="F51" s="3"/>
      <c r="G51" s="1"/>
      <c r="H51" s="3"/>
      <c r="I51" s="1"/>
      <c r="J51" s="3"/>
      <c r="K51" s="3"/>
      <c r="L51" s="3"/>
      <c r="M51" s="1"/>
      <c r="N51" s="1"/>
      <c r="O51" s="3"/>
      <c r="P51" s="1"/>
      <c r="Q51" s="1"/>
      <c r="R51" s="3"/>
      <c r="S51" s="3"/>
      <c r="T51" s="3"/>
    </row>
    <row r="52" spans="1:20" x14ac:dyDescent="0.3">
      <c r="A52" s="1"/>
      <c r="B52" s="1"/>
      <c r="C52" s="2"/>
      <c r="D52" s="2"/>
      <c r="F52" s="3"/>
      <c r="G52" s="1"/>
      <c r="H52" s="3"/>
      <c r="I52" s="1"/>
      <c r="J52" s="3"/>
      <c r="K52" s="3"/>
      <c r="L52" s="3"/>
      <c r="M52" s="1"/>
      <c r="N52" s="1"/>
      <c r="O52" s="3"/>
      <c r="P52" s="1"/>
      <c r="Q52" s="1"/>
      <c r="R52" s="3"/>
      <c r="S52" s="3"/>
      <c r="T52" s="3"/>
    </row>
    <row r="53" spans="1:20" x14ac:dyDescent="0.3">
      <c r="A53" s="1"/>
      <c r="B53" s="1"/>
      <c r="C53" s="2"/>
      <c r="D53" s="2"/>
      <c r="F53" s="3"/>
      <c r="G53" s="1"/>
      <c r="H53" s="3"/>
      <c r="I53" s="1"/>
      <c r="J53" s="3"/>
      <c r="K53" s="3"/>
      <c r="L53" s="3"/>
      <c r="M53" s="1"/>
      <c r="N53" s="1"/>
      <c r="O53" s="3"/>
      <c r="P53" s="1"/>
      <c r="Q53" s="1"/>
      <c r="R53" s="3"/>
      <c r="S53" s="3"/>
      <c r="T53" s="3"/>
    </row>
    <row r="54" spans="1:20" x14ac:dyDescent="0.3">
      <c r="A54" s="1"/>
      <c r="B54" s="1"/>
      <c r="C54" s="2"/>
      <c r="D54" s="2"/>
      <c r="F54" s="3"/>
      <c r="G54" s="1"/>
      <c r="H54" s="3"/>
      <c r="I54" s="1"/>
      <c r="J54" s="3"/>
      <c r="K54" s="3"/>
      <c r="L54" s="3"/>
      <c r="M54" s="1"/>
      <c r="N54" s="1"/>
      <c r="O54" s="3"/>
      <c r="P54" s="1"/>
      <c r="Q54" s="1"/>
      <c r="R54" s="3"/>
      <c r="S54" s="3"/>
      <c r="T54" s="3"/>
    </row>
    <row r="55" spans="1:20" x14ac:dyDescent="0.3">
      <c r="A55" s="1"/>
      <c r="B55" s="1"/>
      <c r="C55" s="2"/>
      <c r="D55" s="2"/>
      <c r="F55" s="3"/>
      <c r="G55" s="1"/>
      <c r="H55" s="3"/>
      <c r="I55" s="1"/>
      <c r="J55" s="3"/>
      <c r="K55" s="3"/>
      <c r="L55" s="3"/>
      <c r="M55" s="1"/>
      <c r="N55" s="1"/>
      <c r="O55" s="3"/>
      <c r="P55" s="1"/>
      <c r="Q55" s="1"/>
      <c r="R55" s="3"/>
      <c r="S55" s="3"/>
      <c r="T55" s="3"/>
    </row>
    <row r="56" spans="1:20" x14ac:dyDescent="0.3">
      <c r="A56" s="1"/>
      <c r="B56" s="1"/>
      <c r="C56" s="2"/>
      <c r="D56" s="2"/>
      <c r="F56" s="3"/>
      <c r="G56" s="1"/>
      <c r="H56" s="3"/>
      <c r="I56" s="1"/>
      <c r="J56" s="3"/>
      <c r="K56" s="3"/>
      <c r="L56" s="3"/>
      <c r="M56" s="1"/>
      <c r="N56" s="1"/>
      <c r="O56" s="3"/>
      <c r="P56" s="1"/>
      <c r="Q56" s="1"/>
      <c r="R56" s="3"/>
      <c r="S56" s="3"/>
      <c r="T56" s="3"/>
    </row>
    <row r="57" spans="1:20" x14ac:dyDescent="0.3">
      <c r="A57" s="1"/>
      <c r="B57" s="1"/>
      <c r="C57" s="2"/>
      <c r="D57" s="2"/>
      <c r="F57" s="3"/>
      <c r="G57" s="1"/>
      <c r="H57" s="3"/>
      <c r="I57" s="1"/>
      <c r="J57" s="3"/>
      <c r="K57" s="3"/>
      <c r="L57" s="3"/>
      <c r="M57" s="1"/>
      <c r="N57" s="1"/>
      <c r="O57" s="3"/>
      <c r="P57" s="1"/>
      <c r="Q57" s="1"/>
      <c r="R57" s="3"/>
      <c r="S57" s="3"/>
      <c r="T57" s="3"/>
    </row>
    <row r="58" spans="1:20" x14ac:dyDescent="0.3">
      <c r="A58" s="1"/>
      <c r="B58" s="1"/>
      <c r="C58" s="2"/>
      <c r="D58" s="2"/>
      <c r="F58" s="3"/>
      <c r="G58" s="1"/>
      <c r="H58" s="3"/>
      <c r="I58" s="1"/>
      <c r="J58" s="3"/>
      <c r="K58" s="3"/>
      <c r="L58" s="3"/>
      <c r="M58" s="1"/>
      <c r="N58" s="1"/>
      <c r="O58" s="3"/>
      <c r="P58" s="1"/>
      <c r="Q58" s="1"/>
      <c r="R58" s="3"/>
      <c r="S58" s="3"/>
      <c r="T58" s="3"/>
    </row>
    <row r="59" spans="1:20" x14ac:dyDescent="0.3">
      <c r="A59" s="1"/>
      <c r="B59" s="1"/>
      <c r="C59" s="2"/>
      <c r="D59" s="2"/>
      <c r="F59" s="3"/>
      <c r="G59" s="1"/>
      <c r="H59" s="3"/>
      <c r="I59" s="1"/>
      <c r="J59" s="3"/>
      <c r="K59" s="3"/>
      <c r="L59" s="3"/>
      <c r="M59" s="1"/>
      <c r="N59" s="1"/>
      <c r="O59" s="3"/>
      <c r="P59" s="1"/>
      <c r="Q59" s="1"/>
      <c r="R59" s="3"/>
      <c r="S59" s="3"/>
      <c r="T59" s="3"/>
    </row>
    <row r="60" spans="1:20" x14ac:dyDescent="0.3">
      <c r="A60" s="1"/>
      <c r="B60" s="1"/>
      <c r="C60" s="2"/>
      <c r="D60" s="2"/>
      <c r="F60" s="3"/>
      <c r="G60" s="1"/>
      <c r="H60" s="3"/>
      <c r="I60" s="1"/>
      <c r="J60" s="3"/>
      <c r="K60" s="3"/>
      <c r="L60" s="3"/>
      <c r="M60" s="1"/>
      <c r="N60" s="1"/>
      <c r="O60" s="3"/>
      <c r="P60" s="1"/>
      <c r="Q60" s="1"/>
      <c r="R60" s="3"/>
      <c r="S60" s="3"/>
      <c r="T60" s="3"/>
    </row>
    <row r="61" spans="1:20" x14ac:dyDescent="0.3">
      <c r="A61" s="1"/>
      <c r="B61" s="1"/>
      <c r="C61" s="2"/>
      <c r="D61" s="2"/>
      <c r="F61" s="3"/>
      <c r="G61" s="1"/>
      <c r="H61" s="3"/>
      <c r="I61" s="1"/>
      <c r="J61" s="3"/>
      <c r="K61" s="3"/>
      <c r="L61" s="3"/>
      <c r="M61" s="1"/>
      <c r="N61" s="1"/>
      <c r="O61" s="3"/>
      <c r="P61" s="1"/>
      <c r="Q61" s="1"/>
      <c r="R61" s="3"/>
      <c r="S61" s="3"/>
      <c r="T61" s="3"/>
    </row>
    <row r="62" spans="1:20" x14ac:dyDescent="0.3">
      <c r="A62" s="1"/>
      <c r="B62" s="1"/>
      <c r="C62" s="2"/>
      <c r="D62" s="2"/>
      <c r="F62" s="3"/>
      <c r="G62" s="1"/>
      <c r="H62" s="3"/>
      <c r="I62" s="1"/>
      <c r="J62" s="3"/>
      <c r="K62" s="3"/>
      <c r="L62" s="3"/>
      <c r="M62" s="1"/>
      <c r="N62" s="1"/>
      <c r="O62" s="3"/>
      <c r="P62" s="1"/>
      <c r="Q62" s="1"/>
      <c r="R62" s="3"/>
      <c r="S62" s="3"/>
      <c r="T62" s="3"/>
    </row>
    <row r="63" spans="1:20" x14ac:dyDescent="0.3">
      <c r="A63" s="1"/>
      <c r="B63" s="1"/>
      <c r="C63" s="2"/>
      <c r="D63" s="2"/>
      <c r="F63" s="3"/>
      <c r="G63" s="1"/>
      <c r="H63" s="3"/>
      <c r="I63" s="1"/>
      <c r="J63" s="3"/>
      <c r="K63" s="3"/>
      <c r="L63" s="3"/>
      <c r="M63" s="1"/>
      <c r="N63" s="1"/>
      <c r="O63" s="3"/>
      <c r="P63" s="1"/>
      <c r="Q63" s="1"/>
      <c r="R63" s="3"/>
      <c r="S63" s="3"/>
      <c r="T63" s="3"/>
    </row>
    <row r="64" spans="1:20" x14ac:dyDescent="0.3">
      <c r="A64" s="1"/>
      <c r="B64" s="1"/>
      <c r="C64" s="2"/>
      <c r="D64" s="2"/>
      <c r="F64" s="3"/>
      <c r="G64" s="1"/>
      <c r="H64" s="3"/>
      <c r="I64" s="1"/>
      <c r="J64" s="3"/>
      <c r="K64" s="3"/>
      <c r="L64" s="3"/>
      <c r="M64" s="1"/>
      <c r="N64" s="1"/>
      <c r="O64" s="3"/>
      <c r="P64" s="1"/>
      <c r="Q64" s="1"/>
      <c r="R64" s="3"/>
      <c r="S64" s="3"/>
      <c r="T64" s="3"/>
    </row>
    <row r="65" spans="1:20" x14ac:dyDescent="0.3">
      <c r="A65" s="1"/>
      <c r="B65" s="1"/>
      <c r="C65" s="2"/>
      <c r="D65" s="2"/>
      <c r="F65" s="3"/>
      <c r="G65" s="1"/>
      <c r="H65" s="3"/>
      <c r="I65" s="1"/>
      <c r="J65" s="3"/>
      <c r="K65" s="3"/>
      <c r="L65" s="3"/>
      <c r="M65" s="1"/>
      <c r="N65" s="1"/>
      <c r="O65" s="3"/>
      <c r="P65" s="1"/>
      <c r="Q65" s="1"/>
      <c r="R65" s="3"/>
      <c r="S65" s="3"/>
      <c r="T65" s="3"/>
    </row>
    <row r="66" spans="1:20" x14ac:dyDescent="0.3">
      <c r="A66" s="1"/>
      <c r="B66" s="1"/>
      <c r="C66" s="2"/>
      <c r="D66" s="2"/>
      <c r="F66" s="3"/>
      <c r="G66" s="1"/>
      <c r="H66" s="3"/>
      <c r="I66" s="1"/>
      <c r="J66" s="3"/>
      <c r="K66" s="3"/>
      <c r="L66" s="3"/>
      <c r="M66" s="1"/>
      <c r="N66" s="1"/>
      <c r="O66" s="3"/>
      <c r="P66" s="1"/>
      <c r="Q66" s="1"/>
      <c r="R66" s="3"/>
      <c r="S66" s="3"/>
      <c r="T66" s="3"/>
    </row>
    <row r="67" spans="1:20" x14ac:dyDescent="0.3">
      <c r="A67" s="1"/>
      <c r="B67" s="1"/>
      <c r="C67" s="2"/>
      <c r="D67" s="2"/>
      <c r="F67" s="3"/>
      <c r="G67" s="1"/>
      <c r="H67" s="3"/>
      <c r="I67" s="1"/>
      <c r="J67" s="3"/>
      <c r="K67" s="3"/>
      <c r="L67" s="3"/>
      <c r="M67" s="1"/>
      <c r="N67" s="1"/>
      <c r="O67" s="3"/>
      <c r="P67" s="1"/>
      <c r="Q67" s="1"/>
      <c r="R67" s="3"/>
      <c r="S67" s="3"/>
      <c r="T67" s="3"/>
    </row>
    <row r="68" spans="1:20" x14ac:dyDescent="0.3">
      <c r="A68" s="1"/>
      <c r="B68" s="1"/>
      <c r="C68" s="2"/>
      <c r="D68" s="2"/>
      <c r="F68" s="3"/>
      <c r="G68" s="1"/>
      <c r="H68" s="3"/>
      <c r="I68" s="1"/>
      <c r="J68" s="3"/>
      <c r="K68" s="3"/>
      <c r="L68" s="3"/>
      <c r="M68" s="1"/>
      <c r="N68" s="1"/>
      <c r="O68" s="3"/>
      <c r="P68" s="1"/>
      <c r="Q68" s="1"/>
      <c r="R68" s="3"/>
      <c r="S68" s="3"/>
      <c r="T68" s="3"/>
    </row>
    <row r="69" spans="1:20" x14ac:dyDescent="0.3">
      <c r="A69" s="1"/>
      <c r="B69" s="1"/>
      <c r="C69" s="2"/>
      <c r="D69" s="2"/>
      <c r="F69" s="3"/>
      <c r="G69" s="1"/>
      <c r="H69" s="3"/>
      <c r="I69" s="1"/>
      <c r="J69" s="3"/>
      <c r="K69" s="3"/>
      <c r="L69" s="3"/>
      <c r="M69" s="1"/>
      <c r="N69" s="1"/>
      <c r="O69" s="3"/>
      <c r="P69" s="1"/>
      <c r="Q69" s="1"/>
      <c r="R69" s="3"/>
      <c r="S69" s="3"/>
      <c r="T69" s="3"/>
    </row>
    <row r="70" spans="1:20" x14ac:dyDescent="0.3">
      <c r="A70" s="1"/>
      <c r="B70" s="1"/>
      <c r="C70" s="2"/>
      <c r="D70" s="2"/>
      <c r="F70" s="3"/>
      <c r="G70" s="1"/>
      <c r="H70" s="3"/>
      <c r="I70" s="1"/>
      <c r="J70" s="3"/>
      <c r="K70" s="3"/>
      <c r="L70" s="3"/>
      <c r="M70" s="1"/>
      <c r="N70" s="1"/>
      <c r="O70" s="3"/>
      <c r="P70" s="1"/>
      <c r="Q70" s="1"/>
      <c r="R70" s="3"/>
      <c r="S70" s="3"/>
      <c r="T70" s="3"/>
    </row>
    <row r="71" spans="1:20" x14ac:dyDescent="0.3">
      <c r="A71" s="1"/>
      <c r="B71" s="1"/>
      <c r="C71" s="2"/>
      <c r="D71" s="2"/>
      <c r="F71" s="3"/>
      <c r="G71" s="1"/>
      <c r="H71" s="3"/>
      <c r="I71" s="1"/>
      <c r="J71" s="3"/>
      <c r="K71" s="3"/>
      <c r="L71" s="3"/>
      <c r="M71" s="1"/>
      <c r="N71" s="1"/>
      <c r="O71" s="3"/>
      <c r="P71" s="1"/>
      <c r="Q71" s="1"/>
      <c r="R71" s="3"/>
      <c r="S71" s="3"/>
      <c r="T71" s="3"/>
    </row>
    <row r="72" spans="1:20" x14ac:dyDescent="0.3">
      <c r="A72" s="1"/>
      <c r="B72" s="1"/>
      <c r="C72" s="2"/>
      <c r="D72" s="2"/>
      <c r="F72" s="3"/>
      <c r="G72" s="1"/>
      <c r="H72" s="3"/>
      <c r="I72" s="1"/>
      <c r="J72" s="3"/>
      <c r="K72" s="3"/>
      <c r="L72" s="3"/>
      <c r="M72" s="1"/>
      <c r="N72" s="1"/>
      <c r="O72" s="3"/>
      <c r="P72" s="1"/>
      <c r="Q72" s="1"/>
      <c r="R72" s="3"/>
      <c r="S72" s="3"/>
      <c r="T72" s="3"/>
    </row>
    <row r="73" spans="1:20" x14ac:dyDescent="0.3">
      <c r="A73" s="1"/>
      <c r="B73" s="1"/>
      <c r="C73" s="2"/>
      <c r="D73" s="2"/>
      <c r="F73" s="3"/>
      <c r="G73" s="1"/>
      <c r="H73" s="3"/>
      <c r="I73" s="1"/>
      <c r="J73" s="3"/>
      <c r="K73" s="3"/>
      <c r="L73" s="3"/>
      <c r="M73" s="1"/>
      <c r="N73" s="1"/>
      <c r="O73" s="3"/>
      <c r="P73" s="1"/>
      <c r="Q73" s="1"/>
      <c r="R73" s="3"/>
      <c r="S73" s="3"/>
      <c r="T73" s="3"/>
    </row>
    <row r="74" spans="1:20" x14ac:dyDescent="0.3">
      <c r="A74" s="1"/>
      <c r="B74" s="1"/>
      <c r="C74" s="2"/>
      <c r="D74" s="2"/>
      <c r="F74" s="3"/>
      <c r="G74" s="1"/>
      <c r="H74" s="3"/>
      <c r="I74" s="1"/>
      <c r="J74" s="3"/>
      <c r="K74" s="3"/>
      <c r="L74" s="3"/>
      <c r="M74" s="1"/>
      <c r="N74" s="1"/>
      <c r="O74" s="3"/>
      <c r="P74" s="1"/>
      <c r="Q74" s="1"/>
      <c r="R74" s="3"/>
      <c r="S74" s="3"/>
      <c r="T74" s="3"/>
    </row>
    <row r="75" spans="1:20" x14ac:dyDescent="0.3">
      <c r="A75" s="1"/>
      <c r="B75" s="1"/>
      <c r="C75" s="2"/>
      <c r="D75" s="2"/>
      <c r="F75" s="3"/>
      <c r="G75" s="1"/>
      <c r="H75" s="3"/>
      <c r="I75" s="1"/>
      <c r="J75" s="3"/>
      <c r="K75" s="3"/>
      <c r="L75" s="3"/>
      <c r="M75" s="1"/>
      <c r="N75" s="1"/>
      <c r="O75" s="3"/>
      <c r="P75" s="1"/>
      <c r="Q75" s="1"/>
      <c r="R75" s="3"/>
      <c r="S75" s="3"/>
      <c r="T75" s="3"/>
    </row>
    <row r="76" spans="1:20" x14ac:dyDescent="0.3">
      <c r="A76" s="1"/>
      <c r="B76" s="1"/>
      <c r="C76" s="2"/>
      <c r="D76" s="2"/>
      <c r="F76" s="3"/>
      <c r="G76" s="1"/>
      <c r="H76" s="3"/>
      <c r="I76" s="1"/>
      <c r="J76" s="3"/>
      <c r="K76" s="3"/>
      <c r="L76" s="3"/>
      <c r="M76" s="1"/>
      <c r="N76" s="1"/>
      <c r="O76" s="3"/>
      <c r="P76" s="1"/>
      <c r="Q76" s="1"/>
      <c r="R76" s="3"/>
      <c r="S76" s="3"/>
      <c r="T76" s="3"/>
    </row>
    <row r="77" spans="1:20" x14ac:dyDescent="0.3">
      <c r="A77" s="1"/>
      <c r="B77" s="1"/>
      <c r="C77" s="2"/>
      <c r="D77" s="2"/>
      <c r="F77" s="3"/>
      <c r="G77" s="1"/>
      <c r="H77" s="3"/>
      <c r="I77" s="1"/>
      <c r="J77" s="3"/>
      <c r="K77" s="3"/>
      <c r="L77" s="3"/>
      <c r="M77" s="1"/>
      <c r="N77" s="1"/>
      <c r="O77" s="3"/>
      <c r="P77" s="1"/>
      <c r="Q77" s="1"/>
      <c r="R77" s="3"/>
      <c r="S77" s="3"/>
      <c r="T77" s="3"/>
    </row>
    <row r="78" spans="1:20" x14ac:dyDescent="0.3">
      <c r="A78" s="1"/>
      <c r="B78" s="1"/>
      <c r="C78" s="2"/>
      <c r="D78" s="2"/>
      <c r="F78" s="3"/>
      <c r="G78" s="1"/>
      <c r="H78" s="3"/>
      <c r="I78" s="1"/>
      <c r="J78" s="3"/>
      <c r="K78" s="3"/>
      <c r="L78" s="3"/>
      <c r="M78" s="1"/>
      <c r="N78" s="1"/>
      <c r="O78" s="3"/>
      <c r="P78" s="1"/>
      <c r="Q78" s="1"/>
      <c r="R78" s="3"/>
      <c r="S78" s="3"/>
      <c r="T78" s="3"/>
    </row>
    <row r="79" spans="1:20" x14ac:dyDescent="0.3">
      <c r="A79" s="1"/>
      <c r="B79" s="1"/>
      <c r="C79" s="2"/>
      <c r="D79" s="2"/>
      <c r="F79" s="3"/>
      <c r="G79" s="1"/>
      <c r="H79" s="3"/>
      <c r="I79" s="1"/>
      <c r="J79" s="3"/>
      <c r="K79" s="3"/>
      <c r="L79" s="3"/>
      <c r="M79" s="1"/>
      <c r="N79" s="1"/>
      <c r="O79" s="3"/>
      <c r="P79" s="1"/>
      <c r="Q79" s="1"/>
      <c r="R79" s="3"/>
      <c r="S79" s="3"/>
      <c r="T79" s="3"/>
    </row>
    <row r="80" spans="1:20" x14ac:dyDescent="0.3">
      <c r="A80" s="1"/>
      <c r="B80" s="1"/>
      <c r="C80" s="2"/>
      <c r="D80" s="2"/>
      <c r="F80" s="3"/>
      <c r="G80" s="1"/>
      <c r="H80" s="3"/>
      <c r="I80" s="1"/>
      <c r="J80" s="3"/>
      <c r="K80" s="3"/>
      <c r="L80" s="3"/>
      <c r="M80" s="1"/>
      <c r="N80" s="1"/>
      <c r="O80" s="3"/>
      <c r="P80" s="1"/>
      <c r="Q80" s="1"/>
      <c r="R80" s="3"/>
      <c r="S80" s="3"/>
      <c r="T80" s="3"/>
    </row>
    <row r="81" spans="1:20" x14ac:dyDescent="0.3">
      <c r="A81" s="1"/>
      <c r="B81" s="1"/>
      <c r="C81" s="2"/>
      <c r="D81" s="2"/>
      <c r="F81" s="3"/>
      <c r="G81" s="1"/>
      <c r="H81" s="3"/>
      <c r="I81" s="1"/>
      <c r="J81" s="3"/>
      <c r="K81" s="3"/>
      <c r="L81" s="3"/>
      <c r="M81" s="1"/>
      <c r="N81" s="1"/>
      <c r="O81" s="3"/>
      <c r="P81" s="1"/>
      <c r="Q81" s="1"/>
      <c r="R81" s="3"/>
      <c r="S81" s="3"/>
      <c r="T81" s="3"/>
    </row>
    <row r="82" spans="1:20" x14ac:dyDescent="0.3">
      <c r="A82" s="1"/>
      <c r="B82" s="1"/>
      <c r="C82" s="2"/>
      <c r="D82" s="2"/>
      <c r="F82" s="3"/>
      <c r="G82" s="1"/>
      <c r="H82" s="3"/>
      <c r="I82" s="1"/>
      <c r="J82" s="3"/>
      <c r="K82" s="3"/>
      <c r="L82" s="3"/>
      <c r="M82" s="1"/>
      <c r="N82" s="1"/>
      <c r="O82" s="3"/>
      <c r="P82" s="1"/>
      <c r="Q82" s="1"/>
      <c r="R82" s="3"/>
      <c r="S82" s="3"/>
      <c r="T82" s="3"/>
    </row>
    <row r="83" spans="1:20" x14ac:dyDescent="0.3">
      <c r="A83" s="1"/>
      <c r="B83" s="1"/>
      <c r="C83" s="2"/>
      <c r="D83" s="2"/>
      <c r="F83" s="3"/>
      <c r="G83" s="1"/>
      <c r="H83" s="3"/>
      <c r="I83" s="1"/>
      <c r="J83" s="3"/>
      <c r="K83" s="3"/>
      <c r="L83" s="3"/>
      <c r="M83" s="1"/>
      <c r="N83" s="1"/>
      <c r="O83" s="3"/>
      <c r="P83" s="1"/>
      <c r="Q83" s="1"/>
      <c r="R83" s="3"/>
      <c r="S83" s="3"/>
      <c r="T83" s="3"/>
    </row>
    <row r="84" spans="1:20" x14ac:dyDescent="0.3">
      <c r="A84" s="1"/>
      <c r="B84" s="1"/>
      <c r="C84" s="2"/>
      <c r="D84" s="2"/>
      <c r="F84" s="3"/>
      <c r="G84" s="1"/>
      <c r="H84" s="3"/>
      <c r="I84" s="1"/>
      <c r="J84" s="3"/>
      <c r="K84" s="3"/>
      <c r="L84" s="3"/>
      <c r="M84" s="1"/>
      <c r="N84" s="1"/>
      <c r="O84" s="3"/>
      <c r="P84" s="1"/>
      <c r="Q84" s="1"/>
      <c r="R84" s="3"/>
      <c r="S84" s="3"/>
      <c r="T84" s="3"/>
    </row>
    <row r="85" spans="1:20" x14ac:dyDescent="0.3">
      <c r="I85" s="1"/>
    </row>
    <row r="86" spans="1:20" x14ac:dyDescent="0.3">
      <c r="I86" s="1"/>
    </row>
  </sheetData>
  <mergeCells count="6">
    <mergeCell ref="B1:J1"/>
    <mergeCell ref="C2:E2"/>
    <mergeCell ref="F2:H2"/>
    <mergeCell ref="M2:O2"/>
    <mergeCell ref="P2:R2"/>
    <mergeCell ref="L1: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3FC55-F3AB-4993-9238-8A82525380E6}">
  <dimension ref="A1:E1841"/>
  <sheetViews>
    <sheetView workbookViewId="0">
      <selection activeCell="A8" sqref="A8"/>
    </sheetView>
  </sheetViews>
  <sheetFormatPr baseColWidth="10" defaultRowHeight="14.4" x14ac:dyDescent="0.3"/>
  <cols>
    <col min="1" max="1" width="13.21875" bestFit="1" customWidth="1"/>
  </cols>
  <sheetData>
    <row r="1" spans="1:5" x14ac:dyDescent="0.3">
      <c r="A1" s="56" t="s">
        <v>8406</v>
      </c>
      <c r="B1" s="48" t="s">
        <v>8402</v>
      </c>
      <c r="C1" s="49" t="s">
        <v>8403</v>
      </c>
      <c r="D1" s="49" t="s">
        <v>8404</v>
      </c>
      <c r="E1" s="50" t="s">
        <v>8405</v>
      </c>
    </row>
    <row r="2" spans="1:5" x14ac:dyDescent="0.3">
      <c r="A2" s="56" t="s">
        <v>8408</v>
      </c>
      <c r="B2" s="51" t="s">
        <v>3</v>
      </c>
      <c r="C2" s="47">
        <v>25.014800999999999</v>
      </c>
      <c r="D2" s="47" t="s">
        <v>4</v>
      </c>
      <c r="E2" s="52">
        <v>12</v>
      </c>
    </row>
    <row r="3" spans="1:5" x14ac:dyDescent="0.3">
      <c r="B3" s="51" t="s">
        <v>5</v>
      </c>
      <c r="C3" s="47">
        <v>45.550384999999999</v>
      </c>
      <c r="D3" s="47" t="s">
        <v>6</v>
      </c>
      <c r="E3" s="52">
        <v>12</v>
      </c>
    </row>
    <row r="4" spans="1:5" x14ac:dyDescent="0.3">
      <c r="B4" s="51" t="s">
        <v>7</v>
      </c>
      <c r="C4" s="47">
        <v>27.661864999999999</v>
      </c>
      <c r="D4" s="47" t="s">
        <v>8</v>
      </c>
      <c r="E4" s="52">
        <v>12</v>
      </c>
    </row>
    <row r="5" spans="1:5" x14ac:dyDescent="0.3">
      <c r="B5" s="51" t="s">
        <v>9</v>
      </c>
      <c r="C5" s="47">
        <v>43.467193999999999</v>
      </c>
      <c r="D5" s="47" t="s">
        <v>10</v>
      </c>
      <c r="E5" s="52">
        <v>12</v>
      </c>
    </row>
    <row r="6" spans="1:5" x14ac:dyDescent="0.3">
      <c r="B6" s="51" t="s">
        <v>11</v>
      </c>
      <c r="C6" s="47">
        <v>31.997893999999999</v>
      </c>
      <c r="D6" s="47" t="s">
        <v>12</v>
      </c>
      <c r="E6" s="52">
        <v>12</v>
      </c>
    </row>
    <row r="7" spans="1:5" x14ac:dyDescent="0.3">
      <c r="B7" s="51" t="s">
        <v>13</v>
      </c>
      <c r="C7" s="47">
        <v>14.311980999999999</v>
      </c>
      <c r="D7" s="47" t="s">
        <v>14</v>
      </c>
      <c r="E7" s="52">
        <v>12</v>
      </c>
    </row>
    <row r="8" spans="1:5" x14ac:dyDescent="0.3">
      <c r="B8" s="51" t="s">
        <v>15</v>
      </c>
      <c r="C8" s="47">
        <v>25.269043</v>
      </c>
      <c r="D8" s="47" t="s">
        <v>16</v>
      </c>
      <c r="E8" s="52">
        <v>12</v>
      </c>
    </row>
    <row r="9" spans="1:5" x14ac:dyDescent="0.3">
      <c r="B9" s="51" t="s">
        <v>17</v>
      </c>
      <c r="C9" s="47">
        <v>45.221283</v>
      </c>
      <c r="D9" s="47" t="s">
        <v>18</v>
      </c>
      <c r="E9" s="52">
        <v>12</v>
      </c>
    </row>
    <row r="10" spans="1:5" x14ac:dyDescent="0.3">
      <c r="B10" s="51" t="s">
        <v>19</v>
      </c>
      <c r="C10" s="47">
        <v>47.629395000000002</v>
      </c>
      <c r="D10" s="47" t="s">
        <v>20</v>
      </c>
      <c r="E10" s="52">
        <v>12</v>
      </c>
    </row>
    <row r="11" spans="1:5" x14ac:dyDescent="0.3">
      <c r="B11" s="51" t="s">
        <v>21</v>
      </c>
      <c r="C11" s="47">
        <v>46.221924000000001</v>
      </c>
      <c r="D11" s="47" t="s">
        <v>22</v>
      </c>
      <c r="E11" s="52">
        <v>12</v>
      </c>
    </row>
    <row r="12" spans="1:5" x14ac:dyDescent="0.3">
      <c r="B12" s="51" t="s">
        <v>23</v>
      </c>
      <c r="C12" s="47">
        <v>47.478819999999999</v>
      </c>
      <c r="D12" s="47" t="s">
        <v>24</v>
      </c>
      <c r="E12" s="52">
        <v>12</v>
      </c>
    </row>
    <row r="13" spans="1:5" x14ac:dyDescent="0.3">
      <c r="B13" s="51" t="s">
        <v>25</v>
      </c>
      <c r="C13" s="47">
        <v>26.056671000000001</v>
      </c>
      <c r="D13" s="47" t="s">
        <v>26</v>
      </c>
      <c r="E13" s="52">
        <v>12</v>
      </c>
    </row>
    <row r="14" spans="1:5" x14ac:dyDescent="0.3">
      <c r="B14" s="51" t="s">
        <v>27</v>
      </c>
      <c r="C14" s="47">
        <v>38.611877</v>
      </c>
      <c r="D14" s="47" t="s">
        <v>28</v>
      </c>
      <c r="E14" s="52">
        <v>12</v>
      </c>
    </row>
    <row r="15" spans="1:5" x14ac:dyDescent="0.3">
      <c r="B15" s="51" t="s">
        <v>29</v>
      </c>
      <c r="C15" s="47">
        <v>34.504179999999998</v>
      </c>
      <c r="D15" s="47" t="s">
        <v>30</v>
      </c>
      <c r="E15" s="52">
        <v>12</v>
      </c>
    </row>
    <row r="16" spans="1:5" x14ac:dyDescent="0.3">
      <c r="B16" s="51" t="s">
        <v>31</v>
      </c>
      <c r="C16" s="47">
        <v>68.509860000000003</v>
      </c>
      <c r="D16" s="47" t="s">
        <v>32</v>
      </c>
      <c r="E16" s="52">
        <v>12</v>
      </c>
    </row>
    <row r="17" spans="2:5" x14ac:dyDescent="0.3">
      <c r="B17" s="51" t="s">
        <v>33</v>
      </c>
      <c r="C17" s="47">
        <v>30.439299999999999</v>
      </c>
      <c r="D17" s="47" t="s">
        <v>34</v>
      </c>
      <c r="E17" s="52">
        <v>12</v>
      </c>
    </row>
    <row r="18" spans="2:5" x14ac:dyDescent="0.3">
      <c r="B18" s="51" t="s">
        <v>35</v>
      </c>
      <c r="C18" s="47">
        <v>21.758026000000001</v>
      </c>
      <c r="D18" s="47" t="s">
        <v>36</v>
      </c>
      <c r="E18" s="52">
        <v>12</v>
      </c>
    </row>
    <row r="19" spans="2:5" x14ac:dyDescent="0.3">
      <c r="B19" s="51" t="s">
        <v>37</v>
      </c>
      <c r="C19" s="47">
        <v>40.138489999999997</v>
      </c>
      <c r="D19" s="47" t="s">
        <v>38</v>
      </c>
      <c r="E19" s="52">
        <v>12</v>
      </c>
    </row>
    <row r="20" spans="2:5" x14ac:dyDescent="0.3">
      <c r="B20" s="51" t="s">
        <v>39</v>
      </c>
      <c r="C20" s="47">
        <v>28.270508</v>
      </c>
      <c r="D20" s="47" t="s">
        <v>40</v>
      </c>
      <c r="E20" s="52">
        <v>12</v>
      </c>
    </row>
    <row r="21" spans="2:5" x14ac:dyDescent="0.3">
      <c r="B21" s="51" t="s">
        <v>41</v>
      </c>
      <c r="C21" s="47">
        <v>28.028563999999999</v>
      </c>
      <c r="D21" s="47" t="s">
        <v>42</v>
      </c>
      <c r="E21" s="52">
        <v>12</v>
      </c>
    </row>
    <row r="22" spans="2:5" x14ac:dyDescent="0.3">
      <c r="B22" s="51" t="s">
        <v>43</v>
      </c>
      <c r="C22" s="47">
        <v>24.669891</v>
      </c>
      <c r="D22" s="47" t="s">
        <v>44</v>
      </c>
      <c r="E22" s="52">
        <v>12</v>
      </c>
    </row>
    <row r="23" spans="2:5" x14ac:dyDescent="0.3">
      <c r="B23" s="51" t="s">
        <v>45</v>
      </c>
      <c r="C23" s="47">
        <v>21.708100000000002</v>
      </c>
      <c r="D23" s="47" t="s">
        <v>46</v>
      </c>
      <c r="E23" s="52">
        <v>12</v>
      </c>
    </row>
    <row r="24" spans="2:5" x14ac:dyDescent="0.3">
      <c r="B24" s="51" t="s">
        <v>47</v>
      </c>
      <c r="C24" s="47">
        <v>24.348389000000001</v>
      </c>
      <c r="D24" s="47" t="s">
        <v>48</v>
      </c>
      <c r="E24" s="52">
        <v>12</v>
      </c>
    </row>
    <row r="25" spans="2:5" x14ac:dyDescent="0.3">
      <c r="B25" s="51" t="s">
        <v>49</v>
      </c>
      <c r="C25" s="47">
        <v>25.175353999999999</v>
      </c>
      <c r="D25" s="47" t="s">
        <v>50</v>
      </c>
      <c r="E25" s="52">
        <v>12</v>
      </c>
    </row>
    <row r="26" spans="2:5" x14ac:dyDescent="0.3">
      <c r="B26" s="51" t="s">
        <v>51</v>
      </c>
      <c r="C26" s="47">
        <v>27.383972</v>
      </c>
      <c r="D26" s="47" t="s">
        <v>52</v>
      </c>
      <c r="E26" s="52">
        <v>12</v>
      </c>
    </row>
    <row r="27" spans="2:5" x14ac:dyDescent="0.3">
      <c r="B27" s="51" t="s">
        <v>53</v>
      </c>
      <c r="C27" s="47">
        <v>7.9975889999999996</v>
      </c>
      <c r="D27" s="47" t="s">
        <v>54</v>
      </c>
      <c r="E27" s="52">
        <v>12</v>
      </c>
    </row>
    <row r="28" spans="2:5" x14ac:dyDescent="0.3">
      <c r="B28" s="51" t="s">
        <v>55</v>
      </c>
      <c r="C28" s="47">
        <v>26.203551999999998</v>
      </c>
      <c r="D28" s="47" t="s">
        <v>56</v>
      </c>
      <c r="E28" s="52">
        <v>12</v>
      </c>
    </row>
    <row r="29" spans="2:5" x14ac:dyDescent="0.3">
      <c r="B29" s="51" t="s">
        <v>57</v>
      </c>
      <c r="C29" s="47">
        <v>30.48227</v>
      </c>
      <c r="D29" s="47" t="s">
        <v>58</v>
      </c>
      <c r="E29" s="52">
        <v>12</v>
      </c>
    </row>
    <row r="30" spans="2:5" x14ac:dyDescent="0.3">
      <c r="B30" s="51" t="s">
        <v>59</v>
      </c>
      <c r="C30" s="47">
        <v>34.515259999999998</v>
      </c>
      <c r="D30" s="47" t="s">
        <v>60</v>
      </c>
      <c r="E30" s="52">
        <v>12</v>
      </c>
    </row>
    <row r="31" spans="2:5" x14ac:dyDescent="0.3">
      <c r="B31" s="51" t="s">
        <v>61</v>
      </c>
      <c r="C31" s="47">
        <v>17.441314999999999</v>
      </c>
      <c r="D31" s="47" t="s">
        <v>62</v>
      </c>
      <c r="E31" s="52">
        <v>12</v>
      </c>
    </row>
    <row r="32" spans="2:5" x14ac:dyDescent="0.3">
      <c r="B32" s="51" t="s">
        <v>63</v>
      </c>
      <c r="C32" s="47">
        <v>26.563262999999999</v>
      </c>
      <c r="D32" s="47" t="s">
        <v>64</v>
      </c>
      <c r="E32" s="52">
        <v>12</v>
      </c>
    </row>
    <row r="33" spans="2:5" x14ac:dyDescent="0.3">
      <c r="B33" s="51" t="s">
        <v>65</v>
      </c>
      <c r="C33" s="47">
        <v>19.936523000000001</v>
      </c>
      <c r="D33" s="47" t="s">
        <v>66</v>
      </c>
      <c r="E33" s="52">
        <v>12</v>
      </c>
    </row>
    <row r="34" spans="2:5" x14ac:dyDescent="0.3">
      <c r="B34" s="51" t="s">
        <v>67</v>
      </c>
      <c r="C34" s="47">
        <v>43.504913000000002</v>
      </c>
      <c r="D34" s="47" t="s">
        <v>68</v>
      </c>
      <c r="E34" s="52">
        <v>12</v>
      </c>
    </row>
    <row r="35" spans="2:5" x14ac:dyDescent="0.3">
      <c r="B35" s="51" t="s">
        <v>69</v>
      </c>
      <c r="C35" s="47">
        <v>26.319396999999999</v>
      </c>
      <c r="D35" s="47" t="s">
        <v>70</v>
      </c>
      <c r="E35" s="52">
        <v>12</v>
      </c>
    </row>
    <row r="36" spans="2:5" x14ac:dyDescent="0.3">
      <c r="B36" s="51" t="s">
        <v>71</v>
      </c>
      <c r="C36" s="47">
        <v>24.147064</v>
      </c>
      <c r="D36" s="47" t="s">
        <v>72</v>
      </c>
      <c r="E36" s="52">
        <v>12</v>
      </c>
    </row>
    <row r="37" spans="2:5" x14ac:dyDescent="0.3">
      <c r="B37" s="51" t="s">
        <v>73</v>
      </c>
      <c r="C37" s="47">
        <v>40.699919999999999</v>
      </c>
      <c r="D37" s="47" t="s">
        <v>74</v>
      </c>
      <c r="E37" s="52">
        <v>12</v>
      </c>
    </row>
    <row r="38" spans="2:5" x14ac:dyDescent="0.3">
      <c r="B38" s="51" t="s">
        <v>75</v>
      </c>
      <c r="C38" s="47">
        <v>26.411346000000002</v>
      </c>
      <c r="D38" s="47" t="s">
        <v>76</v>
      </c>
      <c r="E38" s="52">
        <v>12</v>
      </c>
    </row>
    <row r="39" spans="2:5" x14ac:dyDescent="0.3">
      <c r="B39" s="51" t="s">
        <v>77</v>
      </c>
      <c r="C39" s="47">
        <v>30.451630000000002</v>
      </c>
      <c r="D39" s="47" t="s">
        <v>78</v>
      </c>
      <c r="E39" s="52">
        <v>12</v>
      </c>
    </row>
    <row r="40" spans="2:5" x14ac:dyDescent="0.3">
      <c r="B40" s="51" t="s">
        <v>79</v>
      </c>
      <c r="C40" s="47">
        <v>21.855803999999999</v>
      </c>
      <c r="D40" s="47" t="s">
        <v>80</v>
      </c>
      <c r="E40" s="52">
        <v>12</v>
      </c>
    </row>
    <row r="41" spans="2:5" x14ac:dyDescent="0.3">
      <c r="B41" s="51" t="s">
        <v>81</v>
      </c>
      <c r="C41" s="47">
        <v>40.719329999999999</v>
      </c>
      <c r="D41" s="47" t="s">
        <v>82</v>
      </c>
      <c r="E41" s="52">
        <v>12</v>
      </c>
    </row>
    <row r="42" spans="2:5" x14ac:dyDescent="0.3">
      <c r="B42" s="51" t="s">
        <v>83</v>
      </c>
      <c r="C42" s="47">
        <v>43.926544</v>
      </c>
      <c r="D42" s="47" t="s">
        <v>84</v>
      </c>
      <c r="E42" s="52">
        <v>12</v>
      </c>
    </row>
    <row r="43" spans="2:5" x14ac:dyDescent="0.3">
      <c r="B43" s="51" t="s">
        <v>85</v>
      </c>
      <c r="C43" s="47">
        <v>71.490600000000001</v>
      </c>
      <c r="D43" s="47" t="s">
        <v>86</v>
      </c>
      <c r="E43" s="52">
        <v>12</v>
      </c>
    </row>
    <row r="44" spans="2:5" x14ac:dyDescent="0.3">
      <c r="B44" s="51" t="s">
        <v>87</v>
      </c>
      <c r="C44" s="47">
        <v>61.215088000000002</v>
      </c>
      <c r="D44" s="47" t="s">
        <v>88</v>
      </c>
      <c r="E44" s="52">
        <v>12</v>
      </c>
    </row>
    <row r="45" spans="2:5" x14ac:dyDescent="0.3">
      <c r="B45" s="51" t="s">
        <v>89</v>
      </c>
      <c r="C45" s="47">
        <v>29.566590000000001</v>
      </c>
      <c r="D45" s="47" t="s">
        <v>90</v>
      </c>
      <c r="E45" s="52">
        <v>12</v>
      </c>
    </row>
    <row r="46" spans="2:5" x14ac:dyDescent="0.3">
      <c r="B46" s="51" t="s">
        <v>91</v>
      </c>
      <c r="C46" s="47">
        <v>44.706023999999999</v>
      </c>
      <c r="D46" s="47" t="s">
        <v>92</v>
      </c>
      <c r="E46" s="52">
        <v>12</v>
      </c>
    </row>
    <row r="47" spans="2:5" x14ac:dyDescent="0.3">
      <c r="B47" s="51" t="s">
        <v>93</v>
      </c>
      <c r="C47" s="47">
        <v>35.598999999999997</v>
      </c>
      <c r="D47" s="47" t="s">
        <v>94</v>
      </c>
      <c r="E47" s="52">
        <v>12</v>
      </c>
    </row>
    <row r="48" spans="2:5" x14ac:dyDescent="0.3">
      <c r="B48" s="51" t="s">
        <v>95</v>
      </c>
      <c r="C48" s="47">
        <v>56.982390000000002</v>
      </c>
      <c r="D48" s="47" t="s">
        <v>96</v>
      </c>
      <c r="E48" s="52">
        <v>12</v>
      </c>
    </row>
    <row r="49" spans="2:5" x14ac:dyDescent="0.3">
      <c r="B49" s="51" t="s">
        <v>97</v>
      </c>
      <c r="C49" s="47">
        <v>26.53125</v>
      </c>
      <c r="D49" s="47" t="s">
        <v>98</v>
      </c>
      <c r="E49" s="52">
        <v>12</v>
      </c>
    </row>
    <row r="50" spans="2:5" x14ac:dyDescent="0.3">
      <c r="B50" s="51" t="s">
        <v>99</v>
      </c>
      <c r="C50" s="47">
        <v>39.212432999999997</v>
      </c>
      <c r="D50" s="47" t="s">
        <v>100</v>
      </c>
      <c r="E50" s="52">
        <v>12</v>
      </c>
    </row>
    <row r="51" spans="2:5" x14ac:dyDescent="0.3">
      <c r="B51" s="51" t="s">
        <v>101</v>
      </c>
      <c r="C51" s="47">
        <v>38.749510000000001</v>
      </c>
      <c r="D51" s="47" t="s">
        <v>102</v>
      </c>
      <c r="E51" s="52">
        <v>12</v>
      </c>
    </row>
    <row r="52" spans="2:5" x14ac:dyDescent="0.3">
      <c r="B52" s="51" t="s">
        <v>103</v>
      </c>
      <c r="C52" s="47">
        <v>24.962554999999998</v>
      </c>
      <c r="D52" s="47" t="s">
        <v>104</v>
      </c>
      <c r="E52" s="52">
        <v>12</v>
      </c>
    </row>
    <row r="53" spans="2:5" x14ac:dyDescent="0.3">
      <c r="B53" s="51" t="s">
        <v>105</v>
      </c>
      <c r="C53" s="47">
        <v>34.981597999999998</v>
      </c>
      <c r="D53" s="47" t="s">
        <v>106</v>
      </c>
      <c r="E53" s="52">
        <v>12</v>
      </c>
    </row>
    <row r="54" spans="2:5" x14ac:dyDescent="0.3">
      <c r="B54" s="51" t="s">
        <v>107</v>
      </c>
      <c r="C54" s="47">
        <v>33.063476999999999</v>
      </c>
      <c r="D54" s="47" t="s">
        <v>108</v>
      </c>
      <c r="E54" s="52">
        <v>12</v>
      </c>
    </row>
    <row r="55" spans="2:5" x14ac:dyDescent="0.3">
      <c r="B55" s="51" t="s">
        <v>109</v>
      </c>
      <c r="C55" s="47">
        <v>25.532012999999999</v>
      </c>
      <c r="D55" s="47" t="s">
        <v>110</v>
      </c>
      <c r="E55" s="52">
        <v>12</v>
      </c>
    </row>
    <row r="56" spans="2:5" x14ac:dyDescent="0.3">
      <c r="B56" s="51" t="s">
        <v>111</v>
      </c>
      <c r="C56" s="47">
        <v>30.799651999999998</v>
      </c>
      <c r="D56" s="47" t="s">
        <v>112</v>
      </c>
      <c r="E56" s="52">
        <v>12</v>
      </c>
    </row>
    <row r="57" spans="2:5" x14ac:dyDescent="0.3">
      <c r="B57" s="51" t="s">
        <v>113</v>
      </c>
      <c r="C57" s="47">
        <v>54.029449999999997</v>
      </c>
      <c r="D57" s="47" t="s">
        <v>114</v>
      </c>
      <c r="E57" s="52">
        <v>12</v>
      </c>
    </row>
    <row r="58" spans="2:5" x14ac:dyDescent="0.3">
      <c r="B58" s="51" t="s">
        <v>115</v>
      </c>
      <c r="C58" s="47">
        <v>39.488219999999998</v>
      </c>
      <c r="D58" s="47" t="s">
        <v>116</v>
      </c>
      <c r="E58" s="52">
        <v>12</v>
      </c>
    </row>
    <row r="59" spans="2:5" x14ac:dyDescent="0.3">
      <c r="B59" s="51" t="s">
        <v>117</v>
      </c>
      <c r="C59" s="47">
        <v>35.658935999999997</v>
      </c>
      <c r="D59" s="47" t="s">
        <v>118</v>
      </c>
      <c r="E59" s="52">
        <v>12</v>
      </c>
    </row>
    <row r="60" spans="2:5" x14ac:dyDescent="0.3">
      <c r="B60" s="51" t="s">
        <v>119</v>
      </c>
      <c r="C60" s="47">
        <v>44.765410000000003</v>
      </c>
      <c r="D60" s="47" t="s">
        <v>120</v>
      </c>
      <c r="E60" s="52">
        <v>12</v>
      </c>
    </row>
    <row r="61" spans="2:5" x14ac:dyDescent="0.3">
      <c r="B61" s="51" t="s">
        <v>121</v>
      </c>
      <c r="C61" s="47">
        <v>18.369109999999999</v>
      </c>
      <c r="D61" s="47" t="s">
        <v>122</v>
      </c>
      <c r="E61" s="52">
        <v>12</v>
      </c>
    </row>
    <row r="62" spans="2:5" x14ac:dyDescent="0.3">
      <c r="B62" s="51" t="s">
        <v>123</v>
      </c>
      <c r="C62" s="47">
        <v>48.161529999999999</v>
      </c>
      <c r="D62" s="47" t="s">
        <v>124</v>
      </c>
      <c r="E62" s="52">
        <v>12</v>
      </c>
    </row>
    <row r="63" spans="2:5" x14ac:dyDescent="0.3">
      <c r="B63" s="51" t="s">
        <v>125</v>
      </c>
      <c r="C63" s="47">
        <v>40.686523000000001</v>
      </c>
      <c r="D63" s="47" t="s">
        <v>126</v>
      </c>
      <c r="E63" s="52">
        <v>12</v>
      </c>
    </row>
    <row r="64" spans="2:5" x14ac:dyDescent="0.3">
      <c r="B64" s="51" t="s">
        <v>127</v>
      </c>
      <c r="C64" s="47">
        <v>42.55771</v>
      </c>
      <c r="D64" s="47" t="s">
        <v>128</v>
      </c>
      <c r="E64" s="52">
        <v>12</v>
      </c>
    </row>
    <row r="65" spans="2:5" x14ac:dyDescent="0.3">
      <c r="B65" s="51" t="s">
        <v>129</v>
      </c>
      <c r="C65" s="47">
        <v>29.208496</v>
      </c>
      <c r="D65" s="47" t="s">
        <v>130</v>
      </c>
      <c r="E65" s="52">
        <v>12</v>
      </c>
    </row>
    <row r="66" spans="2:5" x14ac:dyDescent="0.3">
      <c r="B66" s="51" t="s">
        <v>131</v>
      </c>
      <c r="C66" s="47">
        <v>37.876829999999998</v>
      </c>
      <c r="D66" s="47" t="s">
        <v>132</v>
      </c>
      <c r="E66" s="52">
        <v>12</v>
      </c>
    </row>
    <row r="67" spans="2:5" x14ac:dyDescent="0.3">
      <c r="B67" s="51" t="s">
        <v>133</v>
      </c>
      <c r="C67" s="47">
        <v>33.503480000000003</v>
      </c>
      <c r="D67" s="47" t="s">
        <v>134</v>
      </c>
      <c r="E67" s="52">
        <v>12</v>
      </c>
    </row>
    <row r="68" spans="2:5" x14ac:dyDescent="0.3">
      <c r="B68" s="51" t="s">
        <v>135</v>
      </c>
      <c r="C68" s="47">
        <v>68.022220000000004</v>
      </c>
      <c r="D68" s="47" t="s">
        <v>136</v>
      </c>
      <c r="E68" s="52">
        <v>12</v>
      </c>
    </row>
    <row r="69" spans="2:5" x14ac:dyDescent="0.3">
      <c r="B69" s="51" t="s">
        <v>137</v>
      </c>
      <c r="C69" s="47">
        <v>40.925199999999997</v>
      </c>
      <c r="D69" s="47" t="s">
        <v>138</v>
      </c>
      <c r="E69" s="52">
        <v>12</v>
      </c>
    </row>
    <row r="70" spans="2:5" x14ac:dyDescent="0.3">
      <c r="B70" s="51" t="s">
        <v>139</v>
      </c>
      <c r="C70" s="47">
        <v>31.072205</v>
      </c>
      <c r="D70" s="47" t="s">
        <v>140</v>
      </c>
      <c r="E70" s="52">
        <v>12</v>
      </c>
    </row>
    <row r="71" spans="2:5" x14ac:dyDescent="0.3">
      <c r="B71" s="51" t="s">
        <v>141</v>
      </c>
      <c r="C71" s="47">
        <v>35.400390000000002</v>
      </c>
      <c r="D71" s="47" t="s">
        <v>142</v>
      </c>
      <c r="E71" s="52">
        <v>12</v>
      </c>
    </row>
    <row r="72" spans="2:5" x14ac:dyDescent="0.3">
      <c r="B72" s="51" t="s">
        <v>143</v>
      </c>
      <c r="C72" s="47">
        <v>41.086579999999998</v>
      </c>
      <c r="D72" s="47" t="s">
        <v>144</v>
      </c>
      <c r="E72" s="52">
        <v>12</v>
      </c>
    </row>
    <row r="73" spans="2:5" x14ac:dyDescent="0.3">
      <c r="B73" s="51" t="s">
        <v>145</v>
      </c>
      <c r="C73" s="47">
        <v>20.744568000000001</v>
      </c>
      <c r="D73" s="47" t="s">
        <v>146</v>
      </c>
      <c r="E73" s="52">
        <v>12</v>
      </c>
    </row>
    <row r="74" spans="2:5" x14ac:dyDescent="0.3">
      <c r="B74" s="51" t="s">
        <v>147</v>
      </c>
      <c r="C74" s="47">
        <v>29.701689999999999</v>
      </c>
      <c r="D74" s="47" t="s">
        <v>148</v>
      </c>
      <c r="E74" s="52">
        <v>12</v>
      </c>
    </row>
    <row r="75" spans="2:5" x14ac:dyDescent="0.3">
      <c r="B75" s="51" t="s">
        <v>149</v>
      </c>
      <c r="C75" s="47">
        <v>33.538573999999997</v>
      </c>
      <c r="D75" s="47" t="s">
        <v>150</v>
      </c>
      <c r="E75" s="52">
        <v>12</v>
      </c>
    </row>
    <row r="76" spans="2:5" x14ac:dyDescent="0.3">
      <c r="B76" s="51" t="s">
        <v>151</v>
      </c>
      <c r="C76" s="47">
        <v>30.886596999999998</v>
      </c>
      <c r="D76" s="47" t="s">
        <v>152</v>
      </c>
      <c r="E76" s="52">
        <v>12</v>
      </c>
    </row>
    <row r="77" spans="2:5" x14ac:dyDescent="0.3">
      <c r="B77" s="51" t="s">
        <v>153</v>
      </c>
      <c r="C77" s="47">
        <v>30.879852</v>
      </c>
      <c r="D77" s="47" t="s">
        <v>154</v>
      </c>
      <c r="E77" s="52">
        <v>12</v>
      </c>
    </row>
    <row r="78" spans="2:5" x14ac:dyDescent="0.3">
      <c r="B78" s="51" t="s">
        <v>155</v>
      </c>
      <c r="C78" s="47">
        <v>38.822296000000001</v>
      </c>
      <c r="D78" s="47" t="s">
        <v>156</v>
      </c>
      <c r="E78" s="52">
        <v>12</v>
      </c>
    </row>
    <row r="79" spans="2:5" x14ac:dyDescent="0.3">
      <c r="B79" s="51" t="s">
        <v>157</v>
      </c>
      <c r="C79" s="47">
        <v>26.037811000000001</v>
      </c>
      <c r="D79" s="47" t="s">
        <v>158</v>
      </c>
      <c r="E79" s="52">
        <v>12</v>
      </c>
    </row>
    <row r="80" spans="2:5" x14ac:dyDescent="0.3">
      <c r="B80" s="51" t="s">
        <v>159</v>
      </c>
      <c r="C80" s="47">
        <v>26.547974</v>
      </c>
      <c r="D80" s="47" t="s">
        <v>160</v>
      </c>
      <c r="E80" s="52">
        <v>12</v>
      </c>
    </row>
    <row r="81" spans="2:5" x14ac:dyDescent="0.3">
      <c r="B81" s="51" t="s">
        <v>161</v>
      </c>
      <c r="C81" s="47">
        <v>85.907870000000003</v>
      </c>
      <c r="D81" s="47" t="s">
        <v>162</v>
      </c>
      <c r="E81" s="52">
        <v>12</v>
      </c>
    </row>
    <row r="82" spans="2:5" x14ac:dyDescent="0.3">
      <c r="B82" s="51" t="s">
        <v>163</v>
      </c>
      <c r="C82" s="47">
        <v>15.645873999999999</v>
      </c>
      <c r="D82" s="47" t="s">
        <v>164</v>
      </c>
      <c r="E82" s="52">
        <v>12</v>
      </c>
    </row>
    <row r="83" spans="2:5" x14ac:dyDescent="0.3">
      <c r="B83" s="51" t="s">
        <v>165</v>
      </c>
      <c r="C83" s="47">
        <v>22.208739999999999</v>
      </c>
      <c r="D83" s="47" t="s">
        <v>166</v>
      </c>
      <c r="E83" s="52">
        <v>12</v>
      </c>
    </row>
    <row r="84" spans="2:5" x14ac:dyDescent="0.3">
      <c r="B84" s="51" t="s">
        <v>167</v>
      </c>
      <c r="C84" s="47">
        <v>22.497679999999999</v>
      </c>
      <c r="D84" s="47" t="s">
        <v>168</v>
      </c>
      <c r="E84" s="52">
        <v>12</v>
      </c>
    </row>
    <row r="85" spans="2:5" x14ac:dyDescent="0.3">
      <c r="B85" s="51" t="s">
        <v>169</v>
      </c>
      <c r="C85" s="47">
        <v>33.600372</v>
      </c>
      <c r="D85" s="47" t="s">
        <v>170</v>
      </c>
      <c r="E85" s="52">
        <v>12</v>
      </c>
    </row>
    <row r="86" spans="2:5" x14ac:dyDescent="0.3">
      <c r="B86" s="51" t="s">
        <v>171</v>
      </c>
      <c r="C86" s="47">
        <v>23.850739000000001</v>
      </c>
      <c r="D86" s="47" t="s">
        <v>172</v>
      </c>
      <c r="E86" s="52">
        <v>12</v>
      </c>
    </row>
    <row r="87" spans="2:5" x14ac:dyDescent="0.3">
      <c r="B87" s="51" t="s">
        <v>173</v>
      </c>
      <c r="C87" s="47">
        <v>48.346893000000001</v>
      </c>
      <c r="D87" s="47" t="s">
        <v>174</v>
      </c>
      <c r="E87" s="52">
        <v>12</v>
      </c>
    </row>
    <row r="88" spans="2:5" x14ac:dyDescent="0.3">
      <c r="B88" s="51" t="s">
        <v>175</v>
      </c>
      <c r="C88" s="47">
        <v>23.964324999999999</v>
      </c>
      <c r="D88" s="47" t="s">
        <v>176</v>
      </c>
      <c r="E88" s="52">
        <v>12</v>
      </c>
    </row>
    <row r="89" spans="2:5" x14ac:dyDescent="0.3">
      <c r="B89" s="51" t="s">
        <v>177</v>
      </c>
      <c r="C89" s="47">
        <v>29.310393999999999</v>
      </c>
      <c r="D89" s="47" t="s">
        <v>178</v>
      </c>
      <c r="E89" s="52">
        <v>12</v>
      </c>
    </row>
    <row r="90" spans="2:5" x14ac:dyDescent="0.3">
      <c r="B90" s="51" t="s">
        <v>179</v>
      </c>
      <c r="C90" s="47">
        <v>26.628997999999999</v>
      </c>
      <c r="D90" s="47" t="s">
        <v>180</v>
      </c>
      <c r="E90" s="52">
        <v>12</v>
      </c>
    </row>
    <row r="91" spans="2:5" x14ac:dyDescent="0.3">
      <c r="B91" s="51" t="s">
        <v>181</v>
      </c>
      <c r="C91" s="47">
        <v>40.419952000000002</v>
      </c>
      <c r="D91" s="47" t="s">
        <v>182</v>
      </c>
      <c r="E91" s="52">
        <v>12</v>
      </c>
    </row>
    <row r="92" spans="2:5" x14ac:dyDescent="0.3">
      <c r="B92" s="51" t="s">
        <v>183</v>
      </c>
      <c r="C92" s="47">
        <v>25.145873999999999</v>
      </c>
      <c r="D92" s="47" t="s">
        <v>184</v>
      </c>
      <c r="E92" s="52">
        <v>12</v>
      </c>
    </row>
    <row r="93" spans="2:5" x14ac:dyDescent="0.3">
      <c r="B93" s="51" t="s">
        <v>185</v>
      </c>
      <c r="C93" s="47">
        <v>24.372437000000001</v>
      </c>
      <c r="D93" s="47" t="s">
        <v>186</v>
      </c>
      <c r="E93" s="52">
        <v>12</v>
      </c>
    </row>
    <row r="94" spans="2:5" x14ac:dyDescent="0.3">
      <c r="B94" s="51" t="s">
        <v>187</v>
      </c>
      <c r="C94" s="47">
        <v>29.014434999999999</v>
      </c>
      <c r="D94" s="47" t="s">
        <v>188</v>
      </c>
      <c r="E94" s="52">
        <v>12</v>
      </c>
    </row>
    <row r="95" spans="2:5" x14ac:dyDescent="0.3">
      <c r="B95" s="51" t="s">
        <v>189</v>
      </c>
      <c r="C95" s="47">
        <v>35.710450000000002</v>
      </c>
      <c r="D95" s="47" t="s">
        <v>190</v>
      </c>
      <c r="E95" s="52">
        <v>12</v>
      </c>
    </row>
    <row r="96" spans="2:5" x14ac:dyDescent="0.3">
      <c r="B96" s="51" t="s">
        <v>191</v>
      </c>
      <c r="C96" s="47">
        <v>51.837584999999997</v>
      </c>
      <c r="D96" s="47" t="s">
        <v>192</v>
      </c>
      <c r="E96" s="52">
        <v>12</v>
      </c>
    </row>
    <row r="97" spans="2:5" x14ac:dyDescent="0.3">
      <c r="B97" s="51" t="s">
        <v>193</v>
      </c>
      <c r="C97" s="47">
        <v>25.015105999999999</v>
      </c>
      <c r="D97" s="47" t="s">
        <v>194</v>
      </c>
      <c r="E97" s="52">
        <v>12</v>
      </c>
    </row>
    <row r="98" spans="2:5" x14ac:dyDescent="0.3">
      <c r="B98" s="51" t="s">
        <v>195</v>
      </c>
      <c r="C98" s="47">
        <v>39.484436000000002</v>
      </c>
      <c r="D98" s="47" t="s">
        <v>196</v>
      </c>
      <c r="E98" s="52">
        <v>12</v>
      </c>
    </row>
    <row r="99" spans="2:5" x14ac:dyDescent="0.3">
      <c r="B99" s="51" t="s">
        <v>197</v>
      </c>
      <c r="C99" s="47">
        <v>32.986052999999998</v>
      </c>
      <c r="D99" s="47" t="s">
        <v>198</v>
      </c>
      <c r="E99" s="52">
        <v>12</v>
      </c>
    </row>
    <row r="100" spans="2:5" x14ac:dyDescent="0.3">
      <c r="B100" s="51" t="s">
        <v>199</v>
      </c>
      <c r="C100" s="47">
        <v>30.744019000000002</v>
      </c>
      <c r="D100" s="47" t="s">
        <v>200</v>
      </c>
      <c r="E100" s="52">
        <v>12</v>
      </c>
    </row>
    <row r="101" spans="2:5" x14ac:dyDescent="0.3">
      <c r="B101" s="51" t="s">
        <v>201</v>
      </c>
      <c r="C101" s="47">
        <v>23.311737000000001</v>
      </c>
      <c r="D101" s="47" t="s">
        <v>202</v>
      </c>
      <c r="E101" s="52">
        <v>12</v>
      </c>
    </row>
    <row r="102" spans="2:5" x14ac:dyDescent="0.3">
      <c r="B102" s="51" t="s">
        <v>203</v>
      </c>
      <c r="C102" s="47">
        <v>21.104095000000001</v>
      </c>
      <c r="D102" s="47" t="s">
        <v>204</v>
      </c>
      <c r="E102" s="52">
        <v>12</v>
      </c>
    </row>
    <row r="103" spans="2:5" x14ac:dyDescent="0.3">
      <c r="B103" s="51" t="s">
        <v>205</v>
      </c>
      <c r="C103" s="47">
        <v>9.0065919999999995</v>
      </c>
      <c r="D103" s="47" t="s">
        <v>206</v>
      </c>
      <c r="E103" s="52">
        <v>12</v>
      </c>
    </row>
    <row r="104" spans="2:5" x14ac:dyDescent="0.3">
      <c r="B104" s="51" t="s">
        <v>207</v>
      </c>
      <c r="C104" s="47">
        <v>29.075195000000001</v>
      </c>
      <c r="D104" s="47" t="s">
        <v>208</v>
      </c>
      <c r="E104" s="52">
        <v>12</v>
      </c>
    </row>
    <row r="105" spans="2:5" x14ac:dyDescent="0.3">
      <c r="B105" s="51" t="s">
        <v>209</v>
      </c>
      <c r="C105" s="47">
        <v>27.826843</v>
      </c>
      <c r="D105" s="47" t="s">
        <v>210</v>
      </c>
      <c r="E105" s="52">
        <v>12</v>
      </c>
    </row>
    <row r="106" spans="2:5" x14ac:dyDescent="0.3">
      <c r="B106" s="51" t="s">
        <v>211</v>
      </c>
      <c r="C106" s="47">
        <v>22.988983000000001</v>
      </c>
      <c r="D106" s="47" t="s">
        <v>212</v>
      </c>
      <c r="E106" s="52">
        <v>12</v>
      </c>
    </row>
    <row r="107" spans="2:5" x14ac:dyDescent="0.3">
      <c r="B107" s="51" t="s">
        <v>213</v>
      </c>
      <c r="C107" s="47">
        <v>34.046112000000001</v>
      </c>
      <c r="D107" s="47" t="s">
        <v>214</v>
      </c>
      <c r="E107" s="52">
        <v>12</v>
      </c>
    </row>
    <row r="108" spans="2:5" x14ac:dyDescent="0.3">
      <c r="B108" s="51" t="s">
        <v>215</v>
      </c>
      <c r="C108" s="47">
        <v>26.677368000000001</v>
      </c>
      <c r="D108" s="47" t="s">
        <v>216</v>
      </c>
      <c r="E108" s="52">
        <v>12</v>
      </c>
    </row>
    <row r="109" spans="2:5" x14ac:dyDescent="0.3">
      <c r="B109" s="51" t="s">
        <v>217</v>
      </c>
      <c r="C109" s="47">
        <v>57.690215999999999</v>
      </c>
      <c r="D109" s="47" t="s">
        <v>218</v>
      </c>
      <c r="E109" s="52">
        <v>12</v>
      </c>
    </row>
    <row r="110" spans="2:5" x14ac:dyDescent="0.3">
      <c r="B110" s="51" t="s">
        <v>219</v>
      </c>
      <c r="C110" s="47">
        <v>16.099457000000001</v>
      </c>
      <c r="D110" s="47" t="s">
        <v>220</v>
      </c>
      <c r="E110" s="52">
        <v>12</v>
      </c>
    </row>
    <row r="111" spans="2:5" x14ac:dyDescent="0.3">
      <c r="B111" s="51" t="s">
        <v>221</v>
      </c>
      <c r="C111" s="47">
        <v>37.519043000000003</v>
      </c>
      <c r="D111" s="47" t="s">
        <v>222</v>
      </c>
      <c r="E111" s="52">
        <v>12</v>
      </c>
    </row>
    <row r="112" spans="2:5" x14ac:dyDescent="0.3">
      <c r="B112" s="51" t="s">
        <v>223</v>
      </c>
      <c r="C112" s="47">
        <v>35.072296000000001</v>
      </c>
      <c r="D112" s="47" t="s">
        <v>224</v>
      </c>
      <c r="E112" s="52">
        <v>12</v>
      </c>
    </row>
    <row r="113" spans="2:5" x14ac:dyDescent="0.3">
      <c r="B113" s="51" t="s">
        <v>225</v>
      </c>
      <c r="C113" s="47">
        <v>22.265502999999999</v>
      </c>
      <c r="D113" s="47" t="s">
        <v>226</v>
      </c>
      <c r="E113" s="52">
        <v>12</v>
      </c>
    </row>
    <row r="114" spans="2:5" x14ac:dyDescent="0.3">
      <c r="B114" s="51" t="s">
        <v>227</v>
      </c>
      <c r="C114" s="47">
        <v>20.532288000000001</v>
      </c>
      <c r="D114" s="47" t="s">
        <v>228</v>
      </c>
      <c r="E114" s="52">
        <v>12</v>
      </c>
    </row>
    <row r="115" spans="2:5" x14ac:dyDescent="0.3">
      <c r="B115" s="51" t="s">
        <v>229</v>
      </c>
      <c r="C115" s="47">
        <v>15.241942999999999</v>
      </c>
      <c r="D115" s="47" t="s">
        <v>230</v>
      </c>
      <c r="E115" s="52">
        <v>12</v>
      </c>
    </row>
    <row r="116" spans="2:5" x14ac:dyDescent="0.3">
      <c r="B116" s="51" t="s">
        <v>231</v>
      </c>
      <c r="C116" s="47">
        <v>28.166229999999999</v>
      </c>
      <c r="D116" s="47" t="s">
        <v>232</v>
      </c>
      <c r="E116" s="52">
        <v>12</v>
      </c>
    </row>
    <row r="117" spans="2:5" x14ac:dyDescent="0.3">
      <c r="B117" s="51" t="s">
        <v>233</v>
      </c>
      <c r="C117" s="47">
        <v>33.245544000000002</v>
      </c>
      <c r="D117" s="47" t="s">
        <v>234</v>
      </c>
      <c r="E117" s="52">
        <v>12</v>
      </c>
    </row>
    <row r="118" spans="2:5" x14ac:dyDescent="0.3">
      <c r="B118" s="51" t="s">
        <v>235</v>
      </c>
      <c r="C118" s="47">
        <v>28.121552000000001</v>
      </c>
      <c r="D118" s="47" t="s">
        <v>236</v>
      </c>
      <c r="E118" s="52">
        <v>12</v>
      </c>
    </row>
    <row r="119" spans="2:5" x14ac:dyDescent="0.3">
      <c r="B119" s="51" t="s">
        <v>237</v>
      </c>
      <c r="C119" s="47">
        <v>34.169677999999998</v>
      </c>
      <c r="D119" s="47" t="s">
        <v>238</v>
      </c>
      <c r="E119" s="52">
        <v>12</v>
      </c>
    </row>
    <row r="120" spans="2:5" x14ac:dyDescent="0.3">
      <c r="B120" s="51" t="s">
        <v>239</v>
      </c>
      <c r="C120" s="47">
        <v>34.607086000000002</v>
      </c>
      <c r="D120" s="47" t="s">
        <v>240</v>
      </c>
      <c r="E120" s="52">
        <v>12</v>
      </c>
    </row>
    <row r="121" spans="2:5" x14ac:dyDescent="0.3">
      <c r="B121" s="51" t="s">
        <v>241</v>
      </c>
      <c r="C121" s="47">
        <v>48.129395000000002</v>
      </c>
      <c r="D121" s="47" t="s">
        <v>242</v>
      </c>
      <c r="E121" s="52">
        <v>12</v>
      </c>
    </row>
    <row r="122" spans="2:5" x14ac:dyDescent="0.3">
      <c r="B122" s="51" t="s">
        <v>243</v>
      </c>
      <c r="C122" s="47">
        <v>14.461243</v>
      </c>
      <c r="D122" s="47" t="s">
        <v>244</v>
      </c>
      <c r="E122" s="52">
        <v>12</v>
      </c>
    </row>
    <row r="123" spans="2:5" x14ac:dyDescent="0.3">
      <c r="B123" s="51" t="s">
        <v>245</v>
      </c>
      <c r="C123" s="47">
        <v>25.663208000000001</v>
      </c>
      <c r="D123" s="47" t="s">
        <v>246</v>
      </c>
      <c r="E123" s="52">
        <v>12</v>
      </c>
    </row>
    <row r="124" spans="2:5" x14ac:dyDescent="0.3">
      <c r="B124" s="51" t="s">
        <v>247</v>
      </c>
      <c r="C124" s="47">
        <v>29.573364000000002</v>
      </c>
      <c r="D124" s="47" t="s">
        <v>248</v>
      </c>
      <c r="E124" s="52">
        <v>12</v>
      </c>
    </row>
    <row r="125" spans="2:5" x14ac:dyDescent="0.3">
      <c r="B125" s="51" t="s">
        <v>249</v>
      </c>
      <c r="C125" s="47">
        <v>26.189941000000001</v>
      </c>
      <c r="D125" s="47" t="s">
        <v>250</v>
      </c>
      <c r="E125" s="52">
        <v>12</v>
      </c>
    </row>
    <row r="126" spans="2:5" x14ac:dyDescent="0.3">
      <c r="B126" s="51" t="s">
        <v>251</v>
      </c>
      <c r="C126" s="47">
        <v>12.323242</v>
      </c>
      <c r="D126" s="47" t="s">
        <v>252</v>
      </c>
      <c r="E126" s="52">
        <v>12</v>
      </c>
    </row>
    <row r="127" spans="2:5" x14ac:dyDescent="0.3">
      <c r="B127" s="51" t="s">
        <v>253</v>
      </c>
      <c r="C127" s="47">
        <v>13.84491</v>
      </c>
      <c r="D127" s="47" t="s">
        <v>254</v>
      </c>
      <c r="E127" s="52">
        <v>12</v>
      </c>
    </row>
    <row r="128" spans="2:5" x14ac:dyDescent="0.3">
      <c r="B128" s="51" t="s">
        <v>255</v>
      </c>
      <c r="C128" s="47">
        <v>10.640167</v>
      </c>
      <c r="D128" s="47" t="s">
        <v>256</v>
      </c>
      <c r="E128" s="52">
        <v>12</v>
      </c>
    </row>
    <row r="129" spans="2:5" x14ac:dyDescent="0.3">
      <c r="B129" s="51" t="s">
        <v>257</v>
      </c>
      <c r="C129" s="47">
        <v>21.033477999999999</v>
      </c>
      <c r="D129" s="47" t="s">
        <v>258</v>
      </c>
      <c r="E129" s="52">
        <v>12</v>
      </c>
    </row>
    <row r="130" spans="2:5" x14ac:dyDescent="0.3">
      <c r="B130" s="51" t="s">
        <v>259</v>
      </c>
      <c r="C130" s="47">
        <v>16.205535999999999</v>
      </c>
      <c r="D130" s="47" t="s">
        <v>260</v>
      </c>
      <c r="E130" s="52">
        <v>12</v>
      </c>
    </row>
    <row r="131" spans="2:5" x14ac:dyDescent="0.3">
      <c r="B131" s="51" t="s">
        <v>261</v>
      </c>
      <c r="C131" s="47">
        <v>15.289733999999999</v>
      </c>
      <c r="D131" s="47" t="s">
        <v>262</v>
      </c>
      <c r="E131" s="52">
        <v>12</v>
      </c>
    </row>
    <row r="132" spans="2:5" x14ac:dyDescent="0.3">
      <c r="B132" s="51" t="s">
        <v>263</v>
      </c>
      <c r="C132" s="47">
        <v>24.59375</v>
      </c>
      <c r="D132" s="47" t="s">
        <v>264</v>
      </c>
      <c r="E132" s="52">
        <v>12</v>
      </c>
    </row>
    <row r="133" spans="2:5" x14ac:dyDescent="0.3">
      <c r="B133" s="51" t="s">
        <v>265</v>
      </c>
      <c r="C133" s="47">
        <v>19.383240000000001</v>
      </c>
      <c r="D133" s="47" t="s">
        <v>266</v>
      </c>
      <c r="E133" s="52">
        <v>12</v>
      </c>
    </row>
    <row r="134" spans="2:5" x14ac:dyDescent="0.3">
      <c r="B134" s="51" t="s">
        <v>267</v>
      </c>
      <c r="C134" s="47">
        <v>19.438079999999999</v>
      </c>
      <c r="D134" s="47" t="s">
        <v>268</v>
      </c>
      <c r="E134" s="52">
        <v>12</v>
      </c>
    </row>
    <row r="135" spans="2:5" x14ac:dyDescent="0.3">
      <c r="B135" s="51" t="s">
        <v>269</v>
      </c>
      <c r="C135" s="47">
        <v>19.759063999999999</v>
      </c>
      <c r="D135" s="47" t="s">
        <v>270</v>
      </c>
      <c r="E135" s="52">
        <v>12</v>
      </c>
    </row>
    <row r="136" spans="2:5" x14ac:dyDescent="0.3">
      <c r="B136" s="51" t="s">
        <v>271</v>
      </c>
      <c r="C136" s="47">
        <v>26.770659999999999</v>
      </c>
      <c r="D136" s="47" t="s">
        <v>272</v>
      </c>
      <c r="E136" s="52">
        <v>12</v>
      </c>
    </row>
    <row r="137" spans="2:5" x14ac:dyDescent="0.3">
      <c r="B137" s="51" t="s">
        <v>273</v>
      </c>
      <c r="C137" s="47">
        <v>25.411102</v>
      </c>
      <c r="D137" s="47" t="s">
        <v>274</v>
      </c>
      <c r="E137" s="52">
        <v>12</v>
      </c>
    </row>
    <row r="138" spans="2:5" x14ac:dyDescent="0.3">
      <c r="B138" s="51" t="s">
        <v>275</v>
      </c>
      <c r="C138" s="47">
        <v>19.834747</v>
      </c>
      <c r="D138" s="47" t="s">
        <v>276</v>
      </c>
      <c r="E138" s="52">
        <v>12</v>
      </c>
    </row>
    <row r="139" spans="2:5" x14ac:dyDescent="0.3">
      <c r="B139" s="51" t="s">
        <v>277</v>
      </c>
      <c r="C139" s="47">
        <v>15.492858999999999</v>
      </c>
      <c r="D139" s="47" t="s">
        <v>278</v>
      </c>
      <c r="E139" s="52">
        <v>12</v>
      </c>
    </row>
    <row r="140" spans="2:5" x14ac:dyDescent="0.3">
      <c r="B140" s="51" t="s">
        <v>279</v>
      </c>
      <c r="C140" s="47">
        <v>32.918427000000001</v>
      </c>
      <c r="D140" s="47" t="s">
        <v>280</v>
      </c>
      <c r="E140" s="52">
        <v>12</v>
      </c>
    </row>
    <row r="141" spans="2:5" x14ac:dyDescent="0.3">
      <c r="B141" s="51" t="s">
        <v>281</v>
      </c>
      <c r="C141" s="47">
        <v>16.382904</v>
      </c>
      <c r="D141" s="47" t="s">
        <v>282</v>
      </c>
      <c r="E141" s="52">
        <v>12</v>
      </c>
    </row>
    <row r="142" spans="2:5" x14ac:dyDescent="0.3">
      <c r="B142" s="51" t="s">
        <v>283</v>
      </c>
      <c r="C142" s="47">
        <v>19.021515000000001</v>
      </c>
      <c r="D142" s="47" t="s">
        <v>284</v>
      </c>
      <c r="E142" s="52">
        <v>12</v>
      </c>
    </row>
    <row r="143" spans="2:5" x14ac:dyDescent="0.3">
      <c r="B143" s="51" t="s">
        <v>285</v>
      </c>
      <c r="C143" s="47">
        <v>51.62021</v>
      </c>
      <c r="D143" s="47" t="s">
        <v>286</v>
      </c>
      <c r="E143" s="52">
        <v>12</v>
      </c>
    </row>
    <row r="144" spans="2:5" x14ac:dyDescent="0.3">
      <c r="B144" s="51" t="s">
        <v>287</v>
      </c>
      <c r="C144" s="47">
        <v>12.024566999999999</v>
      </c>
      <c r="D144" s="47" t="s">
        <v>288</v>
      </c>
      <c r="E144" s="52">
        <v>12</v>
      </c>
    </row>
    <row r="145" spans="2:5" x14ac:dyDescent="0.3">
      <c r="B145" s="51" t="s">
        <v>289</v>
      </c>
      <c r="C145" s="47">
        <v>23.248290999999998</v>
      </c>
      <c r="D145" s="47" t="s">
        <v>290</v>
      </c>
      <c r="E145" s="52">
        <v>12</v>
      </c>
    </row>
    <row r="146" spans="2:5" x14ac:dyDescent="0.3">
      <c r="B146" s="51" t="s">
        <v>291</v>
      </c>
      <c r="C146" s="47">
        <v>15.388579999999999</v>
      </c>
      <c r="D146" s="47" t="s">
        <v>292</v>
      </c>
      <c r="E146" s="52">
        <v>12</v>
      </c>
    </row>
    <row r="147" spans="2:5" x14ac:dyDescent="0.3">
      <c r="B147" s="51" t="s">
        <v>293</v>
      </c>
      <c r="C147" s="47">
        <v>32.313200000000002</v>
      </c>
      <c r="D147" s="47" t="s">
        <v>294</v>
      </c>
      <c r="E147" s="52">
        <v>12</v>
      </c>
    </row>
    <row r="148" spans="2:5" x14ac:dyDescent="0.3">
      <c r="B148" s="51" t="s">
        <v>295</v>
      </c>
      <c r="C148" s="47">
        <v>23.266235000000002</v>
      </c>
      <c r="D148" s="47" t="s">
        <v>296</v>
      </c>
      <c r="E148" s="52">
        <v>12</v>
      </c>
    </row>
    <row r="149" spans="2:5" x14ac:dyDescent="0.3">
      <c r="B149" s="51" t="s">
        <v>297</v>
      </c>
      <c r="C149" s="47">
        <v>23.174499999999998</v>
      </c>
      <c r="D149" s="47" t="s">
        <v>298</v>
      </c>
      <c r="E149" s="52">
        <v>12</v>
      </c>
    </row>
    <row r="150" spans="2:5" x14ac:dyDescent="0.3">
      <c r="B150" s="51" t="s">
        <v>299</v>
      </c>
      <c r="C150" s="47">
        <v>11.204742</v>
      </c>
      <c r="D150" s="47" t="s">
        <v>300</v>
      </c>
      <c r="E150" s="52">
        <v>12</v>
      </c>
    </row>
    <row r="151" spans="2:5" x14ac:dyDescent="0.3">
      <c r="B151" s="51" t="s">
        <v>301</v>
      </c>
      <c r="C151" s="47">
        <v>17.194396999999999</v>
      </c>
      <c r="D151" s="47" t="s">
        <v>302</v>
      </c>
      <c r="E151" s="52">
        <v>12</v>
      </c>
    </row>
    <row r="152" spans="2:5" x14ac:dyDescent="0.3">
      <c r="B152" s="51" t="s">
        <v>303</v>
      </c>
      <c r="C152" s="47">
        <v>21.042937999999999</v>
      </c>
      <c r="D152" s="47" t="s">
        <v>304</v>
      </c>
      <c r="E152" s="52">
        <v>12</v>
      </c>
    </row>
    <row r="153" spans="2:5" x14ac:dyDescent="0.3">
      <c r="B153" s="51" t="s">
        <v>305</v>
      </c>
      <c r="C153" s="47">
        <v>23.442046999999999</v>
      </c>
      <c r="D153" s="47" t="s">
        <v>306</v>
      </c>
      <c r="E153" s="52">
        <v>12</v>
      </c>
    </row>
    <row r="154" spans="2:5" x14ac:dyDescent="0.3">
      <c r="B154" s="51" t="s">
        <v>307</v>
      </c>
      <c r="C154" s="47">
        <v>11.270294</v>
      </c>
      <c r="D154" s="47" t="s">
        <v>308</v>
      </c>
      <c r="E154" s="52">
        <v>12</v>
      </c>
    </row>
    <row r="155" spans="2:5" x14ac:dyDescent="0.3">
      <c r="B155" s="51" t="s">
        <v>309</v>
      </c>
      <c r="C155" s="47">
        <v>19.072234999999999</v>
      </c>
      <c r="D155" s="47" t="s">
        <v>310</v>
      </c>
      <c r="E155" s="52">
        <v>12</v>
      </c>
    </row>
    <row r="156" spans="2:5" x14ac:dyDescent="0.3">
      <c r="B156" s="51" t="s">
        <v>311</v>
      </c>
      <c r="C156" s="47">
        <v>6.9202880000000002</v>
      </c>
      <c r="D156" s="47" t="s">
        <v>312</v>
      </c>
      <c r="E156" s="52">
        <v>12</v>
      </c>
    </row>
    <row r="157" spans="2:5" x14ac:dyDescent="0.3">
      <c r="B157" s="51" t="s">
        <v>313</v>
      </c>
      <c r="C157" s="47">
        <v>11.317107999999999</v>
      </c>
      <c r="D157" s="47" t="s">
        <v>314</v>
      </c>
      <c r="E157" s="52">
        <v>12</v>
      </c>
    </row>
    <row r="158" spans="2:5" x14ac:dyDescent="0.3">
      <c r="B158" s="51" t="s">
        <v>315</v>
      </c>
      <c r="C158" s="47">
        <v>32.166046000000001</v>
      </c>
      <c r="D158" s="47" t="s">
        <v>316</v>
      </c>
      <c r="E158" s="52">
        <v>12</v>
      </c>
    </row>
    <row r="159" spans="2:5" x14ac:dyDescent="0.3">
      <c r="B159" s="51" t="s">
        <v>317</v>
      </c>
      <c r="C159" s="47">
        <v>25.59253</v>
      </c>
      <c r="D159" s="47" t="s">
        <v>318</v>
      </c>
      <c r="E159" s="52">
        <v>12</v>
      </c>
    </row>
    <row r="160" spans="2:5" x14ac:dyDescent="0.3">
      <c r="B160" s="51" t="s">
        <v>319</v>
      </c>
      <c r="C160" s="47">
        <v>14.826294000000001</v>
      </c>
      <c r="D160" s="47" t="s">
        <v>320</v>
      </c>
      <c r="E160" s="52">
        <v>12</v>
      </c>
    </row>
    <row r="161" spans="2:5" x14ac:dyDescent="0.3">
      <c r="B161" s="51" t="s">
        <v>321</v>
      </c>
      <c r="C161" s="47">
        <v>33.887329999999999</v>
      </c>
      <c r="D161" s="47" t="s">
        <v>322</v>
      </c>
      <c r="E161" s="52">
        <v>12</v>
      </c>
    </row>
    <row r="162" spans="2:5" x14ac:dyDescent="0.3">
      <c r="B162" s="51" t="s">
        <v>323</v>
      </c>
      <c r="C162" s="47">
        <v>22.936646</v>
      </c>
      <c r="D162" s="47" t="s">
        <v>324</v>
      </c>
      <c r="E162" s="52">
        <v>12</v>
      </c>
    </row>
    <row r="163" spans="2:5" x14ac:dyDescent="0.3">
      <c r="B163" s="51" t="s">
        <v>325</v>
      </c>
      <c r="C163" s="47">
        <v>21.069855</v>
      </c>
      <c r="D163" s="47" t="s">
        <v>326</v>
      </c>
      <c r="E163" s="52">
        <v>12</v>
      </c>
    </row>
    <row r="164" spans="2:5" x14ac:dyDescent="0.3">
      <c r="B164" s="51" t="s">
        <v>327</v>
      </c>
      <c r="C164" s="47">
        <v>19.024597</v>
      </c>
      <c r="D164" s="47" t="s">
        <v>328</v>
      </c>
      <c r="E164" s="52">
        <v>12</v>
      </c>
    </row>
    <row r="165" spans="2:5" x14ac:dyDescent="0.3">
      <c r="B165" s="51" t="s">
        <v>329</v>
      </c>
      <c r="C165" s="47">
        <v>21.083801000000001</v>
      </c>
      <c r="D165" s="47" t="s">
        <v>330</v>
      </c>
      <c r="E165" s="52">
        <v>12</v>
      </c>
    </row>
    <row r="166" spans="2:5" x14ac:dyDescent="0.3">
      <c r="B166" s="51" t="s">
        <v>331</v>
      </c>
      <c r="C166" s="47">
        <v>28.535613999999999</v>
      </c>
      <c r="D166" s="47" t="s">
        <v>332</v>
      </c>
      <c r="E166" s="52">
        <v>12</v>
      </c>
    </row>
    <row r="167" spans="2:5" x14ac:dyDescent="0.3">
      <c r="B167" s="51" t="s">
        <v>333</v>
      </c>
      <c r="C167" s="47">
        <v>23.967682</v>
      </c>
      <c r="D167" s="47" t="s">
        <v>334</v>
      </c>
      <c r="E167" s="52">
        <v>12</v>
      </c>
    </row>
    <row r="168" spans="2:5" x14ac:dyDescent="0.3">
      <c r="B168" s="51" t="s">
        <v>335</v>
      </c>
      <c r="C168" s="47">
        <v>31.397614000000001</v>
      </c>
      <c r="D168" s="47" t="s">
        <v>336</v>
      </c>
      <c r="E168" s="52">
        <v>12</v>
      </c>
    </row>
    <row r="169" spans="2:5" x14ac:dyDescent="0.3">
      <c r="B169" s="51" t="s">
        <v>337</v>
      </c>
      <c r="C169" s="47">
        <v>36.172269999999997</v>
      </c>
      <c r="D169" s="47" t="s">
        <v>338</v>
      </c>
      <c r="E169" s="52">
        <v>12</v>
      </c>
    </row>
    <row r="170" spans="2:5" x14ac:dyDescent="0.3">
      <c r="B170" s="51" t="s">
        <v>339</v>
      </c>
      <c r="C170" s="47">
        <v>35.894592000000003</v>
      </c>
      <c r="D170" s="47" t="s">
        <v>340</v>
      </c>
      <c r="E170" s="52">
        <v>12</v>
      </c>
    </row>
    <row r="171" spans="2:5" x14ac:dyDescent="0.3">
      <c r="B171" s="51" t="s">
        <v>341</v>
      </c>
      <c r="C171" s="47">
        <v>17.893127</v>
      </c>
      <c r="D171" s="47" t="s">
        <v>342</v>
      </c>
      <c r="E171" s="52">
        <v>12</v>
      </c>
    </row>
    <row r="172" spans="2:5" x14ac:dyDescent="0.3">
      <c r="B172" s="51" t="s">
        <v>343</v>
      </c>
      <c r="C172" s="47">
        <v>23.893889999999999</v>
      </c>
      <c r="D172" s="47" t="s">
        <v>344</v>
      </c>
      <c r="E172" s="52">
        <v>12</v>
      </c>
    </row>
    <row r="173" spans="2:5" x14ac:dyDescent="0.3">
      <c r="B173" s="51" t="s">
        <v>345</v>
      </c>
      <c r="C173" s="47">
        <v>33.613495</v>
      </c>
      <c r="D173" s="47" t="s">
        <v>346</v>
      </c>
      <c r="E173" s="52">
        <v>12</v>
      </c>
    </row>
    <row r="174" spans="2:5" x14ac:dyDescent="0.3">
      <c r="B174" s="51" t="s">
        <v>347</v>
      </c>
      <c r="C174" s="47">
        <v>30.390471999999999</v>
      </c>
      <c r="D174" s="47" t="s">
        <v>348</v>
      </c>
      <c r="E174" s="52">
        <v>12</v>
      </c>
    </row>
    <row r="175" spans="2:5" x14ac:dyDescent="0.3">
      <c r="B175" s="51" t="s">
        <v>349</v>
      </c>
      <c r="C175" s="47">
        <v>41.987487999999999</v>
      </c>
      <c r="D175" s="47" t="s">
        <v>350</v>
      </c>
      <c r="E175" s="52">
        <v>12</v>
      </c>
    </row>
    <row r="176" spans="2:5" x14ac:dyDescent="0.3">
      <c r="B176" s="51" t="s">
        <v>351</v>
      </c>
      <c r="C176" s="47">
        <v>29.611511</v>
      </c>
      <c r="D176" s="47" t="s">
        <v>352</v>
      </c>
      <c r="E176" s="52">
        <v>12</v>
      </c>
    </row>
    <row r="177" spans="2:5" x14ac:dyDescent="0.3">
      <c r="B177" s="51" t="s">
        <v>353</v>
      </c>
      <c r="C177" s="47">
        <v>63.412050000000001</v>
      </c>
      <c r="D177" s="47" t="s">
        <v>354</v>
      </c>
      <c r="E177" s="52">
        <v>12</v>
      </c>
    </row>
    <row r="178" spans="2:5" x14ac:dyDescent="0.3">
      <c r="B178" s="51" t="s">
        <v>355</v>
      </c>
      <c r="C178" s="47">
        <v>27.999573000000002</v>
      </c>
      <c r="D178" s="47" t="s">
        <v>356</v>
      </c>
      <c r="E178" s="52">
        <v>12</v>
      </c>
    </row>
    <row r="179" spans="2:5" x14ac:dyDescent="0.3">
      <c r="B179" s="51" t="s">
        <v>357</v>
      </c>
      <c r="C179" s="47">
        <v>27.381011999999998</v>
      </c>
      <c r="D179" s="47" t="s">
        <v>358</v>
      </c>
      <c r="E179" s="52">
        <v>12</v>
      </c>
    </row>
    <row r="180" spans="2:5" x14ac:dyDescent="0.3">
      <c r="B180" s="51" t="s">
        <v>359</v>
      </c>
      <c r="C180" s="47">
        <v>27.941497999999999</v>
      </c>
      <c r="D180" s="47" t="s">
        <v>360</v>
      </c>
      <c r="E180" s="52">
        <v>12</v>
      </c>
    </row>
    <row r="181" spans="2:5" x14ac:dyDescent="0.3">
      <c r="B181" s="51" t="s">
        <v>361</v>
      </c>
      <c r="C181" s="47">
        <v>29.214264</v>
      </c>
      <c r="D181" s="47" t="s">
        <v>362</v>
      </c>
      <c r="E181" s="52">
        <v>12</v>
      </c>
    </row>
    <row r="182" spans="2:5" x14ac:dyDescent="0.3">
      <c r="B182" s="51" t="s">
        <v>363</v>
      </c>
      <c r="C182" s="47">
        <v>28.637419999999999</v>
      </c>
      <c r="D182" s="47" t="s">
        <v>364</v>
      </c>
      <c r="E182" s="52">
        <v>12</v>
      </c>
    </row>
    <row r="183" spans="2:5" x14ac:dyDescent="0.3">
      <c r="B183" s="51" t="s">
        <v>365</v>
      </c>
      <c r="C183" s="47">
        <v>23.783386</v>
      </c>
      <c r="D183" s="47" t="s">
        <v>366</v>
      </c>
      <c r="E183" s="52">
        <v>12</v>
      </c>
    </row>
    <row r="184" spans="2:5" x14ac:dyDescent="0.3">
      <c r="B184" s="51" t="s">
        <v>367</v>
      </c>
      <c r="C184" s="47">
        <v>25.456543</v>
      </c>
      <c r="D184" s="47" t="s">
        <v>368</v>
      </c>
      <c r="E184" s="52">
        <v>12</v>
      </c>
    </row>
    <row r="185" spans="2:5" x14ac:dyDescent="0.3">
      <c r="B185" s="51" t="s">
        <v>369</v>
      </c>
      <c r="C185" s="47">
        <v>25.724212999999999</v>
      </c>
      <c r="D185" s="47" t="s">
        <v>370</v>
      </c>
      <c r="E185" s="52">
        <v>12</v>
      </c>
    </row>
    <row r="186" spans="2:5" x14ac:dyDescent="0.3">
      <c r="B186" s="51" t="s">
        <v>371</v>
      </c>
      <c r="C186" s="47">
        <v>25.03247</v>
      </c>
      <c r="D186" s="47" t="s">
        <v>372</v>
      </c>
      <c r="E186" s="52">
        <v>12</v>
      </c>
    </row>
    <row r="187" spans="2:5" x14ac:dyDescent="0.3">
      <c r="B187" s="51" t="s">
        <v>373</v>
      </c>
      <c r="C187" s="47">
        <v>35.884950000000003</v>
      </c>
      <c r="D187" s="47" t="s">
        <v>374</v>
      </c>
      <c r="E187" s="52">
        <v>12</v>
      </c>
    </row>
    <row r="188" spans="2:5" x14ac:dyDescent="0.3">
      <c r="B188" s="51" t="s">
        <v>375</v>
      </c>
      <c r="C188" s="47">
        <v>25.371490000000001</v>
      </c>
      <c r="D188" s="47" t="s">
        <v>376</v>
      </c>
      <c r="E188" s="52">
        <v>12</v>
      </c>
    </row>
    <row r="189" spans="2:5" x14ac:dyDescent="0.3">
      <c r="B189" s="51" t="s">
        <v>377</v>
      </c>
      <c r="C189" s="47">
        <v>70.425629999999998</v>
      </c>
      <c r="D189" s="47" t="s">
        <v>378</v>
      </c>
      <c r="E189" s="52">
        <v>12</v>
      </c>
    </row>
    <row r="190" spans="2:5" x14ac:dyDescent="0.3">
      <c r="B190" s="51" t="s">
        <v>379</v>
      </c>
      <c r="C190" s="47">
        <v>29.676880000000001</v>
      </c>
      <c r="D190" s="47" t="s">
        <v>380</v>
      </c>
      <c r="E190" s="52">
        <v>12</v>
      </c>
    </row>
    <row r="191" spans="2:5" x14ac:dyDescent="0.3">
      <c r="B191" s="51" t="s">
        <v>381</v>
      </c>
      <c r="C191" s="47">
        <v>28.256713999999999</v>
      </c>
      <c r="D191" s="47" t="s">
        <v>382</v>
      </c>
      <c r="E191" s="52">
        <v>12</v>
      </c>
    </row>
    <row r="192" spans="2:5" x14ac:dyDescent="0.3">
      <c r="B192" s="51" t="s">
        <v>383</v>
      </c>
      <c r="C192" s="47">
        <v>23.381347999999999</v>
      </c>
      <c r="D192" s="47" t="s">
        <v>384</v>
      </c>
      <c r="E192" s="52">
        <v>12</v>
      </c>
    </row>
    <row r="193" spans="2:5" x14ac:dyDescent="0.3">
      <c r="B193" s="51" t="s">
        <v>385</v>
      </c>
      <c r="C193" s="47">
        <v>45.515717000000002</v>
      </c>
      <c r="D193" s="47" t="s">
        <v>386</v>
      </c>
      <c r="E193" s="52">
        <v>12</v>
      </c>
    </row>
    <row r="194" spans="2:5" x14ac:dyDescent="0.3">
      <c r="B194" s="51" t="s">
        <v>387</v>
      </c>
      <c r="C194" s="47">
        <v>16.191925000000001</v>
      </c>
      <c r="D194" s="47" t="s">
        <v>388</v>
      </c>
      <c r="E194" s="52">
        <v>12</v>
      </c>
    </row>
    <row r="195" spans="2:5" x14ac:dyDescent="0.3">
      <c r="B195" s="51" t="s">
        <v>389</v>
      </c>
      <c r="C195" s="47">
        <v>18.950286999999999</v>
      </c>
      <c r="D195" s="47" t="s">
        <v>390</v>
      </c>
      <c r="E195" s="52">
        <v>12</v>
      </c>
    </row>
    <row r="196" spans="2:5" x14ac:dyDescent="0.3">
      <c r="B196" s="51" t="s">
        <v>391</v>
      </c>
      <c r="C196" s="47">
        <v>14.231506</v>
      </c>
      <c r="D196" s="47" t="s">
        <v>392</v>
      </c>
      <c r="E196" s="52">
        <v>12</v>
      </c>
    </row>
    <row r="197" spans="2:5" x14ac:dyDescent="0.3">
      <c r="B197" s="51" t="s">
        <v>393</v>
      </c>
      <c r="C197" s="47">
        <v>14.969177</v>
      </c>
      <c r="D197" s="47" t="s">
        <v>394</v>
      </c>
      <c r="E197" s="52">
        <v>12</v>
      </c>
    </row>
    <row r="198" spans="2:5" x14ac:dyDescent="0.3">
      <c r="B198" s="51" t="s">
        <v>395</v>
      </c>
      <c r="C198" s="47">
        <v>39.671936000000002</v>
      </c>
      <c r="D198" s="47" t="s">
        <v>396</v>
      </c>
      <c r="E198" s="52">
        <v>12</v>
      </c>
    </row>
    <row r="199" spans="2:5" x14ac:dyDescent="0.3">
      <c r="B199" s="51" t="s">
        <v>397</v>
      </c>
      <c r="C199" s="47">
        <v>57.153748</v>
      </c>
      <c r="D199" s="47" t="s">
        <v>398</v>
      </c>
      <c r="E199" s="52">
        <v>12</v>
      </c>
    </row>
    <row r="200" spans="2:5" x14ac:dyDescent="0.3">
      <c r="B200" s="51" t="s">
        <v>399</v>
      </c>
      <c r="C200" s="47">
        <v>30.062714</v>
      </c>
      <c r="D200" s="47" t="s">
        <v>400</v>
      </c>
      <c r="E200" s="52">
        <v>12</v>
      </c>
    </row>
    <row r="201" spans="2:5" x14ac:dyDescent="0.3">
      <c r="B201" s="51" t="s">
        <v>401</v>
      </c>
      <c r="C201" s="47">
        <v>28.026824999999999</v>
      </c>
      <c r="D201" s="47" t="s">
        <v>402</v>
      </c>
      <c r="E201" s="52">
        <v>12</v>
      </c>
    </row>
    <row r="202" spans="2:5" x14ac:dyDescent="0.3">
      <c r="B202" s="51" t="s">
        <v>403</v>
      </c>
      <c r="C202" s="47">
        <v>27.522124999999999</v>
      </c>
      <c r="D202" s="47" t="s">
        <v>404</v>
      </c>
      <c r="E202" s="52">
        <v>12</v>
      </c>
    </row>
    <row r="203" spans="2:5" x14ac:dyDescent="0.3">
      <c r="B203" s="51" t="s">
        <v>405</v>
      </c>
      <c r="C203" s="47">
        <v>29.679200000000002</v>
      </c>
      <c r="D203" s="47" t="s">
        <v>406</v>
      </c>
      <c r="E203" s="52">
        <v>12</v>
      </c>
    </row>
    <row r="204" spans="2:5" x14ac:dyDescent="0.3">
      <c r="B204" s="51" t="s">
        <v>407</v>
      </c>
      <c r="C204" s="47">
        <v>49.138550000000002</v>
      </c>
      <c r="D204" s="47" t="s">
        <v>408</v>
      </c>
      <c r="E204" s="52">
        <v>12</v>
      </c>
    </row>
    <row r="205" spans="2:5" x14ac:dyDescent="0.3">
      <c r="B205" s="51" t="s">
        <v>409</v>
      </c>
      <c r="C205" s="47">
        <v>38.000183</v>
      </c>
      <c r="D205" s="47" t="s">
        <v>410</v>
      </c>
      <c r="E205" s="52">
        <v>12</v>
      </c>
    </row>
    <row r="206" spans="2:5" x14ac:dyDescent="0.3">
      <c r="B206" s="51" t="s">
        <v>411</v>
      </c>
      <c r="C206" s="47">
        <v>20.683868</v>
      </c>
      <c r="D206" s="47" t="s">
        <v>412</v>
      </c>
      <c r="E206" s="52">
        <v>12</v>
      </c>
    </row>
    <row r="207" spans="2:5" x14ac:dyDescent="0.3">
      <c r="B207" s="51" t="s">
        <v>413</v>
      </c>
      <c r="C207" s="47">
        <v>22.89264</v>
      </c>
      <c r="D207" s="47" t="s">
        <v>414</v>
      </c>
      <c r="E207" s="52">
        <v>12</v>
      </c>
    </row>
    <row r="208" spans="2:5" x14ac:dyDescent="0.3">
      <c r="B208" s="51" t="s">
        <v>415</v>
      </c>
      <c r="C208" s="47">
        <v>22.862456999999999</v>
      </c>
      <c r="D208" s="47" t="s">
        <v>416</v>
      </c>
      <c r="E208" s="52">
        <v>12</v>
      </c>
    </row>
    <row r="209" spans="2:5" x14ac:dyDescent="0.3">
      <c r="B209" s="51" t="s">
        <v>417</v>
      </c>
      <c r="C209" s="47">
        <v>22.20993</v>
      </c>
      <c r="D209" s="47" t="s">
        <v>418</v>
      </c>
      <c r="E209" s="52">
        <v>12</v>
      </c>
    </row>
    <row r="210" spans="2:5" x14ac:dyDescent="0.3">
      <c r="B210" s="51" t="s">
        <v>419</v>
      </c>
      <c r="C210" s="47">
        <v>22.797058</v>
      </c>
      <c r="D210" s="47" t="s">
        <v>420</v>
      </c>
      <c r="E210" s="52">
        <v>12</v>
      </c>
    </row>
    <row r="211" spans="2:5" x14ac:dyDescent="0.3">
      <c r="B211" s="51" t="s">
        <v>421</v>
      </c>
      <c r="C211" s="47">
        <v>30.312743999999999</v>
      </c>
      <c r="D211" s="47" t="s">
        <v>422</v>
      </c>
      <c r="E211" s="52">
        <v>12</v>
      </c>
    </row>
    <row r="212" spans="2:5" x14ac:dyDescent="0.3">
      <c r="B212" s="51" t="s">
        <v>423</v>
      </c>
      <c r="C212" s="47">
        <v>34.326965000000001</v>
      </c>
      <c r="D212" s="47" t="s">
        <v>424</v>
      </c>
      <c r="E212" s="52">
        <v>12</v>
      </c>
    </row>
    <row r="213" spans="2:5" x14ac:dyDescent="0.3">
      <c r="B213" s="51" t="s">
        <v>425</v>
      </c>
      <c r="C213" s="47">
        <v>25.821960000000001</v>
      </c>
      <c r="D213" s="47" t="s">
        <v>426</v>
      </c>
      <c r="E213" s="52">
        <v>12</v>
      </c>
    </row>
    <row r="214" spans="2:5" x14ac:dyDescent="0.3">
      <c r="B214" s="51" t="s">
        <v>427</v>
      </c>
      <c r="C214" s="47">
        <v>25.082397</v>
      </c>
      <c r="D214" s="47" t="s">
        <v>428</v>
      </c>
      <c r="E214" s="52">
        <v>12</v>
      </c>
    </row>
    <row r="215" spans="2:5" x14ac:dyDescent="0.3">
      <c r="B215" s="51" t="s">
        <v>429</v>
      </c>
      <c r="C215" s="47">
        <v>22.399322999999999</v>
      </c>
      <c r="D215" s="47" t="s">
        <v>430</v>
      </c>
      <c r="E215" s="52">
        <v>12</v>
      </c>
    </row>
    <row r="216" spans="2:5" x14ac:dyDescent="0.3">
      <c r="B216" s="51" t="s">
        <v>431</v>
      </c>
      <c r="C216" s="47">
        <v>29.621642999999999</v>
      </c>
      <c r="D216" s="47" t="s">
        <v>432</v>
      </c>
      <c r="E216" s="52">
        <v>12</v>
      </c>
    </row>
    <row r="217" spans="2:5" x14ac:dyDescent="0.3">
      <c r="B217" s="51" t="s">
        <v>433</v>
      </c>
      <c r="C217" s="47">
        <v>36.328552000000002</v>
      </c>
      <c r="D217" s="47" t="s">
        <v>434</v>
      </c>
      <c r="E217" s="52">
        <v>12</v>
      </c>
    </row>
    <row r="218" spans="2:5" x14ac:dyDescent="0.3">
      <c r="B218" s="51" t="s">
        <v>435</v>
      </c>
      <c r="C218" s="47">
        <v>25.480620999999999</v>
      </c>
      <c r="D218" s="47" t="s">
        <v>436</v>
      </c>
      <c r="E218" s="52">
        <v>12</v>
      </c>
    </row>
    <row r="219" spans="2:5" x14ac:dyDescent="0.3">
      <c r="B219" s="51" t="s">
        <v>437</v>
      </c>
      <c r="C219" s="47">
        <v>17.563994999999998</v>
      </c>
      <c r="D219" s="47" t="s">
        <v>438</v>
      </c>
      <c r="E219" s="52">
        <v>12</v>
      </c>
    </row>
    <row r="220" spans="2:5" x14ac:dyDescent="0.3">
      <c r="B220" s="51" t="s">
        <v>439</v>
      </c>
      <c r="C220" s="47">
        <v>34.836030000000001</v>
      </c>
      <c r="D220" s="47" t="s">
        <v>440</v>
      </c>
      <c r="E220" s="52">
        <v>12</v>
      </c>
    </row>
    <row r="221" spans="2:5" x14ac:dyDescent="0.3">
      <c r="B221" s="51" t="s">
        <v>441</v>
      </c>
      <c r="C221" s="47">
        <v>28.153687000000001</v>
      </c>
      <c r="D221" s="47" t="s">
        <v>442</v>
      </c>
      <c r="E221" s="52">
        <v>12</v>
      </c>
    </row>
    <row r="222" spans="2:5" x14ac:dyDescent="0.3">
      <c r="B222" s="51" t="s">
        <v>443</v>
      </c>
      <c r="C222" s="47">
        <v>28.723327999999999</v>
      </c>
      <c r="D222" s="47" t="s">
        <v>444</v>
      </c>
      <c r="E222" s="52">
        <v>12</v>
      </c>
    </row>
    <row r="223" spans="2:5" x14ac:dyDescent="0.3">
      <c r="B223" s="51" t="s">
        <v>445</v>
      </c>
      <c r="C223" s="47">
        <v>33.878540000000001</v>
      </c>
      <c r="D223" s="47" t="s">
        <v>446</v>
      </c>
      <c r="E223" s="52">
        <v>12</v>
      </c>
    </row>
    <row r="224" spans="2:5" x14ac:dyDescent="0.3">
      <c r="B224" s="51" t="s">
        <v>447</v>
      </c>
      <c r="C224" s="47">
        <v>39.917633000000002</v>
      </c>
      <c r="D224" s="47" t="s">
        <v>448</v>
      </c>
      <c r="E224" s="52">
        <v>12</v>
      </c>
    </row>
    <row r="225" spans="2:5" x14ac:dyDescent="0.3">
      <c r="B225" s="51" t="s">
        <v>449</v>
      </c>
      <c r="C225" s="47">
        <v>29.625976999999999</v>
      </c>
      <c r="D225" s="47" t="s">
        <v>450</v>
      </c>
      <c r="E225" s="52">
        <v>12</v>
      </c>
    </row>
    <row r="226" spans="2:5" x14ac:dyDescent="0.3">
      <c r="B226" s="51" t="s">
        <v>451</v>
      </c>
      <c r="C226" s="47">
        <v>34.467649999999999</v>
      </c>
      <c r="D226" s="47" t="s">
        <v>452</v>
      </c>
      <c r="E226" s="52">
        <v>12</v>
      </c>
    </row>
    <row r="227" spans="2:5" x14ac:dyDescent="0.3">
      <c r="B227" s="51" t="s">
        <v>453</v>
      </c>
      <c r="C227" s="47">
        <v>25.438110000000002</v>
      </c>
      <c r="D227" s="47" t="s">
        <v>454</v>
      </c>
      <c r="E227" s="52">
        <v>12</v>
      </c>
    </row>
    <row r="228" spans="2:5" x14ac:dyDescent="0.3">
      <c r="B228" s="51" t="s">
        <v>455</v>
      </c>
      <c r="C228" s="47">
        <v>24.752289000000001</v>
      </c>
      <c r="D228" s="47" t="s">
        <v>456</v>
      </c>
      <c r="E228" s="52">
        <v>12</v>
      </c>
    </row>
    <row r="229" spans="2:5" x14ac:dyDescent="0.3">
      <c r="B229" s="51" t="s">
        <v>457</v>
      </c>
      <c r="C229" s="47">
        <v>20.420044000000001</v>
      </c>
      <c r="D229" s="47" t="s">
        <v>458</v>
      </c>
      <c r="E229" s="52">
        <v>12</v>
      </c>
    </row>
    <row r="230" spans="2:5" x14ac:dyDescent="0.3">
      <c r="B230" s="51" t="s">
        <v>459</v>
      </c>
      <c r="C230" s="47">
        <v>21.324767999999999</v>
      </c>
      <c r="D230" s="47" t="s">
        <v>460</v>
      </c>
      <c r="E230" s="52">
        <v>12</v>
      </c>
    </row>
    <row r="231" spans="2:5" x14ac:dyDescent="0.3">
      <c r="B231" s="51" t="s">
        <v>461</v>
      </c>
      <c r="C231" s="47">
        <v>17.066344999999998</v>
      </c>
      <c r="D231" s="47" t="s">
        <v>462</v>
      </c>
      <c r="E231" s="52">
        <v>12</v>
      </c>
    </row>
    <row r="232" spans="2:5" x14ac:dyDescent="0.3">
      <c r="B232" s="51" t="s">
        <v>463</v>
      </c>
      <c r="C232" s="47">
        <v>13.427338000000001</v>
      </c>
      <c r="D232" s="47" t="s">
        <v>464</v>
      </c>
      <c r="E232" s="52">
        <v>12</v>
      </c>
    </row>
    <row r="233" spans="2:5" x14ac:dyDescent="0.3">
      <c r="B233" s="51" t="s">
        <v>465</v>
      </c>
      <c r="C233" s="47">
        <v>12.686095999999999</v>
      </c>
      <c r="D233" s="47" t="s">
        <v>466</v>
      </c>
      <c r="E233" s="52">
        <v>12</v>
      </c>
    </row>
    <row r="234" spans="2:5" x14ac:dyDescent="0.3">
      <c r="B234" s="51" t="s">
        <v>467</v>
      </c>
      <c r="C234" s="47">
        <v>13.332672000000001</v>
      </c>
      <c r="D234" s="47" t="s">
        <v>468</v>
      </c>
      <c r="E234" s="52">
        <v>12</v>
      </c>
    </row>
    <row r="235" spans="2:5" x14ac:dyDescent="0.3">
      <c r="B235" s="51" t="s">
        <v>469</v>
      </c>
      <c r="C235" s="47">
        <v>18.154388000000001</v>
      </c>
      <c r="D235" s="47" t="s">
        <v>470</v>
      </c>
      <c r="E235" s="52">
        <v>12</v>
      </c>
    </row>
    <row r="236" spans="2:5" x14ac:dyDescent="0.3">
      <c r="B236" s="51" t="s">
        <v>471</v>
      </c>
      <c r="C236" s="47">
        <v>17.365936000000001</v>
      </c>
      <c r="D236" s="47" t="s">
        <v>472</v>
      </c>
      <c r="E236" s="52">
        <v>12</v>
      </c>
    </row>
    <row r="237" spans="2:5" x14ac:dyDescent="0.3">
      <c r="B237" s="51" t="s">
        <v>473</v>
      </c>
      <c r="C237" s="47">
        <v>18.194855</v>
      </c>
      <c r="D237" s="47" t="s">
        <v>474</v>
      </c>
      <c r="E237" s="52">
        <v>12</v>
      </c>
    </row>
    <row r="238" spans="2:5" x14ac:dyDescent="0.3">
      <c r="B238" s="51" t="s">
        <v>475</v>
      </c>
      <c r="C238" s="47">
        <v>22.311095999999999</v>
      </c>
      <c r="D238" s="47" t="s">
        <v>476</v>
      </c>
      <c r="E238" s="52">
        <v>12</v>
      </c>
    </row>
    <row r="239" spans="2:5" x14ac:dyDescent="0.3">
      <c r="B239" s="51" t="s">
        <v>477</v>
      </c>
      <c r="C239" s="47">
        <v>20.482208</v>
      </c>
      <c r="D239" s="47" t="s">
        <v>478</v>
      </c>
      <c r="E239" s="52">
        <v>12</v>
      </c>
    </row>
    <row r="240" spans="2:5" x14ac:dyDescent="0.3">
      <c r="B240" s="51" t="s">
        <v>479</v>
      </c>
      <c r="C240" s="47">
        <v>22.498290999999998</v>
      </c>
      <c r="D240" s="47" t="s">
        <v>480</v>
      </c>
      <c r="E240" s="52">
        <v>12</v>
      </c>
    </row>
    <row r="241" spans="2:5" x14ac:dyDescent="0.3">
      <c r="B241" s="51" t="s">
        <v>481</v>
      </c>
      <c r="C241" s="47">
        <v>21.12323</v>
      </c>
      <c r="D241" s="47" t="s">
        <v>482</v>
      </c>
      <c r="E241" s="52">
        <v>12</v>
      </c>
    </row>
    <row r="242" spans="2:5" x14ac:dyDescent="0.3">
      <c r="B242" s="51" t="s">
        <v>483</v>
      </c>
      <c r="C242" s="47">
        <v>14.040405</v>
      </c>
      <c r="D242" s="47" t="s">
        <v>484</v>
      </c>
      <c r="E242" s="52">
        <v>12</v>
      </c>
    </row>
    <row r="243" spans="2:5" x14ac:dyDescent="0.3">
      <c r="B243" s="51" t="s">
        <v>485</v>
      </c>
      <c r="C243" s="47">
        <v>15.531067</v>
      </c>
      <c r="D243" s="47" t="s">
        <v>486</v>
      </c>
      <c r="E243" s="52">
        <v>12</v>
      </c>
    </row>
    <row r="244" spans="2:5" x14ac:dyDescent="0.3">
      <c r="B244" s="51" t="s">
        <v>487</v>
      </c>
      <c r="C244" s="47">
        <v>40.111023000000003</v>
      </c>
      <c r="D244" s="47" t="s">
        <v>488</v>
      </c>
      <c r="E244" s="52">
        <v>12</v>
      </c>
    </row>
    <row r="245" spans="2:5" x14ac:dyDescent="0.3">
      <c r="B245" s="51" t="s">
        <v>489</v>
      </c>
      <c r="C245" s="47">
        <v>33.151825000000002</v>
      </c>
      <c r="D245" s="47" t="s">
        <v>490</v>
      </c>
      <c r="E245" s="52">
        <v>12</v>
      </c>
    </row>
    <row r="246" spans="2:5" x14ac:dyDescent="0.3">
      <c r="B246" s="51" t="s">
        <v>491</v>
      </c>
      <c r="C246" s="47">
        <v>17.066254000000001</v>
      </c>
      <c r="D246" s="47" t="s">
        <v>492</v>
      </c>
      <c r="E246" s="52">
        <v>12</v>
      </c>
    </row>
    <row r="247" spans="2:5" x14ac:dyDescent="0.3">
      <c r="B247" s="51" t="s">
        <v>493</v>
      </c>
      <c r="C247" s="47">
        <v>23.340271000000001</v>
      </c>
      <c r="D247" s="47" t="s">
        <v>494</v>
      </c>
      <c r="E247" s="52">
        <v>12</v>
      </c>
    </row>
    <row r="248" spans="2:5" x14ac:dyDescent="0.3">
      <c r="B248" s="51" t="s">
        <v>495</v>
      </c>
      <c r="C248" s="47">
        <v>15.849425999999999</v>
      </c>
      <c r="D248" s="47" t="s">
        <v>496</v>
      </c>
      <c r="E248" s="52">
        <v>12</v>
      </c>
    </row>
    <row r="249" spans="2:5" x14ac:dyDescent="0.3">
      <c r="B249" s="51" t="s">
        <v>497</v>
      </c>
      <c r="C249" s="47">
        <v>11.858917</v>
      </c>
      <c r="D249" s="47" t="s">
        <v>498</v>
      </c>
      <c r="E249" s="52">
        <v>12</v>
      </c>
    </row>
    <row r="250" spans="2:5" x14ac:dyDescent="0.3">
      <c r="B250" s="51" t="s">
        <v>499</v>
      </c>
      <c r="C250" s="47">
        <v>13.818939</v>
      </c>
      <c r="D250" s="47" t="s">
        <v>500</v>
      </c>
      <c r="E250" s="52">
        <v>12</v>
      </c>
    </row>
    <row r="251" spans="2:5" x14ac:dyDescent="0.3">
      <c r="B251" s="51" t="s">
        <v>501</v>
      </c>
      <c r="C251" s="47">
        <v>22.885956</v>
      </c>
      <c r="D251" s="47" t="s">
        <v>502</v>
      </c>
      <c r="E251" s="52">
        <v>13</v>
      </c>
    </row>
    <row r="252" spans="2:5" x14ac:dyDescent="0.3">
      <c r="B252" s="51" t="s">
        <v>503</v>
      </c>
      <c r="C252" s="47">
        <v>19.302643</v>
      </c>
      <c r="D252" s="47" t="s">
        <v>504</v>
      </c>
      <c r="E252" s="52">
        <v>13</v>
      </c>
    </row>
    <row r="253" spans="2:5" x14ac:dyDescent="0.3">
      <c r="B253" s="51" t="s">
        <v>505</v>
      </c>
      <c r="C253" s="47">
        <v>18.227692000000001</v>
      </c>
      <c r="D253" s="47" t="s">
        <v>506</v>
      </c>
      <c r="E253" s="52">
        <v>13</v>
      </c>
    </row>
    <row r="254" spans="2:5" x14ac:dyDescent="0.3">
      <c r="B254" s="51" t="s">
        <v>507</v>
      </c>
      <c r="C254" s="47">
        <v>22.661469</v>
      </c>
      <c r="D254" s="47" t="s">
        <v>508</v>
      </c>
      <c r="E254" s="52">
        <v>13</v>
      </c>
    </row>
    <row r="255" spans="2:5" x14ac:dyDescent="0.3">
      <c r="B255" s="51" t="s">
        <v>509</v>
      </c>
      <c r="C255" s="47">
        <v>8.4453739999999993</v>
      </c>
      <c r="D255" s="47" t="s">
        <v>510</v>
      </c>
      <c r="E255" s="52">
        <v>13</v>
      </c>
    </row>
    <row r="256" spans="2:5" x14ac:dyDescent="0.3">
      <c r="B256" s="51" t="s">
        <v>511</v>
      </c>
      <c r="C256" s="47">
        <v>17.488129000000001</v>
      </c>
      <c r="D256" s="47" t="s">
        <v>512</v>
      </c>
      <c r="E256" s="52">
        <v>13</v>
      </c>
    </row>
    <row r="257" spans="2:5" x14ac:dyDescent="0.3">
      <c r="B257" s="51" t="s">
        <v>513</v>
      </c>
      <c r="C257" s="47">
        <v>18.564240000000002</v>
      </c>
      <c r="D257" s="47" t="s">
        <v>514</v>
      </c>
      <c r="E257" s="52">
        <v>13</v>
      </c>
    </row>
    <row r="258" spans="2:5" x14ac:dyDescent="0.3">
      <c r="B258" s="51" t="s">
        <v>515</v>
      </c>
      <c r="C258" s="47">
        <v>7.3699950000000003</v>
      </c>
      <c r="D258" s="47" t="s">
        <v>516</v>
      </c>
      <c r="E258" s="52">
        <v>13</v>
      </c>
    </row>
    <row r="259" spans="2:5" x14ac:dyDescent="0.3">
      <c r="B259" s="51" t="s">
        <v>517</v>
      </c>
      <c r="C259" s="47">
        <v>17.599335</v>
      </c>
      <c r="D259" s="47" t="s">
        <v>518</v>
      </c>
      <c r="E259" s="52">
        <v>13</v>
      </c>
    </row>
    <row r="260" spans="2:5" x14ac:dyDescent="0.3">
      <c r="B260" s="51" t="s">
        <v>519</v>
      </c>
      <c r="C260" s="47">
        <v>25.576447000000002</v>
      </c>
      <c r="D260" s="47" t="s">
        <v>520</v>
      </c>
      <c r="E260" s="52">
        <v>13</v>
      </c>
    </row>
    <row r="261" spans="2:5" x14ac:dyDescent="0.3">
      <c r="B261" s="51" t="s">
        <v>521</v>
      </c>
      <c r="C261" s="47">
        <v>29.068085</v>
      </c>
      <c r="D261" s="47" t="s">
        <v>522</v>
      </c>
      <c r="E261" s="52">
        <v>13</v>
      </c>
    </row>
    <row r="262" spans="2:5" x14ac:dyDescent="0.3">
      <c r="B262" s="51" t="s">
        <v>523</v>
      </c>
      <c r="C262" s="47">
        <v>30.277588000000002</v>
      </c>
      <c r="D262" s="47" t="s">
        <v>524</v>
      </c>
      <c r="E262" s="52">
        <v>13</v>
      </c>
    </row>
    <row r="263" spans="2:5" x14ac:dyDescent="0.3">
      <c r="B263" s="51" t="s">
        <v>525</v>
      </c>
      <c r="C263" s="47">
        <v>27.082550000000001</v>
      </c>
      <c r="D263" s="47" t="s">
        <v>526</v>
      </c>
      <c r="E263" s="52">
        <v>13</v>
      </c>
    </row>
    <row r="264" spans="2:5" x14ac:dyDescent="0.3">
      <c r="B264" s="51" t="s">
        <v>527</v>
      </c>
      <c r="C264" s="47">
        <v>14.124603</v>
      </c>
      <c r="D264" s="47" t="s">
        <v>528</v>
      </c>
      <c r="E264" s="52">
        <v>13</v>
      </c>
    </row>
    <row r="265" spans="2:5" x14ac:dyDescent="0.3">
      <c r="B265" s="51" t="s">
        <v>529</v>
      </c>
      <c r="C265" s="47">
        <v>36.118589999999998</v>
      </c>
      <c r="D265" s="47" t="s">
        <v>530</v>
      </c>
      <c r="E265" s="52">
        <v>13</v>
      </c>
    </row>
    <row r="266" spans="2:5" x14ac:dyDescent="0.3">
      <c r="B266" s="51" t="s">
        <v>531</v>
      </c>
      <c r="C266" s="47">
        <v>18.121368</v>
      </c>
      <c r="D266" s="47" t="s">
        <v>532</v>
      </c>
      <c r="E266" s="52">
        <v>13</v>
      </c>
    </row>
    <row r="267" spans="2:5" x14ac:dyDescent="0.3">
      <c r="B267" s="51" t="s">
        <v>533</v>
      </c>
      <c r="C267" s="47">
        <v>23.838715000000001</v>
      </c>
      <c r="D267" s="47" t="s">
        <v>534</v>
      </c>
      <c r="E267" s="52">
        <v>13</v>
      </c>
    </row>
    <row r="268" spans="2:5" x14ac:dyDescent="0.3">
      <c r="B268" s="51" t="s">
        <v>535</v>
      </c>
      <c r="C268" s="47">
        <v>53.387479999999996</v>
      </c>
      <c r="D268" s="47" t="s">
        <v>536</v>
      </c>
      <c r="E268" s="52">
        <v>13</v>
      </c>
    </row>
    <row r="269" spans="2:5" x14ac:dyDescent="0.3">
      <c r="B269" s="51" t="s">
        <v>537</v>
      </c>
      <c r="C269" s="47">
        <v>31.289185</v>
      </c>
      <c r="D269" s="47" t="s">
        <v>538</v>
      </c>
      <c r="E269" s="52">
        <v>13</v>
      </c>
    </row>
    <row r="270" spans="2:5" x14ac:dyDescent="0.3">
      <c r="B270" s="51" t="s">
        <v>539</v>
      </c>
      <c r="C270" s="47">
        <v>14.248779000000001</v>
      </c>
      <c r="D270" s="47" t="s">
        <v>540</v>
      </c>
      <c r="E270" s="52">
        <v>13</v>
      </c>
    </row>
    <row r="271" spans="2:5" x14ac:dyDescent="0.3">
      <c r="B271" s="51" t="s">
        <v>541</v>
      </c>
      <c r="C271" s="47">
        <v>25.622284000000001</v>
      </c>
      <c r="D271" s="47" t="s">
        <v>542</v>
      </c>
      <c r="E271" s="52">
        <v>13</v>
      </c>
    </row>
    <row r="272" spans="2:5" x14ac:dyDescent="0.3">
      <c r="B272" s="51" t="s">
        <v>543</v>
      </c>
      <c r="C272" s="47">
        <v>15.599945</v>
      </c>
      <c r="D272" s="47" t="s">
        <v>544</v>
      </c>
      <c r="E272" s="52">
        <v>13</v>
      </c>
    </row>
    <row r="273" spans="2:5" x14ac:dyDescent="0.3">
      <c r="B273" s="51" t="s">
        <v>545</v>
      </c>
      <c r="C273" s="47">
        <v>28.047851999999999</v>
      </c>
      <c r="D273" s="47" t="s">
        <v>546</v>
      </c>
      <c r="E273" s="52">
        <v>13</v>
      </c>
    </row>
    <row r="274" spans="2:5" x14ac:dyDescent="0.3">
      <c r="B274" s="51" t="s">
        <v>547</v>
      </c>
      <c r="C274" s="47">
        <v>18.412078999999999</v>
      </c>
      <c r="D274" s="47" t="s">
        <v>548</v>
      </c>
      <c r="E274" s="52">
        <v>13</v>
      </c>
    </row>
    <row r="275" spans="2:5" x14ac:dyDescent="0.3">
      <c r="B275" s="51" t="s">
        <v>549</v>
      </c>
      <c r="C275" s="47">
        <v>30.188140000000001</v>
      </c>
      <c r="D275" s="47" t="s">
        <v>550</v>
      </c>
      <c r="E275" s="52">
        <v>13</v>
      </c>
    </row>
    <row r="276" spans="2:5" x14ac:dyDescent="0.3">
      <c r="B276" s="51" t="s">
        <v>551</v>
      </c>
      <c r="C276" s="47">
        <v>25.310700000000001</v>
      </c>
      <c r="D276" s="47" t="s">
        <v>552</v>
      </c>
      <c r="E276" s="52">
        <v>13</v>
      </c>
    </row>
    <row r="277" spans="2:5" x14ac:dyDescent="0.3">
      <c r="B277" s="51" t="s">
        <v>553</v>
      </c>
      <c r="C277" s="47">
        <v>14.665894</v>
      </c>
      <c r="D277" s="47" t="s">
        <v>554</v>
      </c>
      <c r="E277" s="52">
        <v>13</v>
      </c>
    </row>
    <row r="278" spans="2:5" x14ac:dyDescent="0.3">
      <c r="B278" s="51" t="s">
        <v>555</v>
      </c>
      <c r="C278" s="47">
        <v>16.313262999999999</v>
      </c>
      <c r="D278" s="47" t="s">
        <v>556</v>
      </c>
      <c r="E278" s="52">
        <v>13</v>
      </c>
    </row>
    <row r="279" spans="2:5" x14ac:dyDescent="0.3">
      <c r="B279" s="51" t="s">
        <v>557</v>
      </c>
      <c r="C279" s="47">
        <v>21.795807</v>
      </c>
      <c r="D279" s="47" t="s">
        <v>558</v>
      </c>
      <c r="E279" s="52">
        <v>13</v>
      </c>
    </row>
    <row r="280" spans="2:5" x14ac:dyDescent="0.3">
      <c r="B280" s="51" t="s">
        <v>559</v>
      </c>
      <c r="C280" s="47">
        <v>9.9314575000000005</v>
      </c>
      <c r="D280" s="47" t="s">
        <v>560</v>
      </c>
      <c r="E280" s="52">
        <v>13</v>
      </c>
    </row>
    <row r="281" spans="2:5" x14ac:dyDescent="0.3">
      <c r="B281" s="51" t="s">
        <v>561</v>
      </c>
      <c r="C281" s="47">
        <v>27.603729999999999</v>
      </c>
      <c r="D281" s="47" t="s">
        <v>562</v>
      </c>
      <c r="E281" s="52">
        <v>13</v>
      </c>
    </row>
    <row r="282" spans="2:5" x14ac:dyDescent="0.3">
      <c r="B282" s="51" t="s">
        <v>563</v>
      </c>
      <c r="C282" s="47">
        <v>10.211304</v>
      </c>
      <c r="D282" s="47" t="s">
        <v>564</v>
      </c>
      <c r="E282" s="52">
        <v>13</v>
      </c>
    </row>
    <row r="283" spans="2:5" x14ac:dyDescent="0.3">
      <c r="B283" s="51" t="s">
        <v>565</v>
      </c>
      <c r="C283" s="47">
        <v>12.090546</v>
      </c>
      <c r="D283" s="47" t="s">
        <v>566</v>
      </c>
      <c r="E283" s="52">
        <v>13</v>
      </c>
    </row>
    <row r="284" spans="2:5" x14ac:dyDescent="0.3">
      <c r="B284" s="51" t="s">
        <v>567</v>
      </c>
      <c r="C284" s="47">
        <v>19.935058999999999</v>
      </c>
      <c r="D284" s="47" t="s">
        <v>568</v>
      </c>
      <c r="E284" s="52">
        <v>13</v>
      </c>
    </row>
    <row r="285" spans="2:5" x14ac:dyDescent="0.3">
      <c r="B285" s="51" t="s">
        <v>569</v>
      </c>
      <c r="C285" s="47">
        <v>15.791565</v>
      </c>
      <c r="D285" s="47" t="s">
        <v>570</v>
      </c>
      <c r="E285" s="52">
        <v>13</v>
      </c>
    </row>
    <row r="286" spans="2:5" x14ac:dyDescent="0.3">
      <c r="B286" s="51" t="s">
        <v>571</v>
      </c>
      <c r="C286" s="47">
        <v>13.935485999999999</v>
      </c>
      <c r="D286" s="47" t="s">
        <v>572</v>
      </c>
      <c r="E286" s="52">
        <v>13</v>
      </c>
    </row>
    <row r="287" spans="2:5" x14ac:dyDescent="0.3">
      <c r="B287" s="51" t="s">
        <v>573</v>
      </c>
      <c r="C287" s="47">
        <v>12.535553</v>
      </c>
      <c r="D287" s="47" t="s">
        <v>574</v>
      </c>
      <c r="E287" s="52">
        <v>13</v>
      </c>
    </row>
    <row r="288" spans="2:5" x14ac:dyDescent="0.3">
      <c r="B288" s="51" t="s">
        <v>575</v>
      </c>
      <c r="C288" s="47">
        <v>22.521118000000001</v>
      </c>
      <c r="D288" s="47" t="s">
        <v>576</v>
      </c>
      <c r="E288" s="52">
        <v>13</v>
      </c>
    </row>
    <row r="289" spans="2:5" x14ac:dyDescent="0.3">
      <c r="B289" s="51" t="s">
        <v>577</v>
      </c>
      <c r="C289" s="47">
        <v>19.93338</v>
      </c>
      <c r="D289" s="47" t="s">
        <v>578</v>
      </c>
      <c r="E289" s="52">
        <v>13</v>
      </c>
    </row>
    <row r="290" spans="2:5" x14ac:dyDescent="0.3">
      <c r="B290" s="51" t="s">
        <v>579</v>
      </c>
      <c r="C290" s="47">
        <v>20.597809000000002</v>
      </c>
      <c r="D290" s="47" t="s">
        <v>580</v>
      </c>
      <c r="E290" s="52">
        <v>13</v>
      </c>
    </row>
    <row r="291" spans="2:5" x14ac:dyDescent="0.3">
      <c r="B291" s="51" t="s">
        <v>581</v>
      </c>
      <c r="C291" s="47">
        <v>21.932556000000002</v>
      </c>
      <c r="D291" s="47" t="s">
        <v>582</v>
      </c>
      <c r="E291" s="52">
        <v>13</v>
      </c>
    </row>
    <row r="292" spans="2:5" x14ac:dyDescent="0.3">
      <c r="B292" s="51" t="s">
        <v>583</v>
      </c>
      <c r="C292" s="47">
        <v>19.237946000000001</v>
      </c>
      <c r="D292" s="47" t="s">
        <v>584</v>
      </c>
      <c r="E292" s="52">
        <v>13</v>
      </c>
    </row>
    <row r="293" spans="2:5" x14ac:dyDescent="0.3">
      <c r="B293" s="51" t="s">
        <v>585</v>
      </c>
      <c r="C293" s="47">
        <v>12.235168</v>
      </c>
      <c r="D293" s="47" t="s">
        <v>586</v>
      </c>
      <c r="E293" s="52">
        <v>13</v>
      </c>
    </row>
    <row r="294" spans="2:5" x14ac:dyDescent="0.3">
      <c r="B294" s="51" t="s">
        <v>587</v>
      </c>
      <c r="C294" s="47">
        <v>22.829926</v>
      </c>
      <c r="D294" s="47" t="s">
        <v>588</v>
      </c>
      <c r="E294" s="52">
        <v>13</v>
      </c>
    </row>
    <row r="295" spans="2:5" x14ac:dyDescent="0.3">
      <c r="B295" s="51" t="s">
        <v>589</v>
      </c>
      <c r="C295" s="47">
        <v>16.461791999999999</v>
      </c>
      <c r="D295" s="47" t="s">
        <v>590</v>
      </c>
      <c r="E295" s="52">
        <v>13</v>
      </c>
    </row>
    <row r="296" spans="2:5" x14ac:dyDescent="0.3">
      <c r="B296" s="51" t="s">
        <v>591</v>
      </c>
      <c r="C296" s="47">
        <v>28.103484999999999</v>
      </c>
      <c r="D296" s="47" t="s">
        <v>592</v>
      </c>
      <c r="E296" s="52">
        <v>13</v>
      </c>
    </row>
    <row r="297" spans="2:5" x14ac:dyDescent="0.3">
      <c r="B297" s="51" t="s">
        <v>593</v>
      </c>
      <c r="C297" s="47">
        <v>44.623869999999997</v>
      </c>
      <c r="D297" s="47" t="s">
        <v>594</v>
      </c>
      <c r="E297" s="52">
        <v>13</v>
      </c>
    </row>
    <row r="298" spans="2:5" x14ac:dyDescent="0.3">
      <c r="B298" s="51" t="s">
        <v>595</v>
      </c>
      <c r="C298" s="47">
        <v>22.554932000000001</v>
      </c>
      <c r="D298" s="47" t="s">
        <v>596</v>
      </c>
      <c r="E298" s="52">
        <v>13</v>
      </c>
    </row>
    <row r="299" spans="2:5" x14ac:dyDescent="0.3">
      <c r="B299" s="51" t="s">
        <v>597</v>
      </c>
      <c r="C299" s="47">
        <v>24.904816</v>
      </c>
      <c r="D299" s="47" t="s">
        <v>598</v>
      </c>
      <c r="E299" s="52">
        <v>13</v>
      </c>
    </row>
    <row r="300" spans="2:5" x14ac:dyDescent="0.3">
      <c r="B300" s="51" t="s">
        <v>599</v>
      </c>
      <c r="C300" s="47">
        <v>27.685638000000001</v>
      </c>
      <c r="D300" s="47" t="s">
        <v>600</v>
      </c>
      <c r="E300" s="52">
        <v>13</v>
      </c>
    </row>
    <row r="301" spans="2:5" x14ac:dyDescent="0.3">
      <c r="B301" s="51" t="s">
        <v>601</v>
      </c>
      <c r="C301" s="47">
        <v>22.115386999999998</v>
      </c>
      <c r="D301" s="47" t="s">
        <v>602</v>
      </c>
      <c r="E301" s="52">
        <v>13</v>
      </c>
    </row>
    <row r="302" spans="2:5" x14ac:dyDescent="0.3">
      <c r="B302" s="51" t="s">
        <v>603</v>
      </c>
      <c r="C302" s="47">
        <v>31.352233999999999</v>
      </c>
      <c r="D302" s="47" t="s">
        <v>604</v>
      </c>
      <c r="E302" s="52">
        <v>13</v>
      </c>
    </row>
    <row r="303" spans="2:5" x14ac:dyDescent="0.3">
      <c r="B303" s="51" t="s">
        <v>605</v>
      </c>
      <c r="C303" s="47">
        <v>26.041656</v>
      </c>
      <c r="D303" s="47" t="s">
        <v>606</v>
      </c>
      <c r="E303" s="52">
        <v>13</v>
      </c>
    </row>
    <row r="304" spans="2:5" x14ac:dyDescent="0.3">
      <c r="B304" s="51" t="s">
        <v>607</v>
      </c>
      <c r="C304" s="47">
        <v>30.471129999999999</v>
      </c>
      <c r="D304" s="47" t="s">
        <v>608</v>
      </c>
      <c r="E304" s="52">
        <v>13</v>
      </c>
    </row>
    <row r="305" spans="2:5" x14ac:dyDescent="0.3">
      <c r="B305" s="51" t="s">
        <v>609</v>
      </c>
      <c r="C305" s="47">
        <v>38.287779999999998</v>
      </c>
      <c r="D305" s="47" t="s">
        <v>610</v>
      </c>
      <c r="E305" s="52">
        <v>13</v>
      </c>
    </row>
    <row r="306" spans="2:5" x14ac:dyDescent="0.3">
      <c r="B306" s="51" t="s">
        <v>611</v>
      </c>
      <c r="C306" s="47">
        <v>30.74466</v>
      </c>
      <c r="D306" s="47" t="s">
        <v>612</v>
      </c>
      <c r="E306" s="52">
        <v>13</v>
      </c>
    </row>
    <row r="307" spans="2:5" x14ac:dyDescent="0.3">
      <c r="B307" s="51" t="s">
        <v>613</v>
      </c>
      <c r="C307" s="47">
        <v>26.941986</v>
      </c>
      <c r="D307" s="47" t="s">
        <v>614</v>
      </c>
      <c r="E307" s="52">
        <v>13</v>
      </c>
    </row>
    <row r="308" spans="2:5" x14ac:dyDescent="0.3">
      <c r="B308" s="51" t="s">
        <v>615</v>
      </c>
      <c r="C308" s="47">
        <v>71.135375999999994</v>
      </c>
      <c r="D308" s="47" t="s">
        <v>616</v>
      </c>
      <c r="E308" s="52">
        <v>13</v>
      </c>
    </row>
    <row r="309" spans="2:5" x14ac:dyDescent="0.3">
      <c r="B309" s="51" t="s">
        <v>617</v>
      </c>
      <c r="C309" s="47">
        <v>37.566315000000003</v>
      </c>
      <c r="D309" s="47" t="s">
        <v>618</v>
      </c>
      <c r="E309" s="52">
        <v>13</v>
      </c>
    </row>
    <row r="310" spans="2:5" x14ac:dyDescent="0.3">
      <c r="B310" s="51" t="s">
        <v>619</v>
      </c>
      <c r="C310" s="47">
        <v>33.357543999999997</v>
      </c>
      <c r="D310" s="47" t="s">
        <v>620</v>
      </c>
      <c r="E310" s="52">
        <v>13</v>
      </c>
    </row>
    <row r="311" spans="2:5" x14ac:dyDescent="0.3">
      <c r="B311" s="51" t="s">
        <v>621</v>
      </c>
      <c r="C311" s="47">
        <v>25.525573999999999</v>
      </c>
      <c r="D311" s="47" t="s">
        <v>622</v>
      </c>
      <c r="E311" s="52">
        <v>13</v>
      </c>
    </row>
    <row r="312" spans="2:5" x14ac:dyDescent="0.3">
      <c r="B312" s="51" t="s">
        <v>623</v>
      </c>
      <c r="C312" s="47">
        <v>34.721924000000001</v>
      </c>
      <c r="D312" s="47" t="s">
        <v>624</v>
      </c>
      <c r="E312" s="52">
        <v>13</v>
      </c>
    </row>
    <row r="313" spans="2:5" x14ac:dyDescent="0.3">
      <c r="B313" s="51" t="s">
        <v>625</v>
      </c>
      <c r="C313" s="47">
        <v>52.097473000000001</v>
      </c>
      <c r="D313" s="47" t="s">
        <v>626</v>
      </c>
      <c r="E313" s="52">
        <v>13</v>
      </c>
    </row>
    <row r="314" spans="2:5" x14ac:dyDescent="0.3">
      <c r="B314" s="51" t="s">
        <v>627</v>
      </c>
      <c r="C314" s="47">
        <v>19.164673000000001</v>
      </c>
      <c r="D314" s="47" t="s">
        <v>628</v>
      </c>
      <c r="E314" s="52">
        <v>13</v>
      </c>
    </row>
    <row r="315" spans="2:5" x14ac:dyDescent="0.3">
      <c r="B315" s="51" t="s">
        <v>629</v>
      </c>
      <c r="C315" s="47">
        <v>20.726257</v>
      </c>
      <c r="D315" s="47" t="s">
        <v>630</v>
      </c>
      <c r="E315" s="52">
        <v>13</v>
      </c>
    </row>
    <row r="316" spans="2:5" x14ac:dyDescent="0.3">
      <c r="B316" s="51" t="s">
        <v>631</v>
      </c>
      <c r="C316" s="47">
        <v>29.44397</v>
      </c>
      <c r="D316" s="47" t="s">
        <v>632</v>
      </c>
      <c r="E316" s="52">
        <v>13</v>
      </c>
    </row>
    <row r="317" spans="2:5" x14ac:dyDescent="0.3">
      <c r="B317" s="51" t="s">
        <v>633</v>
      </c>
      <c r="C317" s="47">
        <v>35.294463999999998</v>
      </c>
      <c r="D317" s="47" t="s">
        <v>634</v>
      </c>
      <c r="E317" s="52">
        <v>13</v>
      </c>
    </row>
    <row r="318" spans="2:5" x14ac:dyDescent="0.3">
      <c r="B318" s="51" t="s">
        <v>635</v>
      </c>
      <c r="C318" s="47">
        <v>22.539459999999998</v>
      </c>
      <c r="D318" s="47" t="s">
        <v>636</v>
      </c>
      <c r="E318" s="52">
        <v>13</v>
      </c>
    </row>
    <row r="319" spans="2:5" x14ac:dyDescent="0.3">
      <c r="B319" s="51" t="s">
        <v>637</v>
      </c>
      <c r="C319" s="47">
        <v>25.718323000000002</v>
      </c>
      <c r="D319" s="47" t="s">
        <v>638</v>
      </c>
      <c r="E319" s="52">
        <v>13</v>
      </c>
    </row>
    <row r="320" spans="2:5" x14ac:dyDescent="0.3">
      <c r="B320" s="51" t="s">
        <v>639</v>
      </c>
      <c r="C320" s="47">
        <v>28.33081</v>
      </c>
      <c r="D320" s="47" t="s">
        <v>640</v>
      </c>
      <c r="E320" s="52">
        <v>13</v>
      </c>
    </row>
    <row r="321" spans="2:5" x14ac:dyDescent="0.3">
      <c r="B321" s="51" t="s">
        <v>641</v>
      </c>
      <c r="C321" s="47">
        <v>11.190215999999999</v>
      </c>
      <c r="D321" s="47" t="s">
        <v>642</v>
      </c>
      <c r="E321" s="52">
        <v>13</v>
      </c>
    </row>
    <row r="322" spans="2:5" x14ac:dyDescent="0.3">
      <c r="B322" s="51" t="s">
        <v>643</v>
      </c>
      <c r="C322" s="47">
        <v>25.615874999999999</v>
      </c>
      <c r="D322" s="47" t="s">
        <v>644</v>
      </c>
      <c r="E322" s="52">
        <v>13</v>
      </c>
    </row>
    <row r="323" spans="2:5" x14ac:dyDescent="0.3">
      <c r="B323" s="51" t="s">
        <v>645</v>
      </c>
      <c r="C323" s="47">
        <v>21.329560000000001</v>
      </c>
      <c r="D323" s="47" t="s">
        <v>646</v>
      </c>
      <c r="E323" s="52">
        <v>13</v>
      </c>
    </row>
    <row r="324" spans="2:5" x14ac:dyDescent="0.3">
      <c r="B324" s="51" t="s">
        <v>647</v>
      </c>
      <c r="C324" s="47">
        <v>26.382384999999999</v>
      </c>
      <c r="D324" s="47" t="s">
        <v>648</v>
      </c>
      <c r="E324" s="52">
        <v>13</v>
      </c>
    </row>
    <row r="325" spans="2:5" x14ac:dyDescent="0.3">
      <c r="B325" s="51" t="s">
        <v>649</v>
      </c>
      <c r="C325" s="47">
        <v>16.178284000000001</v>
      </c>
      <c r="D325" s="47" t="s">
        <v>650</v>
      </c>
      <c r="E325" s="52">
        <v>13</v>
      </c>
    </row>
    <row r="326" spans="2:5" x14ac:dyDescent="0.3">
      <c r="B326" s="51" t="s">
        <v>651</v>
      </c>
      <c r="C326" s="47">
        <v>18.608733999999998</v>
      </c>
      <c r="D326" s="47" t="s">
        <v>652</v>
      </c>
      <c r="E326" s="52">
        <v>13</v>
      </c>
    </row>
    <row r="327" spans="2:5" x14ac:dyDescent="0.3">
      <c r="B327" s="51" t="s">
        <v>653</v>
      </c>
      <c r="C327" s="47">
        <v>27.713867</v>
      </c>
      <c r="D327" s="47" t="s">
        <v>654</v>
      </c>
      <c r="E327" s="52">
        <v>13</v>
      </c>
    </row>
    <row r="328" spans="2:5" x14ac:dyDescent="0.3">
      <c r="B328" s="51" t="s">
        <v>655</v>
      </c>
      <c r="C328" s="47">
        <v>22.652405000000002</v>
      </c>
      <c r="D328" s="47" t="s">
        <v>656</v>
      </c>
      <c r="E328" s="52">
        <v>13</v>
      </c>
    </row>
    <row r="329" spans="2:5" x14ac:dyDescent="0.3">
      <c r="B329" s="51" t="s">
        <v>657</v>
      </c>
      <c r="C329" s="47">
        <v>21.955535999999999</v>
      </c>
      <c r="D329" s="47" t="s">
        <v>658</v>
      </c>
      <c r="E329" s="52">
        <v>13</v>
      </c>
    </row>
    <row r="330" spans="2:5" x14ac:dyDescent="0.3">
      <c r="B330" s="51" t="s">
        <v>659</v>
      </c>
      <c r="C330" s="47">
        <v>13.762786999999999</v>
      </c>
      <c r="D330" s="47" t="s">
        <v>660</v>
      </c>
      <c r="E330" s="52">
        <v>13</v>
      </c>
    </row>
    <row r="331" spans="2:5" x14ac:dyDescent="0.3">
      <c r="B331" s="51" t="s">
        <v>661</v>
      </c>
      <c r="C331" s="47">
        <v>16.005614999999999</v>
      </c>
      <c r="D331" s="47" t="s">
        <v>662</v>
      </c>
      <c r="E331" s="52">
        <v>13</v>
      </c>
    </row>
    <row r="332" spans="2:5" x14ac:dyDescent="0.3">
      <c r="B332" s="51" t="s">
        <v>663</v>
      </c>
      <c r="C332" s="47">
        <v>16.023346</v>
      </c>
      <c r="D332" s="47" t="s">
        <v>664</v>
      </c>
      <c r="E332" s="52">
        <v>13</v>
      </c>
    </row>
    <row r="333" spans="2:5" x14ac:dyDescent="0.3">
      <c r="B333" s="51" t="s">
        <v>665</v>
      </c>
      <c r="C333" s="47">
        <v>15.148621</v>
      </c>
      <c r="D333" s="47" t="s">
        <v>666</v>
      </c>
      <c r="E333" s="52">
        <v>13</v>
      </c>
    </row>
    <row r="334" spans="2:5" x14ac:dyDescent="0.3">
      <c r="B334" s="51" t="s">
        <v>667</v>
      </c>
      <c r="C334" s="47">
        <v>16.826447000000002</v>
      </c>
      <c r="D334" s="47" t="s">
        <v>668</v>
      </c>
      <c r="E334" s="52">
        <v>13</v>
      </c>
    </row>
    <row r="335" spans="2:5" x14ac:dyDescent="0.3">
      <c r="B335" s="51" t="s">
        <v>669</v>
      </c>
      <c r="C335" s="47">
        <v>24.14856</v>
      </c>
      <c r="D335" s="47" t="s">
        <v>670</v>
      </c>
      <c r="E335" s="52">
        <v>13</v>
      </c>
    </row>
    <row r="336" spans="2:5" x14ac:dyDescent="0.3">
      <c r="B336" s="51" t="s">
        <v>671</v>
      </c>
      <c r="C336" s="47">
        <v>21.007262999999998</v>
      </c>
      <c r="D336" s="47" t="s">
        <v>672</v>
      </c>
      <c r="E336" s="52">
        <v>13</v>
      </c>
    </row>
    <row r="337" spans="2:5" x14ac:dyDescent="0.3">
      <c r="B337" s="51" t="s">
        <v>673</v>
      </c>
      <c r="C337" s="47">
        <v>14.779662999999999</v>
      </c>
      <c r="D337" s="47" t="s">
        <v>674</v>
      </c>
      <c r="E337" s="52">
        <v>13</v>
      </c>
    </row>
    <row r="338" spans="2:5" x14ac:dyDescent="0.3">
      <c r="B338" s="51" t="s">
        <v>675</v>
      </c>
      <c r="C338" s="47">
        <v>19.060120000000001</v>
      </c>
      <c r="D338" s="47" t="s">
        <v>676</v>
      </c>
      <c r="E338" s="52">
        <v>13</v>
      </c>
    </row>
    <row r="339" spans="2:5" x14ac:dyDescent="0.3">
      <c r="B339" s="51" t="s">
        <v>677</v>
      </c>
      <c r="C339" s="47">
        <v>13.369719999999999</v>
      </c>
      <c r="D339" s="47" t="s">
        <v>678</v>
      </c>
      <c r="E339" s="52">
        <v>13</v>
      </c>
    </row>
    <row r="340" spans="2:5" x14ac:dyDescent="0.3">
      <c r="B340" s="51" t="s">
        <v>679</v>
      </c>
      <c r="C340" s="47">
        <v>16.543517999999999</v>
      </c>
      <c r="D340" s="47" t="s">
        <v>680</v>
      </c>
      <c r="E340" s="52">
        <v>13</v>
      </c>
    </row>
    <row r="341" spans="2:5" x14ac:dyDescent="0.3">
      <c r="B341" s="51" t="s">
        <v>681</v>
      </c>
      <c r="C341" s="47">
        <v>10.149231</v>
      </c>
      <c r="D341" s="47" t="s">
        <v>682</v>
      </c>
      <c r="E341" s="52">
        <v>13</v>
      </c>
    </row>
    <row r="342" spans="2:5" x14ac:dyDescent="0.3">
      <c r="B342" s="51" t="s">
        <v>683</v>
      </c>
      <c r="C342" s="47">
        <v>11.245056</v>
      </c>
      <c r="D342" s="47" t="s">
        <v>684</v>
      </c>
      <c r="E342" s="52">
        <v>13</v>
      </c>
    </row>
    <row r="343" spans="2:5" x14ac:dyDescent="0.3">
      <c r="B343" s="51" t="s">
        <v>685</v>
      </c>
      <c r="C343" s="47">
        <v>15.467285</v>
      </c>
      <c r="D343" s="47" t="s">
        <v>686</v>
      </c>
      <c r="E343" s="52">
        <v>13</v>
      </c>
    </row>
    <row r="344" spans="2:5" x14ac:dyDescent="0.3">
      <c r="B344" s="51" t="s">
        <v>687</v>
      </c>
      <c r="C344" s="47">
        <v>17.936646</v>
      </c>
      <c r="D344" s="47" t="s">
        <v>688</v>
      </c>
      <c r="E344" s="52">
        <v>13</v>
      </c>
    </row>
    <row r="345" spans="2:5" x14ac:dyDescent="0.3">
      <c r="B345" s="51" t="s">
        <v>689</v>
      </c>
      <c r="C345" s="47">
        <v>15.4904785</v>
      </c>
      <c r="D345" s="47" t="s">
        <v>690</v>
      </c>
      <c r="E345" s="52">
        <v>13</v>
      </c>
    </row>
    <row r="346" spans="2:5" x14ac:dyDescent="0.3">
      <c r="B346" s="51" t="s">
        <v>691</v>
      </c>
      <c r="C346" s="47">
        <v>22.635497999999998</v>
      </c>
      <c r="D346" s="47" t="s">
        <v>692</v>
      </c>
      <c r="E346" s="52">
        <v>13</v>
      </c>
    </row>
    <row r="347" spans="2:5" x14ac:dyDescent="0.3">
      <c r="B347" s="51" t="s">
        <v>693</v>
      </c>
      <c r="C347" s="47">
        <v>27.594452</v>
      </c>
      <c r="D347" s="47" t="s">
        <v>694</v>
      </c>
      <c r="E347" s="52">
        <v>13</v>
      </c>
    </row>
    <row r="348" spans="2:5" x14ac:dyDescent="0.3">
      <c r="B348" s="51" t="s">
        <v>695</v>
      </c>
      <c r="C348" s="47">
        <v>17.796326000000001</v>
      </c>
      <c r="D348" s="47" t="s">
        <v>696</v>
      </c>
      <c r="E348" s="52">
        <v>13</v>
      </c>
    </row>
    <row r="349" spans="2:5" x14ac:dyDescent="0.3">
      <c r="B349" s="51" t="s">
        <v>697</v>
      </c>
      <c r="C349" s="47">
        <v>27.94397</v>
      </c>
      <c r="D349" s="47" t="s">
        <v>698</v>
      </c>
      <c r="E349" s="52">
        <v>13</v>
      </c>
    </row>
    <row r="350" spans="2:5" x14ac:dyDescent="0.3">
      <c r="B350" s="51" t="s">
        <v>699</v>
      </c>
      <c r="C350" s="47">
        <v>23.463684000000001</v>
      </c>
      <c r="D350" s="47" t="s">
        <v>700</v>
      </c>
      <c r="E350" s="52">
        <v>13</v>
      </c>
    </row>
    <row r="351" spans="2:5" x14ac:dyDescent="0.3">
      <c r="B351" s="51" t="s">
        <v>701</v>
      </c>
      <c r="C351" s="47">
        <v>17.989868000000001</v>
      </c>
      <c r="D351" s="47" t="s">
        <v>702</v>
      </c>
      <c r="E351" s="52">
        <v>13</v>
      </c>
    </row>
    <row r="352" spans="2:5" x14ac:dyDescent="0.3">
      <c r="B352" s="51" t="s">
        <v>703</v>
      </c>
      <c r="C352" s="47">
        <v>19.862151999999998</v>
      </c>
      <c r="D352" s="47" t="s">
        <v>704</v>
      </c>
      <c r="E352" s="52">
        <v>13</v>
      </c>
    </row>
    <row r="353" spans="2:5" x14ac:dyDescent="0.3">
      <c r="B353" s="51" t="s">
        <v>705</v>
      </c>
      <c r="C353" s="47">
        <v>26.582397</v>
      </c>
      <c r="D353" s="47" t="s">
        <v>706</v>
      </c>
      <c r="E353" s="52">
        <v>13</v>
      </c>
    </row>
    <row r="354" spans="2:5" x14ac:dyDescent="0.3">
      <c r="B354" s="51" t="s">
        <v>707</v>
      </c>
      <c r="C354" s="47">
        <v>21.666046000000001</v>
      </c>
      <c r="D354" s="47" t="s">
        <v>708</v>
      </c>
      <c r="E354" s="52">
        <v>13</v>
      </c>
    </row>
    <row r="355" spans="2:5" x14ac:dyDescent="0.3">
      <c r="B355" s="51" t="s">
        <v>709</v>
      </c>
      <c r="C355" s="47">
        <v>36.652831999999997</v>
      </c>
      <c r="D355" s="47" t="s">
        <v>710</v>
      </c>
      <c r="E355" s="52">
        <v>13</v>
      </c>
    </row>
    <row r="356" spans="2:5" x14ac:dyDescent="0.3">
      <c r="B356" s="51" t="s">
        <v>711</v>
      </c>
      <c r="C356" s="47">
        <v>21.000397</v>
      </c>
      <c r="D356" s="47" t="s">
        <v>712</v>
      </c>
      <c r="E356" s="52">
        <v>13</v>
      </c>
    </row>
    <row r="357" spans="2:5" x14ac:dyDescent="0.3">
      <c r="B357" s="51" t="s">
        <v>713</v>
      </c>
      <c r="C357" s="47">
        <v>21.906158000000001</v>
      </c>
      <c r="D357" s="47" t="s">
        <v>714</v>
      </c>
      <c r="E357" s="52">
        <v>13</v>
      </c>
    </row>
    <row r="358" spans="2:5" x14ac:dyDescent="0.3">
      <c r="B358" s="51" t="s">
        <v>715</v>
      </c>
      <c r="C358" s="47">
        <v>21.244598</v>
      </c>
      <c r="D358" s="47" t="s">
        <v>716</v>
      </c>
      <c r="E358" s="52">
        <v>13</v>
      </c>
    </row>
    <row r="359" spans="2:5" x14ac:dyDescent="0.3">
      <c r="B359" s="51" t="s">
        <v>717</v>
      </c>
      <c r="C359" s="47">
        <v>23.711365000000001</v>
      </c>
      <c r="D359" s="47" t="s">
        <v>718</v>
      </c>
      <c r="E359" s="52">
        <v>13</v>
      </c>
    </row>
    <row r="360" spans="2:5" x14ac:dyDescent="0.3">
      <c r="B360" s="51" t="s">
        <v>719</v>
      </c>
      <c r="C360" s="47">
        <v>23.418517999999999</v>
      </c>
      <c r="D360" s="47" t="s">
        <v>720</v>
      </c>
      <c r="E360" s="52">
        <v>13</v>
      </c>
    </row>
    <row r="361" spans="2:5" x14ac:dyDescent="0.3">
      <c r="B361" s="51" t="s">
        <v>721</v>
      </c>
      <c r="C361" s="47">
        <v>28.533965999999999</v>
      </c>
      <c r="D361" s="47" t="s">
        <v>722</v>
      </c>
      <c r="E361" s="52">
        <v>13</v>
      </c>
    </row>
    <row r="362" spans="2:5" x14ac:dyDescent="0.3">
      <c r="B362" s="51" t="s">
        <v>723</v>
      </c>
      <c r="C362" s="47">
        <v>33.660187000000001</v>
      </c>
      <c r="D362" s="47" t="s">
        <v>724</v>
      </c>
      <c r="E362" s="52">
        <v>13</v>
      </c>
    </row>
    <row r="363" spans="2:5" x14ac:dyDescent="0.3">
      <c r="B363" s="51" t="s">
        <v>725</v>
      </c>
      <c r="C363" s="47">
        <v>21.5932</v>
      </c>
      <c r="D363" s="47" t="s">
        <v>726</v>
      </c>
      <c r="E363" s="52">
        <v>13</v>
      </c>
    </row>
    <row r="364" spans="2:5" x14ac:dyDescent="0.3">
      <c r="B364" s="51" t="s">
        <v>727</v>
      </c>
      <c r="C364" s="47">
        <v>27.555115000000001</v>
      </c>
      <c r="D364" s="47" t="s">
        <v>728</v>
      </c>
      <c r="E364" s="52">
        <v>13</v>
      </c>
    </row>
    <row r="365" spans="2:5" x14ac:dyDescent="0.3">
      <c r="B365" s="51" t="s">
        <v>729</v>
      </c>
      <c r="C365" s="47">
        <v>29.677430000000001</v>
      </c>
      <c r="D365" s="47" t="s">
        <v>730</v>
      </c>
      <c r="E365" s="52">
        <v>13</v>
      </c>
    </row>
    <row r="366" spans="2:5" x14ac:dyDescent="0.3">
      <c r="B366" s="51" t="s">
        <v>731</v>
      </c>
      <c r="C366" s="47">
        <v>11.204345999999999</v>
      </c>
      <c r="D366" s="47" t="s">
        <v>732</v>
      </c>
      <c r="E366" s="52">
        <v>13</v>
      </c>
    </row>
    <row r="367" spans="2:5" x14ac:dyDescent="0.3">
      <c r="B367" s="51" t="s">
        <v>733</v>
      </c>
      <c r="C367" s="47">
        <v>45.038910000000001</v>
      </c>
      <c r="D367" s="47" t="s">
        <v>734</v>
      </c>
      <c r="E367" s="52">
        <v>13</v>
      </c>
    </row>
    <row r="368" spans="2:5" x14ac:dyDescent="0.3">
      <c r="B368" s="51" t="s">
        <v>735</v>
      </c>
      <c r="C368" s="47">
        <v>63.463439999999999</v>
      </c>
      <c r="D368" s="47" t="s">
        <v>736</v>
      </c>
      <c r="E368" s="52">
        <v>13</v>
      </c>
    </row>
    <row r="369" spans="2:5" x14ac:dyDescent="0.3">
      <c r="B369" s="51" t="s">
        <v>737</v>
      </c>
      <c r="C369" s="47">
        <v>35.680816999999998</v>
      </c>
      <c r="D369" s="47" t="s">
        <v>738</v>
      </c>
      <c r="E369" s="52">
        <v>13</v>
      </c>
    </row>
    <row r="370" spans="2:5" x14ac:dyDescent="0.3">
      <c r="B370" s="51" t="s">
        <v>739</v>
      </c>
      <c r="C370" s="47">
        <v>24.205414000000001</v>
      </c>
      <c r="D370" s="47" t="s">
        <v>740</v>
      </c>
      <c r="E370" s="52">
        <v>13</v>
      </c>
    </row>
    <row r="371" spans="2:5" x14ac:dyDescent="0.3">
      <c r="B371" s="51" t="s">
        <v>741</v>
      </c>
      <c r="C371" s="47">
        <v>38.610534999999999</v>
      </c>
      <c r="D371" s="47" t="s">
        <v>742</v>
      </c>
      <c r="E371" s="52">
        <v>13</v>
      </c>
    </row>
    <row r="372" spans="2:5" x14ac:dyDescent="0.3">
      <c r="B372" s="51" t="s">
        <v>743</v>
      </c>
      <c r="C372" s="47">
        <v>50.891663000000001</v>
      </c>
      <c r="D372" s="47" t="s">
        <v>744</v>
      </c>
      <c r="E372" s="52">
        <v>13</v>
      </c>
    </row>
    <row r="373" spans="2:5" x14ac:dyDescent="0.3">
      <c r="B373" s="51" t="s">
        <v>745</v>
      </c>
      <c r="C373" s="47">
        <v>27.519622999999999</v>
      </c>
      <c r="D373" s="47" t="s">
        <v>746</v>
      </c>
      <c r="E373" s="52">
        <v>13</v>
      </c>
    </row>
    <row r="374" spans="2:5" x14ac:dyDescent="0.3">
      <c r="B374" s="51" t="s">
        <v>747</v>
      </c>
      <c r="C374" s="47">
        <v>23.658965999999999</v>
      </c>
      <c r="D374" s="47" t="s">
        <v>748</v>
      </c>
      <c r="E374" s="52">
        <v>13</v>
      </c>
    </row>
    <row r="375" spans="2:5" x14ac:dyDescent="0.3">
      <c r="B375" s="51" t="s">
        <v>749</v>
      </c>
      <c r="C375" s="47">
        <v>13.97522</v>
      </c>
      <c r="D375" s="47" t="s">
        <v>750</v>
      </c>
      <c r="E375" s="52">
        <v>13</v>
      </c>
    </row>
    <row r="376" spans="2:5" x14ac:dyDescent="0.3">
      <c r="B376" s="51" t="s">
        <v>751</v>
      </c>
      <c r="C376" s="47">
        <v>26.956451000000001</v>
      </c>
      <c r="D376" s="47" t="s">
        <v>752</v>
      </c>
      <c r="E376" s="52">
        <v>13</v>
      </c>
    </row>
    <row r="377" spans="2:5" x14ac:dyDescent="0.3">
      <c r="B377" s="51" t="s">
        <v>753</v>
      </c>
      <c r="C377" s="47">
        <v>43.827730000000003</v>
      </c>
      <c r="D377" s="47" t="s">
        <v>754</v>
      </c>
      <c r="E377" s="52">
        <v>13</v>
      </c>
    </row>
    <row r="378" spans="2:5" x14ac:dyDescent="0.3">
      <c r="B378" s="51" t="s">
        <v>755</v>
      </c>
      <c r="C378" s="47">
        <v>55.915466000000002</v>
      </c>
      <c r="D378" s="47" t="s">
        <v>756</v>
      </c>
      <c r="E378" s="52">
        <v>13</v>
      </c>
    </row>
    <row r="379" spans="2:5" x14ac:dyDescent="0.3">
      <c r="B379" s="51" t="s">
        <v>757</v>
      </c>
      <c r="C379" s="47">
        <v>25.269410000000001</v>
      </c>
      <c r="D379" s="47" t="s">
        <v>758</v>
      </c>
      <c r="E379" s="52">
        <v>13</v>
      </c>
    </row>
    <row r="380" spans="2:5" x14ac:dyDescent="0.3">
      <c r="B380" s="51" t="s">
        <v>759</v>
      </c>
      <c r="C380" s="47">
        <v>22.243744</v>
      </c>
      <c r="D380" s="47" t="s">
        <v>760</v>
      </c>
      <c r="E380" s="52">
        <v>13</v>
      </c>
    </row>
    <row r="381" spans="2:5" x14ac:dyDescent="0.3">
      <c r="B381" s="51" t="s">
        <v>761</v>
      </c>
      <c r="C381" s="47">
        <v>30.180817000000001</v>
      </c>
      <c r="D381" s="47" t="s">
        <v>762</v>
      </c>
      <c r="E381" s="52">
        <v>13</v>
      </c>
    </row>
    <row r="382" spans="2:5" x14ac:dyDescent="0.3">
      <c r="B382" s="51" t="s">
        <v>763</v>
      </c>
      <c r="C382" s="47">
        <v>22.11026</v>
      </c>
      <c r="D382" s="47" t="s">
        <v>764</v>
      </c>
      <c r="E382" s="52">
        <v>13</v>
      </c>
    </row>
    <row r="383" spans="2:5" x14ac:dyDescent="0.3">
      <c r="B383" s="51" t="s">
        <v>765</v>
      </c>
      <c r="C383" s="47">
        <v>15.340118</v>
      </c>
      <c r="D383" s="47" t="s">
        <v>766</v>
      </c>
      <c r="E383" s="52">
        <v>13</v>
      </c>
    </row>
    <row r="384" spans="2:5" x14ac:dyDescent="0.3">
      <c r="B384" s="51" t="s">
        <v>767</v>
      </c>
      <c r="C384" s="47">
        <v>22.668669999999999</v>
      </c>
      <c r="D384" s="47" t="s">
        <v>768</v>
      </c>
      <c r="E384" s="52">
        <v>13</v>
      </c>
    </row>
    <row r="385" spans="2:5" x14ac:dyDescent="0.3">
      <c r="B385" s="51" t="s">
        <v>769</v>
      </c>
      <c r="C385" s="47">
        <v>14.692902</v>
      </c>
      <c r="D385" s="47" t="s">
        <v>770</v>
      </c>
      <c r="E385" s="52">
        <v>13</v>
      </c>
    </row>
    <row r="386" spans="2:5" x14ac:dyDescent="0.3">
      <c r="B386" s="51" t="s">
        <v>771</v>
      </c>
      <c r="C386" s="47">
        <v>33.508026000000001</v>
      </c>
      <c r="D386" s="47" t="s">
        <v>772</v>
      </c>
      <c r="E386" s="52">
        <v>13</v>
      </c>
    </row>
    <row r="387" spans="2:5" x14ac:dyDescent="0.3">
      <c r="B387" s="51" t="s">
        <v>773</v>
      </c>
      <c r="C387" s="47">
        <v>15.116790999999999</v>
      </c>
      <c r="D387" s="47" t="s">
        <v>774</v>
      </c>
      <c r="E387" s="52">
        <v>13</v>
      </c>
    </row>
    <row r="388" spans="2:5" x14ac:dyDescent="0.3">
      <c r="B388" s="51" t="s">
        <v>775</v>
      </c>
      <c r="C388" s="47">
        <v>23.518982000000001</v>
      </c>
      <c r="D388" s="47" t="s">
        <v>776</v>
      </c>
      <c r="E388" s="52">
        <v>13</v>
      </c>
    </row>
    <row r="389" spans="2:5" x14ac:dyDescent="0.3">
      <c r="B389" s="51" t="s">
        <v>777</v>
      </c>
      <c r="C389" s="47">
        <v>24.453796000000001</v>
      </c>
      <c r="D389" s="47" t="s">
        <v>778</v>
      </c>
      <c r="E389" s="52">
        <v>13</v>
      </c>
    </row>
    <row r="390" spans="2:5" x14ac:dyDescent="0.3">
      <c r="B390" s="51" t="s">
        <v>779</v>
      </c>
      <c r="C390" s="47">
        <v>13.548218</v>
      </c>
      <c r="D390" s="47" t="s">
        <v>780</v>
      </c>
      <c r="E390" s="52">
        <v>13</v>
      </c>
    </row>
    <row r="391" spans="2:5" x14ac:dyDescent="0.3">
      <c r="B391" s="51" t="s">
        <v>781</v>
      </c>
      <c r="C391" s="47">
        <v>7.6390076000000002</v>
      </c>
      <c r="D391" s="47" t="s">
        <v>782</v>
      </c>
      <c r="E391" s="52">
        <v>13</v>
      </c>
    </row>
    <row r="392" spans="2:5" x14ac:dyDescent="0.3">
      <c r="B392" s="51" t="s">
        <v>783</v>
      </c>
      <c r="C392" s="47">
        <v>17.267395</v>
      </c>
      <c r="D392" s="47" t="s">
        <v>784</v>
      </c>
      <c r="E392" s="52">
        <v>13</v>
      </c>
    </row>
    <row r="393" spans="2:5" x14ac:dyDescent="0.3">
      <c r="B393" s="51" t="s">
        <v>785</v>
      </c>
      <c r="C393" s="47">
        <v>15.522736</v>
      </c>
      <c r="D393" s="47" t="s">
        <v>786</v>
      </c>
      <c r="E393" s="52">
        <v>13</v>
      </c>
    </row>
    <row r="394" spans="2:5" x14ac:dyDescent="0.3">
      <c r="B394" s="51" t="s">
        <v>787</v>
      </c>
      <c r="C394" s="47">
        <v>17.512756</v>
      </c>
      <c r="D394" s="47" t="s">
        <v>788</v>
      </c>
      <c r="E394" s="52">
        <v>13</v>
      </c>
    </row>
    <row r="395" spans="2:5" x14ac:dyDescent="0.3">
      <c r="B395" s="51" t="s">
        <v>789</v>
      </c>
      <c r="C395" s="47">
        <v>11.723541000000001</v>
      </c>
      <c r="D395" s="47" t="s">
        <v>790</v>
      </c>
      <c r="E395" s="52">
        <v>13</v>
      </c>
    </row>
    <row r="396" spans="2:5" x14ac:dyDescent="0.3">
      <c r="B396" s="51" t="s">
        <v>791</v>
      </c>
      <c r="C396" s="47">
        <v>18.245117</v>
      </c>
      <c r="D396" s="47" t="s">
        <v>792</v>
      </c>
      <c r="E396" s="52">
        <v>13</v>
      </c>
    </row>
    <row r="397" spans="2:5" x14ac:dyDescent="0.3">
      <c r="B397" s="51" t="s">
        <v>793</v>
      </c>
      <c r="C397" s="47">
        <v>16.684813999999999</v>
      </c>
      <c r="D397" s="47" t="s">
        <v>794</v>
      </c>
      <c r="E397" s="52">
        <v>13</v>
      </c>
    </row>
    <row r="398" spans="2:5" x14ac:dyDescent="0.3">
      <c r="B398" s="51" t="s">
        <v>795</v>
      </c>
      <c r="C398" s="47">
        <v>16.124146</v>
      </c>
      <c r="D398" s="47" t="s">
        <v>796</v>
      </c>
      <c r="E398" s="52">
        <v>13</v>
      </c>
    </row>
    <row r="399" spans="2:5" x14ac:dyDescent="0.3">
      <c r="B399" s="51" t="s">
        <v>797</v>
      </c>
      <c r="C399" s="47">
        <v>23.715698</v>
      </c>
      <c r="D399" s="47" t="s">
        <v>798</v>
      </c>
      <c r="E399" s="52">
        <v>13</v>
      </c>
    </row>
    <row r="400" spans="2:5" x14ac:dyDescent="0.3">
      <c r="B400" s="51" t="s">
        <v>799</v>
      </c>
      <c r="C400" s="47">
        <v>21.226257</v>
      </c>
      <c r="D400" s="47" t="s">
        <v>800</v>
      </c>
      <c r="E400" s="52">
        <v>13</v>
      </c>
    </row>
    <row r="401" spans="2:5" x14ac:dyDescent="0.3">
      <c r="B401" s="51" t="s">
        <v>801</v>
      </c>
      <c r="C401" s="47">
        <v>11.213744999999999</v>
      </c>
      <c r="D401" s="47" t="s">
        <v>802</v>
      </c>
      <c r="E401" s="52">
        <v>13</v>
      </c>
    </row>
    <row r="402" spans="2:5" x14ac:dyDescent="0.3">
      <c r="B402" s="51" t="s">
        <v>803</v>
      </c>
      <c r="C402" s="47">
        <v>13.967987000000001</v>
      </c>
      <c r="D402" s="47" t="s">
        <v>804</v>
      </c>
      <c r="E402" s="52">
        <v>13</v>
      </c>
    </row>
    <row r="403" spans="2:5" x14ac:dyDescent="0.3">
      <c r="B403" s="51" t="s">
        <v>805</v>
      </c>
      <c r="C403" s="47">
        <v>18.852996999999998</v>
      </c>
      <c r="D403" s="47" t="s">
        <v>806</v>
      </c>
      <c r="E403" s="52">
        <v>13</v>
      </c>
    </row>
    <row r="404" spans="2:5" x14ac:dyDescent="0.3">
      <c r="B404" s="51" t="s">
        <v>807</v>
      </c>
      <c r="C404" s="47">
        <v>6.6545104999999998</v>
      </c>
      <c r="D404" s="47" t="s">
        <v>808</v>
      </c>
      <c r="E404" s="52">
        <v>13</v>
      </c>
    </row>
    <row r="405" spans="2:5" x14ac:dyDescent="0.3">
      <c r="B405" s="51" t="s">
        <v>809</v>
      </c>
      <c r="C405" s="47">
        <v>19.430084000000001</v>
      </c>
      <c r="D405" s="47" t="s">
        <v>810</v>
      </c>
      <c r="E405" s="52">
        <v>13</v>
      </c>
    </row>
    <row r="406" spans="2:5" x14ac:dyDescent="0.3">
      <c r="B406" s="51" t="s">
        <v>811</v>
      </c>
      <c r="C406" s="47">
        <v>23.794281000000002</v>
      </c>
      <c r="D406" s="47" t="s">
        <v>812</v>
      </c>
      <c r="E406" s="52">
        <v>13</v>
      </c>
    </row>
    <row r="407" spans="2:5" x14ac:dyDescent="0.3">
      <c r="B407" s="51" t="s">
        <v>813</v>
      </c>
      <c r="C407" s="47">
        <v>19.219604</v>
      </c>
      <c r="D407" s="47" t="s">
        <v>814</v>
      </c>
      <c r="E407" s="52">
        <v>13</v>
      </c>
    </row>
    <row r="408" spans="2:5" x14ac:dyDescent="0.3">
      <c r="B408" s="51" t="s">
        <v>815</v>
      </c>
      <c r="C408" s="47">
        <v>19.13147</v>
      </c>
      <c r="D408" s="47" t="s">
        <v>816</v>
      </c>
      <c r="E408" s="52">
        <v>13</v>
      </c>
    </row>
    <row r="409" spans="2:5" x14ac:dyDescent="0.3">
      <c r="B409" s="51" t="s">
        <v>817</v>
      </c>
      <c r="C409" s="47">
        <v>18.268889999999999</v>
      </c>
      <c r="D409" s="47" t="s">
        <v>818</v>
      </c>
      <c r="E409" s="52">
        <v>13</v>
      </c>
    </row>
    <row r="410" spans="2:5" x14ac:dyDescent="0.3">
      <c r="B410" s="51" t="s">
        <v>819</v>
      </c>
      <c r="C410" s="47">
        <v>22.978394000000002</v>
      </c>
      <c r="D410" s="47" t="s">
        <v>820</v>
      </c>
      <c r="E410" s="52">
        <v>13</v>
      </c>
    </row>
    <row r="411" spans="2:5" x14ac:dyDescent="0.3">
      <c r="B411" s="51" t="s">
        <v>821</v>
      </c>
      <c r="C411" s="47">
        <v>19.580048000000001</v>
      </c>
      <c r="D411" s="47" t="s">
        <v>822</v>
      </c>
      <c r="E411" s="52">
        <v>13</v>
      </c>
    </row>
    <row r="412" spans="2:5" x14ac:dyDescent="0.3">
      <c r="B412" s="51" t="s">
        <v>823</v>
      </c>
      <c r="C412" s="47">
        <v>38.148437999999999</v>
      </c>
      <c r="D412" s="47" t="s">
        <v>824</v>
      </c>
      <c r="E412" s="52">
        <v>13</v>
      </c>
    </row>
    <row r="413" spans="2:5" x14ac:dyDescent="0.3">
      <c r="B413" s="51" t="s">
        <v>825</v>
      </c>
      <c r="C413" s="47">
        <v>18.794708</v>
      </c>
      <c r="D413" s="47" t="s">
        <v>826</v>
      </c>
      <c r="E413" s="52">
        <v>13</v>
      </c>
    </row>
    <row r="414" spans="2:5" x14ac:dyDescent="0.3">
      <c r="B414" s="51" t="s">
        <v>827</v>
      </c>
      <c r="C414" s="47">
        <v>12.553894</v>
      </c>
      <c r="D414" s="47" t="s">
        <v>828</v>
      </c>
      <c r="E414" s="52">
        <v>13</v>
      </c>
    </row>
    <row r="415" spans="2:5" x14ac:dyDescent="0.3">
      <c r="B415" s="51" t="s">
        <v>829</v>
      </c>
      <c r="C415" s="47">
        <v>17.595092999999999</v>
      </c>
      <c r="D415" s="47" t="s">
        <v>830</v>
      </c>
      <c r="E415" s="52">
        <v>13</v>
      </c>
    </row>
    <row r="416" spans="2:5" x14ac:dyDescent="0.3">
      <c r="B416" s="51" t="s">
        <v>831</v>
      </c>
      <c r="C416" s="47">
        <v>54.675322999999999</v>
      </c>
      <c r="D416" s="47" t="s">
        <v>832</v>
      </c>
      <c r="E416" s="52">
        <v>13</v>
      </c>
    </row>
    <row r="417" spans="2:5" x14ac:dyDescent="0.3">
      <c r="B417" s="51" t="s">
        <v>833</v>
      </c>
      <c r="C417" s="47">
        <v>33.374237000000001</v>
      </c>
      <c r="D417" s="47" t="s">
        <v>834</v>
      </c>
      <c r="E417" s="52">
        <v>13</v>
      </c>
    </row>
    <row r="418" spans="2:5" x14ac:dyDescent="0.3">
      <c r="B418" s="51" t="s">
        <v>835</v>
      </c>
      <c r="C418" s="47">
        <v>14.580382999999999</v>
      </c>
      <c r="D418" s="47" t="s">
        <v>836</v>
      </c>
      <c r="E418" s="52">
        <v>13</v>
      </c>
    </row>
    <row r="419" spans="2:5" x14ac:dyDescent="0.3">
      <c r="B419" s="51" t="s">
        <v>837</v>
      </c>
      <c r="C419" s="47">
        <v>46.422759999999997</v>
      </c>
      <c r="D419" s="47" t="s">
        <v>838</v>
      </c>
      <c r="E419" s="52">
        <v>13</v>
      </c>
    </row>
    <row r="420" spans="2:5" x14ac:dyDescent="0.3">
      <c r="B420" s="51" t="s">
        <v>839</v>
      </c>
      <c r="C420" s="47">
        <v>23.538512999999998</v>
      </c>
      <c r="D420" s="47" t="s">
        <v>840</v>
      </c>
      <c r="E420" s="52">
        <v>13</v>
      </c>
    </row>
    <row r="421" spans="2:5" x14ac:dyDescent="0.3">
      <c r="B421" s="51" t="s">
        <v>841</v>
      </c>
      <c r="C421" s="47">
        <v>23.347473000000001</v>
      </c>
      <c r="D421" s="47" t="s">
        <v>842</v>
      </c>
      <c r="E421" s="52">
        <v>13</v>
      </c>
    </row>
    <row r="422" spans="2:5" x14ac:dyDescent="0.3">
      <c r="B422" s="51" t="s">
        <v>843</v>
      </c>
      <c r="C422" s="47">
        <v>18.524474999999999</v>
      </c>
      <c r="D422" s="47" t="s">
        <v>844</v>
      </c>
      <c r="E422" s="52">
        <v>13</v>
      </c>
    </row>
    <row r="423" spans="2:5" x14ac:dyDescent="0.3">
      <c r="B423" s="51" t="s">
        <v>845</v>
      </c>
      <c r="C423" s="47">
        <v>16.467773000000001</v>
      </c>
      <c r="D423" s="47" t="s">
        <v>846</v>
      </c>
      <c r="E423" s="52">
        <v>13</v>
      </c>
    </row>
    <row r="424" spans="2:5" x14ac:dyDescent="0.3">
      <c r="B424" s="51" t="s">
        <v>847</v>
      </c>
      <c r="C424" s="47">
        <v>21.962982</v>
      </c>
      <c r="D424" s="47" t="s">
        <v>848</v>
      </c>
      <c r="E424" s="52">
        <v>13</v>
      </c>
    </row>
    <row r="425" spans="2:5" x14ac:dyDescent="0.3">
      <c r="B425" s="51" t="s">
        <v>849</v>
      </c>
      <c r="C425" s="47">
        <v>20.915130000000001</v>
      </c>
      <c r="D425" s="47" t="s">
        <v>850</v>
      </c>
      <c r="E425" s="52">
        <v>13</v>
      </c>
    </row>
    <row r="426" spans="2:5" x14ac:dyDescent="0.3">
      <c r="B426" s="51" t="s">
        <v>851</v>
      </c>
      <c r="C426" s="47">
        <v>7.6963195999999998</v>
      </c>
      <c r="D426" s="47" t="s">
        <v>852</v>
      </c>
      <c r="E426" s="52">
        <v>13</v>
      </c>
    </row>
    <row r="427" spans="2:5" x14ac:dyDescent="0.3">
      <c r="B427" s="51" t="s">
        <v>853</v>
      </c>
      <c r="C427" s="47">
        <v>22.060333</v>
      </c>
      <c r="D427" s="47" t="s">
        <v>854</v>
      </c>
      <c r="E427" s="52">
        <v>13</v>
      </c>
    </row>
    <row r="428" spans="2:5" x14ac:dyDescent="0.3">
      <c r="B428" s="51" t="s">
        <v>855</v>
      </c>
      <c r="C428" s="47">
        <v>19.522338999999999</v>
      </c>
      <c r="D428" s="47" t="s">
        <v>856</v>
      </c>
      <c r="E428" s="52">
        <v>13</v>
      </c>
    </row>
    <row r="429" spans="2:5" x14ac:dyDescent="0.3">
      <c r="B429" s="51" t="s">
        <v>857</v>
      </c>
      <c r="C429" s="47">
        <v>23.796600000000002</v>
      </c>
      <c r="D429" s="47" t="s">
        <v>858</v>
      </c>
      <c r="E429" s="52">
        <v>13</v>
      </c>
    </row>
    <row r="430" spans="2:5" x14ac:dyDescent="0.3">
      <c r="B430" s="51" t="s">
        <v>859</v>
      </c>
      <c r="C430" s="47">
        <v>21.975097999999999</v>
      </c>
      <c r="D430" s="47" t="s">
        <v>860</v>
      </c>
      <c r="E430" s="52">
        <v>13</v>
      </c>
    </row>
    <row r="431" spans="2:5" x14ac:dyDescent="0.3">
      <c r="B431" s="51" t="s">
        <v>861</v>
      </c>
      <c r="C431" s="47">
        <v>18.315795999999999</v>
      </c>
      <c r="D431" s="47" t="s">
        <v>862</v>
      </c>
      <c r="E431" s="52">
        <v>13</v>
      </c>
    </row>
    <row r="432" spans="2:5" x14ac:dyDescent="0.3">
      <c r="B432" s="51" t="s">
        <v>863</v>
      </c>
      <c r="C432" s="47">
        <v>19.836365000000001</v>
      </c>
      <c r="D432" s="47" t="s">
        <v>864</v>
      </c>
      <c r="E432" s="52">
        <v>13</v>
      </c>
    </row>
    <row r="433" spans="2:5" x14ac:dyDescent="0.3">
      <c r="B433" s="51" t="s">
        <v>865</v>
      </c>
      <c r="C433" s="47">
        <v>15.491638</v>
      </c>
      <c r="D433" s="47" t="s">
        <v>866</v>
      </c>
      <c r="E433" s="52">
        <v>13</v>
      </c>
    </row>
    <row r="434" spans="2:5" x14ac:dyDescent="0.3">
      <c r="B434" s="51" t="s">
        <v>867</v>
      </c>
      <c r="C434" s="47">
        <v>15.261169000000001</v>
      </c>
      <c r="D434" s="47" t="s">
        <v>868</v>
      </c>
      <c r="E434" s="52">
        <v>13</v>
      </c>
    </row>
    <row r="435" spans="2:5" x14ac:dyDescent="0.3">
      <c r="B435" s="51" t="s">
        <v>869</v>
      </c>
      <c r="C435" s="47">
        <v>16.307922000000001</v>
      </c>
      <c r="D435" s="47" t="s">
        <v>870</v>
      </c>
      <c r="E435" s="52">
        <v>13</v>
      </c>
    </row>
    <row r="436" spans="2:5" x14ac:dyDescent="0.3">
      <c r="B436" s="51" t="s">
        <v>871</v>
      </c>
      <c r="C436" s="47">
        <v>25.392119999999998</v>
      </c>
      <c r="D436" s="47" t="s">
        <v>872</v>
      </c>
      <c r="E436" s="52">
        <v>13</v>
      </c>
    </row>
    <row r="437" spans="2:5" x14ac:dyDescent="0.3">
      <c r="B437" s="51" t="s">
        <v>873</v>
      </c>
      <c r="C437" s="47">
        <v>8.0448609999999992</v>
      </c>
      <c r="D437" s="47" t="s">
        <v>874</v>
      </c>
      <c r="E437" s="52">
        <v>13</v>
      </c>
    </row>
    <row r="438" spans="2:5" x14ac:dyDescent="0.3">
      <c r="B438" s="51" t="s">
        <v>875</v>
      </c>
      <c r="C438" s="47">
        <v>18.55133</v>
      </c>
      <c r="D438" s="47" t="s">
        <v>876</v>
      </c>
      <c r="E438" s="52">
        <v>13</v>
      </c>
    </row>
    <row r="439" spans="2:5" x14ac:dyDescent="0.3">
      <c r="B439" s="51" t="s">
        <v>877</v>
      </c>
      <c r="C439" s="47">
        <v>8.700958</v>
      </c>
      <c r="D439" s="47" t="s">
        <v>878</v>
      </c>
      <c r="E439" s="52">
        <v>13</v>
      </c>
    </row>
    <row r="440" spans="2:5" x14ac:dyDescent="0.3">
      <c r="B440" s="51" t="s">
        <v>879</v>
      </c>
      <c r="C440" s="47">
        <v>38.849364999999999</v>
      </c>
      <c r="D440" s="47" t="s">
        <v>880</v>
      </c>
      <c r="E440" s="52">
        <v>13</v>
      </c>
    </row>
    <row r="441" spans="2:5" x14ac:dyDescent="0.3">
      <c r="B441" s="51" t="s">
        <v>881</v>
      </c>
      <c r="C441" s="47">
        <v>40.945618000000003</v>
      </c>
      <c r="D441" s="47" t="s">
        <v>882</v>
      </c>
      <c r="E441" s="52">
        <v>13</v>
      </c>
    </row>
    <row r="442" spans="2:5" x14ac:dyDescent="0.3">
      <c r="B442" s="51" t="s">
        <v>883</v>
      </c>
      <c r="C442" s="47">
        <v>36.484375</v>
      </c>
      <c r="D442" s="47" t="s">
        <v>884</v>
      </c>
      <c r="E442" s="52">
        <v>13</v>
      </c>
    </row>
    <row r="443" spans="2:5" x14ac:dyDescent="0.3">
      <c r="B443" s="51" t="s">
        <v>885</v>
      </c>
      <c r="C443" s="47">
        <v>36.435547</v>
      </c>
      <c r="D443" s="47" t="s">
        <v>886</v>
      </c>
      <c r="E443" s="52">
        <v>13</v>
      </c>
    </row>
    <row r="444" spans="2:5" x14ac:dyDescent="0.3">
      <c r="B444" s="51" t="s">
        <v>887</v>
      </c>
      <c r="C444" s="47">
        <v>23.526458999999999</v>
      </c>
      <c r="D444" s="47" t="s">
        <v>888</v>
      </c>
      <c r="E444" s="52">
        <v>13</v>
      </c>
    </row>
    <row r="445" spans="2:5" x14ac:dyDescent="0.3">
      <c r="B445" s="51" t="s">
        <v>889</v>
      </c>
      <c r="C445" s="47">
        <v>15.745452999999999</v>
      </c>
      <c r="D445" s="47" t="s">
        <v>890</v>
      </c>
      <c r="E445" s="52">
        <v>13</v>
      </c>
    </row>
    <row r="446" spans="2:5" x14ac:dyDescent="0.3">
      <c r="B446" s="51" t="s">
        <v>891</v>
      </c>
      <c r="C446" s="47">
        <v>35.686188000000001</v>
      </c>
      <c r="D446" s="47" t="s">
        <v>892</v>
      </c>
      <c r="E446" s="52">
        <v>13</v>
      </c>
    </row>
    <row r="447" spans="2:5" x14ac:dyDescent="0.3">
      <c r="B447" s="51" t="s">
        <v>893</v>
      </c>
      <c r="C447" s="47">
        <v>45.455565999999997</v>
      </c>
      <c r="D447" s="47" t="s">
        <v>894</v>
      </c>
      <c r="E447" s="52">
        <v>13</v>
      </c>
    </row>
    <row r="448" spans="2:5" x14ac:dyDescent="0.3">
      <c r="B448" s="51" t="s">
        <v>895</v>
      </c>
      <c r="C448" s="47">
        <v>16.094481999999999</v>
      </c>
      <c r="D448" s="47" t="s">
        <v>896</v>
      </c>
      <c r="E448" s="52">
        <v>13</v>
      </c>
    </row>
    <row r="449" spans="2:5" x14ac:dyDescent="0.3">
      <c r="B449" s="51" t="s">
        <v>897</v>
      </c>
      <c r="C449" s="47">
        <v>25.225249999999999</v>
      </c>
      <c r="D449" s="47" t="s">
        <v>898</v>
      </c>
      <c r="E449" s="52">
        <v>13</v>
      </c>
    </row>
    <row r="450" spans="2:5" x14ac:dyDescent="0.3">
      <c r="B450" s="51" t="s">
        <v>899</v>
      </c>
      <c r="C450" s="47">
        <v>17.937286</v>
      </c>
      <c r="D450" s="47" t="s">
        <v>900</v>
      </c>
      <c r="E450" s="52">
        <v>13</v>
      </c>
    </row>
    <row r="451" spans="2:5" x14ac:dyDescent="0.3">
      <c r="B451" s="51" t="s">
        <v>901</v>
      </c>
      <c r="C451" s="47">
        <v>16.274567000000001</v>
      </c>
      <c r="D451" s="47" t="s">
        <v>902</v>
      </c>
      <c r="E451" s="52">
        <v>13</v>
      </c>
    </row>
    <row r="452" spans="2:5" x14ac:dyDescent="0.3">
      <c r="B452" s="51" t="s">
        <v>903</v>
      </c>
      <c r="C452" s="47">
        <v>14.666594999999999</v>
      </c>
      <c r="D452" s="47" t="s">
        <v>904</v>
      </c>
      <c r="E452" s="52">
        <v>13</v>
      </c>
    </row>
    <row r="453" spans="2:5" x14ac:dyDescent="0.3">
      <c r="B453" s="51" t="s">
        <v>905</v>
      </c>
      <c r="C453" s="47">
        <v>11.499268000000001</v>
      </c>
      <c r="D453" s="47" t="s">
        <v>906</v>
      </c>
      <c r="E453" s="52">
        <v>13</v>
      </c>
    </row>
    <row r="454" spans="2:5" x14ac:dyDescent="0.3">
      <c r="B454" s="51" t="s">
        <v>907</v>
      </c>
      <c r="C454" s="47">
        <v>15.448181</v>
      </c>
      <c r="D454" s="47" t="s">
        <v>908</v>
      </c>
      <c r="E454" s="52">
        <v>13</v>
      </c>
    </row>
    <row r="455" spans="2:5" x14ac:dyDescent="0.3">
      <c r="B455" s="51" t="s">
        <v>909</v>
      </c>
      <c r="C455" s="47">
        <v>18.915679999999998</v>
      </c>
      <c r="D455" s="47" t="s">
        <v>910</v>
      </c>
      <c r="E455" s="52">
        <v>13</v>
      </c>
    </row>
    <row r="456" spans="2:5" x14ac:dyDescent="0.3">
      <c r="B456" s="51" t="s">
        <v>911</v>
      </c>
      <c r="C456" s="47">
        <v>19.269348000000001</v>
      </c>
      <c r="D456" s="47" t="s">
        <v>912</v>
      </c>
      <c r="E456" s="52">
        <v>13</v>
      </c>
    </row>
    <row r="457" spans="2:5" x14ac:dyDescent="0.3">
      <c r="B457" s="51" t="s">
        <v>913</v>
      </c>
      <c r="C457" s="47">
        <v>20.75177</v>
      </c>
      <c r="D457" s="47" t="s">
        <v>914</v>
      </c>
      <c r="E457" s="52">
        <v>13</v>
      </c>
    </row>
    <row r="458" spans="2:5" x14ac:dyDescent="0.3">
      <c r="B458" s="51" t="s">
        <v>915</v>
      </c>
      <c r="C458" s="47">
        <v>39.886566000000002</v>
      </c>
      <c r="D458" s="47" t="s">
        <v>916</v>
      </c>
      <c r="E458" s="52">
        <v>13</v>
      </c>
    </row>
    <row r="459" spans="2:5" x14ac:dyDescent="0.3">
      <c r="B459" s="51" t="s">
        <v>917</v>
      </c>
      <c r="C459" s="47">
        <v>23.846070000000001</v>
      </c>
      <c r="D459" s="47" t="s">
        <v>918</v>
      </c>
      <c r="E459" s="52">
        <v>13</v>
      </c>
    </row>
    <row r="460" spans="2:5" x14ac:dyDescent="0.3">
      <c r="B460" s="51" t="s">
        <v>919</v>
      </c>
      <c r="C460" s="47">
        <v>47.094726999999999</v>
      </c>
      <c r="D460" s="47" t="s">
        <v>920</v>
      </c>
      <c r="E460" s="52">
        <v>13</v>
      </c>
    </row>
    <row r="461" spans="2:5" x14ac:dyDescent="0.3">
      <c r="B461" s="51" t="s">
        <v>921</v>
      </c>
      <c r="C461" s="47">
        <v>24.970275999999998</v>
      </c>
      <c r="D461" s="47" t="s">
        <v>922</v>
      </c>
      <c r="E461" s="52">
        <v>13</v>
      </c>
    </row>
    <row r="462" spans="2:5" x14ac:dyDescent="0.3">
      <c r="B462" s="51" t="s">
        <v>923</v>
      </c>
      <c r="C462" s="47">
        <v>21.614746</v>
      </c>
      <c r="D462" s="47" t="s">
        <v>924</v>
      </c>
      <c r="E462" s="52">
        <v>13</v>
      </c>
    </row>
    <row r="463" spans="2:5" x14ac:dyDescent="0.3">
      <c r="B463" s="51" t="s">
        <v>925</v>
      </c>
      <c r="C463" s="47">
        <v>24.446715999999999</v>
      </c>
      <c r="D463" s="47" t="s">
        <v>926</v>
      </c>
      <c r="E463" s="52">
        <v>13</v>
      </c>
    </row>
    <row r="464" spans="2:5" x14ac:dyDescent="0.3">
      <c r="B464" s="51" t="s">
        <v>927</v>
      </c>
      <c r="C464" s="47">
        <v>24.166107</v>
      </c>
      <c r="D464" s="47" t="s">
        <v>928</v>
      </c>
      <c r="E464" s="52">
        <v>13</v>
      </c>
    </row>
    <row r="465" spans="2:5" x14ac:dyDescent="0.3">
      <c r="B465" s="51" t="s">
        <v>929</v>
      </c>
      <c r="C465" s="47">
        <v>20.019531000000001</v>
      </c>
      <c r="D465" s="47" t="s">
        <v>930</v>
      </c>
      <c r="E465" s="52">
        <v>13</v>
      </c>
    </row>
    <row r="466" spans="2:5" x14ac:dyDescent="0.3">
      <c r="B466" s="51" t="s">
        <v>931</v>
      </c>
      <c r="C466" s="47">
        <v>26.272247</v>
      </c>
      <c r="D466" s="47" t="s">
        <v>932</v>
      </c>
      <c r="E466" s="52">
        <v>13</v>
      </c>
    </row>
    <row r="467" spans="2:5" x14ac:dyDescent="0.3">
      <c r="B467" s="51" t="s">
        <v>933</v>
      </c>
      <c r="C467" s="47">
        <v>17.764403999999999</v>
      </c>
      <c r="D467" s="47" t="s">
        <v>934</v>
      </c>
      <c r="E467" s="52">
        <v>13</v>
      </c>
    </row>
    <row r="468" spans="2:5" x14ac:dyDescent="0.3">
      <c r="B468" s="51" t="s">
        <v>935</v>
      </c>
      <c r="C468" s="47">
        <v>22.731262000000001</v>
      </c>
      <c r="D468" s="47" t="s">
        <v>936</v>
      </c>
      <c r="E468" s="52">
        <v>13</v>
      </c>
    </row>
    <row r="469" spans="2:5" x14ac:dyDescent="0.3">
      <c r="B469" s="51" t="s">
        <v>937</v>
      </c>
      <c r="C469" s="47">
        <v>23.674956999999999</v>
      </c>
      <c r="D469" s="47" t="s">
        <v>938</v>
      </c>
      <c r="E469" s="52">
        <v>13</v>
      </c>
    </row>
    <row r="470" spans="2:5" x14ac:dyDescent="0.3">
      <c r="B470" s="51" t="s">
        <v>939</v>
      </c>
      <c r="C470" s="47">
        <v>25.097473000000001</v>
      </c>
      <c r="D470" s="47" t="s">
        <v>940</v>
      </c>
      <c r="E470" s="52">
        <v>13</v>
      </c>
    </row>
    <row r="471" spans="2:5" x14ac:dyDescent="0.3">
      <c r="B471" s="51" t="s">
        <v>941</v>
      </c>
      <c r="C471" s="47">
        <v>22.909759999999999</v>
      </c>
      <c r="D471" s="47" t="s">
        <v>942</v>
      </c>
      <c r="E471" s="52">
        <v>13</v>
      </c>
    </row>
    <row r="472" spans="2:5" x14ac:dyDescent="0.3">
      <c r="B472" s="51" t="s">
        <v>943</v>
      </c>
      <c r="C472" s="47">
        <v>46.674895999999997</v>
      </c>
      <c r="D472" s="47" t="s">
        <v>944</v>
      </c>
      <c r="E472" s="52">
        <v>13</v>
      </c>
    </row>
    <row r="473" spans="2:5" x14ac:dyDescent="0.3">
      <c r="B473" s="51" t="s">
        <v>945</v>
      </c>
      <c r="C473" s="47">
        <v>26.743317000000001</v>
      </c>
      <c r="D473" s="47" t="s">
        <v>946</v>
      </c>
      <c r="E473" s="52">
        <v>13</v>
      </c>
    </row>
    <row r="474" spans="2:5" x14ac:dyDescent="0.3">
      <c r="B474" s="51" t="s">
        <v>947</v>
      </c>
      <c r="C474" s="47">
        <v>24.305145</v>
      </c>
      <c r="D474" s="47" t="s">
        <v>948</v>
      </c>
      <c r="E474" s="52">
        <v>13</v>
      </c>
    </row>
    <row r="475" spans="2:5" x14ac:dyDescent="0.3">
      <c r="B475" s="51" t="s">
        <v>949</v>
      </c>
      <c r="C475" s="47">
        <v>22.530913999999999</v>
      </c>
      <c r="D475" s="47" t="s">
        <v>950</v>
      </c>
      <c r="E475" s="52">
        <v>13</v>
      </c>
    </row>
    <row r="476" spans="2:5" x14ac:dyDescent="0.3">
      <c r="B476" s="51" t="s">
        <v>951</v>
      </c>
      <c r="C476" s="47">
        <v>21.582764000000001</v>
      </c>
      <c r="D476" s="47" t="s">
        <v>952</v>
      </c>
      <c r="E476" s="52">
        <v>13</v>
      </c>
    </row>
    <row r="477" spans="2:5" x14ac:dyDescent="0.3">
      <c r="B477" s="51" t="s">
        <v>953</v>
      </c>
      <c r="C477" s="47">
        <v>41.454619999999998</v>
      </c>
      <c r="D477" s="47" t="s">
        <v>954</v>
      </c>
      <c r="E477" s="52">
        <v>13</v>
      </c>
    </row>
    <row r="478" spans="2:5" x14ac:dyDescent="0.3">
      <c r="B478" s="51" t="s">
        <v>955</v>
      </c>
      <c r="C478" s="47">
        <v>27.475128000000002</v>
      </c>
      <c r="D478" s="47" t="s">
        <v>956</v>
      </c>
      <c r="E478" s="52">
        <v>13</v>
      </c>
    </row>
    <row r="479" spans="2:5" x14ac:dyDescent="0.3">
      <c r="B479" s="51" t="s">
        <v>957</v>
      </c>
      <c r="C479" s="47">
        <v>23.584045</v>
      </c>
      <c r="D479" s="47" t="s">
        <v>958</v>
      </c>
      <c r="E479" s="52">
        <v>13</v>
      </c>
    </row>
    <row r="480" spans="2:5" x14ac:dyDescent="0.3">
      <c r="B480" s="51" t="s">
        <v>959</v>
      </c>
      <c r="C480" s="47">
        <v>14.303618999999999</v>
      </c>
      <c r="D480" s="47" t="s">
        <v>960</v>
      </c>
      <c r="E480" s="52">
        <v>13</v>
      </c>
    </row>
    <row r="481" spans="2:5" x14ac:dyDescent="0.3">
      <c r="B481" s="51" t="s">
        <v>961</v>
      </c>
      <c r="C481" s="47">
        <v>15.417083999999999</v>
      </c>
      <c r="D481" s="47" t="s">
        <v>962</v>
      </c>
      <c r="E481" s="52">
        <v>13</v>
      </c>
    </row>
    <row r="482" spans="2:5" x14ac:dyDescent="0.3">
      <c r="B482" s="51" t="s">
        <v>963</v>
      </c>
      <c r="C482" s="47">
        <v>29.288757</v>
      </c>
      <c r="D482" s="47" t="s">
        <v>964</v>
      </c>
      <c r="E482" s="52">
        <v>13</v>
      </c>
    </row>
    <row r="483" spans="2:5" x14ac:dyDescent="0.3">
      <c r="B483" s="51" t="s">
        <v>965</v>
      </c>
      <c r="C483" s="47">
        <v>17.604095000000001</v>
      </c>
      <c r="D483" s="47" t="s">
        <v>966</v>
      </c>
      <c r="E483" s="52">
        <v>13</v>
      </c>
    </row>
    <row r="484" spans="2:5" x14ac:dyDescent="0.3">
      <c r="B484" s="51" t="s">
        <v>967</v>
      </c>
      <c r="C484" s="47">
        <v>22.845061999999999</v>
      </c>
      <c r="D484" s="47" t="s">
        <v>968</v>
      </c>
      <c r="E484" s="52">
        <v>13</v>
      </c>
    </row>
    <row r="485" spans="2:5" x14ac:dyDescent="0.3">
      <c r="B485" s="51" t="s">
        <v>969</v>
      </c>
      <c r="C485" s="47">
        <v>28.724457000000001</v>
      </c>
      <c r="D485" s="47" t="s">
        <v>970</v>
      </c>
      <c r="E485" s="52">
        <v>13</v>
      </c>
    </row>
    <row r="486" spans="2:5" x14ac:dyDescent="0.3">
      <c r="B486" s="51" t="s">
        <v>971</v>
      </c>
      <c r="C486" s="47">
        <v>22.839690999999998</v>
      </c>
      <c r="D486" s="47" t="s">
        <v>972</v>
      </c>
      <c r="E486" s="52">
        <v>13</v>
      </c>
    </row>
    <row r="487" spans="2:5" x14ac:dyDescent="0.3">
      <c r="B487" s="51" t="s">
        <v>973</v>
      </c>
      <c r="C487" s="47">
        <v>18.423096000000001</v>
      </c>
      <c r="D487" s="47" t="s">
        <v>974</v>
      </c>
      <c r="E487" s="52">
        <v>13</v>
      </c>
    </row>
    <row r="488" spans="2:5" x14ac:dyDescent="0.3">
      <c r="B488" s="51" t="s">
        <v>975</v>
      </c>
      <c r="C488" s="47">
        <v>18.102049999999998</v>
      </c>
      <c r="D488" s="47" t="s">
        <v>976</v>
      </c>
      <c r="E488" s="52">
        <v>13</v>
      </c>
    </row>
    <row r="489" spans="2:5" x14ac:dyDescent="0.3">
      <c r="B489" s="51" t="s">
        <v>977</v>
      </c>
      <c r="C489" s="47">
        <v>22.757141000000001</v>
      </c>
      <c r="D489" s="47" t="s">
        <v>978</v>
      </c>
      <c r="E489" s="52">
        <v>13</v>
      </c>
    </row>
    <row r="490" spans="2:5" x14ac:dyDescent="0.3">
      <c r="B490" s="51" t="s">
        <v>979</v>
      </c>
      <c r="C490" s="47">
        <v>28.828704999999999</v>
      </c>
      <c r="D490" s="47" t="s">
        <v>980</v>
      </c>
      <c r="E490" s="52">
        <v>13</v>
      </c>
    </row>
    <row r="491" spans="2:5" x14ac:dyDescent="0.3">
      <c r="B491" s="51" t="s">
        <v>981</v>
      </c>
      <c r="C491" s="47">
        <v>28.617767000000001</v>
      </c>
      <c r="D491" s="47" t="s">
        <v>982</v>
      </c>
      <c r="E491" s="52">
        <v>13</v>
      </c>
    </row>
    <row r="492" spans="2:5" x14ac:dyDescent="0.3">
      <c r="B492" s="51" t="s">
        <v>983</v>
      </c>
      <c r="C492" s="47">
        <v>21.384003</v>
      </c>
      <c r="D492" s="47" t="s">
        <v>984</v>
      </c>
      <c r="E492" s="52">
        <v>13</v>
      </c>
    </row>
    <row r="493" spans="2:5" x14ac:dyDescent="0.3">
      <c r="B493" s="51" t="s">
        <v>985</v>
      </c>
      <c r="C493" s="47">
        <v>18.060120000000001</v>
      </c>
      <c r="D493" s="47" t="s">
        <v>986</v>
      </c>
      <c r="E493" s="52">
        <v>13</v>
      </c>
    </row>
    <row r="494" spans="2:5" x14ac:dyDescent="0.3">
      <c r="B494" s="51" t="s">
        <v>987</v>
      </c>
      <c r="C494" s="47">
        <v>37.942230000000002</v>
      </c>
      <c r="D494" s="47" t="s">
        <v>988</v>
      </c>
      <c r="E494" s="52">
        <v>13</v>
      </c>
    </row>
    <row r="495" spans="2:5" x14ac:dyDescent="0.3">
      <c r="B495" s="51" t="s">
        <v>989</v>
      </c>
      <c r="C495" s="47">
        <v>19.345032</v>
      </c>
      <c r="D495" s="47" t="s">
        <v>990</v>
      </c>
      <c r="E495" s="52">
        <v>13</v>
      </c>
    </row>
    <row r="496" spans="2:5" x14ac:dyDescent="0.3">
      <c r="B496" s="51" t="s">
        <v>991</v>
      </c>
      <c r="C496" s="47">
        <v>16.208313</v>
      </c>
      <c r="D496" s="47" t="s">
        <v>992</v>
      </c>
      <c r="E496" s="52">
        <v>13</v>
      </c>
    </row>
    <row r="497" spans="2:5" x14ac:dyDescent="0.3">
      <c r="B497" s="51" t="s">
        <v>993</v>
      </c>
      <c r="C497" s="47">
        <v>15.937225</v>
      </c>
      <c r="D497" s="47" t="s">
        <v>994</v>
      </c>
      <c r="E497" s="52">
        <v>13</v>
      </c>
    </row>
    <row r="498" spans="2:5" x14ac:dyDescent="0.3">
      <c r="B498" s="51" t="s">
        <v>995</v>
      </c>
      <c r="C498" s="47">
        <v>17.806183000000001</v>
      </c>
      <c r="D498" s="47" t="s">
        <v>996</v>
      </c>
      <c r="E498" s="52">
        <v>13</v>
      </c>
    </row>
    <row r="499" spans="2:5" x14ac:dyDescent="0.3">
      <c r="B499" s="51" t="s">
        <v>997</v>
      </c>
      <c r="C499" s="47">
        <v>16.197448999999999</v>
      </c>
      <c r="D499" s="47" t="s">
        <v>998</v>
      </c>
      <c r="E499" s="52">
        <v>13</v>
      </c>
    </row>
    <row r="500" spans="2:5" x14ac:dyDescent="0.3">
      <c r="B500" s="51" t="s">
        <v>999</v>
      </c>
      <c r="C500" s="47">
        <v>17.874175999999999</v>
      </c>
      <c r="D500" s="47" t="s">
        <v>1000</v>
      </c>
      <c r="E500" s="52">
        <v>13</v>
      </c>
    </row>
    <row r="501" spans="2:5" x14ac:dyDescent="0.3">
      <c r="B501" s="51" t="s">
        <v>1001</v>
      </c>
      <c r="C501" s="47">
        <v>13.08609</v>
      </c>
      <c r="D501" s="47" t="s">
        <v>1002</v>
      </c>
      <c r="E501" s="52">
        <v>13</v>
      </c>
    </row>
    <row r="502" spans="2:5" x14ac:dyDescent="0.3">
      <c r="B502" s="51" t="s">
        <v>1003</v>
      </c>
      <c r="C502" s="47">
        <v>16.069794000000002</v>
      </c>
      <c r="D502" s="47" t="s">
        <v>1004</v>
      </c>
      <c r="E502" s="52">
        <v>13</v>
      </c>
    </row>
    <row r="503" spans="2:5" x14ac:dyDescent="0.3">
      <c r="B503" s="51" t="s">
        <v>1005</v>
      </c>
      <c r="C503" s="47">
        <v>12.174103000000001</v>
      </c>
      <c r="D503" s="47" t="s">
        <v>1006</v>
      </c>
      <c r="E503" s="52">
        <v>13</v>
      </c>
    </row>
    <row r="504" spans="2:5" x14ac:dyDescent="0.3">
      <c r="B504" s="51" t="s">
        <v>1007</v>
      </c>
      <c r="C504" s="47">
        <v>5.6339110000000003</v>
      </c>
      <c r="D504" s="47" t="s">
        <v>1008</v>
      </c>
      <c r="E504" s="52">
        <v>13</v>
      </c>
    </row>
    <row r="505" spans="2:5" x14ac:dyDescent="0.3">
      <c r="B505" s="51" t="s">
        <v>1009</v>
      </c>
      <c r="C505" s="47">
        <v>11.545318999999999</v>
      </c>
      <c r="D505" s="47" t="s">
        <v>1010</v>
      </c>
      <c r="E505" s="52">
        <v>13</v>
      </c>
    </row>
    <row r="506" spans="2:5" x14ac:dyDescent="0.3">
      <c r="B506" s="51" t="s">
        <v>1011</v>
      </c>
      <c r="C506" s="47">
        <v>15.184113</v>
      </c>
      <c r="D506" s="47" t="s">
        <v>1012</v>
      </c>
      <c r="E506" s="52">
        <v>13</v>
      </c>
    </row>
    <row r="507" spans="2:5" x14ac:dyDescent="0.3">
      <c r="B507" s="51" t="s">
        <v>1013</v>
      </c>
      <c r="C507" s="47">
        <v>17.639710000000001</v>
      </c>
      <c r="D507" s="47" t="s">
        <v>1014</v>
      </c>
      <c r="E507" s="52">
        <v>13</v>
      </c>
    </row>
    <row r="508" spans="2:5" x14ac:dyDescent="0.3">
      <c r="B508" s="51" t="s">
        <v>1015</v>
      </c>
      <c r="C508" s="47">
        <v>19.97757</v>
      </c>
      <c r="D508" s="47" t="s">
        <v>1016</v>
      </c>
      <c r="E508" s="52">
        <v>13</v>
      </c>
    </row>
    <row r="509" spans="2:5" x14ac:dyDescent="0.3">
      <c r="B509" s="51" t="s">
        <v>1017</v>
      </c>
      <c r="C509" s="47">
        <v>11.433593999999999</v>
      </c>
      <c r="D509" s="47" t="s">
        <v>1018</v>
      </c>
      <c r="E509" s="52">
        <v>13</v>
      </c>
    </row>
    <row r="510" spans="2:5" x14ac:dyDescent="0.3">
      <c r="B510" s="51" t="s">
        <v>1019</v>
      </c>
      <c r="C510" s="47">
        <v>7.3865356000000002</v>
      </c>
      <c r="D510" s="47" t="s">
        <v>1020</v>
      </c>
      <c r="E510" s="52">
        <v>13</v>
      </c>
    </row>
    <row r="511" spans="2:5" x14ac:dyDescent="0.3">
      <c r="B511" s="51" t="s">
        <v>1021</v>
      </c>
      <c r="C511" s="47">
        <v>5.8504943999999997</v>
      </c>
      <c r="D511" s="47" t="s">
        <v>1022</v>
      </c>
      <c r="E511" s="52">
        <v>13</v>
      </c>
    </row>
    <row r="512" spans="2:5" x14ac:dyDescent="0.3">
      <c r="B512" s="51" t="s">
        <v>1023</v>
      </c>
      <c r="C512" s="47">
        <v>7.1829223999999998</v>
      </c>
      <c r="D512" s="47" t="s">
        <v>1024</v>
      </c>
      <c r="E512" s="52">
        <v>13</v>
      </c>
    </row>
    <row r="513" spans="2:5" x14ac:dyDescent="0.3">
      <c r="B513" s="51" t="s">
        <v>1025</v>
      </c>
      <c r="C513" s="47">
        <v>22.312926999999998</v>
      </c>
      <c r="D513" s="47" t="s">
        <v>1026</v>
      </c>
      <c r="E513" s="52">
        <v>13</v>
      </c>
    </row>
    <row r="514" spans="2:5" x14ac:dyDescent="0.3">
      <c r="B514" s="51" t="s">
        <v>1027</v>
      </c>
      <c r="C514" s="47">
        <v>23.196869</v>
      </c>
      <c r="D514" s="47" t="s">
        <v>1028</v>
      </c>
      <c r="E514" s="52">
        <v>13</v>
      </c>
    </row>
    <row r="515" spans="2:5" x14ac:dyDescent="0.3">
      <c r="B515" s="51" t="s">
        <v>1029</v>
      </c>
      <c r="C515" s="47">
        <v>17.138335999999999</v>
      </c>
      <c r="D515" s="47" t="s">
        <v>1030</v>
      </c>
      <c r="E515" s="52">
        <v>13</v>
      </c>
    </row>
    <row r="516" spans="2:5" x14ac:dyDescent="0.3">
      <c r="B516" s="51" t="s">
        <v>1031</v>
      </c>
      <c r="C516" s="47">
        <v>14.508483999999999</v>
      </c>
      <c r="D516" s="47" t="s">
        <v>1032</v>
      </c>
      <c r="E516" s="52">
        <v>13</v>
      </c>
    </row>
    <row r="517" spans="2:5" x14ac:dyDescent="0.3">
      <c r="B517" s="51" t="s">
        <v>1033</v>
      </c>
      <c r="C517" s="47">
        <v>7.0699462999999998</v>
      </c>
      <c r="D517" s="47" t="s">
        <v>1034</v>
      </c>
      <c r="E517" s="52">
        <v>13</v>
      </c>
    </row>
    <row r="518" spans="2:5" x14ac:dyDescent="0.3">
      <c r="B518" s="51" t="s">
        <v>1035</v>
      </c>
      <c r="C518" s="47">
        <v>2.1309814</v>
      </c>
      <c r="D518" s="47" t="s">
        <v>1036</v>
      </c>
      <c r="E518" s="52">
        <v>13</v>
      </c>
    </row>
    <row r="519" spans="2:5" x14ac:dyDescent="0.3">
      <c r="B519" s="51" t="s">
        <v>1037</v>
      </c>
      <c r="C519" s="47">
        <v>18.515411</v>
      </c>
      <c r="D519" s="47" t="s">
        <v>1038</v>
      </c>
      <c r="E519" s="52">
        <v>13</v>
      </c>
    </row>
    <row r="520" spans="2:5" x14ac:dyDescent="0.3">
      <c r="B520" s="51" t="s">
        <v>1039</v>
      </c>
      <c r="C520" s="47">
        <v>19.648865000000001</v>
      </c>
      <c r="D520" s="47" t="s">
        <v>1040</v>
      </c>
      <c r="E520" s="52">
        <v>13</v>
      </c>
    </row>
    <row r="521" spans="2:5" x14ac:dyDescent="0.3">
      <c r="B521" s="51" t="s">
        <v>1041</v>
      </c>
      <c r="C521" s="47">
        <v>22.602905</v>
      </c>
      <c r="D521" s="47" t="s">
        <v>1042</v>
      </c>
      <c r="E521" s="52">
        <v>13</v>
      </c>
    </row>
    <row r="522" spans="2:5" x14ac:dyDescent="0.3">
      <c r="B522" s="51" t="s">
        <v>1043</v>
      </c>
      <c r="C522" s="47">
        <v>19.9057</v>
      </c>
      <c r="D522" s="47" t="s">
        <v>1044</v>
      </c>
      <c r="E522" s="52">
        <v>13</v>
      </c>
    </row>
    <row r="523" spans="2:5" x14ac:dyDescent="0.3">
      <c r="B523" s="51" t="s">
        <v>1045</v>
      </c>
      <c r="C523" s="47">
        <v>13.82193</v>
      </c>
      <c r="D523" s="47" t="s">
        <v>1046</v>
      </c>
      <c r="E523" s="52">
        <v>13</v>
      </c>
    </row>
    <row r="524" spans="2:5" x14ac:dyDescent="0.3">
      <c r="B524" s="51" t="s">
        <v>1047</v>
      </c>
      <c r="C524" s="47">
        <v>20.334320000000002</v>
      </c>
      <c r="D524" s="47" t="s">
        <v>1048</v>
      </c>
      <c r="E524" s="52">
        <v>13</v>
      </c>
    </row>
    <row r="525" spans="2:5" x14ac:dyDescent="0.3">
      <c r="B525" s="51" t="s">
        <v>1049</v>
      </c>
      <c r="C525" s="47">
        <v>21.077759</v>
      </c>
      <c r="D525" s="47" t="s">
        <v>1050</v>
      </c>
      <c r="E525" s="52">
        <v>13</v>
      </c>
    </row>
    <row r="526" spans="2:5" x14ac:dyDescent="0.3">
      <c r="B526" s="51" t="s">
        <v>1051</v>
      </c>
      <c r="C526" s="47">
        <v>6.6163024999999998</v>
      </c>
      <c r="D526" s="47" t="s">
        <v>1052</v>
      </c>
      <c r="E526" s="52">
        <v>13</v>
      </c>
    </row>
    <row r="527" spans="2:5" x14ac:dyDescent="0.3">
      <c r="B527" s="51" t="s">
        <v>1053</v>
      </c>
      <c r="C527" s="47">
        <v>2.0019225999999999</v>
      </c>
      <c r="D527" s="47" t="s">
        <v>1054</v>
      </c>
      <c r="E527" s="52">
        <v>13</v>
      </c>
    </row>
    <row r="528" spans="2:5" x14ac:dyDescent="0.3">
      <c r="B528" s="51" t="s">
        <v>1055</v>
      </c>
      <c r="C528" s="47">
        <v>25.089812999999999</v>
      </c>
      <c r="D528" s="47" t="s">
        <v>1056</v>
      </c>
      <c r="E528" s="52">
        <v>14</v>
      </c>
    </row>
    <row r="529" spans="2:5" x14ac:dyDescent="0.3">
      <c r="B529" s="51" t="s">
        <v>1057</v>
      </c>
      <c r="C529" s="47">
        <v>39.283630000000002</v>
      </c>
      <c r="D529" s="47" t="s">
        <v>1058</v>
      </c>
      <c r="E529" s="52">
        <v>14</v>
      </c>
    </row>
    <row r="530" spans="2:5" x14ac:dyDescent="0.3">
      <c r="B530" s="51" t="s">
        <v>1059</v>
      </c>
      <c r="C530" s="47">
        <v>45.910705999999998</v>
      </c>
      <c r="D530" s="47" t="s">
        <v>1060</v>
      </c>
      <c r="E530" s="52">
        <v>14</v>
      </c>
    </row>
    <row r="531" spans="2:5" x14ac:dyDescent="0.3">
      <c r="B531" s="51" t="s">
        <v>1061</v>
      </c>
      <c r="C531" s="47">
        <v>19.355957</v>
      </c>
      <c r="D531" s="47" t="s">
        <v>1062</v>
      </c>
      <c r="E531" s="52">
        <v>14</v>
      </c>
    </row>
    <row r="532" spans="2:5" x14ac:dyDescent="0.3">
      <c r="B532" s="51" t="s">
        <v>1063</v>
      </c>
      <c r="C532" s="47">
        <v>16.092499</v>
      </c>
      <c r="D532" s="47" t="s">
        <v>1064</v>
      </c>
      <c r="E532" s="52">
        <v>14</v>
      </c>
    </row>
    <row r="533" spans="2:5" x14ac:dyDescent="0.3">
      <c r="B533" s="51" t="s">
        <v>1065</v>
      </c>
      <c r="C533" s="47">
        <v>21.133635999999999</v>
      </c>
      <c r="D533" s="47" t="s">
        <v>1066</v>
      </c>
      <c r="E533" s="52">
        <v>14</v>
      </c>
    </row>
    <row r="534" spans="2:5" x14ac:dyDescent="0.3">
      <c r="B534" s="51" t="s">
        <v>1067</v>
      </c>
      <c r="C534" s="47">
        <v>43.739623999999999</v>
      </c>
      <c r="D534" s="47" t="s">
        <v>1068</v>
      </c>
      <c r="E534" s="52">
        <v>14</v>
      </c>
    </row>
    <row r="535" spans="2:5" x14ac:dyDescent="0.3">
      <c r="B535" s="51" t="s">
        <v>1069</v>
      </c>
      <c r="C535" s="47">
        <v>59.674072000000002</v>
      </c>
      <c r="D535" s="47" t="s">
        <v>1070</v>
      </c>
      <c r="E535" s="52">
        <v>14</v>
      </c>
    </row>
    <row r="536" spans="2:5" x14ac:dyDescent="0.3">
      <c r="B536" s="51" t="s">
        <v>1071</v>
      </c>
      <c r="C536" s="47">
        <v>42.620604999999998</v>
      </c>
      <c r="D536" s="47" t="s">
        <v>1072</v>
      </c>
      <c r="E536" s="52">
        <v>14</v>
      </c>
    </row>
    <row r="537" spans="2:5" x14ac:dyDescent="0.3">
      <c r="B537" s="51" t="s">
        <v>1073</v>
      </c>
      <c r="C537" s="47">
        <v>42.785400000000003</v>
      </c>
      <c r="D537" s="47" t="s">
        <v>1074</v>
      </c>
      <c r="E537" s="52">
        <v>14</v>
      </c>
    </row>
    <row r="538" spans="2:5" x14ac:dyDescent="0.3">
      <c r="B538" s="51" t="s">
        <v>1075</v>
      </c>
      <c r="C538" s="47">
        <v>26.187866</v>
      </c>
      <c r="D538" s="47" t="s">
        <v>1076</v>
      </c>
      <c r="E538" s="52">
        <v>14</v>
      </c>
    </row>
    <row r="539" spans="2:5" x14ac:dyDescent="0.3">
      <c r="B539" s="51" t="s">
        <v>1077</v>
      </c>
      <c r="C539" s="47">
        <v>18.296386999999999</v>
      </c>
      <c r="D539" s="47" t="s">
        <v>1078</v>
      </c>
      <c r="E539" s="52">
        <v>14</v>
      </c>
    </row>
    <row r="540" spans="2:5" x14ac:dyDescent="0.3">
      <c r="B540" s="51" t="s">
        <v>1079</v>
      </c>
      <c r="C540" s="47">
        <v>53.614562999999997</v>
      </c>
      <c r="D540" s="47" t="s">
        <v>1080</v>
      </c>
      <c r="E540" s="52">
        <v>14</v>
      </c>
    </row>
    <row r="541" spans="2:5" x14ac:dyDescent="0.3">
      <c r="B541" s="51" t="s">
        <v>1081</v>
      </c>
      <c r="C541" s="47">
        <v>39.064360000000001</v>
      </c>
      <c r="D541" s="47" t="s">
        <v>1082</v>
      </c>
      <c r="E541" s="52">
        <v>14</v>
      </c>
    </row>
    <row r="542" spans="2:5" x14ac:dyDescent="0.3">
      <c r="B542" s="51" t="s">
        <v>1083</v>
      </c>
      <c r="C542" s="47">
        <v>21.988892</v>
      </c>
      <c r="D542" s="47" t="s">
        <v>1084</v>
      </c>
      <c r="E542" s="52">
        <v>14</v>
      </c>
    </row>
    <row r="543" spans="2:5" x14ac:dyDescent="0.3">
      <c r="B543" s="51" t="s">
        <v>1085</v>
      </c>
      <c r="C543" s="47">
        <v>34.932099999999998</v>
      </c>
      <c r="D543" s="47" t="s">
        <v>1086</v>
      </c>
      <c r="E543" s="52">
        <v>14</v>
      </c>
    </row>
    <row r="544" spans="2:5" x14ac:dyDescent="0.3">
      <c r="B544" s="51" t="s">
        <v>1087</v>
      </c>
      <c r="C544" s="47">
        <v>27.756104000000001</v>
      </c>
      <c r="D544" s="47" t="s">
        <v>1088</v>
      </c>
      <c r="E544" s="52">
        <v>14</v>
      </c>
    </row>
    <row r="545" spans="2:5" x14ac:dyDescent="0.3">
      <c r="B545" s="51" t="s">
        <v>1089</v>
      </c>
      <c r="C545" s="47">
        <v>28.865662</v>
      </c>
      <c r="D545" s="47" t="s">
        <v>1090</v>
      </c>
      <c r="E545" s="52">
        <v>14</v>
      </c>
    </row>
    <row r="546" spans="2:5" x14ac:dyDescent="0.3">
      <c r="B546" s="51" t="s">
        <v>1091</v>
      </c>
      <c r="C546" s="47">
        <v>37.047576999999997</v>
      </c>
      <c r="D546" s="47" t="s">
        <v>1092</v>
      </c>
      <c r="E546" s="52">
        <v>14</v>
      </c>
    </row>
    <row r="547" spans="2:5" x14ac:dyDescent="0.3">
      <c r="B547" s="51" t="s">
        <v>1093</v>
      </c>
      <c r="C547" s="47">
        <v>26.943207000000001</v>
      </c>
      <c r="D547" s="47" t="s">
        <v>1094</v>
      </c>
      <c r="E547" s="52">
        <v>14</v>
      </c>
    </row>
    <row r="548" spans="2:5" x14ac:dyDescent="0.3">
      <c r="B548" s="51" t="s">
        <v>1095</v>
      </c>
      <c r="C548" s="47">
        <v>25.257567999999999</v>
      </c>
      <c r="D548" s="47" t="s">
        <v>1096</v>
      </c>
      <c r="E548" s="52">
        <v>14</v>
      </c>
    </row>
    <row r="549" spans="2:5" x14ac:dyDescent="0.3">
      <c r="B549" s="51" t="s">
        <v>1097</v>
      </c>
      <c r="C549" s="47">
        <v>21.526886000000001</v>
      </c>
      <c r="D549" s="47" t="s">
        <v>1098</v>
      </c>
      <c r="E549" s="52">
        <v>14</v>
      </c>
    </row>
    <row r="550" spans="2:5" x14ac:dyDescent="0.3">
      <c r="B550" s="51" t="s">
        <v>1099</v>
      </c>
      <c r="C550" s="47">
        <v>22.758545000000002</v>
      </c>
      <c r="D550" s="47" t="s">
        <v>1100</v>
      </c>
      <c r="E550" s="52">
        <v>14</v>
      </c>
    </row>
    <row r="551" spans="2:5" x14ac:dyDescent="0.3">
      <c r="B551" s="51" t="s">
        <v>1101</v>
      </c>
      <c r="C551" s="47">
        <v>27.988678</v>
      </c>
      <c r="D551" s="47" t="s">
        <v>1102</v>
      </c>
      <c r="E551" s="52">
        <v>14</v>
      </c>
    </row>
    <row r="552" spans="2:5" x14ac:dyDescent="0.3">
      <c r="B552" s="51" t="s">
        <v>1103</v>
      </c>
      <c r="C552" s="47">
        <v>22.335052000000001</v>
      </c>
      <c r="D552" s="47" t="s">
        <v>1104</v>
      </c>
      <c r="E552" s="52">
        <v>14</v>
      </c>
    </row>
    <row r="553" spans="2:5" x14ac:dyDescent="0.3">
      <c r="B553" s="51" t="s">
        <v>1105</v>
      </c>
      <c r="C553" s="47">
        <v>23.558990000000001</v>
      </c>
      <c r="D553" s="47" t="s">
        <v>1106</v>
      </c>
      <c r="E553" s="52">
        <v>14</v>
      </c>
    </row>
    <row r="554" spans="2:5" x14ac:dyDescent="0.3">
      <c r="B554" s="51" t="s">
        <v>1107</v>
      </c>
      <c r="C554" s="47">
        <v>11.3003845</v>
      </c>
      <c r="D554" s="47" t="s">
        <v>1108</v>
      </c>
      <c r="E554" s="52">
        <v>14</v>
      </c>
    </row>
    <row r="555" spans="2:5" x14ac:dyDescent="0.3">
      <c r="B555" s="51" t="s">
        <v>1109</v>
      </c>
      <c r="C555" s="47">
        <v>26.232544000000001</v>
      </c>
      <c r="D555" s="47" t="s">
        <v>1110</v>
      </c>
      <c r="E555" s="52">
        <v>14</v>
      </c>
    </row>
    <row r="556" spans="2:5" x14ac:dyDescent="0.3">
      <c r="B556" s="51" t="s">
        <v>1111</v>
      </c>
      <c r="C556" s="47">
        <v>25.348969</v>
      </c>
      <c r="D556" s="47" t="s">
        <v>1112</v>
      </c>
      <c r="E556" s="52">
        <v>14</v>
      </c>
    </row>
    <row r="557" spans="2:5" x14ac:dyDescent="0.3">
      <c r="B557" s="51" t="s">
        <v>1113</v>
      </c>
      <c r="C557" s="47">
        <v>23.004242000000001</v>
      </c>
      <c r="D557" s="47" t="s">
        <v>1114</v>
      </c>
      <c r="E557" s="52">
        <v>14</v>
      </c>
    </row>
    <row r="558" spans="2:5" x14ac:dyDescent="0.3">
      <c r="B558" s="51" t="s">
        <v>1115</v>
      </c>
      <c r="C558" s="47">
        <v>13.948700000000001</v>
      </c>
      <c r="D558" s="47" t="s">
        <v>1116</v>
      </c>
      <c r="E558" s="52">
        <v>14</v>
      </c>
    </row>
    <row r="559" spans="2:5" x14ac:dyDescent="0.3">
      <c r="B559" s="51" t="s">
        <v>1117</v>
      </c>
      <c r="C559" s="47">
        <v>21.756713999999999</v>
      </c>
      <c r="D559" s="47" t="s">
        <v>1118</v>
      </c>
      <c r="E559" s="52">
        <v>14</v>
      </c>
    </row>
    <row r="560" spans="2:5" x14ac:dyDescent="0.3">
      <c r="B560" s="51" t="s">
        <v>1119</v>
      </c>
      <c r="C560" s="47">
        <v>28.185027999999999</v>
      </c>
      <c r="D560" s="47" t="s">
        <v>1120</v>
      </c>
      <c r="E560" s="52">
        <v>14</v>
      </c>
    </row>
    <row r="561" spans="2:5" x14ac:dyDescent="0.3">
      <c r="B561" s="51" t="s">
        <v>1121</v>
      </c>
      <c r="C561" s="47">
        <v>24.629028000000002</v>
      </c>
      <c r="D561" s="47" t="s">
        <v>1122</v>
      </c>
      <c r="E561" s="52">
        <v>14</v>
      </c>
    </row>
    <row r="562" spans="2:5" x14ac:dyDescent="0.3">
      <c r="B562" s="51" t="s">
        <v>1123</v>
      </c>
      <c r="C562" s="47">
        <v>36.500427000000002</v>
      </c>
      <c r="D562" s="47" t="s">
        <v>1124</v>
      </c>
      <c r="E562" s="52">
        <v>14</v>
      </c>
    </row>
    <row r="563" spans="2:5" x14ac:dyDescent="0.3">
      <c r="B563" s="51" t="s">
        <v>1125</v>
      </c>
      <c r="C563" s="47">
        <v>29.502289000000001</v>
      </c>
      <c r="D563" s="47" t="s">
        <v>1126</v>
      </c>
      <c r="E563" s="52">
        <v>14</v>
      </c>
    </row>
    <row r="564" spans="2:5" x14ac:dyDescent="0.3">
      <c r="B564" s="51" t="s">
        <v>1127</v>
      </c>
      <c r="C564" s="47">
        <v>29.446746999999998</v>
      </c>
      <c r="D564" s="47" t="s">
        <v>1128</v>
      </c>
      <c r="E564" s="52">
        <v>14</v>
      </c>
    </row>
    <row r="565" spans="2:5" x14ac:dyDescent="0.3">
      <c r="B565" s="51" t="s">
        <v>1129</v>
      </c>
      <c r="C565" s="47">
        <v>31.198699999999999</v>
      </c>
      <c r="D565" s="47" t="s">
        <v>1130</v>
      </c>
      <c r="E565" s="52">
        <v>14</v>
      </c>
    </row>
    <row r="566" spans="2:5" x14ac:dyDescent="0.3">
      <c r="B566" s="51" t="s">
        <v>1131</v>
      </c>
      <c r="C566" s="47">
        <v>32.456054999999999</v>
      </c>
      <c r="D566" s="47" t="s">
        <v>1132</v>
      </c>
      <c r="E566" s="52">
        <v>14</v>
      </c>
    </row>
    <row r="567" spans="2:5" x14ac:dyDescent="0.3">
      <c r="B567" s="51" t="s">
        <v>1133</v>
      </c>
      <c r="C567" s="47">
        <v>17.394745</v>
      </c>
      <c r="D567" s="47" t="s">
        <v>1134</v>
      </c>
      <c r="E567" s="52">
        <v>14</v>
      </c>
    </row>
    <row r="568" spans="2:5" x14ac:dyDescent="0.3">
      <c r="B568" s="51" t="s">
        <v>1135</v>
      </c>
      <c r="C568" s="47">
        <v>35.441284000000003</v>
      </c>
      <c r="D568" s="47" t="s">
        <v>1136</v>
      </c>
      <c r="E568" s="52">
        <v>14</v>
      </c>
    </row>
    <row r="569" spans="2:5" x14ac:dyDescent="0.3">
      <c r="B569" s="51" t="s">
        <v>1137</v>
      </c>
      <c r="C569" s="47">
        <v>23.911072000000001</v>
      </c>
      <c r="D569" s="47" t="s">
        <v>1138</v>
      </c>
      <c r="E569" s="52">
        <v>14</v>
      </c>
    </row>
    <row r="570" spans="2:5" x14ac:dyDescent="0.3">
      <c r="B570" s="51" t="s">
        <v>1139</v>
      </c>
      <c r="C570" s="47">
        <v>24.013884999999998</v>
      </c>
      <c r="D570" s="47" t="s">
        <v>1140</v>
      </c>
      <c r="E570" s="52">
        <v>14</v>
      </c>
    </row>
    <row r="571" spans="2:5" x14ac:dyDescent="0.3">
      <c r="B571" s="51" t="s">
        <v>1141</v>
      </c>
      <c r="C571" s="47">
        <v>29.000579999999999</v>
      </c>
      <c r="D571" s="47" t="s">
        <v>1142</v>
      </c>
      <c r="E571" s="52">
        <v>14</v>
      </c>
    </row>
    <row r="572" spans="2:5" x14ac:dyDescent="0.3">
      <c r="B572" s="51" t="s">
        <v>1143</v>
      </c>
      <c r="C572" s="47">
        <v>23.798431000000001</v>
      </c>
      <c r="D572" s="47" t="s">
        <v>1144</v>
      </c>
      <c r="E572" s="52">
        <v>14</v>
      </c>
    </row>
    <row r="573" spans="2:5" x14ac:dyDescent="0.3">
      <c r="B573" s="51" t="s">
        <v>1145</v>
      </c>
      <c r="C573" s="47">
        <v>20.661835</v>
      </c>
      <c r="D573" s="47" t="s">
        <v>1146</v>
      </c>
      <c r="E573" s="52">
        <v>14</v>
      </c>
    </row>
    <row r="574" spans="2:5" x14ac:dyDescent="0.3">
      <c r="B574" s="51" t="s">
        <v>1147</v>
      </c>
      <c r="C574" s="47">
        <v>24.823364000000002</v>
      </c>
      <c r="D574" s="47" t="s">
        <v>1148</v>
      </c>
      <c r="E574" s="52">
        <v>14</v>
      </c>
    </row>
    <row r="575" spans="2:5" x14ac:dyDescent="0.3">
      <c r="B575" s="51" t="s">
        <v>1149</v>
      </c>
      <c r="C575" s="47">
        <v>25.892029000000001</v>
      </c>
      <c r="D575" s="47" t="s">
        <v>1150</v>
      </c>
      <c r="E575" s="52">
        <v>14</v>
      </c>
    </row>
    <row r="576" spans="2:5" x14ac:dyDescent="0.3">
      <c r="B576" s="51" t="s">
        <v>1151</v>
      </c>
      <c r="C576" s="47">
        <v>27.706085000000002</v>
      </c>
      <c r="D576" s="47" t="s">
        <v>1152</v>
      </c>
      <c r="E576" s="52">
        <v>14</v>
      </c>
    </row>
    <row r="577" spans="2:5" x14ac:dyDescent="0.3">
      <c r="B577" s="51" t="s">
        <v>1153</v>
      </c>
      <c r="C577" s="47">
        <v>26.384246999999998</v>
      </c>
      <c r="D577" s="47" t="s">
        <v>1154</v>
      </c>
      <c r="E577" s="52">
        <v>14</v>
      </c>
    </row>
    <row r="578" spans="2:5" x14ac:dyDescent="0.3">
      <c r="B578" s="51" t="s">
        <v>1155</v>
      </c>
      <c r="C578" s="47">
        <v>29.357880000000002</v>
      </c>
      <c r="D578" s="47" t="s">
        <v>1156</v>
      </c>
      <c r="E578" s="52">
        <v>14</v>
      </c>
    </row>
    <row r="579" spans="2:5" x14ac:dyDescent="0.3">
      <c r="B579" s="51" t="s">
        <v>1157</v>
      </c>
      <c r="C579" s="47">
        <v>18.030518000000001</v>
      </c>
      <c r="D579" s="47" t="s">
        <v>1158</v>
      </c>
      <c r="E579" s="52">
        <v>14</v>
      </c>
    </row>
    <row r="580" spans="2:5" x14ac:dyDescent="0.3">
      <c r="B580" s="51" t="s">
        <v>1159</v>
      </c>
      <c r="C580" s="47">
        <v>26.773834000000001</v>
      </c>
      <c r="D580" s="47" t="s">
        <v>1160</v>
      </c>
      <c r="E580" s="52">
        <v>14</v>
      </c>
    </row>
    <row r="581" spans="2:5" x14ac:dyDescent="0.3">
      <c r="B581" s="51" t="s">
        <v>1161</v>
      </c>
      <c r="C581" s="47">
        <v>30.427399000000001</v>
      </c>
      <c r="D581" s="47" t="s">
        <v>1162</v>
      </c>
      <c r="E581" s="52">
        <v>14</v>
      </c>
    </row>
    <row r="582" spans="2:5" x14ac:dyDescent="0.3">
      <c r="B582" s="51" t="s">
        <v>1163</v>
      </c>
      <c r="C582" s="47">
        <v>19.037445000000002</v>
      </c>
      <c r="D582" s="47" t="s">
        <v>1164</v>
      </c>
      <c r="E582" s="52">
        <v>14</v>
      </c>
    </row>
    <row r="583" spans="2:5" x14ac:dyDescent="0.3">
      <c r="B583" s="51" t="s">
        <v>1165</v>
      </c>
      <c r="C583" s="47">
        <v>20.251709000000002</v>
      </c>
      <c r="D583" s="47" t="s">
        <v>1166</v>
      </c>
      <c r="E583" s="52">
        <v>14</v>
      </c>
    </row>
    <row r="584" spans="2:5" x14ac:dyDescent="0.3">
      <c r="B584" s="51" t="s">
        <v>1167</v>
      </c>
      <c r="C584" s="47">
        <v>26.007995999999999</v>
      </c>
      <c r="D584" s="47" t="s">
        <v>1168</v>
      </c>
      <c r="E584" s="52">
        <v>14</v>
      </c>
    </row>
    <row r="585" spans="2:5" x14ac:dyDescent="0.3">
      <c r="B585" s="51" t="s">
        <v>1169</v>
      </c>
      <c r="C585" s="47">
        <v>19.703644000000001</v>
      </c>
      <c r="D585" s="47" t="s">
        <v>1170</v>
      </c>
      <c r="E585" s="52">
        <v>14</v>
      </c>
    </row>
    <row r="586" spans="2:5" x14ac:dyDescent="0.3">
      <c r="B586" s="51" t="s">
        <v>1171</v>
      </c>
      <c r="C586" s="47">
        <v>19.274750000000001</v>
      </c>
      <c r="D586" s="47" t="s">
        <v>1172</v>
      </c>
      <c r="E586" s="52">
        <v>14</v>
      </c>
    </row>
    <row r="587" spans="2:5" x14ac:dyDescent="0.3">
      <c r="B587" s="51" t="s">
        <v>1173</v>
      </c>
      <c r="C587" s="47">
        <v>31.724609999999998</v>
      </c>
      <c r="D587" s="47" t="s">
        <v>1174</v>
      </c>
      <c r="E587" s="52">
        <v>14</v>
      </c>
    </row>
    <row r="588" spans="2:5" x14ac:dyDescent="0.3">
      <c r="B588" s="51" t="s">
        <v>1175</v>
      </c>
      <c r="C588" s="47">
        <v>24.347107000000001</v>
      </c>
      <c r="D588" s="47" t="s">
        <v>1176</v>
      </c>
      <c r="E588" s="52">
        <v>14</v>
      </c>
    </row>
    <row r="589" spans="2:5" x14ac:dyDescent="0.3">
      <c r="B589" s="51" t="s">
        <v>1177</v>
      </c>
      <c r="C589" s="47">
        <v>22.804137999999998</v>
      </c>
      <c r="D589" s="47" t="s">
        <v>1178</v>
      </c>
      <c r="E589" s="52">
        <v>14</v>
      </c>
    </row>
    <row r="590" spans="2:5" x14ac:dyDescent="0.3">
      <c r="B590" s="51" t="s">
        <v>1179</v>
      </c>
      <c r="C590" s="47">
        <v>32.651093000000003</v>
      </c>
      <c r="D590" s="47" t="s">
        <v>1180</v>
      </c>
      <c r="E590" s="52">
        <v>14</v>
      </c>
    </row>
    <row r="591" spans="2:5" x14ac:dyDescent="0.3">
      <c r="B591" s="51" t="s">
        <v>1181</v>
      </c>
      <c r="C591" s="47">
        <v>34.054290000000002</v>
      </c>
      <c r="D591" s="47" t="s">
        <v>1182</v>
      </c>
      <c r="E591" s="52">
        <v>14</v>
      </c>
    </row>
    <row r="592" spans="2:5" x14ac:dyDescent="0.3">
      <c r="B592" s="51" t="s">
        <v>1183</v>
      </c>
      <c r="C592" s="47">
        <v>15.583800999999999</v>
      </c>
      <c r="D592" s="47" t="s">
        <v>1184</v>
      </c>
      <c r="E592" s="52">
        <v>14</v>
      </c>
    </row>
    <row r="593" spans="2:5" x14ac:dyDescent="0.3">
      <c r="B593" s="51" t="s">
        <v>1185</v>
      </c>
      <c r="C593" s="47">
        <v>48.359436000000002</v>
      </c>
      <c r="D593" s="47" t="s">
        <v>1186</v>
      </c>
      <c r="E593" s="52">
        <v>14</v>
      </c>
    </row>
    <row r="594" spans="2:5" x14ac:dyDescent="0.3">
      <c r="B594" s="51" t="s">
        <v>1187</v>
      </c>
      <c r="C594" s="47">
        <v>51.835296999999997</v>
      </c>
      <c r="D594" s="47" t="s">
        <v>1188</v>
      </c>
      <c r="E594" s="52">
        <v>14</v>
      </c>
    </row>
    <row r="595" spans="2:5" x14ac:dyDescent="0.3">
      <c r="B595" s="51" t="s">
        <v>1189</v>
      </c>
      <c r="C595" s="47">
        <v>37.395873999999999</v>
      </c>
      <c r="D595" s="47" t="s">
        <v>1190</v>
      </c>
      <c r="E595" s="52">
        <v>14</v>
      </c>
    </row>
    <row r="596" spans="2:5" x14ac:dyDescent="0.3">
      <c r="B596" s="51" t="s">
        <v>1191</v>
      </c>
      <c r="C596" s="47">
        <v>46.363036999999998</v>
      </c>
      <c r="D596" s="47" t="s">
        <v>1192</v>
      </c>
      <c r="E596" s="52">
        <v>14</v>
      </c>
    </row>
    <row r="597" spans="2:5" x14ac:dyDescent="0.3">
      <c r="B597" s="51" t="s">
        <v>1193</v>
      </c>
      <c r="C597" s="47">
        <v>34.43289</v>
      </c>
      <c r="D597" s="47" t="s">
        <v>1194</v>
      </c>
      <c r="E597" s="52">
        <v>14</v>
      </c>
    </row>
    <row r="598" spans="2:5" x14ac:dyDescent="0.3">
      <c r="B598" s="51" t="s">
        <v>1195</v>
      </c>
      <c r="C598" s="47">
        <v>21.664673000000001</v>
      </c>
      <c r="D598" s="47" t="s">
        <v>1196</v>
      </c>
      <c r="E598" s="52">
        <v>14</v>
      </c>
    </row>
    <row r="599" spans="2:5" x14ac:dyDescent="0.3">
      <c r="B599" s="51" t="s">
        <v>1197</v>
      </c>
      <c r="C599" s="47">
        <v>27.597107000000001</v>
      </c>
      <c r="D599" s="47" t="s">
        <v>1198</v>
      </c>
      <c r="E599" s="52">
        <v>14</v>
      </c>
    </row>
    <row r="600" spans="2:5" x14ac:dyDescent="0.3">
      <c r="B600" s="51" t="s">
        <v>1199</v>
      </c>
      <c r="C600" s="47">
        <v>36.159300000000002</v>
      </c>
      <c r="D600" s="47" t="s">
        <v>1200</v>
      </c>
      <c r="E600" s="52">
        <v>14</v>
      </c>
    </row>
    <row r="601" spans="2:5" x14ac:dyDescent="0.3">
      <c r="B601" s="51" t="s">
        <v>1201</v>
      </c>
      <c r="C601" s="47">
        <v>35.200470000000003</v>
      </c>
      <c r="D601" s="47" t="s">
        <v>1202</v>
      </c>
      <c r="E601" s="52">
        <v>14</v>
      </c>
    </row>
    <row r="602" spans="2:5" x14ac:dyDescent="0.3">
      <c r="B602" s="51" t="s">
        <v>1203</v>
      </c>
      <c r="C602" s="47">
        <v>35.995697</v>
      </c>
      <c r="D602" s="47" t="s">
        <v>1204</v>
      </c>
      <c r="E602" s="52">
        <v>14</v>
      </c>
    </row>
    <row r="603" spans="2:5" x14ac:dyDescent="0.3">
      <c r="B603" s="51" t="s">
        <v>1205</v>
      </c>
      <c r="C603" s="47">
        <v>34.703519999999997</v>
      </c>
      <c r="D603" s="47" t="s">
        <v>1206</v>
      </c>
      <c r="E603" s="52">
        <v>14</v>
      </c>
    </row>
    <row r="604" spans="2:5" x14ac:dyDescent="0.3">
      <c r="B604" s="51" t="s">
        <v>1207</v>
      </c>
      <c r="C604" s="47">
        <v>34.084350000000001</v>
      </c>
      <c r="D604" s="47" t="s">
        <v>1208</v>
      </c>
      <c r="E604" s="52">
        <v>14</v>
      </c>
    </row>
    <row r="605" spans="2:5" x14ac:dyDescent="0.3">
      <c r="B605" s="51" t="s">
        <v>1209</v>
      </c>
      <c r="C605" s="47">
        <v>30.060669000000001</v>
      </c>
      <c r="D605" s="47" t="s">
        <v>1210</v>
      </c>
      <c r="E605" s="52">
        <v>14</v>
      </c>
    </row>
    <row r="606" spans="2:5" x14ac:dyDescent="0.3">
      <c r="B606" s="51" t="s">
        <v>1211</v>
      </c>
      <c r="C606" s="47">
        <v>35.980347000000002</v>
      </c>
      <c r="D606" s="47" t="s">
        <v>1212</v>
      </c>
      <c r="E606" s="52">
        <v>14</v>
      </c>
    </row>
    <row r="607" spans="2:5" x14ac:dyDescent="0.3">
      <c r="B607" s="51" t="s">
        <v>1213</v>
      </c>
      <c r="C607" s="47">
        <v>13.747589</v>
      </c>
      <c r="D607" s="47" t="s">
        <v>1214</v>
      </c>
      <c r="E607" s="52">
        <v>14</v>
      </c>
    </row>
    <row r="608" spans="2:5" x14ac:dyDescent="0.3">
      <c r="B608" s="51" t="s">
        <v>1215</v>
      </c>
      <c r="C608" s="47">
        <v>31.605315999999998</v>
      </c>
      <c r="D608" s="47" t="s">
        <v>1216</v>
      </c>
      <c r="E608" s="52">
        <v>14</v>
      </c>
    </row>
    <row r="609" spans="2:5" x14ac:dyDescent="0.3">
      <c r="B609" s="51" t="s">
        <v>1217</v>
      </c>
      <c r="C609" s="47">
        <v>29.519867000000001</v>
      </c>
      <c r="D609" s="47" t="s">
        <v>1218</v>
      </c>
      <c r="E609" s="52">
        <v>14</v>
      </c>
    </row>
    <row r="610" spans="2:5" x14ac:dyDescent="0.3">
      <c r="B610" s="51" t="s">
        <v>1219</v>
      </c>
      <c r="C610" s="47">
        <v>36.397399999999998</v>
      </c>
      <c r="D610" s="47" t="s">
        <v>1220</v>
      </c>
      <c r="E610" s="52">
        <v>14</v>
      </c>
    </row>
    <row r="611" spans="2:5" x14ac:dyDescent="0.3">
      <c r="B611" s="51" t="s">
        <v>1221</v>
      </c>
      <c r="C611" s="47">
        <v>34.588593000000003</v>
      </c>
      <c r="D611" s="47" t="s">
        <v>1222</v>
      </c>
      <c r="E611" s="52">
        <v>14</v>
      </c>
    </row>
    <row r="612" spans="2:5" x14ac:dyDescent="0.3">
      <c r="B612" s="51" t="s">
        <v>1223</v>
      </c>
      <c r="C612" s="47">
        <v>23.295836999999999</v>
      </c>
      <c r="D612" s="47" t="s">
        <v>1224</v>
      </c>
      <c r="E612" s="52">
        <v>14</v>
      </c>
    </row>
    <row r="613" spans="2:5" x14ac:dyDescent="0.3">
      <c r="B613" s="51" t="s">
        <v>1225</v>
      </c>
      <c r="C613" s="47">
        <v>56.212310000000002</v>
      </c>
      <c r="D613" s="47" t="s">
        <v>1226</v>
      </c>
      <c r="E613" s="52">
        <v>14</v>
      </c>
    </row>
    <row r="614" spans="2:5" x14ac:dyDescent="0.3">
      <c r="B614" s="51" t="s">
        <v>1227</v>
      </c>
      <c r="C614" s="47">
        <v>18.124298</v>
      </c>
      <c r="D614" s="47" t="s">
        <v>1228</v>
      </c>
      <c r="E614" s="52">
        <v>14</v>
      </c>
    </row>
    <row r="615" spans="2:5" x14ac:dyDescent="0.3">
      <c r="B615" s="51" t="s">
        <v>1229</v>
      </c>
      <c r="C615" s="47">
        <v>18.488036999999998</v>
      </c>
      <c r="D615" s="47" t="s">
        <v>1230</v>
      </c>
      <c r="E615" s="52">
        <v>14</v>
      </c>
    </row>
    <row r="616" spans="2:5" x14ac:dyDescent="0.3">
      <c r="B616" s="51" t="s">
        <v>1231</v>
      </c>
      <c r="C616" s="47">
        <v>27.65915</v>
      </c>
      <c r="D616" s="47" t="s">
        <v>1232</v>
      </c>
      <c r="E616" s="52">
        <v>14</v>
      </c>
    </row>
    <row r="617" spans="2:5" x14ac:dyDescent="0.3">
      <c r="B617" s="51" t="s">
        <v>1233</v>
      </c>
      <c r="C617" s="47">
        <v>40.12332</v>
      </c>
      <c r="D617" s="47" t="s">
        <v>1234</v>
      </c>
      <c r="E617" s="52">
        <v>14</v>
      </c>
    </row>
    <row r="618" spans="2:5" x14ac:dyDescent="0.3">
      <c r="B618" s="51" t="s">
        <v>1235</v>
      </c>
      <c r="C618" s="47">
        <v>35.47354</v>
      </c>
      <c r="D618" s="47" t="s">
        <v>1236</v>
      </c>
      <c r="E618" s="52">
        <v>14</v>
      </c>
    </row>
    <row r="619" spans="2:5" x14ac:dyDescent="0.3">
      <c r="B619" s="51" t="s">
        <v>1237</v>
      </c>
      <c r="C619" s="47">
        <v>22.768066000000001</v>
      </c>
      <c r="D619" s="47" t="s">
        <v>1238</v>
      </c>
      <c r="E619" s="52">
        <v>14</v>
      </c>
    </row>
    <row r="620" spans="2:5" x14ac:dyDescent="0.3">
      <c r="B620" s="51" t="s">
        <v>1239</v>
      </c>
      <c r="C620" s="47">
        <v>51.564545000000003</v>
      </c>
      <c r="D620" s="47" t="s">
        <v>1240</v>
      </c>
      <c r="E620" s="52">
        <v>14</v>
      </c>
    </row>
    <row r="621" spans="2:5" x14ac:dyDescent="0.3">
      <c r="B621" s="51" t="s">
        <v>1241</v>
      </c>
      <c r="C621" s="47">
        <v>34.045043999999997</v>
      </c>
      <c r="D621" s="47" t="s">
        <v>1242</v>
      </c>
      <c r="E621" s="52">
        <v>14</v>
      </c>
    </row>
    <row r="622" spans="2:5" x14ac:dyDescent="0.3">
      <c r="B622" s="51" t="s">
        <v>1243</v>
      </c>
      <c r="C622" s="47">
        <v>22.446929999999998</v>
      </c>
      <c r="D622" s="47" t="s">
        <v>1244</v>
      </c>
      <c r="E622" s="52">
        <v>14</v>
      </c>
    </row>
    <row r="623" spans="2:5" x14ac:dyDescent="0.3">
      <c r="B623" s="51" t="s">
        <v>1245</v>
      </c>
      <c r="C623" s="47">
        <v>45.694426999999997</v>
      </c>
      <c r="D623" s="47" t="s">
        <v>1246</v>
      </c>
      <c r="E623" s="52">
        <v>14</v>
      </c>
    </row>
    <row r="624" spans="2:5" x14ac:dyDescent="0.3">
      <c r="B624" s="51" t="s">
        <v>1247</v>
      </c>
      <c r="C624" s="47">
        <v>21.416138</v>
      </c>
      <c r="D624" s="47" t="s">
        <v>1248</v>
      </c>
      <c r="E624" s="52">
        <v>14</v>
      </c>
    </row>
    <row r="625" spans="2:5" x14ac:dyDescent="0.3">
      <c r="B625" s="51" t="s">
        <v>1249</v>
      </c>
      <c r="C625" s="47">
        <v>33.308501999999997</v>
      </c>
      <c r="D625" s="47" t="s">
        <v>1250</v>
      </c>
      <c r="E625" s="52">
        <v>14</v>
      </c>
    </row>
    <row r="626" spans="2:5" x14ac:dyDescent="0.3">
      <c r="B626" s="51" t="s">
        <v>1251</v>
      </c>
      <c r="C626" s="47">
        <v>31.179321000000002</v>
      </c>
      <c r="D626" s="47" t="s">
        <v>1252</v>
      </c>
      <c r="E626" s="52">
        <v>14</v>
      </c>
    </row>
    <row r="627" spans="2:5" x14ac:dyDescent="0.3">
      <c r="B627" s="51" t="s">
        <v>1253</v>
      </c>
      <c r="C627" s="47">
        <v>32.189971999999997</v>
      </c>
      <c r="D627" s="47" t="s">
        <v>1254</v>
      </c>
      <c r="E627" s="52">
        <v>14</v>
      </c>
    </row>
    <row r="628" spans="2:5" x14ac:dyDescent="0.3">
      <c r="B628" s="51" t="s">
        <v>1255</v>
      </c>
      <c r="C628" s="47">
        <v>35.287323000000001</v>
      </c>
      <c r="D628" s="47" t="s">
        <v>1256</v>
      </c>
      <c r="E628" s="52">
        <v>14</v>
      </c>
    </row>
    <row r="629" spans="2:5" x14ac:dyDescent="0.3">
      <c r="B629" s="51" t="s">
        <v>1257</v>
      </c>
      <c r="C629" s="47">
        <v>29.469574000000001</v>
      </c>
      <c r="D629" s="47" t="s">
        <v>1258</v>
      </c>
      <c r="E629" s="52">
        <v>14</v>
      </c>
    </row>
    <row r="630" spans="2:5" x14ac:dyDescent="0.3">
      <c r="B630" s="51" t="s">
        <v>1259</v>
      </c>
      <c r="C630" s="47">
        <v>38.461759999999998</v>
      </c>
      <c r="D630" s="47" t="s">
        <v>1260</v>
      </c>
      <c r="E630" s="52">
        <v>14</v>
      </c>
    </row>
    <row r="631" spans="2:5" x14ac:dyDescent="0.3">
      <c r="B631" s="51" t="s">
        <v>1261</v>
      </c>
      <c r="C631" s="47">
        <v>28.783996999999999</v>
      </c>
      <c r="D631" s="47" t="s">
        <v>1262</v>
      </c>
      <c r="E631" s="52">
        <v>14</v>
      </c>
    </row>
    <row r="632" spans="2:5" x14ac:dyDescent="0.3">
      <c r="B632" s="51" t="s">
        <v>1263</v>
      </c>
      <c r="C632" s="47">
        <v>32.514189999999999</v>
      </c>
      <c r="D632" s="47" t="s">
        <v>1264</v>
      </c>
      <c r="E632" s="52">
        <v>14</v>
      </c>
    </row>
    <row r="633" spans="2:5" x14ac:dyDescent="0.3">
      <c r="B633" s="51" t="s">
        <v>1265</v>
      </c>
      <c r="C633" s="47">
        <v>35.206543000000003</v>
      </c>
      <c r="D633" s="47" t="s">
        <v>1266</v>
      </c>
      <c r="E633" s="52">
        <v>14</v>
      </c>
    </row>
    <row r="634" spans="2:5" x14ac:dyDescent="0.3">
      <c r="B634" s="51" t="s">
        <v>1267</v>
      </c>
      <c r="C634" s="47">
        <v>34.802031999999997</v>
      </c>
      <c r="D634" s="47" t="s">
        <v>1268</v>
      </c>
      <c r="E634" s="52">
        <v>14</v>
      </c>
    </row>
    <row r="635" spans="2:5" x14ac:dyDescent="0.3">
      <c r="B635" s="51" t="s">
        <v>1269</v>
      </c>
      <c r="C635" s="47">
        <v>38.517000000000003</v>
      </c>
      <c r="D635" s="47" t="s">
        <v>1270</v>
      </c>
      <c r="E635" s="52">
        <v>14</v>
      </c>
    </row>
    <row r="636" spans="2:5" x14ac:dyDescent="0.3">
      <c r="B636" s="51" t="s">
        <v>1271</v>
      </c>
      <c r="C636" s="47">
        <v>38.97354</v>
      </c>
      <c r="D636" s="47" t="s">
        <v>1272</v>
      </c>
      <c r="E636" s="52">
        <v>14</v>
      </c>
    </row>
    <row r="637" spans="2:5" x14ac:dyDescent="0.3">
      <c r="B637" s="51" t="s">
        <v>1273</v>
      </c>
      <c r="C637" s="47">
        <v>28.842773000000001</v>
      </c>
      <c r="D637" s="47" t="s">
        <v>1274</v>
      </c>
      <c r="E637" s="52">
        <v>14</v>
      </c>
    </row>
    <row r="638" spans="2:5" x14ac:dyDescent="0.3">
      <c r="B638" s="51" t="s">
        <v>1275</v>
      </c>
      <c r="C638" s="47">
        <v>41.119995000000003</v>
      </c>
      <c r="D638" s="47" t="s">
        <v>1276</v>
      </c>
      <c r="E638" s="52">
        <v>14</v>
      </c>
    </row>
    <row r="639" spans="2:5" x14ac:dyDescent="0.3">
      <c r="B639" s="51" t="s">
        <v>1277</v>
      </c>
      <c r="C639" s="47">
        <v>27.795532000000001</v>
      </c>
      <c r="D639" s="47" t="s">
        <v>1278</v>
      </c>
      <c r="E639" s="52">
        <v>14</v>
      </c>
    </row>
    <row r="640" spans="2:5" x14ac:dyDescent="0.3">
      <c r="B640" s="51" t="s">
        <v>1279</v>
      </c>
      <c r="C640" s="47">
        <v>26.567748999999999</v>
      </c>
      <c r="D640" s="47" t="s">
        <v>1280</v>
      </c>
      <c r="E640" s="52">
        <v>14</v>
      </c>
    </row>
    <row r="641" spans="2:5" x14ac:dyDescent="0.3">
      <c r="B641" s="51" t="s">
        <v>1281</v>
      </c>
      <c r="C641" s="47">
        <v>26.530853</v>
      </c>
      <c r="D641" s="47" t="s">
        <v>1282</v>
      </c>
      <c r="E641" s="52">
        <v>14</v>
      </c>
    </row>
    <row r="642" spans="2:5" x14ac:dyDescent="0.3">
      <c r="B642" s="51" t="s">
        <v>1283</v>
      </c>
      <c r="C642" s="47">
        <v>20.582062000000001</v>
      </c>
      <c r="D642" s="47" t="s">
        <v>1284</v>
      </c>
      <c r="E642" s="52">
        <v>14</v>
      </c>
    </row>
    <row r="643" spans="2:5" x14ac:dyDescent="0.3">
      <c r="B643" s="51" t="s">
        <v>1285</v>
      </c>
      <c r="C643" s="47">
        <v>30.205444</v>
      </c>
      <c r="D643" s="47" t="s">
        <v>1286</v>
      </c>
      <c r="E643" s="52">
        <v>14</v>
      </c>
    </row>
    <row r="644" spans="2:5" x14ac:dyDescent="0.3">
      <c r="B644" s="51" t="s">
        <v>1287</v>
      </c>
      <c r="C644" s="47">
        <v>33.309660000000001</v>
      </c>
      <c r="D644" s="47" t="s">
        <v>1288</v>
      </c>
      <c r="E644" s="52">
        <v>14</v>
      </c>
    </row>
    <row r="645" spans="2:5" x14ac:dyDescent="0.3">
      <c r="B645" s="51" t="s">
        <v>1289</v>
      </c>
      <c r="C645" s="47">
        <v>29.315093999999998</v>
      </c>
      <c r="D645" s="47" t="s">
        <v>1290</v>
      </c>
      <c r="E645" s="52">
        <v>14</v>
      </c>
    </row>
    <row r="646" spans="2:5" x14ac:dyDescent="0.3">
      <c r="B646" s="51" t="s">
        <v>1291</v>
      </c>
      <c r="C646" s="47">
        <v>25.270325</v>
      </c>
      <c r="D646" s="47" t="s">
        <v>1292</v>
      </c>
      <c r="E646" s="52">
        <v>14</v>
      </c>
    </row>
    <row r="647" spans="2:5" x14ac:dyDescent="0.3">
      <c r="B647" s="51" t="s">
        <v>1293</v>
      </c>
      <c r="C647" s="47">
        <v>32.809814000000003</v>
      </c>
      <c r="D647" s="47" t="s">
        <v>1294</v>
      </c>
      <c r="E647" s="52">
        <v>14</v>
      </c>
    </row>
    <row r="648" spans="2:5" x14ac:dyDescent="0.3">
      <c r="B648" s="51" t="s">
        <v>1295</v>
      </c>
      <c r="C648" s="47">
        <v>33.964843999999999</v>
      </c>
      <c r="D648" s="47" t="s">
        <v>1296</v>
      </c>
      <c r="E648" s="52">
        <v>14</v>
      </c>
    </row>
    <row r="649" spans="2:5" x14ac:dyDescent="0.3">
      <c r="B649" s="51" t="s">
        <v>1297</v>
      </c>
      <c r="C649" s="47">
        <v>19.320312000000001</v>
      </c>
      <c r="D649" s="47" t="s">
        <v>1298</v>
      </c>
      <c r="E649" s="52">
        <v>14</v>
      </c>
    </row>
    <row r="650" spans="2:5" x14ac:dyDescent="0.3">
      <c r="B650" s="51" t="s">
        <v>1299</v>
      </c>
      <c r="C650" s="47">
        <v>27.134857</v>
      </c>
      <c r="D650" s="47" t="s">
        <v>1300</v>
      </c>
      <c r="E650" s="52">
        <v>14</v>
      </c>
    </row>
    <row r="651" spans="2:5" x14ac:dyDescent="0.3">
      <c r="B651" s="51" t="s">
        <v>1301</v>
      </c>
      <c r="C651" s="47">
        <v>32.998016</v>
      </c>
      <c r="D651" s="47" t="s">
        <v>1302</v>
      </c>
      <c r="E651" s="52">
        <v>14</v>
      </c>
    </row>
    <row r="652" spans="2:5" x14ac:dyDescent="0.3">
      <c r="B652" s="51" t="s">
        <v>1303</v>
      </c>
      <c r="C652" s="47">
        <v>38.115386999999998</v>
      </c>
      <c r="D652" s="47" t="s">
        <v>1304</v>
      </c>
      <c r="E652" s="52">
        <v>14</v>
      </c>
    </row>
    <row r="653" spans="2:5" x14ac:dyDescent="0.3">
      <c r="B653" s="51" t="s">
        <v>1305</v>
      </c>
      <c r="C653" s="47">
        <v>35.166137999999997</v>
      </c>
      <c r="D653" s="47" t="s">
        <v>1306</v>
      </c>
      <c r="E653" s="52">
        <v>14</v>
      </c>
    </row>
    <row r="654" spans="2:5" x14ac:dyDescent="0.3">
      <c r="B654" s="51" t="s">
        <v>1307</v>
      </c>
      <c r="C654" s="47">
        <v>28.88794</v>
      </c>
      <c r="D654" s="47" t="s">
        <v>1308</v>
      </c>
      <c r="E654" s="52">
        <v>14</v>
      </c>
    </row>
    <row r="655" spans="2:5" x14ac:dyDescent="0.3">
      <c r="B655" s="51" t="s">
        <v>1309</v>
      </c>
      <c r="C655" s="47">
        <v>51.276978</v>
      </c>
      <c r="D655" s="47" t="s">
        <v>1310</v>
      </c>
      <c r="E655" s="52">
        <v>14</v>
      </c>
    </row>
    <row r="656" spans="2:5" x14ac:dyDescent="0.3">
      <c r="B656" s="51" t="s">
        <v>1311</v>
      </c>
      <c r="C656" s="47">
        <v>24.372313999999999</v>
      </c>
      <c r="D656" s="47" t="s">
        <v>1312</v>
      </c>
      <c r="E656" s="52">
        <v>14</v>
      </c>
    </row>
    <row r="657" spans="2:5" x14ac:dyDescent="0.3">
      <c r="B657" s="51" t="s">
        <v>1313</v>
      </c>
      <c r="C657" s="47">
        <v>36.937866</v>
      </c>
      <c r="D657" s="47" t="s">
        <v>1314</v>
      </c>
      <c r="E657" s="52">
        <v>14</v>
      </c>
    </row>
    <row r="658" spans="2:5" x14ac:dyDescent="0.3">
      <c r="B658" s="51" t="s">
        <v>1315</v>
      </c>
      <c r="C658" s="47">
        <v>35.000579999999999</v>
      </c>
      <c r="D658" s="47" t="s">
        <v>1316</v>
      </c>
      <c r="E658" s="52">
        <v>14</v>
      </c>
    </row>
    <row r="659" spans="2:5" x14ac:dyDescent="0.3">
      <c r="B659" s="51" t="s">
        <v>1317</v>
      </c>
      <c r="C659" s="47">
        <v>23.204132000000001</v>
      </c>
      <c r="D659" s="47" t="s">
        <v>1318</v>
      </c>
      <c r="E659" s="52">
        <v>14</v>
      </c>
    </row>
    <row r="660" spans="2:5" x14ac:dyDescent="0.3">
      <c r="B660" s="51" t="s">
        <v>1319</v>
      </c>
      <c r="C660" s="47">
        <v>44.092711999999999</v>
      </c>
      <c r="D660" s="47" t="s">
        <v>1320</v>
      </c>
      <c r="E660" s="52">
        <v>14</v>
      </c>
    </row>
    <row r="661" spans="2:5" x14ac:dyDescent="0.3">
      <c r="B661" s="51" t="s">
        <v>1321</v>
      </c>
      <c r="C661" s="47">
        <v>28.327819999999999</v>
      </c>
      <c r="D661" s="47" t="s">
        <v>1322</v>
      </c>
      <c r="E661" s="52">
        <v>14</v>
      </c>
    </row>
    <row r="662" spans="2:5" x14ac:dyDescent="0.3">
      <c r="B662" s="51" t="s">
        <v>1323</v>
      </c>
      <c r="C662" s="47">
        <v>33.926605000000002</v>
      </c>
      <c r="D662" s="47" t="s">
        <v>1324</v>
      </c>
      <c r="E662" s="52">
        <v>14</v>
      </c>
    </row>
    <row r="663" spans="2:5" x14ac:dyDescent="0.3">
      <c r="B663" s="51" t="s">
        <v>1325</v>
      </c>
      <c r="C663" s="47">
        <v>60.194029999999998</v>
      </c>
      <c r="D663" s="47" t="s">
        <v>1326</v>
      </c>
      <c r="E663" s="52">
        <v>14</v>
      </c>
    </row>
    <row r="664" spans="2:5" x14ac:dyDescent="0.3">
      <c r="B664" s="51" t="s">
        <v>1327</v>
      </c>
      <c r="C664" s="47">
        <v>24.151092999999999</v>
      </c>
      <c r="D664" s="47" t="s">
        <v>1328</v>
      </c>
      <c r="E664" s="52">
        <v>14</v>
      </c>
    </row>
    <row r="665" spans="2:5" x14ac:dyDescent="0.3">
      <c r="B665" s="51" t="s">
        <v>1329</v>
      </c>
      <c r="C665" s="47">
        <v>39.455993999999997</v>
      </c>
      <c r="D665" s="47" t="s">
        <v>1330</v>
      </c>
      <c r="E665" s="52">
        <v>14</v>
      </c>
    </row>
    <row r="666" spans="2:5" x14ac:dyDescent="0.3">
      <c r="B666" s="51" t="s">
        <v>1331</v>
      </c>
      <c r="C666" s="47">
        <v>34.271453999999999</v>
      </c>
      <c r="D666" s="47" t="s">
        <v>1332</v>
      </c>
      <c r="E666" s="52">
        <v>14</v>
      </c>
    </row>
    <row r="667" spans="2:5" x14ac:dyDescent="0.3">
      <c r="B667" s="51" t="s">
        <v>1333</v>
      </c>
      <c r="C667" s="47">
        <v>28.027802000000001</v>
      </c>
      <c r="D667" s="47" t="s">
        <v>1334</v>
      </c>
      <c r="E667" s="52">
        <v>14</v>
      </c>
    </row>
    <row r="668" spans="2:5" x14ac:dyDescent="0.3">
      <c r="B668" s="51" t="s">
        <v>1335</v>
      </c>
      <c r="C668" s="47">
        <v>34.158752</v>
      </c>
      <c r="D668" s="47" t="s">
        <v>1336</v>
      </c>
      <c r="E668" s="52">
        <v>14</v>
      </c>
    </row>
    <row r="669" spans="2:5" x14ac:dyDescent="0.3">
      <c r="B669" s="51" t="s">
        <v>1337</v>
      </c>
      <c r="C669" s="47">
        <v>27.801635999999998</v>
      </c>
      <c r="D669" s="47" t="s">
        <v>1338</v>
      </c>
      <c r="E669" s="52">
        <v>14</v>
      </c>
    </row>
    <row r="670" spans="2:5" x14ac:dyDescent="0.3">
      <c r="B670" s="51" t="s">
        <v>1339</v>
      </c>
      <c r="C670" s="47">
        <v>34.10913</v>
      </c>
      <c r="D670" s="47" t="s">
        <v>1340</v>
      </c>
      <c r="E670" s="52">
        <v>14</v>
      </c>
    </row>
    <row r="671" spans="2:5" x14ac:dyDescent="0.3">
      <c r="B671" s="51" t="s">
        <v>1341</v>
      </c>
      <c r="C671" s="47">
        <v>34.454039999999999</v>
      </c>
      <c r="D671" s="47" t="s">
        <v>1342</v>
      </c>
      <c r="E671" s="52">
        <v>14</v>
      </c>
    </row>
    <row r="672" spans="2:5" x14ac:dyDescent="0.3">
      <c r="B672" s="51" t="s">
        <v>1343</v>
      </c>
      <c r="C672" s="47">
        <v>23.080994</v>
      </c>
      <c r="D672" s="47" t="s">
        <v>1344</v>
      </c>
      <c r="E672" s="52">
        <v>14</v>
      </c>
    </row>
    <row r="673" spans="2:5" x14ac:dyDescent="0.3">
      <c r="B673" s="51" t="s">
        <v>1345</v>
      </c>
      <c r="C673" s="47">
        <v>40.211914</v>
      </c>
      <c r="D673" s="47" t="s">
        <v>1346</v>
      </c>
      <c r="E673" s="52">
        <v>14</v>
      </c>
    </row>
    <row r="674" spans="2:5" x14ac:dyDescent="0.3">
      <c r="B674" s="51" t="s">
        <v>1347</v>
      </c>
      <c r="C674" s="47">
        <v>31.217773000000001</v>
      </c>
      <c r="D674" s="47" t="s">
        <v>1348</v>
      </c>
      <c r="E674" s="52">
        <v>14</v>
      </c>
    </row>
    <row r="675" spans="2:5" x14ac:dyDescent="0.3">
      <c r="B675" s="51" t="s">
        <v>1349</v>
      </c>
      <c r="C675" s="47">
        <v>31.520325</v>
      </c>
      <c r="D675" s="47" t="s">
        <v>1350</v>
      </c>
      <c r="E675" s="52">
        <v>14</v>
      </c>
    </row>
    <row r="676" spans="2:5" x14ac:dyDescent="0.3">
      <c r="B676" s="51" t="s">
        <v>1351</v>
      </c>
      <c r="C676" s="47">
        <v>34.503937000000001</v>
      </c>
      <c r="D676" s="47" t="s">
        <v>1352</v>
      </c>
      <c r="E676" s="52">
        <v>14</v>
      </c>
    </row>
    <row r="677" spans="2:5" x14ac:dyDescent="0.3">
      <c r="B677" s="51" t="s">
        <v>1353</v>
      </c>
      <c r="C677" s="47">
        <v>36.450896999999998</v>
      </c>
      <c r="D677" s="47" t="s">
        <v>1354</v>
      </c>
      <c r="E677" s="52">
        <v>14</v>
      </c>
    </row>
    <row r="678" spans="2:5" x14ac:dyDescent="0.3">
      <c r="B678" s="51" t="s">
        <v>1355</v>
      </c>
      <c r="C678" s="47">
        <v>38.251311999999999</v>
      </c>
      <c r="D678" s="47" t="s">
        <v>1356</v>
      </c>
      <c r="E678" s="52">
        <v>14</v>
      </c>
    </row>
    <row r="679" spans="2:5" x14ac:dyDescent="0.3">
      <c r="B679" s="51" t="s">
        <v>1357</v>
      </c>
      <c r="C679" s="47">
        <v>27.318207000000001</v>
      </c>
      <c r="D679" s="47" t="s">
        <v>1358</v>
      </c>
      <c r="E679" s="52">
        <v>14</v>
      </c>
    </row>
    <row r="680" spans="2:5" x14ac:dyDescent="0.3">
      <c r="B680" s="51" t="s">
        <v>1359</v>
      </c>
      <c r="C680" s="47">
        <v>37.618834999999997</v>
      </c>
      <c r="D680" s="47" t="s">
        <v>1360</v>
      </c>
      <c r="E680" s="52">
        <v>14</v>
      </c>
    </row>
    <row r="681" spans="2:5" x14ac:dyDescent="0.3">
      <c r="B681" s="51" t="s">
        <v>1361</v>
      </c>
      <c r="C681" s="47">
        <v>29.732665999999998</v>
      </c>
      <c r="D681" s="47" t="s">
        <v>1362</v>
      </c>
      <c r="E681" s="52">
        <v>14</v>
      </c>
    </row>
    <row r="682" spans="2:5" x14ac:dyDescent="0.3">
      <c r="B682" s="51" t="s">
        <v>1363</v>
      </c>
      <c r="C682" s="47">
        <v>33.110686999999999</v>
      </c>
      <c r="D682" s="47" t="s">
        <v>1364</v>
      </c>
      <c r="E682" s="52">
        <v>14</v>
      </c>
    </row>
    <row r="683" spans="2:5" x14ac:dyDescent="0.3">
      <c r="B683" s="51" t="s">
        <v>1365</v>
      </c>
      <c r="C683" s="47">
        <v>40.383026000000001</v>
      </c>
      <c r="D683" s="47" t="s">
        <v>1366</v>
      </c>
      <c r="E683" s="52">
        <v>14</v>
      </c>
    </row>
    <row r="684" spans="2:5" x14ac:dyDescent="0.3">
      <c r="B684" s="51" t="s">
        <v>1367</v>
      </c>
      <c r="C684" s="47">
        <v>34.192140000000002</v>
      </c>
      <c r="D684" s="47" t="s">
        <v>1368</v>
      </c>
      <c r="E684" s="52">
        <v>14</v>
      </c>
    </row>
    <row r="685" spans="2:5" x14ac:dyDescent="0.3">
      <c r="B685" s="51" t="s">
        <v>1369</v>
      </c>
      <c r="C685" s="47">
        <v>31.777343999999999</v>
      </c>
      <c r="D685" s="47" t="s">
        <v>1370</v>
      </c>
      <c r="E685" s="52">
        <v>14</v>
      </c>
    </row>
    <row r="686" spans="2:5" x14ac:dyDescent="0.3">
      <c r="B686" s="51" t="s">
        <v>1371</v>
      </c>
      <c r="C686" s="47">
        <v>36.172606999999999</v>
      </c>
      <c r="D686" s="47" t="s">
        <v>1372</v>
      </c>
      <c r="E686" s="52">
        <v>14</v>
      </c>
    </row>
    <row r="687" spans="2:5" x14ac:dyDescent="0.3">
      <c r="B687" s="51" t="s">
        <v>1373</v>
      </c>
      <c r="C687" s="47">
        <v>31.007141000000001</v>
      </c>
      <c r="D687" s="47" t="s">
        <v>1374</v>
      </c>
      <c r="E687" s="52">
        <v>14</v>
      </c>
    </row>
    <row r="688" spans="2:5" x14ac:dyDescent="0.3">
      <c r="B688" s="51" t="s">
        <v>1375</v>
      </c>
      <c r="C688" s="47">
        <v>52.212555000000002</v>
      </c>
      <c r="D688" s="47" t="s">
        <v>1376</v>
      </c>
      <c r="E688" s="52">
        <v>14</v>
      </c>
    </row>
    <row r="689" spans="2:5" x14ac:dyDescent="0.3">
      <c r="B689" s="51" t="s">
        <v>1377</v>
      </c>
      <c r="C689" s="47">
        <v>33.292389999999997</v>
      </c>
      <c r="D689" s="47" t="s">
        <v>1378</v>
      </c>
      <c r="E689" s="52">
        <v>14</v>
      </c>
    </row>
    <row r="690" spans="2:5" x14ac:dyDescent="0.3">
      <c r="B690" s="51" t="s">
        <v>1379</v>
      </c>
      <c r="C690" s="47">
        <v>37.511474999999997</v>
      </c>
      <c r="D690" s="47" t="s">
        <v>1380</v>
      </c>
      <c r="E690" s="52">
        <v>14</v>
      </c>
    </row>
    <row r="691" spans="2:5" x14ac:dyDescent="0.3">
      <c r="B691" s="51" t="s">
        <v>1381</v>
      </c>
      <c r="C691" s="47">
        <v>29.188904000000001</v>
      </c>
      <c r="D691" s="47" t="s">
        <v>1382</v>
      </c>
      <c r="E691" s="52">
        <v>14</v>
      </c>
    </row>
    <row r="692" spans="2:5" x14ac:dyDescent="0.3">
      <c r="B692" s="51" t="s">
        <v>1383</v>
      </c>
      <c r="C692" s="47">
        <v>34.341644000000002</v>
      </c>
      <c r="D692" s="47" t="s">
        <v>1384</v>
      </c>
      <c r="E692" s="52">
        <v>14</v>
      </c>
    </row>
    <row r="693" spans="2:5" x14ac:dyDescent="0.3">
      <c r="B693" s="51" t="s">
        <v>1385</v>
      </c>
      <c r="C693" s="47">
        <v>29.416198999999999</v>
      </c>
      <c r="D693" s="47" t="s">
        <v>1386</v>
      </c>
      <c r="E693" s="52">
        <v>14</v>
      </c>
    </row>
    <row r="694" spans="2:5" x14ac:dyDescent="0.3">
      <c r="B694" s="51" t="s">
        <v>1387</v>
      </c>
      <c r="C694" s="47">
        <v>32.355133000000002</v>
      </c>
      <c r="D694" s="47" t="s">
        <v>1388</v>
      </c>
      <c r="E694" s="52">
        <v>14</v>
      </c>
    </row>
    <row r="695" spans="2:5" x14ac:dyDescent="0.3">
      <c r="B695" s="51" t="s">
        <v>1389</v>
      </c>
      <c r="C695" s="47">
        <v>28.868835000000001</v>
      </c>
      <c r="D695" s="47" t="s">
        <v>1390</v>
      </c>
      <c r="E695" s="52">
        <v>14</v>
      </c>
    </row>
    <row r="696" spans="2:5" x14ac:dyDescent="0.3">
      <c r="B696" s="51" t="s">
        <v>1391</v>
      </c>
      <c r="C696" s="47">
        <v>31.495025999999999</v>
      </c>
      <c r="D696" s="47" t="s">
        <v>1392</v>
      </c>
      <c r="E696" s="52">
        <v>14</v>
      </c>
    </row>
    <row r="697" spans="2:5" x14ac:dyDescent="0.3">
      <c r="B697" s="51" t="s">
        <v>1393</v>
      </c>
      <c r="C697" s="47">
        <v>33.245055999999998</v>
      </c>
      <c r="D697" s="47" t="s">
        <v>1394</v>
      </c>
      <c r="E697" s="52">
        <v>14</v>
      </c>
    </row>
    <row r="698" spans="2:5" x14ac:dyDescent="0.3">
      <c r="B698" s="51" t="s">
        <v>1395</v>
      </c>
      <c r="C698" s="47">
        <v>31.260649999999998</v>
      </c>
      <c r="D698" s="47" t="s">
        <v>1396</v>
      </c>
      <c r="E698" s="52">
        <v>14</v>
      </c>
    </row>
    <row r="699" spans="2:5" x14ac:dyDescent="0.3">
      <c r="B699" s="51" t="s">
        <v>1397</v>
      </c>
      <c r="C699" s="47">
        <v>36.714874000000002</v>
      </c>
      <c r="D699" s="47" t="s">
        <v>1398</v>
      </c>
      <c r="E699" s="52">
        <v>14</v>
      </c>
    </row>
    <row r="700" spans="2:5" x14ac:dyDescent="0.3">
      <c r="B700" s="51" t="s">
        <v>1399</v>
      </c>
      <c r="C700" s="47">
        <v>37.243378</v>
      </c>
      <c r="D700" s="47" t="s">
        <v>1400</v>
      </c>
      <c r="E700" s="52">
        <v>14</v>
      </c>
    </row>
    <row r="701" spans="2:5" x14ac:dyDescent="0.3">
      <c r="B701" s="51" t="s">
        <v>1401</v>
      </c>
      <c r="C701" s="47">
        <v>35.072876000000001</v>
      </c>
      <c r="D701" s="47" t="s">
        <v>1402</v>
      </c>
      <c r="E701" s="52">
        <v>14</v>
      </c>
    </row>
    <row r="702" spans="2:5" x14ac:dyDescent="0.3">
      <c r="B702" s="51" t="s">
        <v>1403</v>
      </c>
      <c r="C702" s="47">
        <v>29.751709000000002</v>
      </c>
      <c r="D702" s="47" t="s">
        <v>1404</v>
      </c>
      <c r="E702" s="52">
        <v>14</v>
      </c>
    </row>
    <row r="703" spans="2:5" x14ac:dyDescent="0.3">
      <c r="B703" s="51" t="s">
        <v>1405</v>
      </c>
      <c r="C703" s="47">
        <v>32.811219999999999</v>
      </c>
      <c r="D703" s="47" t="s">
        <v>1406</v>
      </c>
      <c r="E703" s="52">
        <v>14</v>
      </c>
    </row>
    <row r="704" spans="2:5" x14ac:dyDescent="0.3">
      <c r="B704" s="51" t="s">
        <v>1407</v>
      </c>
      <c r="C704" s="47">
        <v>34.964478</v>
      </c>
      <c r="D704" s="47" t="s">
        <v>1408</v>
      </c>
      <c r="E704" s="52">
        <v>14</v>
      </c>
    </row>
    <row r="705" spans="2:5" x14ac:dyDescent="0.3">
      <c r="B705" s="51" t="s">
        <v>1409</v>
      </c>
      <c r="C705" s="47">
        <v>35.413544000000002</v>
      </c>
      <c r="D705" s="47" t="s">
        <v>1410</v>
      </c>
      <c r="E705" s="52">
        <v>14</v>
      </c>
    </row>
    <row r="706" spans="2:5" x14ac:dyDescent="0.3">
      <c r="B706" s="51" t="s">
        <v>1411</v>
      </c>
      <c r="C706" s="47">
        <v>20.915649999999999</v>
      </c>
      <c r="D706" s="47" t="s">
        <v>1412</v>
      </c>
      <c r="E706" s="52">
        <v>14</v>
      </c>
    </row>
    <row r="707" spans="2:5" x14ac:dyDescent="0.3">
      <c r="B707" s="51" t="s">
        <v>1413</v>
      </c>
      <c r="C707" s="47">
        <v>34.030853</v>
      </c>
      <c r="D707" s="47" t="s">
        <v>1414</v>
      </c>
      <c r="E707" s="52">
        <v>14</v>
      </c>
    </row>
    <row r="708" spans="2:5" x14ac:dyDescent="0.3">
      <c r="B708" s="51" t="s">
        <v>1415</v>
      </c>
      <c r="C708" s="47">
        <v>32.051636000000002</v>
      </c>
      <c r="D708" s="47" t="s">
        <v>1416</v>
      </c>
      <c r="E708" s="52">
        <v>14</v>
      </c>
    </row>
    <row r="709" spans="2:5" x14ac:dyDescent="0.3">
      <c r="B709" s="51" t="s">
        <v>1417</v>
      </c>
      <c r="C709" s="47">
        <v>33.604064999999999</v>
      </c>
      <c r="D709" s="47" t="s">
        <v>1418</v>
      </c>
      <c r="E709" s="52">
        <v>14</v>
      </c>
    </row>
    <row r="710" spans="2:5" x14ac:dyDescent="0.3">
      <c r="B710" s="51" t="s">
        <v>1419</v>
      </c>
      <c r="C710" s="47">
        <v>47.962555000000002</v>
      </c>
      <c r="D710" s="47" t="s">
        <v>1420</v>
      </c>
      <c r="E710" s="52">
        <v>14</v>
      </c>
    </row>
    <row r="711" spans="2:5" x14ac:dyDescent="0.3">
      <c r="B711" s="51" t="s">
        <v>1421</v>
      </c>
      <c r="C711" s="47">
        <v>32.585082999999997</v>
      </c>
      <c r="D711" s="47" t="s">
        <v>1422</v>
      </c>
      <c r="E711" s="52">
        <v>14</v>
      </c>
    </row>
    <row r="712" spans="2:5" x14ac:dyDescent="0.3">
      <c r="B712" s="51" t="s">
        <v>1423</v>
      </c>
      <c r="C712" s="47">
        <v>36.982177999999998</v>
      </c>
      <c r="D712" s="47" t="s">
        <v>1424</v>
      </c>
      <c r="E712" s="52">
        <v>14</v>
      </c>
    </row>
    <row r="713" spans="2:5" x14ac:dyDescent="0.3">
      <c r="B713" s="51" t="s">
        <v>1425</v>
      </c>
      <c r="C713" s="47">
        <v>34.812317</v>
      </c>
      <c r="D713" s="47" t="s">
        <v>1426</v>
      </c>
      <c r="E713" s="52">
        <v>14</v>
      </c>
    </row>
    <row r="714" spans="2:5" x14ac:dyDescent="0.3">
      <c r="B714" s="51" t="s">
        <v>1427</v>
      </c>
      <c r="C714" s="47">
        <v>38.855927000000001</v>
      </c>
      <c r="D714" s="47" t="s">
        <v>1428</v>
      </c>
      <c r="E714" s="52">
        <v>14</v>
      </c>
    </row>
    <row r="715" spans="2:5" x14ac:dyDescent="0.3">
      <c r="B715" s="51" t="s">
        <v>1429</v>
      </c>
      <c r="C715" s="47">
        <v>31.342590000000001</v>
      </c>
      <c r="D715" s="47" t="s">
        <v>1430</v>
      </c>
      <c r="E715" s="52">
        <v>14</v>
      </c>
    </row>
    <row r="716" spans="2:5" x14ac:dyDescent="0.3">
      <c r="B716" s="51" t="s">
        <v>1431</v>
      </c>
      <c r="C716" s="47">
        <v>33.461089999999999</v>
      </c>
      <c r="D716" s="47" t="s">
        <v>1432</v>
      </c>
      <c r="E716" s="52">
        <v>14</v>
      </c>
    </row>
    <row r="717" spans="2:5" x14ac:dyDescent="0.3">
      <c r="B717" s="51" t="s">
        <v>1433</v>
      </c>
      <c r="C717" s="47">
        <v>37.821716000000002</v>
      </c>
      <c r="D717" s="47" t="s">
        <v>1434</v>
      </c>
      <c r="E717" s="52">
        <v>14</v>
      </c>
    </row>
    <row r="718" spans="2:5" x14ac:dyDescent="0.3">
      <c r="B718" s="51" t="s">
        <v>1435</v>
      </c>
      <c r="C718" s="47">
        <v>34.028595000000003</v>
      </c>
      <c r="D718" s="47" t="s">
        <v>1436</v>
      </c>
      <c r="E718" s="52">
        <v>14</v>
      </c>
    </row>
    <row r="719" spans="2:5" x14ac:dyDescent="0.3">
      <c r="B719" s="51" t="s">
        <v>1437</v>
      </c>
      <c r="C719" s="47">
        <v>26.256256</v>
      </c>
      <c r="D719" s="47" t="s">
        <v>1438</v>
      </c>
      <c r="E719" s="52">
        <v>14</v>
      </c>
    </row>
    <row r="720" spans="2:5" x14ac:dyDescent="0.3">
      <c r="B720" s="51" t="s">
        <v>1439</v>
      </c>
      <c r="C720" s="47">
        <v>30.624175999999999</v>
      </c>
      <c r="D720" s="47" t="s">
        <v>1440</v>
      </c>
      <c r="E720" s="52">
        <v>14</v>
      </c>
    </row>
    <row r="721" spans="2:5" x14ac:dyDescent="0.3">
      <c r="B721" s="51" t="s">
        <v>1441</v>
      </c>
      <c r="C721" s="47">
        <v>27.660399999999999</v>
      </c>
      <c r="D721" s="47" t="s">
        <v>1442</v>
      </c>
      <c r="E721" s="52">
        <v>14</v>
      </c>
    </row>
    <row r="722" spans="2:5" x14ac:dyDescent="0.3">
      <c r="B722" s="51" t="s">
        <v>1443</v>
      </c>
      <c r="C722" s="47">
        <v>33.401093000000003</v>
      </c>
      <c r="D722" s="47" t="s">
        <v>1444</v>
      </c>
      <c r="E722" s="52">
        <v>14</v>
      </c>
    </row>
    <row r="723" spans="2:5" x14ac:dyDescent="0.3">
      <c r="B723" s="51" t="s">
        <v>1445</v>
      </c>
      <c r="C723" s="47">
        <v>38.999786</v>
      </c>
      <c r="D723" s="47" t="s">
        <v>1446</v>
      </c>
      <c r="E723" s="52">
        <v>14</v>
      </c>
    </row>
    <row r="724" spans="2:5" x14ac:dyDescent="0.3">
      <c r="B724" s="51" t="s">
        <v>1447</v>
      </c>
      <c r="C724" s="47">
        <v>43.543669999999999</v>
      </c>
      <c r="D724" s="47" t="s">
        <v>1448</v>
      </c>
      <c r="E724" s="52">
        <v>14</v>
      </c>
    </row>
    <row r="725" spans="2:5" x14ac:dyDescent="0.3">
      <c r="B725" s="51" t="s">
        <v>1449</v>
      </c>
      <c r="C725" s="47">
        <v>22.192596000000002</v>
      </c>
      <c r="D725" s="47" t="s">
        <v>1450</v>
      </c>
      <c r="E725" s="52">
        <v>14</v>
      </c>
    </row>
    <row r="726" spans="2:5" x14ac:dyDescent="0.3">
      <c r="B726" s="51" t="s">
        <v>1451</v>
      </c>
      <c r="C726" s="47">
        <v>60.369903999999998</v>
      </c>
      <c r="D726" s="47" t="s">
        <v>1452</v>
      </c>
      <c r="E726" s="52">
        <v>14</v>
      </c>
    </row>
    <row r="727" spans="2:5" x14ac:dyDescent="0.3">
      <c r="B727" s="51" t="s">
        <v>1453</v>
      </c>
      <c r="C727" s="47">
        <v>30.580475</v>
      </c>
      <c r="D727" s="47" t="s">
        <v>1454</v>
      </c>
      <c r="E727" s="52">
        <v>14</v>
      </c>
    </row>
    <row r="728" spans="2:5" x14ac:dyDescent="0.3">
      <c r="B728" s="51" t="s">
        <v>1455</v>
      </c>
      <c r="C728" s="47">
        <v>32.271210000000004</v>
      </c>
      <c r="D728" s="47" t="s">
        <v>1456</v>
      </c>
      <c r="E728" s="52">
        <v>14</v>
      </c>
    </row>
    <row r="729" spans="2:5" x14ac:dyDescent="0.3">
      <c r="B729" s="51" t="s">
        <v>1457</v>
      </c>
      <c r="C729" s="47">
        <v>31.658843999999998</v>
      </c>
      <c r="D729" s="47" t="s">
        <v>1458</v>
      </c>
      <c r="E729" s="52">
        <v>14</v>
      </c>
    </row>
    <row r="730" spans="2:5" x14ac:dyDescent="0.3">
      <c r="B730" s="51" t="s">
        <v>1459</v>
      </c>
      <c r="C730" s="47">
        <v>34.322783999999999</v>
      </c>
      <c r="D730" s="47" t="s">
        <v>1460</v>
      </c>
      <c r="E730" s="52">
        <v>14</v>
      </c>
    </row>
    <row r="731" spans="2:5" x14ac:dyDescent="0.3">
      <c r="B731" s="51" t="s">
        <v>1461</v>
      </c>
      <c r="C731" s="47">
        <v>29.178650000000001</v>
      </c>
      <c r="D731" s="47" t="s">
        <v>1462</v>
      </c>
      <c r="E731" s="52">
        <v>14</v>
      </c>
    </row>
    <row r="732" spans="2:5" x14ac:dyDescent="0.3">
      <c r="B732" s="51" t="s">
        <v>1463</v>
      </c>
      <c r="C732" s="47">
        <v>38.528046000000003</v>
      </c>
      <c r="D732" s="47" t="s">
        <v>1464</v>
      </c>
      <c r="E732" s="52">
        <v>14</v>
      </c>
    </row>
    <row r="733" spans="2:5" x14ac:dyDescent="0.3">
      <c r="B733" s="51" t="s">
        <v>1465</v>
      </c>
      <c r="C733" s="47">
        <v>40.363219999999998</v>
      </c>
      <c r="D733" s="47" t="s">
        <v>1466</v>
      </c>
      <c r="E733" s="52">
        <v>14</v>
      </c>
    </row>
    <row r="734" spans="2:5" x14ac:dyDescent="0.3">
      <c r="B734" s="51" t="s">
        <v>1467</v>
      </c>
      <c r="C734" s="47">
        <v>39.315370000000001</v>
      </c>
      <c r="D734" s="47" t="s">
        <v>1468</v>
      </c>
      <c r="E734" s="52">
        <v>14</v>
      </c>
    </row>
    <row r="735" spans="2:5" x14ac:dyDescent="0.3">
      <c r="B735" s="51" t="s">
        <v>1469</v>
      </c>
      <c r="C735" s="47">
        <v>44.297913000000001</v>
      </c>
      <c r="D735" s="47" t="s">
        <v>1470</v>
      </c>
      <c r="E735" s="52">
        <v>14</v>
      </c>
    </row>
    <row r="736" spans="2:5" x14ac:dyDescent="0.3">
      <c r="B736" s="51" t="s">
        <v>1471</v>
      </c>
      <c r="C736" s="47">
        <v>31.342956999999998</v>
      </c>
      <c r="D736" s="47" t="s">
        <v>1472</v>
      </c>
      <c r="E736" s="52">
        <v>14</v>
      </c>
    </row>
    <row r="737" spans="2:5" x14ac:dyDescent="0.3">
      <c r="B737" s="51" t="s">
        <v>1473</v>
      </c>
      <c r="C737" s="47">
        <v>37.12332</v>
      </c>
      <c r="D737" s="47" t="s">
        <v>1474</v>
      </c>
      <c r="E737" s="52">
        <v>14</v>
      </c>
    </row>
    <row r="738" spans="2:5" x14ac:dyDescent="0.3">
      <c r="B738" s="51" t="s">
        <v>1475</v>
      </c>
      <c r="C738" s="47">
        <v>34.226500000000001</v>
      </c>
      <c r="D738" s="47" t="s">
        <v>1476</v>
      </c>
      <c r="E738" s="52">
        <v>14</v>
      </c>
    </row>
    <row r="739" spans="2:5" x14ac:dyDescent="0.3">
      <c r="B739" s="51" t="s">
        <v>1477</v>
      </c>
      <c r="C739" s="47">
        <v>40.993347</v>
      </c>
      <c r="D739" s="47" t="s">
        <v>1478</v>
      </c>
      <c r="E739" s="52">
        <v>14</v>
      </c>
    </row>
    <row r="740" spans="2:5" x14ac:dyDescent="0.3">
      <c r="B740" s="51" t="s">
        <v>1479</v>
      </c>
      <c r="C740" s="47">
        <v>28.979523</v>
      </c>
      <c r="D740" s="47" t="s">
        <v>1480</v>
      </c>
      <c r="E740" s="52">
        <v>14</v>
      </c>
    </row>
    <row r="741" spans="2:5" x14ac:dyDescent="0.3">
      <c r="B741" s="51" t="s">
        <v>1481</v>
      </c>
      <c r="C741" s="47">
        <v>32.670319999999997</v>
      </c>
      <c r="D741" s="47" t="s">
        <v>1482</v>
      </c>
      <c r="E741" s="52">
        <v>14</v>
      </c>
    </row>
    <row r="742" spans="2:5" x14ac:dyDescent="0.3">
      <c r="B742" s="51" t="s">
        <v>1483</v>
      </c>
      <c r="C742" s="47">
        <v>27.627808000000002</v>
      </c>
      <c r="D742" s="47" t="s">
        <v>1484</v>
      </c>
      <c r="E742" s="52">
        <v>14</v>
      </c>
    </row>
    <row r="743" spans="2:5" x14ac:dyDescent="0.3">
      <c r="B743" s="51" t="s">
        <v>1485</v>
      </c>
      <c r="C743" s="47">
        <v>30.857605</v>
      </c>
      <c r="D743" s="47" t="s">
        <v>1486</v>
      </c>
      <c r="E743" s="52">
        <v>14</v>
      </c>
    </row>
    <row r="744" spans="2:5" x14ac:dyDescent="0.3">
      <c r="B744" s="51" t="s">
        <v>1487</v>
      </c>
      <c r="C744" s="47">
        <v>23.522307999999999</v>
      </c>
      <c r="D744" s="47" t="s">
        <v>1488</v>
      </c>
      <c r="E744" s="52">
        <v>14</v>
      </c>
    </row>
    <row r="745" spans="2:5" x14ac:dyDescent="0.3">
      <c r="B745" s="51" t="s">
        <v>1489</v>
      </c>
      <c r="C745" s="47">
        <v>40.237487999999999</v>
      </c>
      <c r="D745" s="47" t="s">
        <v>1490</v>
      </c>
      <c r="E745" s="52">
        <v>14</v>
      </c>
    </row>
    <row r="746" spans="2:5" x14ac:dyDescent="0.3">
      <c r="B746" s="51" t="s">
        <v>1491</v>
      </c>
      <c r="C746" s="47">
        <v>69.925476000000003</v>
      </c>
      <c r="D746" s="47" t="s">
        <v>1492</v>
      </c>
      <c r="E746" s="52">
        <v>14</v>
      </c>
    </row>
    <row r="747" spans="2:5" x14ac:dyDescent="0.3">
      <c r="B747" s="51" t="s">
        <v>1493</v>
      </c>
      <c r="C747" s="47">
        <v>30.619568000000001</v>
      </c>
      <c r="D747" s="47" t="s">
        <v>1494</v>
      </c>
      <c r="E747" s="52">
        <v>14</v>
      </c>
    </row>
    <row r="748" spans="2:5" x14ac:dyDescent="0.3">
      <c r="B748" s="51" t="s">
        <v>1495</v>
      </c>
      <c r="C748" s="47">
        <v>29.115905999999999</v>
      </c>
      <c r="D748" s="47" t="s">
        <v>1496</v>
      </c>
      <c r="E748" s="52">
        <v>14</v>
      </c>
    </row>
    <row r="749" spans="2:5" x14ac:dyDescent="0.3">
      <c r="B749" s="51" t="s">
        <v>1497</v>
      </c>
      <c r="C749" s="47">
        <v>34.771329999999999</v>
      </c>
      <c r="D749" s="47" t="s">
        <v>1498</v>
      </c>
      <c r="E749" s="52">
        <v>14</v>
      </c>
    </row>
    <row r="750" spans="2:5" x14ac:dyDescent="0.3">
      <c r="B750" s="51" t="s">
        <v>1499</v>
      </c>
      <c r="C750" s="47">
        <v>34.917633000000002</v>
      </c>
      <c r="D750" s="47" t="s">
        <v>1500</v>
      </c>
      <c r="E750" s="52">
        <v>14</v>
      </c>
    </row>
    <row r="751" spans="2:5" x14ac:dyDescent="0.3">
      <c r="B751" s="51" t="s">
        <v>1501</v>
      </c>
      <c r="C751" s="47">
        <v>30.716094999999999</v>
      </c>
      <c r="D751" s="47" t="s">
        <v>1502</v>
      </c>
      <c r="E751" s="52">
        <v>14</v>
      </c>
    </row>
    <row r="752" spans="2:5" x14ac:dyDescent="0.3">
      <c r="B752" s="51" t="s">
        <v>1503</v>
      </c>
      <c r="C752" s="47">
        <v>42.698303000000003</v>
      </c>
      <c r="D752" s="47" t="s">
        <v>1504</v>
      </c>
      <c r="E752" s="52">
        <v>14</v>
      </c>
    </row>
    <row r="753" spans="2:5" x14ac:dyDescent="0.3">
      <c r="B753" s="51" t="s">
        <v>1505</v>
      </c>
      <c r="C753" s="47">
        <v>24.358612000000001</v>
      </c>
      <c r="D753" s="47" t="s">
        <v>1506</v>
      </c>
      <c r="E753" s="52">
        <v>14</v>
      </c>
    </row>
    <row r="754" spans="2:5" x14ac:dyDescent="0.3">
      <c r="B754" s="51" t="s">
        <v>1507</v>
      </c>
      <c r="C754" s="47">
        <v>44.390439999999998</v>
      </c>
      <c r="D754" s="47" t="s">
        <v>1508</v>
      </c>
      <c r="E754" s="52">
        <v>14</v>
      </c>
    </row>
    <row r="755" spans="2:5" x14ac:dyDescent="0.3">
      <c r="B755" s="51" t="s">
        <v>1509</v>
      </c>
      <c r="C755" s="47">
        <v>35.216675000000002</v>
      </c>
      <c r="D755" s="47" t="s">
        <v>1510</v>
      </c>
      <c r="E755" s="52">
        <v>14</v>
      </c>
    </row>
    <row r="756" spans="2:5" x14ac:dyDescent="0.3">
      <c r="B756" s="51" t="s">
        <v>1511</v>
      </c>
      <c r="C756" s="47">
        <v>32.049439999999997</v>
      </c>
      <c r="D756" s="47" t="s">
        <v>1512</v>
      </c>
      <c r="E756" s="52">
        <v>14</v>
      </c>
    </row>
    <row r="757" spans="2:5" x14ac:dyDescent="0.3">
      <c r="B757" s="51" t="s">
        <v>1513</v>
      </c>
      <c r="C757" s="47">
        <v>35.715668000000001</v>
      </c>
      <c r="D757" s="47" t="s">
        <v>1514</v>
      </c>
      <c r="E757" s="52">
        <v>14</v>
      </c>
    </row>
    <row r="758" spans="2:5" x14ac:dyDescent="0.3">
      <c r="B758" s="51" t="s">
        <v>1515</v>
      </c>
      <c r="C758" s="47">
        <v>42.232329999999997</v>
      </c>
      <c r="D758" s="47" t="s">
        <v>1516</v>
      </c>
      <c r="E758" s="52">
        <v>14</v>
      </c>
    </row>
    <row r="759" spans="2:5" x14ac:dyDescent="0.3">
      <c r="B759" s="51" t="s">
        <v>1517</v>
      </c>
      <c r="C759" s="47">
        <v>30.51831</v>
      </c>
      <c r="D759" s="47" t="s">
        <v>1518</v>
      </c>
      <c r="E759" s="52">
        <v>14</v>
      </c>
    </row>
    <row r="760" spans="2:5" x14ac:dyDescent="0.3">
      <c r="B760" s="51" t="s">
        <v>1519</v>
      </c>
      <c r="C760" s="47">
        <v>26.440764999999999</v>
      </c>
      <c r="D760" s="47" t="s">
        <v>1520</v>
      </c>
      <c r="E760" s="52">
        <v>14</v>
      </c>
    </row>
    <row r="761" spans="2:5" x14ac:dyDescent="0.3">
      <c r="B761" s="51" t="s">
        <v>1521</v>
      </c>
      <c r="C761" s="47">
        <v>43.913910000000001</v>
      </c>
      <c r="D761" s="47" t="s">
        <v>1522</v>
      </c>
      <c r="E761" s="52">
        <v>14</v>
      </c>
    </row>
    <row r="762" spans="2:5" x14ac:dyDescent="0.3">
      <c r="B762" s="51" t="s">
        <v>1523</v>
      </c>
      <c r="C762" s="47">
        <v>35.541473000000003</v>
      </c>
      <c r="D762" s="47" t="s">
        <v>1524</v>
      </c>
      <c r="E762" s="52">
        <v>14</v>
      </c>
    </row>
    <row r="763" spans="2:5" x14ac:dyDescent="0.3">
      <c r="B763" s="51" t="s">
        <v>1525</v>
      </c>
      <c r="C763" s="47">
        <v>13.3498535</v>
      </c>
      <c r="D763" s="47" t="s">
        <v>1526</v>
      </c>
      <c r="E763" s="52">
        <v>14</v>
      </c>
    </row>
    <row r="764" spans="2:5" x14ac:dyDescent="0.3">
      <c r="B764" s="51" t="s">
        <v>1527</v>
      </c>
      <c r="C764" s="47">
        <v>35.125121999999998</v>
      </c>
      <c r="D764" s="47" t="s">
        <v>1528</v>
      </c>
      <c r="E764" s="52">
        <v>14</v>
      </c>
    </row>
    <row r="765" spans="2:5" x14ac:dyDescent="0.3">
      <c r="B765" s="51" t="s">
        <v>1529</v>
      </c>
      <c r="C765" s="47">
        <v>28.805145</v>
      </c>
      <c r="D765" s="47" t="s">
        <v>1530</v>
      </c>
      <c r="E765" s="52">
        <v>14</v>
      </c>
    </row>
    <row r="766" spans="2:5" x14ac:dyDescent="0.3">
      <c r="B766" s="51" t="s">
        <v>1531</v>
      </c>
      <c r="C766" s="47">
        <v>28.418334999999999</v>
      </c>
      <c r="D766" s="47" t="s">
        <v>1532</v>
      </c>
      <c r="E766" s="52">
        <v>14</v>
      </c>
    </row>
    <row r="767" spans="2:5" x14ac:dyDescent="0.3">
      <c r="B767" s="51" t="s">
        <v>1533</v>
      </c>
      <c r="C767" s="47">
        <v>39.251922999999998</v>
      </c>
      <c r="D767" s="47" t="s">
        <v>1534</v>
      </c>
      <c r="E767" s="52">
        <v>14</v>
      </c>
    </row>
    <row r="768" spans="2:5" x14ac:dyDescent="0.3">
      <c r="B768" s="51" t="s">
        <v>1535</v>
      </c>
      <c r="C768" s="47">
        <v>35.167755</v>
      </c>
      <c r="D768" s="47" t="s">
        <v>1536</v>
      </c>
      <c r="E768" s="52">
        <v>14</v>
      </c>
    </row>
    <row r="769" spans="2:5" x14ac:dyDescent="0.3">
      <c r="B769" s="51" t="s">
        <v>1537</v>
      </c>
      <c r="C769" s="47">
        <v>32.547699999999999</v>
      </c>
      <c r="D769" s="47" t="s">
        <v>1538</v>
      </c>
      <c r="E769" s="52">
        <v>14</v>
      </c>
    </row>
    <row r="770" spans="2:5" x14ac:dyDescent="0.3">
      <c r="B770" s="51" t="s">
        <v>1539</v>
      </c>
      <c r="C770" s="47">
        <v>48.146120000000003</v>
      </c>
      <c r="D770" s="47" t="s">
        <v>1540</v>
      </c>
      <c r="E770" s="52">
        <v>14</v>
      </c>
    </row>
    <row r="771" spans="2:5" x14ac:dyDescent="0.3">
      <c r="B771" s="51" t="s">
        <v>1541</v>
      </c>
      <c r="C771" s="47">
        <v>38.586792000000003</v>
      </c>
      <c r="D771" s="47" t="s">
        <v>1542</v>
      </c>
      <c r="E771" s="52">
        <v>14</v>
      </c>
    </row>
    <row r="772" spans="2:5" x14ac:dyDescent="0.3">
      <c r="B772" s="51" t="s">
        <v>1543</v>
      </c>
      <c r="C772" s="47">
        <v>35.831176999999997</v>
      </c>
      <c r="D772" s="47" t="s">
        <v>1544</v>
      </c>
      <c r="E772" s="52">
        <v>14</v>
      </c>
    </row>
    <row r="773" spans="2:5" x14ac:dyDescent="0.3">
      <c r="B773" s="51" t="s">
        <v>1545</v>
      </c>
      <c r="C773" s="47">
        <v>24.944579999999998</v>
      </c>
      <c r="D773" s="47" t="s">
        <v>1546</v>
      </c>
      <c r="E773" s="52">
        <v>14</v>
      </c>
    </row>
    <row r="774" spans="2:5" x14ac:dyDescent="0.3">
      <c r="B774" s="51" t="s">
        <v>1547</v>
      </c>
      <c r="C774" s="47">
        <v>31.970734</v>
      </c>
      <c r="D774" s="47" t="s">
        <v>1548</v>
      </c>
      <c r="E774" s="52">
        <v>14</v>
      </c>
    </row>
    <row r="775" spans="2:5" x14ac:dyDescent="0.3">
      <c r="B775" s="51" t="s">
        <v>1549</v>
      </c>
      <c r="C775" s="47">
        <v>41.522979999999997</v>
      </c>
      <c r="D775" s="47" t="s">
        <v>1550</v>
      </c>
      <c r="E775" s="52">
        <v>14</v>
      </c>
    </row>
    <row r="776" spans="2:5" x14ac:dyDescent="0.3">
      <c r="B776" s="51" t="s">
        <v>1551</v>
      </c>
      <c r="C776" s="47">
        <v>27.364197000000001</v>
      </c>
      <c r="D776" s="47" t="s">
        <v>1552</v>
      </c>
      <c r="E776" s="52">
        <v>14</v>
      </c>
    </row>
    <row r="777" spans="2:5" x14ac:dyDescent="0.3">
      <c r="B777" s="51" t="s">
        <v>1553</v>
      </c>
      <c r="C777" s="47">
        <v>33.854767000000002</v>
      </c>
      <c r="D777" s="47" t="s">
        <v>1554</v>
      </c>
      <c r="E777" s="52">
        <v>14</v>
      </c>
    </row>
    <row r="778" spans="2:5" x14ac:dyDescent="0.3">
      <c r="B778" s="51" t="s">
        <v>1555</v>
      </c>
      <c r="C778" s="47">
        <v>36.667389999999997</v>
      </c>
      <c r="D778" s="47" t="s">
        <v>1556</v>
      </c>
      <c r="E778" s="52">
        <v>14</v>
      </c>
    </row>
    <row r="779" spans="2:5" x14ac:dyDescent="0.3">
      <c r="B779" s="51" t="s">
        <v>1557</v>
      </c>
      <c r="C779" s="47">
        <v>25.279236000000001</v>
      </c>
      <c r="D779" s="47" t="s">
        <v>1558</v>
      </c>
      <c r="E779" s="52">
        <v>14</v>
      </c>
    </row>
    <row r="780" spans="2:5" x14ac:dyDescent="0.3">
      <c r="B780" s="51" t="s">
        <v>1559</v>
      </c>
      <c r="C780" s="47">
        <v>31.032318</v>
      </c>
      <c r="D780" s="47" t="s">
        <v>1560</v>
      </c>
      <c r="E780" s="52">
        <v>14</v>
      </c>
    </row>
    <row r="781" spans="2:5" x14ac:dyDescent="0.3">
      <c r="B781" s="51" t="s">
        <v>1561</v>
      </c>
      <c r="C781" s="47">
        <v>19.267883000000001</v>
      </c>
      <c r="D781" s="47" t="s">
        <v>1562</v>
      </c>
      <c r="E781" s="52">
        <v>14</v>
      </c>
    </row>
    <row r="782" spans="2:5" x14ac:dyDescent="0.3">
      <c r="B782" s="51" t="s">
        <v>1563</v>
      </c>
      <c r="C782" s="47">
        <v>36.296264999999998</v>
      </c>
      <c r="D782" s="47" t="s">
        <v>1564</v>
      </c>
      <c r="E782" s="52">
        <v>14</v>
      </c>
    </row>
    <row r="783" spans="2:5" x14ac:dyDescent="0.3">
      <c r="B783" s="51" t="s">
        <v>1565</v>
      </c>
      <c r="C783" s="47">
        <v>27.94162</v>
      </c>
      <c r="D783" s="47" t="s">
        <v>1566</v>
      </c>
      <c r="E783" s="52">
        <v>14</v>
      </c>
    </row>
    <row r="784" spans="2:5" x14ac:dyDescent="0.3">
      <c r="B784" s="51" t="s">
        <v>1567</v>
      </c>
      <c r="C784" s="47">
        <v>36.228484999999999</v>
      </c>
      <c r="D784" s="47" t="s">
        <v>1568</v>
      </c>
      <c r="E784" s="52">
        <v>14</v>
      </c>
    </row>
    <row r="785" spans="2:5" x14ac:dyDescent="0.3">
      <c r="B785" s="51" t="s">
        <v>1569</v>
      </c>
      <c r="C785" s="47">
        <v>19.295380000000002</v>
      </c>
      <c r="D785" s="47" t="s">
        <v>1570</v>
      </c>
      <c r="E785" s="52">
        <v>14</v>
      </c>
    </row>
    <row r="786" spans="2:5" x14ac:dyDescent="0.3">
      <c r="B786" s="51" t="s">
        <v>1571</v>
      </c>
      <c r="C786" s="47">
        <v>34.448394999999998</v>
      </c>
      <c r="D786" s="47" t="s">
        <v>1572</v>
      </c>
      <c r="E786" s="52">
        <v>14</v>
      </c>
    </row>
    <row r="787" spans="2:5" x14ac:dyDescent="0.3">
      <c r="B787" s="51" t="s">
        <v>1573</v>
      </c>
      <c r="C787" s="47">
        <v>39.954192999999997</v>
      </c>
      <c r="D787" s="47" t="s">
        <v>1574</v>
      </c>
      <c r="E787" s="52">
        <v>14</v>
      </c>
    </row>
    <row r="788" spans="2:5" x14ac:dyDescent="0.3">
      <c r="B788" s="51" t="s">
        <v>1575</v>
      </c>
      <c r="C788" s="47">
        <v>31.968323000000002</v>
      </c>
      <c r="D788" s="47" t="s">
        <v>1576</v>
      </c>
      <c r="E788" s="52">
        <v>14</v>
      </c>
    </row>
    <row r="789" spans="2:5" x14ac:dyDescent="0.3">
      <c r="B789" s="51" t="s">
        <v>1577</v>
      </c>
      <c r="C789" s="47">
        <v>23.707336000000002</v>
      </c>
      <c r="D789" s="47" t="s">
        <v>1578</v>
      </c>
      <c r="E789" s="52">
        <v>14</v>
      </c>
    </row>
    <row r="790" spans="2:5" x14ac:dyDescent="0.3">
      <c r="B790" s="51" t="s">
        <v>1579</v>
      </c>
      <c r="C790" s="47">
        <v>27.914459999999998</v>
      </c>
      <c r="D790" s="47" t="s">
        <v>1580</v>
      </c>
      <c r="E790" s="52">
        <v>14</v>
      </c>
    </row>
    <row r="791" spans="2:5" x14ac:dyDescent="0.3">
      <c r="B791" s="51" t="s">
        <v>1581</v>
      </c>
      <c r="C791" s="47">
        <v>39.467529999999996</v>
      </c>
      <c r="D791" s="47" t="s">
        <v>1582</v>
      </c>
      <c r="E791" s="52">
        <v>14</v>
      </c>
    </row>
    <row r="792" spans="2:5" x14ac:dyDescent="0.3">
      <c r="B792" s="51" t="s">
        <v>1583</v>
      </c>
      <c r="C792" s="47">
        <v>21.56607</v>
      </c>
      <c r="D792" s="47" t="s">
        <v>1584</v>
      </c>
      <c r="E792" s="52">
        <v>14</v>
      </c>
    </row>
    <row r="793" spans="2:5" x14ac:dyDescent="0.3">
      <c r="B793" s="51" t="s">
        <v>1585</v>
      </c>
      <c r="C793" s="47">
        <v>38.867035000000001</v>
      </c>
      <c r="D793" s="47" t="s">
        <v>1586</v>
      </c>
      <c r="E793" s="52">
        <v>14</v>
      </c>
    </row>
    <row r="794" spans="2:5" x14ac:dyDescent="0.3">
      <c r="B794" s="51" t="s">
        <v>1587</v>
      </c>
      <c r="C794" s="47">
        <v>25.049621999999999</v>
      </c>
      <c r="D794" s="47" t="s">
        <v>1588</v>
      </c>
      <c r="E794" s="52">
        <v>14</v>
      </c>
    </row>
    <row r="795" spans="2:5" x14ac:dyDescent="0.3">
      <c r="B795" s="51" t="s">
        <v>1589</v>
      </c>
      <c r="C795" s="47">
        <v>32.453125</v>
      </c>
      <c r="D795" s="47" t="s">
        <v>1590</v>
      </c>
      <c r="E795" s="52">
        <v>14</v>
      </c>
    </row>
    <row r="796" spans="2:5" x14ac:dyDescent="0.3">
      <c r="B796" s="51" t="s">
        <v>1591</v>
      </c>
      <c r="C796" s="47">
        <v>35.976685000000003</v>
      </c>
      <c r="D796" s="47" t="s">
        <v>1592</v>
      </c>
      <c r="E796" s="52">
        <v>14</v>
      </c>
    </row>
    <row r="797" spans="2:5" x14ac:dyDescent="0.3">
      <c r="B797" s="51" t="s">
        <v>1593</v>
      </c>
      <c r="C797" s="47">
        <v>38.317320000000002</v>
      </c>
      <c r="D797" s="47" t="s">
        <v>1594</v>
      </c>
      <c r="E797" s="52">
        <v>14</v>
      </c>
    </row>
    <row r="798" spans="2:5" x14ac:dyDescent="0.3">
      <c r="B798" s="51" t="s">
        <v>1595</v>
      </c>
      <c r="C798" s="47">
        <v>33.315980000000003</v>
      </c>
      <c r="D798" s="47" t="s">
        <v>1596</v>
      </c>
      <c r="E798" s="52">
        <v>14</v>
      </c>
    </row>
    <row r="799" spans="2:5" x14ac:dyDescent="0.3">
      <c r="B799" s="51" t="s">
        <v>1597</v>
      </c>
      <c r="C799" s="47">
        <v>39.313415999999997</v>
      </c>
      <c r="D799" s="47" t="s">
        <v>1598</v>
      </c>
      <c r="E799" s="52">
        <v>14</v>
      </c>
    </row>
    <row r="800" spans="2:5" x14ac:dyDescent="0.3">
      <c r="B800" s="51" t="s">
        <v>1599</v>
      </c>
      <c r="C800" s="47">
        <v>41.242553999999998</v>
      </c>
      <c r="D800" s="47" t="s">
        <v>1600</v>
      </c>
      <c r="E800" s="52">
        <v>14</v>
      </c>
    </row>
    <row r="801" spans="2:5" x14ac:dyDescent="0.3">
      <c r="B801" s="51" t="s">
        <v>1601</v>
      </c>
      <c r="C801" s="47">
        <v>30.177612</v>
      </c>
      <c r="D801" s="47" t="s">
        <v>1602</v>
      </c>
      <c r="E801" s="52">
        <v>14</v>
      </c>
    </row>
    <row r="802" spans="2:5" x14ac:dyDescent="0.3">
      <c r="B802" s="51" t="s">
        <v>1603</v>
      </c>
      <c r="C802" s="47">
        <v>27.351807000000001</v>
      </c>
      <c r="D802" s="47" t="s">
        <v>1604</v>
      </c>
      <c r="E802" s="52">
        <v>14</v>
      </c>
    </row>
    <row r="803" spans="2:5" x14ac:dyDescent="0.3">
      <c r="B803" s="51" t="s">
        <v>1605</v>
      </c>
      <c r="C803" s="47">
        <v>36.458466000000001</v>
      </c>
      <c r="D803" s="47" t="s">
        <v>1606</v>
      </c>
      <c r="E803" s="52">
        <v>14</v>
      </c>
    </row>
    <row r="804" spans="2:5" x14ac:dyDescent="0.3">
      <c r="B804" s="51" t="s">
        <v>1607</v>
      </c>
      <c r="C804" s="47">
        <v>42.526093000000003</v>
      </c>
      <c r="D804" s="47" t="s">
        <v>1608</v>
      </c>
      <c r="E804" s="52">
        <v>14</v>
      </c>
    </row>
    <row r="805" spans="2:5" x14ac:dyDescent="0.3">
      <c r="B805" s="51" t="s">
        <v>1609</v>
      </c>
      <c r="C805" s="47">
        <v>22.040770999999999</v>
      </c>
      <c r="D805" s="47" t="s">
        <v>1610</v>
      </c>
      <c r="E805" s="52">
        <v>14</v>
      </c>
    </row>
    <row r="806" spans="2:5" x14ac:dyDescent="0.3">
      <c r="B806" s="51" t="s">
        <v>1611</v>
      </c>
      <c r="C806" s="47">
        <v>20.896270000000001</v>
      </c>
      <c r="D806" s="47" t="s">
        <v>1612</v>
      </c>
      <c r="E806" s="52">
        <v>14</v>
      </c>
    </row>
    <row r="807" spans="2:5" x14ac:dyDescent="0.3">
      <c r="B807" s="51" t="s">
        <v>1613</v>
      </c>
      <c r="C807" s="47">
        <v>28.396332000000001</v>
      </c>
      <c r="D807" s="47" t="s">
        <v>1614</v>
      </c>
      <c r="E807" s="52">
        <v>14</v>
      </c>
    </row>
    <row r="808" spans="2:5" x14ac:dyDescent="0.3">
      <c r="B808" s="51" t="s">
        <v>1615</v>
      </c>
      <c r="C808" s="47">
        <v>25.202362000000001</v>
      </c>
      <c r="D808" s="47" t="s">
        <v>1616</v>
      </c>
      <c r="E808" s="52">
        <v>14</v>
      </c>
    </row>
    <row r="809" spans="2:5" x14ac:dyDescent="0.3">
      <c r="B809" s="51" t="s">
        <v>1617</v>
      </c>
      <c r="C809" s="47">
        <v>17.688262999999999</v>
      </c>
      <c r="D809" s="47" t="s">
        <v>1618</v>
      </c>
      <c r="E809" s="52">
        <v>14</v>
      </c>
    </row>
    <row r="810" spans="2:5" x14ac:dyDescent="0.3">
      <c r="B810" s="51" t="s">
        <v>1619</v>
      </c>
      <c r="C810" s="47">
        <v>28.04721</v>
      </c>
      <c r="D810" s="47" t="s">
        <v>1620</v>
      </c>
      <c r="E810" s="52">
        <v>14</v>
      </c>
    </row>
    <row r="811" spans="2:5" x14ac:dyDescent="0.3">
      <c r="B811" s="51" t="s">
        <v>1621</v>
      </c>
      <c r="C811" s="47">
        <v>27.104310000000002</v>
      </c>
      <c r="D811" s="47" t="s">
        <v>1622</v>
      </c>
      <c r="E811" s="52">
        <v>14</v>
      </c>
    </row>
    <row r="812" spans="2:5" x14ac:dyDescent="0.3">
      <c r="B812" s="51" t="s">
        <v>1623</v>
      </c>
      <c r="C812" s="47">
        <v>34.760894999999998</v>
      </c>
      <c r="D812" s="47" t="s">
        <v>1624</v>
      </c>
      <c r="E812" s="52">
        <v>14</v>
      </c>
    </row>
    <row r="813" spans="2:5" x14ac:dyDescent="0.3">
      <c r="B813" s="51" t="s">
        <v>1625</v>
      </c>
      <c r="C813" s="47">
        <v>34.062378000000002</v>
      </c>
      <c r="D813" s="47" t="s">
        <v>1626</v>
      </c>
      <c r="E813" s="52">
        <v>14</v>
      </c>
    </row>
    <row r="814" spans="2:5" x14ac:dyDescent="0.3">
      <c r="B814" s="51" t="s">
        <v>1627</v>
      </c>
      <c r="C814" s="47">
        <v>21.427917000000001</v>
      </c>
      <c r="D814" s="47" t="s">
        <v>1628</v>
      </c>
      <c r="E814" s="52">
        <v>14</v>
      </c>
    </row>
    <row r="815" spans="2:5" x14ac:dyDescent="0.3">
      <c r="B815" s="51" t="s">
        <v>1629</v>
      </c>
      <c r="C815" s="47">
        <v>27.178314</v>
      </c>
      <c r="D815" s="47" t="s">
        <v>1630</v>
      </c>
      <c r="E815" s="52">
        <v>14</v>
      </c>
    </row>
    <row r="816" spans="2:5" x14ac:dyDescent="0.3">
      <c r="B816" s="51" t="s">
        <v>1631</v>
      </c>
      <c r="C816" s="47">
        <v>36.592711999999999</v>
      </c>
      <c r="D816" s="47" t="s">
        <v>1632</v>
      </c>
      <c r="E816" s="52">
        <v>14</v>
      </c>
    </row>
    <row r="817" spans="2:5" x14ac:dyDescent="0.3">
      <c r="B817" s="51" t="s">
        <v>1633</v>
      </c>
      <c r="C817" s="47">
        <v>29.870025999999999</v>
      </c>
      <c r="D817" s="47" t="s">
        <v>1634</v>
      </c>
      <c r="E817" s="52">
        <v>14</v>
      </c>
    </row>
    <row r="818" spans="2:5" x14ac:dyDescent="0.3">
      <c r="B818" s="51" t="s">
        <v>1635</v>
      </c>
      <c r="C818" s="47">
        <v>29.311340000000001</v>
      </c>
      <c r="D818" s="47" t="s">
        <v>1636</v>
      </c>
      <c r="E818" s="52">
        <v>14</v>
      </c>
    </row>
    <row r="819" spans="2:5" x14ac:dyDescent="0.3">
      <c r="B819" s="51" t="s">
        <v>1637</v>
      </c>
      <c r="C819" s="47">
        <v>36.406402999999997</v>
      </c>
      <c r="D819" s="47" t="s">
        <v>1638</v>
      </c>
      <c r="E819" s="52">
        <v>14</v>
      </c>
    </row>
    <row r="820" spans="2:5" x14ac:dyDescent="0.3">
      <c r="B820" s="51" t="s">
        <v>1639</v>
      </c>
      <c r="C820" s="47">
        <v>41.231200000000001</v>
      </c>
      <c r="D820" s="47" t="s">
        <v>1640</v>
      </c>
      <c r="E820" s="52">
        <v>14</v>
      </c>
    </row>
    <row r="821" spans="2:5" x14ac:dyDescent="0.3">
      <c r="B821" s="51" t="s">
        <v>1641</v>
      </c>
      <c r="C821" s="47">
        <v>31.610565000000001</v>
      </c>
      <c r="D821" s="47" t="s">
        <v>1642</v>
      </c>
      <c r="E821" s="52">
        <v>14</v>
      </c>
    </row>
    <row r="822" spans="2:5" x14ac:dyDescent="0.3">
      <c r="B822" s="51" t="s">
        <v>1643</v>
      </c>
      <c r="C822" s="47">
        <v>27.949370999999999</v>
      </c>
      <c r="D822" s="47" t="s">
        <v>1644</v>
      </c>
      <c r="E822" s="52">
        <v>14</v>
      </c>
    </row>
    <row r="823" spans="2:5" x14ac:dyDescent="0.3">
      <c r="B823" s="51" t="s">
        <v>1645</v>
      </c>
      <c r="C823" s="47">
        <v>20.837036000000001</v>
      </c>
      <c r="D823" s="47" t="s">
        <v>1646</v>
      </c>
      <c r="E823" s="52">
        <v>14</v>
      </c>
    </row>
    <row r="824" spans="2:5" x14ac:dyDescent="0.3">
      <c r="B824" s="51" t="s">
        <v>1647</v>
      </c>
      <c r="C824" s="47">
        <v>19.017302999999998</v>
      </c>
      <c r="D824" s="47" t="s">
        <v>1648</v>
      </c>
      <c r="E824" s="52">
        <v>14</v>
      </c>
    </row>
    <row r="825" spans="2:5" x14ac:dyDescent="0.3">
      <c r="B825" s="51" t="s">
        <v>1649</v>
      </c>
      <c r="C825" s="47">
        <v>37.232970000000002</v>
      </c>
      <c r="D825" s="47" t="s">
        <v>1650</v>
      </c>
      <c r="E825" s="52">
        <v>14</v>
      </c>
    </row>
    <row r="826" spans="2:5" x14ac:dyDescent="0.3">
      <c r="B826" s="51" t="s">
        <v>1651</v>
      </c>
      <c r="C826" s="47">
        <v>24.485106999999999</v>
      </c>
      <c r="D826" s="47" t="s">
        <v>1652</v>
      </c>
      <c r="E826" s="52">
        <v>14</v>
      </c>
    </row>
    <row r="827" spans="2:5" x14ac:dyDescent="0.3">
      <c r="B827" s="51" t="s">
        <v>1653</v>
      </c>
      <c r="C827" s="47">
        <v>22.356445000000001</v>
      </c>
      <c r="D827" s="47" t="s">
        <v>1654</v>
      </c>
      <c r="E827" s="52">
        <v>14</v>
      </c>
    </row>
    <row r="828" spans="2:5" x14ac:dyDescent="0.3">
      <c r="B828" s="51" t="s">
        <v>1655</v>
      </c>
      <c r="C828" s="47">
        <v>30.812683</v>
      </c>
      <c r="D828" s="47" t="s">
        <v>1656</v>
      </c>
      <c r="E828" s="52">
        <v>14</v>
      </c>
    </row>
    <row r="829" spans="2:5" x14ac:dyDescent="0.3">
      <c r="B829" s="51" t="s">
        <v>1657</v>
      </c>
      <c r="C829" s="47">
        <v>31.57019</v>
      </c>
      <c r="D829" s="47" t="s">
        <v>1658</v>
      </c>
      <c r="E829" s="52">
        <v>14</v>
      </c>
    </row>
    <row r="830" spans="2:5" x14ac:dyDescent="0.3">
      <c r="B830" s="51" t="s">
        <v>1659</v>
      </c>
      <c r="C830" s="47">
        <v>38.184204000000001</v>
      </c>
      <c r="D830" s="47" t="s">
        <v>1660</v>
      </c>
      <c r="E830" s="52">
        <v>14</v>
      </c>
    </row>
    <row r="831" spans="2:5" x14ac:dyDescent="0.3">
      <c r="B831" s="51" t="s">
        <v>1661</v>
      </c>
      <c r="C831" s="47">
        <v>33.589264</v>
      </c>
      <c r="D831" s="47" t="s">
        <v>1662</v>
      </c>
      <c r="E831" s="52">
        <v>14</v>
      </c>
    </row>
    <row r="832" spans="2:5" x14ac:dyDescent="0.3">
      <c r="B832" s="51" t="s">
        <v>1663</v>
      </c>
      <c r="C832" s="47">
        <v>21.608336999999999</v>
      </c>
      <c r="D832" s="47" t="s">
        <v>1664</v>
      </c>
      <c r="E832" s="52">
        <v>14</v>
      </c>
    </row>
    <row r="833" spans="2:5" x14ac:dyDescent="0.3">
      <c r="B833" s="51" t="s">
        <v>1665</v>
      </c>
      <c r="C833" s="47">
        <v>24.128081999999999</v>
      </c>
      <c r="D833" s="47" t="s">
        <v>1666</v>
      </c>
      <c r="E833" s="52">
        <v>14</v>
      </c>
    </row>
    <row r="834" spans="2:5" x14ac:dyDescent="0.3">
      <c r="B834" s="51" t="s">
        <v>1667</v>
      </c>
      <c r="C834" s="47">
        <v>30.493195</v>
      </c>
      <c r="D834" s="47" t="s">
        <v>1668</v>
      </c>
      <c r="E834" s="52">
        <v>14</v>
      </c>
    </row>
    <row r="835" spans="2:5" x14ac:dyDescent="0.3">
      <c r="B835" s="51" t="s">
        <v>1669</v>
      </c>
      <c r="C835" s="47">
        <v>35.716614</v>
      </c>
      <c r="D835" s="47" t="s">
        <v>1670</v>
      </c>
      <c r="E835" s="52">
        <v>14</v>
      </c>
    </row>
    <row r="836" spans="2:5" x14ac:dyDescent="0.3">
      <c r="B836" s="51" t="s">
        <v>1671</v>
      </c>
      <c r="C836" s="47">
        <v>37.859650000000002</v>
      </c>
      <c r="D836" s="47" t="s">
        <v>1672</v>
      </c>
      <c r="E836" s="52">
        <v>14</v>
      </c>
    </row>
    <row r="837" spans="2:5" x14ac:dyDescent="0.3">
      <c r="B837" s="51" t="s">
        <v>1673</v>
      </c>
      <c r="C837" s="47">
        <v>27.130737</v>
      </c>
      <c r="D837" s="47" t="s">
        <v>1674</v>
      </c>
      <c r="E837" s="52">
        <v>14</v>
      </c>
    </row>
    <row r="838" spans="2:5" x14ac:dyDescent="0.3">
      <c r="B838" s="51" t="s">
        <v>1675</v>
      </c>
      <c r="C838" s="47">
        <v>28.280396</v>
      </c>
      <c r="D838" s="47" t="s">
        <v>1676</v>
      </c>
      <c r="E838" s="52">
        <v>14</v>
      </c>
    </row>
    <row r="839" spans="2:5" x14ac:dyDescent="0.3">
      <c r="B839" s="51" t="s">
        <v>1677</v>
      </c>
      <c r="C839" s="47">
        <v>21.634734999999999</v>
      </c>
      <c r="D839" s="47" t="s">
        <v>1678</v>
      </c>
      <c r="E839" s="52">
        <v>14</v>
      </c>
    </row>
    <row r="840" spans="2:5" x14ac:dyDescent="0.3">
      <c r="B840" s="51" t="s">
        <v>1679</v>
      </c>
      <c r="C840" s="47">
        <v>23.351959999999998</v>
      </c>
      <c r="D840" s="47" t="s">
        <v>1680</v>
      </c>
      <c r="E840" s="52">
        <v>14</v>
      </c>
    </row>
    <row r="841" spans="2:5" x14ac:dyDescent="0.3">
      <c r="B841" s="51" t="s">
        <v>1681</v>
      </c>
      <c r="C841" s="47">
        <v>24.756865999999999</v>
      </c>
      <c r="D841" s="47" t="s">
        <v>1682</v>
      </c>
      <c r="E841" s="52">
        <v>14</v>
      </c>
    </row>
    <row r="842" spans="2:5" x14ac:dyDescent="0.3">
      <c r="B842" s="51" t="s">
        <v>1683</v>
      </c>
      <c r="C842" s="47">
        <v>17.091857999999998</v>
      </c>
      <c r="D842" s="47" t="s">
        <v>1684</v>
      </c>
      <c r="E842" s="52">
        <v>14</v>
      </c>
    </row>
    <row r="843" spans="2:5" x14ac:dyDescent="0.3">
      <c r="B843" s="51" t="s">
        <v>1685</v>
      </c>
      <c r="C843" s="47">
        <v>9.4461975000000002</v>
      </c>
      <c r="D843" s="47" t="s">
        <v>1686</v>
      </c>
      <c r="E843" s="52">
        <v>14</v>
      </c>
    </row>
    <row r="844" spans="2:5" x14ac:dyDescent="0.3">
      <c r="B844" s="51" t="s">
        <v>1687</v>
      </c>
      <c r="C844" s="47">
        <v>19.679169000000002</v>
      </c>
      <c r="D844" s="47" t="s">
        <v>1688</v>
      </c>
      <c r="E844" s="52">
        <v>14</v>
      </c>
    </row>
    <row r="845" spans="2:5" x14ac:dyDescent="0.3">
      <c r="B845" s="51" t="s">
        <v>1689</v>
      </c>
      <c r="C845" s="47">
        <v>21.844788000000001</v>
      </c>
      <c r="D845" s="47" t="s">
        <v>1690</v>
      </c>
      <c r="E845" s="52">
        <v>14</v>
      </c>
    </row>
    <row r="846" spans="2:5" x14ac:dyDescent="0.3">
      <c r="B846" s="51" t="s">
        <v>1691</v>
      </c>
      <c r="C846" s="47">
        <v>23.471283</v>
      </c>
      <c r="D846" s="47" t="s">
        <v>1692</v>
      </c>
      <c r="E846" s="52">
        <v>14</v>
      </c>
    </row>
    <row r="847" spans="2:5" x14ac:dyDescent="0.3">
      <c r="B847" s="51" t="s">
        <v>1693</v>
      </c>
      <c r="C847" s="47">
        <v>22.817474000000001</v>
      </c>
      <c r="D847" s="47" t="s">
        <v>1694</v>
      </c>
      <c r="E847" s="52">
        <v>14</v>
      </c>
    </row>
    <row r="848" spans="2:5" x14ac:dyDescent="0.3">
      <c r="B848" s="51" t="s">
        <v>1695</v>
      </c>
      <c r="C848" s="47">
        <v>13.891387999999999</v>
      </c>
      <c r="D848" s="47" t="s">
        <v>1696</v>
      </c>
      <c r="E848" s="52">
        <v>14</v>
      </c>
    </row>
    <row r="849" spans="2:5" x14ac:dyDescent="0.3">
      <c r="B849" s="51" t="s">
        <v>1697</v>
      </c>
      <c r="C849" s="47">
        <v>13.404662999999999</v>
      </c>
      <c r="D849" s="47" t="s">
        <v>1698</v>
      </c>
      <c r="E849" s="52">
        <v>14</v>
      </c>
    </row>
    <row r="850" spans="2:5" x14ac:dyDescent="0.3">
      <c r="B850" s="51" t="s">
        <v>1699</v>
      </c>
      <c r="C850" s="47">
        <v>15.306488</v>
      </c>
      <c r="D850" s="47" t="s">
        <v>1700</v>
      </c>
      <c r="E850" s="52">
        <v>14</v>
      </c>
    </row>
    <row r="851" spans="2:5" x14ac:dyDescent="0.3">
      <c r="B851" s="51" t="s">
        <v>1701</v>
      </c>
      <c r="C851" s="47">
        <v>11.236846999999999</v>
      </c>
      <c r="D851" s="47" t="s">
        <v>1702</v>
      </c>
      <c r="E851" s="52">
        <v>14</v>
      </c>
    </row>
    <row r="852" spans="2:5" x14ac:dyDescent="0.3">
      <c r="B852" s="51" t="s">
        <v>1703</v>
      </c>
      <c r="C852" s="47">
        <v>10.151825000000001</v>
      </c>
      <c r="D852" s="47" t="s">
        <v>1704</v>
      </c>
      <c r="E852" s="52">
        <v>14</v>
      </c>
    </row>
    <row r="853" spans="2:5" x14ac:dyDescent="0.3">
      <c r="B853" s="51" t="s">
        <v>1705</v>
      </c>
      <c r="C853" s="47">
        <v>9.2798160000000003</v>
      </c>
      <c r="D853" s="47" t="s">
        <v>1706</v>
      </c>
      <c r="E853" s="52">
        <v>14</v>
      </c>
    </row>
    <row r="854" spans="2:5" x14ac:dyDescent="0.3">
      <c r="B854" s="51" t="s">
        <v>1707</v>
      </c>
      <c r="C854" s="47">
        <v>4.0635985999999997</v>
      </c>
      <c r="D854" s="47" t="s">
        <v>1708</v>
      </c>
      <c r="E854" s="52">
        <v>14</v>
      </c>
    </row>
    <row r="855" spans="2:5" x14ac:dyDescent="0.3">
      <c r="B855" s="51" t="s">
        <v>1709</v>
      </c>
      <c r="C855" s="47">
        <v>39.271120000000003</v>
      </c>
      <c r="D855" s="47" t="s">
        <v>1710</v>
      </c>
      <c r="E855" s="52">
        <v>14</v>
      </c>
    </row>
    <row r="856" spans="2:5" x14ac:dyDescent="0.3">
      <c r="B856" s="51" t="s">
        <v>1711</v>
      </c>
      <c r="C856" s="47">
        <v>6.1863403000000003</v>
      </c>
      <c r="D856" s="47" t="s">
        <v>1712</v>
      </c>
      <c r="E856" s="52">
        <v>14</v>
      </c>
    </row>
    <row r="857" spans="2:5" x14ac:dyDescent="0.3">
      <c r="B857" s="51" t="s">
        <v>1713</v>
      </c>
      <c r="C857" s="47">
        <v>19.012207</v>
      </c>
      <c r="D857" s="47" t="s">
        <v>1714</v>
      </c>
      <c r="E857" s="52">
        <v>14</v>
      </c>
    </row>
    <row r="858" spans="2:5" x14ac:dyDescent="0.3">
      <c r="B858" s="51" t="s">
        <v>1715</v>
      </c>
      <c r="C858" s="47">
        <v>28.067748999999999</v>
      </c>
      <c r="D858" s="47" t="s">
        <v>1716</v>
      </c>
      <c r="E858" s="52">
        <v>14</v>
      </c>
    </row>
    <row r="859" spans="2:5" x14ac:dyDescent="0.3">
      <c r="B859" s="51" t="s">
        <v>1717</v>
      </c>
      <c r="C859" s="47">
        <v>17.449950999999999</v>
      </c>
      <c r="D859" s="47" t="s">
        <v>1718</v>
      </c>
      <c r="E859" s="52">
        <v>14</v>
      </c>
    </row>
    <row r="860" spans="2:5" x14ac:dyDescent="0.3">
      <c r="B860" s="51" t="s">
        <v>1719</v>
      </c>
      <c r="C860" s="47">
        <v>23.985931000000001</v>
      </c>
      <c r="D860" s="47" t="s">
        <v>1720</v>
      </c>
      <c r="E860" s="52">
        <v>14</v>
      </c>
    </row>
    <row r="861" spans="2:5" x14ac:dyDescent="0.3">
      <c r="B861" s="51" t="s">
        <v>1721</v>
      </c>
      <c r="C861" s="47">
        <v>22.865570000000002</v>
      </c>
      <c r="D861" s="47" t="s">
        <v>1722</v>
      </c>
      <c r="E861" s="52">
        <v>14</v>
      </c>
    </row>
    <row r="862" spans="2:5" x14ac:dyDescent="0.3">
      <c r="B862" s="51" t="s">
        <v>1723</v>
      </c>
      <c r="C862" s="47">
        <v>21.062560999999999</v>
      </c>
      <c r="D862" s="47" t="s">
        <v>1724</v>
      </c>
      <c r="E862" s="52">
        <v>14</v>
      </c>
    </row>
    <row r="863" spans="2:5" x14ac:dyDescent="0.3">
      <c r="B863" s="51" t="s">
        <v>1725</v>
      </c>
      <c r="C863" s="47">
        <v>22.036377000000002</v>
      </c>
      <c r="D863" s="47" t="s">
        <v>1726</v>
      </c>
      <c r="E863" s="52">
        <v>14</v>
      </c>
    </row>
    <row r="864" spans="2:5" x14ac:dyDescent="0.3">
      <c r="B864" s="51" t="s">
        <v>1727</v>
      </c>
      <c r="C864" s="47">
        <v>27.062470000000001</v>
      </c>
      <c r="D864" s="47" t="s">
        <v>1728</v>
      </c>
      <c r="E864" s="52">
        <v>14</v>
      </c>
    </row>
    <row r="865" spans="2:5" x14ac:dyDescent="0.3">
      <c r="B865" s="51" t="s">
        <v>1729</v>
      </c>
      <c r="C865" s="47">
        <v>26.098358000000001</v>
      </c>
      <c r="D865" s="47" t="s">
        <v>1730</v>
      </c>
      <c r="E865" s="52">
        <v>14</v>
      </c>
    </row>
    <row r="866" spans="2:5" x14ac:dyDescent="0.3">
      <c r="B866" s="51" t="s">
        <v>1731</v>
      </c>
      <c r="C866" s="47">
        <v>25.815978999999999</v>
      </c>
      <c r="D866" s="47" t="s">
        <v>1732</v>
      </c>
      <c r="E866" s="52">
        <v>14</v>
      </c>
    </row>
    <row r="867" spans="2:5" x14ac:dyDescent="0.3">
      <c r="B867" s="51" t="s">
        <v>1733</v>
      </c>
      <c r="C867" s="47">
        <v>29.375029999999999</v>
      </c>
      <c r="D867" s="47" t="s">
        <v>1734</v>
      </c>
      <c r="E867" s="52">
        <v>14</v>
      </c>
    </row>
    <row r="868" spans="2:5" x14ac:dyDescent="0.3">
      <c r="B868" s="51" t="s">
        <v>1735</v>
      </c>
      <c r="C868" s="47">
        <v>111.24927</v>
      </c>
      <c r="D868" s="47" t="s">
        <v>1736</v>
      </c>
      <c r="E868" s="52">
        <v>14</v>
      </c>
    </row>
    <row r="869" spans="2:5" x14ac:dyDescent="0.3">
      <c r="B869" s="51" t="s">
        <v>1737</v>
      </c>
      <c r="C869" s="47">
        <v>18.805358999999999</v>
      </c>
      <c r="D869" s="47" t="s">
        <v>1738</v>
      </c>
      <c r="E869" s="52">
        <v>14</v>
      </c>
    </row>
    <row r="870" spans="2:5" x14ac:dyDescent="0.3">
      <c r="B870" s="51" t="s">
        <v>1739</v>
      </c>
      <c r="C870" s="47">
        <v>19.97467</v>
      </c>
      <c r="D870" s="47" t="s">
        <v>1740</v>
      </c>
      <c r="E870" s="52">
        <v>14</v>
      </c>
    </row>
    <row r="871" spans="2:5" x14ac:dyDescent="0.3">
      <c r="B871" s="51" t="s">
        <v>1741</v>
      </c>
      <c r="C871" s="47">
        <v>20.332519999999999</v>
      </c>
      <c r="D871" s="47" t="s">
        <v>1742</v>
      </c>
      <c r="E871" s="52">
        <v>14</v>
      </c>
    </row>
    <row r="872" spans="2:5" x14ac:dyDescent="0.3">
      <c r="B872" s="51" t="s">
        <v>1743</v>
      </c>
      <c r="C872" s="47">
        <v>24.117218000000001</v>
      </c>
      <c r="D872" s="47" t="s">
        <v>1744</v>
      </c>
      <c r="E872" s="52">
        <v>14</v>
      </c>
    </row>
    <row r="873" spans="2:5" x14ac:dyDescent="0.3">
      <c r="B873" s="51" t="s">
        <v>1745</v>
      </c>
      <c r="C873" s="47">
        <v>18.000153000000001</v>
      </c>
      <c r="D873" s="47" t="s">
        <v>1746</v>
      </c>
      <c r="E873" s="52">
        <v>14</v>
      </c>
    </row>
    <row r="874" spans="2:5" x14ac:dyDescent="0.3">
      <c r="B874" s="51" t="s">
        <v>1747</v>
      </c>
      <c r="C874" s="47">
        <v>23.773437999999999</v>
      </c>
      <c r="D874" s="47" t="s">
        <v>1748</v>
      </c>
      <c r="E874" s="52">
        <v>14</v>
      </c>
    </row>
    <row r="875" spans="2:5" x14ac:dyDescent="0.3">
      <c r="B875" s="51" t="s">
        <v>1749</v>
      </c>
      <c r="C875" s="47">
        <v>24.436554000000001</v>
      </c>
      <c r="D875" s="47" t="s">
        <v>1750</v>
      </c>
      <c r="E875" s="52">
        <v>14</v>
      </c>
    </row>
    <row r="876" spans="2:5" x14ac:dyDescent="0.3">
      <c r="B876" s="51" t="s">
        <v>1751</v>
      </c>
      <c r="C876" s="47">
        <v>17.93103</v>
      </c>
      <c r="D876" s="47" t="s">
        <v>1752</v>
      </c>
      <c r="E876" s="52">
        <v>14</v>
      </c>
    </row>
    <row r="877" spans="2:5" x14ac:dyDescent="0.3">
      <c r="B877" s="51" t="s">
        <v>1753</v>
      </c>
      <c r="C877" s="47">
        <v>18.535553</v>
      </c>
      <c r="D877" s="47" t="s">
        <v>1754</v>
      </c>
      <c r="E877" s="52">
        <v>14</v>
      </c>
    </row>
    <row r="878" spans="2:5" x14ac:dyDescent="0.3">
      <c r="B878" s="51" t="s">
        <v>1755</v>
      </c>
      <c r="C878" s="47">
        <v>23.173065000000001</v>
      </c>
      <c r="D878" s="47" t="s">
        <v>1756</v>
      </c>
      <c r="E878" s="52">
        <v>14</v>
      </c>
    </row>
    <row r="879" spans="2:5" x14ac:dyDescent="0.3">
      <c r="B879" s="51" t="s">
        <v>1757</v>
      </c>
      <c r="C879" s="47">
        <v>34.04654</v>
      </c>
      <c r="D879" s="47" t="s">
        <v>1758</v>
      </c>
      <c r="E879" s="52">
        <v>14</v>
      </c>
    </row>
    <row r="880" spans="2:5" x14ac:dyDescent="0.3">
      <c r="B880" s="51" t="s">
        <v>1759</v>
      </c>
      <c r="C880" s="47">
        <v>30.055327999999999</v>
      </c>
      <c r="D880" s="47" t="s">
        <v>1760</v>
      </c>
      <c r="E880" s="52">
        <v>14</v>
      </c>
    </row>
    <row r="881" spans="2:5" x14ac:dyDescent="0.3">
      <c r="B881" s="51" t="s">
        <v>1761</v>
      </c>
      <c r="C881" s="47">
        <v>20.415741000000001</v>
      </c>
      <c r="D881" s="47" t="s">
        <v>1762</v>
      </c>
      <c r="E881" s="52">
        <v>14</v>
      </c>
    </row>
    <row r="882" spans="2:5" x14ac:dyDescent="0.3">
      <c r="B882" s="51" t="s">
        <v>1763</v>
      </c>
      <c r="C882" s="47">
        <v>17.171264999999998</v>
      </c>
      <c r="D882" s="47" t="s">
        <v>1764</v>
      </c>
      <c r="E882" s="52">
        <v>14</v>
      </c>
    </row>
    <row r="883" spans="2:5" x14ac:dyDescent="0.3">
      <c r="B883" s="51" t="s">
        <v>1765</v>
      </c>
      <c r="C883" s="47">
        <v>15.703673999999999</v>
      </c>
      <c r="D883" s="47" t="s">
        <v>1766</v>
      </c>
      <c r="E883" s="52">
        <v>14</v>
      </c>
    </row>
    <row r="884" spans="2:5" x14ac:dyDescent="0.3">
      <c r="B884" s="51" t="s">
        <v>1767</v>
      </c>
      <c r="C884" s="47">
        <v>14.298401</v>
      </c>
      <c r="D884" s="47" t="s">
        <v>1768</v>
      </c>
      <c r="E884" s="52">
        <v>14</v>
      </c>
    </row>
    <row r="885" spans="2:5" x14ac:dyDescent="0.3">
      <c r="B885" s="51" t="s">
        <v>1769</v>
      </c>
      <c r="C885" s="47">
        <v>16.713287000000001</v>
      </c>
      <c r="D885" s="47" t="s">
        <v>1770</v>
      </c>
      <c r="E885" s="52">
        <v>14</v>
      </c>
    </row>
    <row r="886" spans="2:5" x14ac:dyDescent="0.3">
      <c r="B886" s="51" t="s">
        <v>1771</v>
      </c>
      <c r="C886" s="47">
        <v>16.120087000000002</v>
      </c>
      <c r="D886" s="47" t="s">
        <v>1772</v>
      </c>
      <c r="E886" s="52">
        <v>14</v>
      </c>
    </row>
    <row r="887" spans="2:5" x14ac:dyDescent="0.3">
      <c r="B887" s="51" t="s">
        <v>1773</v>
      </c>
      <c r="C887" s="47">
        <v>46.733429999999998</v>
      </c>
      <c r="D887" s="47" t="s">
        <v>1774</v>
      </c>
      <c r="E887" s="52">
        <v>14</v>
      </c>
    </row>
    <row r="888" spans="2:5" x14ac:dyDescent="0.3">
      <c r="B888" s="51" t="s">
        <v>1775</v>
      </c>
      <c r="C888" s="47">
        <v>42.813445999999999</v>
      </c>
      <c r="D888" s="47" t="s">
        <v>1776</v>
      </c>
      <c r="E888" s="52">
        <v>14</v>
      </c>
    </row>
    <row r="889" spans="2:5" x14ac:dyDescent="0.3">
      <c r="B889" s="51" t="s">
        <v>1777</v>
      </c>
      <c r="C889" s="47">
        <v>24.569182999999999</v>
      </c>
      <c r="D889" s="47" t="s">
        <v>1778</v>
      </c>
      <c r="E889" s="52">
        <v>14</v>
      </c>
    </row>
    <row r="890" spans="2:5" x14ac:dyDescent="0.3">
      <c r="B890" s="51" t="s">
        <v>1779</v>
      </c>
      <c r="C890" s="47">
        <v>44.465515000000003</v>
      </c>
      <c r="D890" s="47" t="s">
        <v>1780</v>
      </c>
      <c r="E890" s="52">
        <v>14</v>
      </c>
    </row>
    <row r="891" spans="2:5" x14ac:dyDescent="0.3">
      <c r="B891" s="51" t="s">
        <v>1781</v>
      </c>
      <c r="C891" s="47">
        <v>26.887604</v>
      </c>
      <c r="D891" s="47" t="s">
        <v>1782</v>
      </c>
      <c r="E891" s="52">
        <v>14</v>
      </c>
    </row>
    <row r="892" spans="2:5" x14ac:dyDescent="0.3">
      <c r="B892" s="51" t="s">
        <v>1783</v>
      </c>
      <c r="C892" s="47">
        <v>20.332031000000001</v>
      </c>
      <c r="D892" s="47" t="s">
        <v>1784</v>
      </c>
      <c r="E892" s="52">
        <v>14</v>
      </c>
    </row>
    <row r="893" spans="2:5" x14ac:dyDescent="0.3">
      <c r="B893" s="51" t="s">
        <v>1785</v>
      </c>
      <c r="C893" s="47">
        <v>25.953185999999999</v>
      </c>
      <c r="D893" s="47" t="s">
        <v>1786</v>
      </c>
      <c r="E893" s="52">
        <v>14</v>
      </c>
    </row>
    <row r="894" spans="2:5" x14ac:dyDescent="0.3">
      <c r="B894" s="51" t="s">
        <v>1787</v>
      </c>
      <c r="C894" s="47">
        <v>23.178467000000001</v>
      </c>
      <c r="D894" s="47" t="s">
        <v>1788</v>
      </c>
      <c r="E894" s="52">
        <v>14</v>
      </c>
    </row>
    <row r="895" spans="2:5" x14ac:dyDescent="0.3">
      <c r="B895" s="51" t="s">
        <v>1789</v>
      </c>
      <c r="C895" s="47">
        <v>25.839783000000001</v>
      </c>
      <c r="D895" s="47" t="s">
        <v>1790</v>
      </c>
      <c r="E895" s="52">
        <v>14</v>
      </c>
    </row>
    <row r="896" spans="2:5" x14ac:dyDescent="0.3">
      <c r="B896" s="51" t="s">
        <v>1791</v>
      </c>
      <c r="C896" s="47">
        <v>30.310638000000001</v>
      </c>
      <c r="D896" s="47" t="s">
        <v>1792</v>
      </c>
      <c r="E896" s="52">
        <v>14</v>
      </c>
    </row>
    <row r="897" spans="2:5" x14ac:dyDescent="0.3">
      <c r="B897" s="51" t="s">
        <v>1793</v>
      </c>
      <c r="C897" s="47">
        <v>40.318756</v>
      </c>
      <c r="D897" s="47" t="s">
        <v>1794</v>
      </c>
      <c r="E897" s="52">
        <v>14</v>
      </c>
    </row>
    <row r="898" spans="2:5" x14ac:dyDescent="0.3">
      <c r="B898" s="51" t="s">
        <v>1795</v>
      </c>
      <c r="C898" s="47">
        <v>21.812714</v>
      </c>
      <c r="D898" s="47" t="s">
        <v>1796</v>
      </c>
      <c r="E898" s="52">
        <v>14</v>
      </c>
    </row>
    <row r="899" spans="2:5" x14ac:dyDescent="0.3">
      <c r="B899" s="51" t="s">
        <v>1797</v>
      </c>
      <c r="C899" s="47">
        <v>23.277495999999999</v>
      </c>
      <c r="D899" s="47" t="s">
        <v>1798</v>
      </c>
      <c r="E899" s="52">
        <v>14</v>
      </c>
    </row>
    <row r="900" spans="2:5" x14ac:dyDescent="0.3">
      <c r="B900" s="51" t="s">
        <v>1799</v>
      </c>
      <c r="C900" s="47">
        <v>23.213989999999999</v>
      </c>
      <c r="D900" s="47" t="s">
        <v>1800</v>
      </c>
      <c r="E900" s="52">
        <v>14</v>
      </c>
    </row>
    <row r="901" spans="2:5" x14ac:dyDescent="0.3">
      <c r="B901" s="51" t="s">
        <v>1801</v>
      </c>
      <c r="C901" s="47">
        <v>26.438140000000001</v>
      </c>
      <c r="D901" s="47" t="s">
        <v>1802</v>
      </c>
      <c r="E901" s="52">
        <v>14</v>
      </c>
    </row>
    <row r="902" spans="2:5" x14ac:dyDescent="0.3">
      <c r="B902" s="51" t="s">
        <v>1803</v>
      </c>
      <c r="C902" s="47">
        <v>23.754180000000002</v>
      </c>
      <c r="D902" s="47" t="s">
        <v>1804</v>
      </c>
      <c r="E902" s="52">
        <v>14</v>
      </c>
    </row>
    <row r="903" spans="2:5" x14ac:dyDescent="0.3">
      <c r="B903" s="51" t="s">
        <v>1805</v>
      </c>
      <c r="C903" s="47">
        <v>15.990112</v>
      </c>
      <c r="D903" s="47" t="s">
        <v>1806</v>
      </c>
      <c r="E903" s="52">
        <v>14</v>
      </c>
    </row>
    <row r="904" spans="2:5" x14ac:dyDescent="0.3">
      <c r="B904" s="51" t="s">
        <v>1807</v>
      </c>
      <c r="C904" s="47">
        <v>16.014617999999999</v>
      </c>
      <c r="D904" s="47" t="s">
        <v>1808</v>
      </c>
      <c r="E904" s="52">
        <v>14</v>
      </c>
    </row>
    <row r="905" spans="2:5" x14ac:dyDescent="0.3">
      <c r="B905" s="51" t="s">
        <v>1809</v>
      </c>
      <c r="C905" s="47">
        <v>20.573944000000001</v>
      </c>
      <c r="D905" s="47" t="s">
        <v>1810</v>
      </c>
      <c r="E905" s="52">
        <v>14</v>
      </c>
    </row>
    <row r="906" spans="2:5" x14ac:dyDescent="0.3">
      <c r="B906" s="51" t="s">
        <v>1811</v>
      </c>
      <c r="C906" s="47">
        <v>32.056274000000002</v>
      </c>
      <c r="D906" s="47" t="s">
        <v>1812</v>
      </c>
      <c r="E906" s="52">
        <v>14</v>
      </c>
    </row>
    <row r="907" spans="2:5" x14ac:dyDescent="0.3">
      <c r="B907" s="51" t="s">
        <v>1813</v>
      </c>
      <c r="C907" s="47">
        <v>41.571136000000003</v>
      </c>
      <c r="D907" s="47" t="s">
        <v>1814</v>
      </c>
      <c r="E907" s="52">
        <v>14</v>
      </c>
    </row>
    <row r="908" spans="2:5" x14ac:dyDescent="0.3">
      <c r="B908" s="51" t="s">
        <v>1815</v>
      </c>
      <c r="C908" s="47">
        <v>47.447754000000003</v>
      </c>
      <c r="D908" s="47" t="s">
        <v>1816</v>
      </c>
      <c r="E908" s="52">
        <v>14</v>
      </c>
    </row>
    <row r="909" spans="2:5" x14ac:dyDescent="0.3">
      <c r="B909" s="51" t="s">
        <v>1817</v>
      </c>
      <c r="C909" s="47">
        <v>49.647919999999999</v>
      </c>
      <c r="D909" s="47" t="s">
        <v>1818</v>
      </c>
      <c r="E909" s="52">
        <v>14</v>
      </c>
    </row>
    <row r="910" spans="2:5" x14ac:dyDescent="0.3">
      <c r="B910" s="51" t="s">
        <v>1819</v>
      </c>
      <c r="C910" s="47">
        <v>25.312377999999999</v>
      </c>
      <c r="D910" s="47" t="s">
        <v>1820</v>
      </c>
      <c r="E910" s="52">
        <v>14</v>
      </c>
    </row>
    <row r="911" spans="2:5" x14ac:dyDescent="0.3">
      <c r="B911" s="51" t="s">
        <v>1821</v>
      </c>
      <c r="C911" s="47">
        <v>26.123657000000001</v>
      </c>
      <c r="D911" s="47" t="s">
        <v>1822</v>
      </c>
      <c r="E911" s="52">
        <v>14</v>
      </c>
    </row>
    <row r="912" spans="2:5" x14ac:dyDescent="0.3">
      <c r="B912" s="51" t="s">
        <v>1823</v>
      </c>
      <c r="C912" s="47">
        <v>20.678436000000001</v>
      </c>
      <c r="D912" s="47" t="s">
        <v>1824</v>
      </c>
      <c r="E912" s="52">
        <v>14</v>
      </c>
    </row>
    <row r="913" spans="2:5" x14ac:dyDescent="0.3">
      <c r="B913" s="51" t="s">
        <v>1825</v>
      </c>
      <c r="C913" s="47">
        <v>24.743773999999998</v>
      </c>
      <c r="D913" s="47" t="s">
        <v>1826</v>
      </c>
      <c r="E913" s="52">
        <v>14</v>
      </c>
    </row>
    <row r="914" spans="2:5" x14ac:dyDescent="0.3">
      <c r="B914" s="51" t="s">
        <v>1827</v>
      </c>
      <c r="C914" s="47">
        <v>23.834412</v>
      </c>
      <c r="D914" s="47" t="s">
        <v>1828</v>
      </c>
      <c r="E914" s="52">
        <v>14</v>
      </c>
    </row>
    <row r="915" spans="2:5" x14ac:dyDescent="0.3">
      <c r="B915" s="51" t="s">
        <v>1829</v>
      </c>
      <c r="C915" s="47">
        <v>30.367981</v>
      </c>
      <c r="D915" s="47" t="s">
        <v>1830</v>
      </c>
      <c r="E915" s="52">
        <v>14</v>
      </c>
    </row>
    <row r="916" spans="2:5" x14ac:dyDescent="0.3">
      <c r="B916" s="51" t="s">
        <v>1831</v>
      </c>
      <c r="C916" s="47">
        <v>30.223662999999998</v>
      </c>
      <c r="D916" s="47" t="s">
        <v>1832</v>
      </c>
      <c r="E916" s="52">
        <v>14</v>
      </c>
    </row>
    <row r="917" spans="2:5" x14ac:dyDescent="0.3">
      <c r="B917" s="51" t="s">
        <v>1833</v>
      </c>
      <c r="C917" s="47">
        <v>30.464355000000001</v>
      </c>
      <c r="D917" s="47" t="s">
        <v>1834</v>
      </c>
      <c r="E917" s="52">
        <v>14</v>
      </c>
    </row>
    <row r="918" spans="2:5" x14ac:dyDescent="0.3">
      <c r="B918" s="51" t="s">
        <v>1835</v>
      </c>
      <c r="C918" s="47">
        <v>28.025818000000001</v>
      </c>
      <c r="D918" s="47" t="s">
        <v>1836</v>
      </c>
      <c r="E918" s="52">
        <v>14</v>
      </c>
    </row>
    <row r="919" spans="2:5" x14ac:dyDescent="0.3">
      <c r="B919" s="51" t="s">
        <v>1837</v>
      </c>
      <c r="C919" s="47">
        <v>27.832611</v>
      </c>
      <c r="D919" s="47" t="s">
        <v>1838</v>
      </c>
      <c r="E919" s="52">
        <v>14</v>
      </c>
    </row>
    <row r="920" spans="2:5" x14ac:dyDescent="0.3">
      <c r="B920" s="51" t="s">
        <v>1839</v>
      </c>
      <c r="C920" s="47">
        <v>11.841094999999999</v>
      </c>
      <c r="D920" s="47" t="s">
        <v>1840</v>
      </c>
      <c r="E920" s="52">
        <v>14</v>
      </c>
    </row>
    <row r="921" spans="2:5" x14ac:dyDescent="0.3">
      <c r="B921" s="51" t="s">
        <v>1841</v>
      </c>
      <c r="C921" s="47">
        <v>14.744202</v>
      </c>
      <c r="D921" s="47" t="s">
        <v>1842</v>
      </c>
      <c r="E921" s="52">
        <v>14</v>
      </c>
    </row>
    <row r="922" spans="2:5" x14ac:dyDescent="0.3">
      <c r="B922" s="51" t="s">
        <v>1843</v>
      </c>
      <c r="C922" s="47">
        <v>14.365387</v>
      </c>
      <c r="D922" s="47" t="s">
        <v>1844</v>
      </c>
      <c r="E922" s="52">
        <v>14</v>
      </c>
    </row>
    <row r="923" spans="2:5" x14ac:dyDescent="0.3">
      <c r="B923" s="51" t="s">
        <v>1845</v>
      </c>
      <c r="C923" s="47">
        <v>23.716888000000001</v>
      </c>
      <c r="D923" s="47" t="s">
        <v>1846</v>
      </c>
      <c r="E923" s="52">
        <v>14</v>
      </c>
    </row>
    <row r="924" spans="2:5" x14ac:dyDescent="0.3">
      <c r="B924" s="51" t="s">
        <v>1847</v>
      </c>
      <c r="C924" s="47">
        <v>21.595092999999999</v>
      </c>
      <c r="D924" s="47" t="s">
        <v>1848</v>
      </c>
      <c r="E924" s="52">
        <v>14</v>
      </c>
    </row>
    <row r="925" spans="2:5" x14ac:dyDescent="0.3">
      <c r="B925" s="51" t="s">
        <v>1849</v>
      </c>
      <c r="C925" s="47">
        <v>22.303314</v>
      </c>
      <c r="D925" s="47" t="s">
        <v>1850</v>
      </c>
      <c r="E925" s="52">
        <v>14</v>
      </c>
    </row>
    <row r="926" spans="2:5" x14ac:dyDescent="0.3">
      <c r="B926" s="51" t="s">
        <v>1851</v>
      </c>
      <c r="C926" s="47">
        <v>34.262573000000003</v>
      </c>
      <c r="D926" s="47" t="s">
        <v>1852</v>
      </c>
      <c r="E926" s="52">
        <v>14</v>
      </c>
    </row>
    <row r="927" spans="2:5" x14ac:dyDescent="0.3">
      <c r="B927" s="51" t="s">
        <v>1853</v>
      </c>
      <c r="C927" s="47">
        <v>21.059813999999999</v>
      </c>
      <c r="D927" s="47" t="s">
        <v>1854</v>
      </c>
      <c r="E927" s="52">
        <v>14</v>
      </c>
    </row>
    <row r="928" spans="2:5" x14ac:dyDescent="0.3">
      <c r="B928" s="51" t="s">
        <v>1855</v>
      </c>
      <c r="C928" s="47">
        <v>15.933411</v>
      </c>
      <c r="D928" s="47" t="s">
        <v>1856</v>
      </c>
      <c r="E928" s="52">
        <v>14</v>
      </c>
    </row>
    <row r="929" spans="2:5" x14ac:dyDescent="0.3">
      <c r="B929" s="51" t="s">
        <v>1857</v>
      </c>
      <c r="C929" s="47">
        <v>17.145844</v>
      </c>
      <c r="D929" s="47" t="s">
        <v>1858</v>
      </c>
      <c r="E929" s="52">
        <v>14</v>
      </c>
    </row>
    <row r="930" spans="2:5" x14ac:dyDescent="0.3">
      <c r="B930" s="51" t="s">
        <v>1859</v>
      </c>
      <c r="C930" s="47">
        <v>24.285034</v>
      </c>
      <c r="D930" s="47" t="s">
        <v>1860</v>
      </c>
      <c r="E930" s="52">
        <v>14</v>
      </c>
    </row>
    <row r="931" spans="2:5" x14ac:dyDescent="0.3">
      <c r="B931" s="51" t="s">
        <v>1861</v>
      </c>
      <c r="C931" s="47">
        <v>21.532440000000001</v>
      </c>
      <c r="D931" s="47" t="s">
        <v>1862</v>
      </c>
      <c r="E931" s="52">
        <v>14</v>
      </c>
    </row>
    <row r="932" spans="2:5" x14ac:dyDescent="0.3">
      <c r="B932" s="51" t="s">
        <v>1863</v>
      </c>
      <c r="C932" s="47">
        <v>21.877441000000001</v>
      </c>
      <c r="D932" s="47" t="s">
        <v>1864</v>
      </c>
      <c r="E932" s="52">
        <v>14</v>
      </c>
    </row>
    <row r="933" spans="2:5" x14ac:dyDescent="0.3">
      <c r="B933" s="51" t="s">
        <v>1865</v>
      </c>
      <c r="C933" s="47">
        <v>19.435210999999999</v>
      </c>
      <c r="D933" s="47" t="s">
        <v>1866</v>
      </c>
      <c r="E933" s="52">
        <v>14</v>
      </c>
    </row>
    <row r="934" spans="2:5" x14ac:dyDescent="0.3">
      <c r="B934" s="51" t="s">
        <v>1867</v>
      </c>
      <c r="C934" s="47">
        <v>24.837340999999999</v>
      </c>
      <c r="D934" s="47" t="s">
        <v>1868</v>
      </c>
      <c r="E934" s="52">
        <v>14</v>
      </c>
    </row>
    <row r="935" spans="2:5" x14ac:dyDescent="0.3">
      <c r="B935" s="51" t="s">
        <v>1869</v>
      </c>
      <c r="C935" s="47">
        <v>10.047668</v>
      </c>
      <c r="D935" s="47" t="s">
        <v>1870</v>
      </c>
      <c r="E935" s="52">
        <v>14</v>
      </c>
    </row>
    <row r="936" spans="2:5" x14ac:dyDescent="0.3">
      <c r="B936" s="51" t="s">
        <v>1871</v>
      </c>
      <c r="C936" s="47">
        <v>9.3815310000000007</v>
      </c>
      <c r="D936" s="47" t="s">
        <v>1872</v>
      </c>
      <c r="E936" s="52">
        <v>15</v>
      </c>
    </row>
    <row r="937" spans="2:5" x14ac:dyDescent="0.3">
      <c r="B937" s="51" t="s">
        <v>1873</v>
      </c>
      <c r="C937" s="47">
        <v>9.5065919999999995</v>
      </c>
      <c r="D937" s="47" t="s">
        <v>1874</v>
      </c>
      <c r="E937" s="52">
        <v>15</v>
      </c>
    </row>
    <row r="938" spans="2:5" x14ac:dyDescent="0.3">
      <c r="B938" s="51" t="s">
        <v>1875</v>
      </c>
      <c r="C938" s="47">
        <v>12.547729500000001</v>
      </c>
      <c r="D938" s="47" t="s">
        <v>1876</v>
      </c>
      <c r="E938" s="52">
        <v>15</v>
      </c>
    </row>
    <row r="939" spans="2:5" x14ac:dyDescent="0.3">
      <c r="B939" s="51" t="s">
        <v>1877</v>
      </c>
      <c r="C939" s="47">
        <v>12.940613000000001</v>
      </c>
      <c r="D939" s="47" t="s">
        <v>1878</v>
      </c>
      <c r="E939" s="52">
        <v>15</v>
      </c>
    </row>
    <row r="940" spans="2:5" x14ac:dyDescent="0.3">
      <c r="B940" s="51" t="s">
        <v>1879</v>
      </c>
      <c r="C940" s="47">
        <v>15.045044000000001</v>
      </c>
      <c r="D940" s="47" t="s">
        <v>1880</v>
      </c>
      <c r="E940" s="52">
        <v>15</v>
      </c>
    </row>
    <row r="941" spans="2:5" x14ac:dyDescent="0.3">
      <c r="B941" s="51" t="s">
        <v>1881</v>
      </c>
      <c r="C941" s="47">
        <v>11.61792</v>
      </c>
      <c r="D941" s="47" t="s">
        <v>1882</v>
      </c>
      <c r="E941" s="52">
        <v>15</v>
      </c>
    </row>
    <row r="942" spans="2:5" x14ac:dyDescent="0.3">
      <c r="B942" s="51" t="s">
        <v>1883</v>
      </c>
      <c r="C942" s="47">
        <v>40.248351999999997</v>
      </c>
      <c r="D942" s="47" t="s">
        <v>1884</v>
      </c>
      <c r="E942" s="52">
        <v>15</v>
      </c>
    </row>
    <row r="943" spans="2:5" x14ac:dyDescent="0.3">
      <c r="B943" s="51" t="s">
        <v>1885</v>
      </c>
      <c r="C943" s="47">
        <v>12.069641000000001</v>
      </c>
      <c r="D943" s="47" t="s">
        <v>1886</v>
      </c>
      <c r="E943" s="52">
        <v>15</v>
      </c>
    </row>
    <row r="944" spans="2:5" x14ac:dyDescent="0.3">
      <c r="B944" s="51" t="s">
        <v>1887</v>
      </c>
      <c r="C944" s="47">
        <v>8.5056759999999993</v>
      </c>
      <c r="D944" s="47" t="s">
        <v>1888</v>
      </c>
      <c r="E944" s="52">
        <v>15</v>
      </c>
    </row>
    <row r="945" spans="2:5" x14ac:dyDescent="0.3">
      <c r="B945" s="51" t="s">
        <v>1889</v>
      </c>
      <c r="C945" s="47">
        <v>5.3113099999999998</v>
      </c>
      <c r="D945" s="47" t="s">
        <v>1890</v>
      </c>
      <c r="E945" s="52">
        <v>15</v>
      </c>
    </row>
    <row r="946" spans="2:5" x14ac:dyDescent="0.3">
      <c r="B946" s="51" t="s">
        <v>1891</v>
      </c>
      <c r="C946" s="47">
        <v>8.9804379999999995</v>
      </c>
      <c r="D946" s="47" t="s">
        <v>1892</v>
      </c>
      <c r="E946" s="52">
        <v>15</v>
      </c>
    </row>
    <row r="947" spans="2:5" x14ac:dyDescent="0.3">
      <c r="B947" s="51" t="s">
        <v>1893</v>
      </c>
      <c r="C947" s="47">
        <v>9.5418699999999994</v>
      </c>
      <c r="D947" s="47" t="s">
        <v>1894</v>
      </c>
      <c r="E947" s="52">
        <v>15</v>
      </c>
    </row>
    <row r="948" spans="2:5" x14ac:dyDescent="0.3">
      <c r="B948" s="51" t="s">
        <v>1895</v>
      </c>
      <c r="C948" s="47">
        <v>19.883087</v>
      </c>
      <c r="D948" s="47" t="s">
        <v>1896</v>
      </c>
      <c r="E948" s="52">
        <v>15</v>
      </c>
    </row>
    <row r="949" spans="2:5" x14ac:dyDescent="0.3">
      <c r="B949" s="51" t="s">
        <v>1897</v>
      </c>
      <c r="C949" s="47">
        <v>18.415040000000001</v>
      </c>
      <c r="D949" s="47" t="s">
        <v>1898</v>
      </c>
      <c r="E949" s="52">
        <v>15</v>
      </c>
    </row>
    <row r="950" spans="2:5" x14ac:dyDescent="0.3">
      <c r="B950" s="51" t="s">
        <v>1899</v>
      </c>
      <c r="C950" s="47">
        <v>11.278442</v>
      </c>
      <c r="D950" s="47" t="s">
        <v>1900</v>
      </c>
      <c r="E950" s="52">
        <v>15</v>
      </c>
    </row>
    <row r="951" spans="2:5" x14ac:dyDescent="0.3">
      <c r="B951" s="51" t="s">
        <v>1901</v>
      </c>
      <c r="C951" s="47">
        <v>13.111663999999999</v>
      </c>
      <c r="D951" s="47" t="s">
        <v>1902</v>
      </c>
      <c r="E951" s="52">
        <v>15</v>
      </c>
    </row>
    <row r="952" spans="2:5" x14ac:dyDescent="0.3">
      <c r="B952" s="51" t="s">
        <v>1903</v>
      </c>
      <c r="C952" s="47">
        <v>12.68689</v>
      </c>
      <c r="D952" s="47" t="s">
        <v>1904</v>
      </c>
      <c r="E952" s="52">
        <v>15</v>
      </c>
    </row>
    <row r="953" spans="2:5" x14ac:dyDescent="0.3">
      <c r="B953" s="51" t="s">
        <v>1905</v>
      </c>
      <c r="C953" s="47">
        <v>6.8413696000000002</v>
      </c>
      <c r="D953" s="47" t="s">
        <v>1906</v>
      </c>
      <c r="E953" s="52">
        <v>15</v>
      </c>
    </row>
    <row r="954" spans="2:5" x14ac:dyDescent="0.3">
      <c r="B954" s="51" t="s">
        <v>1907</v>
      </c>
      <c r="C954" s="47">
        <v>11.221007999999999</v>
      </c>
      <c r="D954" s="47" t="s">
        <v>1908</v>
      </c>
      <c r="E954" s="52">
        <v>15</v>
      </c>
    </row>
    <row r="955" spans="2:5" x14ac:dyDescent="0.3">
      <c r="B955" s="51" t="s">
        <v>1909</v>
      </c>
      <c r="C955" s="47">
        <v>14.274353</v>
      </c>
      <c r="D955" s="47" t="s">
        <v>1910</v>
      </c>
      <c r="E955" s="52">
        <v>15</v>
      </c>
    </row>
    <row r="956" spans="2:5" x14ac:dyDescent="0.3">
      <c r="B956" s="51" t="s">
        <v>1911</v>
      </c>
      <c r="C956" s="47">
        <v>12.54364</v>
      </c>
      <c r="D956" s="47" t="s">
        <v>1912</v>
      </c>
      <c r="E956" s="52">
        <v>15</v>
      </c>
    </row>
    <row r="957" spans="2:5" x14ac:dyDescent="0.3">
      <c r="B957" s="51" t="s">
        <v>1913</v>
      </c>
      <c r="C957" s="47">
        <v>16.681702000000001</v>
      </c>
      <c r="D957" s="47" t="s">
        <v>1914</v>
      </c>
      <c r="E957" s="52">
        <v>15</v>
      </c>
    </row>
    <row r="958" spans="2:5" x14ac:dyDescent="0.3">
      <c r="B958" s="51" t="s">
        <v>1915</v>
      </c>
      <c r="C958" s="47">
        <v>12.338867</v>
      </c>
      <c r="D958" s="47" t="s">
        <v>1916</v>
      </c>
      <c r="E958" s="52">
        <v>15</v>
      </c>
    </row>
    <row r="959" spans="2:5" x14ac:dyDescent="0.3">
      <c r="B959" s="51" t="s">
        <v>1917</v>
      </c>
      <c r="C959" s="47">
        <v>9.6105959999999993</v>
      </c>
      <c r="D959" s="47" t="s">
        <v>1918</v>
      </c>
      <c r="E959" s="52">
        <v>15</v>
      </c>
    </row>
    <row r="960" spans="2:5" x14ac:dyDescent="0.3">
      <c r="B960" s="51" t="s">
        <v>1919</v>
      </c>
      <c r="C960" s="47">
        <v>9.535736</v>
      </c>
      <c r="D960" s="47" t="s">
        <v>1920</v>
      </c>
      <c r="E960" s="52">
        <v>15</v>
      </c>
    </row>
    <row r="961" spans="2:5" x14ac:dyDescent="0.3">
      <c r="B961" s="51" t="s">
        <v>1921</v>
      </c>
      <c r="C961" s="47">
        <v>13.332001</v>
      </c>
      <c r="D961" s="47" t="s">
        <v>1922</v>
      </c>
      <c r="E961" s="52">
        <v>15</v>
      </c>
    </row>
    <row r="962" spans="2:5" x14ac:dyDescent="0.3">
      <c r="B962" s="51" t="s">
        <v>1923</v>
      </c>
      <c r="C962" s="47">
        <v>26.442383</v>
      </c>
      <c r="D962" s="47" t="s">
        <v>1924</v>
      </c>
      <c r="E962" s="52">
        <v>15</v>
      </c>
    </row>
    <row r="963" spans="2:5" x14ac:dyDescent="0.3">
      <c r="B963" s="51" t="s">
        <v>1925</v>
      </c>
      <c r="C963" s="47">
        <v>16.223236</v>
      </c>
      <c r="D963" s="47" t="s">
        <v>1926</v>
      </c>
      <c r="E963" s="52">
        <v>15</v>
      </c>
    </row>
    <row r="964" spans="2:5" x14ac:dyDescent="0.3">
      <c r="B964" s="51" t="s">
        <v>1927</v>
      </c>
      <c r="C964" s="47">
        <v>17.988952999999999</v>
      </c>
      <c r="D964" s="47" t="s">
        <v>1928</v>
      </c>
      <c r="E964" s="52">
        <v>15</v>
      </c>
    </row>
    <row r="965" spans="2:5" x14ac:dyDescent="0.3">
      <c r="B965" s="51" t="s">
        <v>1929</v>
      </c>
      <c r="C965" s="47">
        <v>15.043274</v>
      </c>
      <c r="D965" s="47" t="s">
        <v>1930</v>
      </c>
      <c r="E965" s="52">
        <v>15</v>
      </c>
    </row>
    <row r="966" spans="2:5" x14ac:dyDescent="0.3">
      <c r="B966" s="51" t="s">
        <v>1931</v>
      </c>
      <c r="C966" s="47">
        <v>16.500336000000001</v>
      </c>
      <c r="D966" s="47" t="s">
        <v>1932</v>
      </c>
      <c r="E966" s="52">
        <v>15</v>
      </c>
    </row>
    <row r="967" spans="2:5" x14ac:dyDescent="0.3">
      <c r="B967" s="51" t="s">
        <v>1933</v>
      </c>
      <c r="C967" s="47">
        <v>11.642639000000001</v>
      </c>
      <c r="D967" s="47" t="s">
        <v>1934</v>
      </c>
      <c r="E967" s="52">
        <v>15</v>
      </c>
    </row>
    <row r="968" spans="2:5" x14ac:dyDescent="0.3">
      <c r="B968" s="51" t="s">
        <v>1935</v>
      </c>
      <c r="C968" s="47">
        <v>11.016997999999999</v>
      </c>
      <c r="D968" s="47" t="s">
        <v>1936</v>
      </c>
      <c r="E968" s="52">
        <v>15</v>
      </c>
    </row>
    <row r="969" spans="2:5" x14ac:dyDescent="0.3">
      <c r="B969" s="51" t="s">
        <v>1937</v>
      </c>
      <c r="C969" s="47">
        <v>7.1002809999999998</v>
      </c>
      <c r="D969" s="47" t="s">
        <v>1938</v>
      </c>
      <c r="E969" s="52">
        <v>15</v>
      </c>
    </row>
    <row r="970" spans="2:5" x14ac:dyDescent="0.3">
      <c r="B970" s="51" t="s">
        <v>1939</v>
      </c>
      <c r="C970" s="47">
        <v>14.286835</v>
      </c>
      <c r="D970" s="47" t="s">
        <v>1940</v>
      </c>
      <c r="E970" s="52">
        <v>15</v>
      </c>
    </row>
    <row r="971" spans="2:5" x14ac:dyDescent="0.3">
      <c r="B971" s="51" t="s">
        <v>1941</v>
      </c>
      <c r="C971" s="47">
        <v>14.844238000000001</v>
      </c>
      <c r="D971" s="47" t="s">
        <v>1942</v>
      </c>
      <c r="E971" s="52">
        <v>15</v>
      </c>
    </row>
    <row r="972" spans="2:5" x14ac:dyDescent="0.3">
      <c r="B972" s="51" t="s">
        <v>1943</v>
      </c>
      <c r="C972" s="47">
        <v>16.267975</v>
      </c>
      <c r="D972" s="47" t="s">
        <v>1944</v>
      </c>
      <c r="E972" s="52">
        <v>15</v>
      </c>
    </row>
    <row r="973" spans="2:5" x14ac:dyDescent="0.3">
      <c r="B973" s="51" t="s">
        <v>1945</v>
      </c>
      <c r="C973" s="47">
        <v>20.10962</v>
      </c>
      <c r="D973" s="47" t="s">
        <v>1946</v>
      </c>
      <c r="E973" s="52">
        <v>15</v>
      </c>
    </row>
    <row r="974" spans="2:5" x14ac:dyDescent="0.3">
      <c r="B974" s="51" t="s">
        <v>1947</v>
      </c>
      <c r="C974" s="47">
        <v>15.862304999999999</v>
      </c>
      <c r="D974" s="47" t="s">
        <v>1948</v>
      </c>
      <c r="E974" s="52">
        <v>15</v>
      </c>
    </row>
    <row r="975" spans="2:5" x14ac:dyDescent="0.3">
      <c r="B975" s="51" t="s">
        <v>1949</v>
      </c>
      <c r="C975" s="47">
        <v>17.024505999999999</v>
      </c>
      <c r="D975" s="47" t="s">
        <v>1950</v>
      </c>
      <c r="E975" s="52">
        <v>15</v>
      </c>
    </row>
    <row r="976" spans="2:5" x14ac:dyDescent="0.3">
      <c r="B976" s="51" t="s">
        <v>1951</v>
      </c>
      <c r="C976" s="47">
        <v>13.239685</v>
      </c>
      <c r="D976" s="47" t="s">
        <v>1952</v>
      </c>
      <c r="E976" s="52">
        <v>15</v>
      </c>
    </row>
    <row r="977" spans="2:5" x14ac:dyDescent="0.3">
      <c r="B977" s="51" t="s">
        <v>1953</v>
      </c>
      <c r="C977" s="47">
        <v>26.966705000000001</v>
      </c>
      <c r="D977" s="47" t="s">
        <v>1954</v>
      </c>
      <c r="E977" s="52">
        <v>15</v>
      </c>
    </row>
    <row r="978" spans="2:5" x14ac:dyDescent="0.3">
      <c r="B978" s="51" t="s">
        <v>1955</v>
      </c>
      <c r="C978" s="47">
        <v>18.595427999999998</v>
      </c>
      <c r="D978" s="47" t="s">
        <v>1956</v>
      </c>
      <c r="E978" s="52">
        <v>15</v>
      </c>
    </row>
    <row r="979" spans="2:5" x14ac:dyDescent="0.3">
      <c r="B979" s="51" t="s">
        <v>1957</v>
      </c>
      <c r="C979" s="47">
        <v>5.5343323</v>
      </c>
      <c r="D979" s="47" t="s">
        <v>1958</v>
      </c>
      <c r="E979" s="52">
        <v>15</v>
      </c>
    </row>
    <row r="980" spans="2:5" x14ac:dyDescent="0.3">
      <c r="B980" s="51" t="s">
        <v>1959</v>
      </c>
      <c r="C980" s="47">
        <v>19.356933999999999</v>
      </c>
      <c r="D980" s="47" t="s">
        <v>1960</v>
      </c>
      <c r="E980" s="52">
        <v>15</v>
      </c>
    </row>
    <row r="981" spans="2:5" x14ac:dyDescent="0.3">
      <c r="B981" s="51" t="s">
        <v>1961</v>
      </c>
      <c r="C981" s="47">
        <v>17.955627</v>
      </c>
      <c r="D981" s="47" t="s">
        <v>1962</v>
      </c>
      <c r="E981" s="52">
        <v>15</v>
      </c>
    </row>
    <row r="982" spans="2:5" x14ac:dyDescent="0.3">
      <c r="B982" s="51" t="s">
        <v>1963</v>
      </c>
      <c r="C982" s="47">
        <v>14.606293000000001</v>
      </c>
      <c r="D982" s="47" t="s">
        <v>1964</v>
      </c>
      <c r="E982" s="52">
        <v>15</v>
      </c>
    </row>
    <row r="983" spans="2:5" x14ac:dyDescent="0.3">
      <c r="B983" s="51" t="s">
        <v>1965</v>
      </c>
      <c r="C983" s="47">
        <v>23.051300000000001</v>
      </c>
      <c r="D983" s="47" t="s">
        <v>1966</v>
      </c>
      <c r="E983" s="52">
        <v>15</v>
      </c>
    </row>
    <row r="984" spans="2:5" x14ac:dyDescent="0.3">
      <c r="B984" s="51" t="s">
        <v>1967</v>
      </c>
      <c r="C984" s="47">
        <v>26.721802</v>
      </c>
      <c r="D984" s="47" t="s">
        <v>1968</v>
      </c>
      <c r="E984" s="52">
        <v>15</v>
      </c>
    </row>
    <row r="985" spans="2:5" x14ac:dyDescent="0.3">
      <c r="B985" s="51" t="s">
        <v>1969</v>
      </c>
      <c r="C985" s="47">
        <v>13.915955</v>
      </c>
      <c r="D985" s="47" t="s">
        <v>1970</v>
      </c>
      <c r="E985" s="52">
        <v>15</v>
      </c>
    </row>
    <row r="986" spans="2:5" x14ac:dyDescent="0.3">
      <c r="B986" s="51" t="s">
        <v>1971</v>
      </c>
      <c r="C986" s="47">
        <v>23.898803999999998</v>
      </c>
      <c r="D986" s="47" t="s">
        <v>1972</v>
      </c>
      <c r="E986" s="52">
        <v>15</v>
      </c>
    </row>
    <row r="987" spans="2:5" x14ac:dyDescent="0.3">
      <c r="B987" s="51" t="s">
        <v>1973</v>
      </c>
      <c r="C987" s="47">
        <v>39.185454999999997</v>
      </c>
      <c r="D987" s="47" t="s">
        <v>1974</v>
      </c>
      <c r="E987" s="52">
        <v>15</v>
      </c>
    </row>
    <row r="988" spans="2:5" x14ac:dyDescent="0.3">
      <c r="B988" s="51" t="s">
        <v>1975</v>
      </c>
      <c r="C988" s="47">
        <v>19.755127000000002</v>
      </c>
      <c r="D988" s="47" t="s">
        <v>1976</v>
      </c>
      <c r="E988" s="52">
        <v>15</v>
      </c>
    </row>
    <row r="989" spans="2:5" x14ac:dyDescent="0.3">
      <c r="B989" s="51" t="s">
        <v>1977</v>
      </c>
      <c r="C989" s="47">
        <v>23.962890000000002</v>
      </c>
      <c r="D989" s="47" t="s">
        <v>1978</v>
      </c>
      <c r="E989" s="52">
        <v>15</v>
      </c>
    </row>
    <row r="990" spans="2:5" x14ac:dyDescent="0.3">
      <c r="B990" s="51" t="s">
        <v>1979</v>
      </c>
      <c r="C990" s="47">
        <v>19.034545999999999</v>
      </c>
      <c r="D990" s="47" t="s">
        <v>1980</v>
      </c>
      <c r="E990" s="52">
        <v>15</v>
      </c>
    </row>
    <row r="991" spans="2:5" x14ac:dyDescent="0.3">
      <c r="B991" s="51" t="s">
        <v>1981</v>
      </c>
      <c r="C991" s="47">
        <v>30.791687</v>
      </c>
      <c r="D991" s="47" t="s">
        <v>1982</v>
      </c>
      <c r="E991" s="52">
        <v>15</v>
      </c>
    </row>
    <row r="992" spans="2:5" x14ac:dyDescent="0.3">
      <c r="B992" s="51" t="s">
        <v>1983</v>
      </c>
      <c r="C992" s="47">
        <v>21.22174</v>
      </c>
      <c r="D992" s="47" t="s">
        <v>1984</v>
      </c>
      <c r="E992" s="52">
        <v>15</v>
      </c>
    </row>
    <row r="993" spans="2:5" x14ac:dyDescent="0.3">
      <c r="B993" s="51" t="s">
        <v>1985</v>
      </c>
      <c r="C993" s="47">
        <v>25.245483</v>
      </c>
      <c r="D993" s="47" t="s">
        <v>1986</v>
      </c>
      <c r="E993" s="52">
        <v>15</v>
      </c>
    </row>
    <row r="994" spans="2:5" x14ac:dyDescent="0.3">
      <c r="B994" s="51" t="s">
        <v>1987</v>
      </c>
      <c r="C994" s="47">
        <v>19.637298999999999</v>
      </c>
      <c r="D994" s="47" t="s">
        <v>1988</v>
      </c>
      <c r="E994" s="52">
        <v>15</v>
      </c>
    </row>
    <row r="995" spans="2:5" x14ac:dyDescent="0.3">
      <c r="B995" s="51" t="s">
        <v>1989</v>
      </c>
      <c r="C995" s="47">
        <v>3.7667541999999998</v>
      </c>
      <c r="D995" s="47" t="s">
        <v>1990</v>
      </c>
      <c r="E995" s="52">
        <v>15</v>
      </c>
    </row>
    <row r="996" spans="2:5" x14ac:dyDescent="0.3">
      <c r="B996" s="51" t="s">
        <v>1991</v>
      </c>
      <c r="C996" s="47">
        <v>11.742004</v>
      </c>
      <c r="D996" s="47" t="s">
        <v>1992</v>
      </c>
      <c r="E996" s="52">
        <v>15</v>
      </c>
    </row>
    <row r="997" spans="2:5" x14ac:dyDescent="0.3">
      <c r="B997" s="51" t="s">
        <v>1993</v>
      </c>
      <c r="C997" s="47">
        <v>30.040130000000001</v>
      </c>
      <c r="D997" s="47" t="s">
        <v>1994</v>
      </c>
      <c r="E997" s="52">
        <v>15</v>
      </c>
    </row>
    <row r="998" spans="2:5" x14ac:dyDescent="0.3">
      <c r="B998" s="51" t="s">
        <v>1995</v>
      </c>
      <c r="C998" s="47">
        <v>67.553039999999996</v>
      </c>
      <c r="D998" s="47" t="s">
        <v>1996</v>
      </c>
      <c r="E998" s="52">
        <v>15</v>
      </c>
    </row>
    <row r="999" spans="2:5" x14ac:dyDescent="0.3">
      <c r="B999" s="51" t="s">
        <v>1997</v>
      </c>
      <c r="C999" s="47">
        <v>19.754577999999999</v>
      </c>
      <c r="D999" s="47" t="s">
        <v>1998</v>
      </c>
      <c r="E999" s="52">
        <v>15</v>
      </c>
    </row>
    <row r="1000" spans="2:5" x14ac:dyDescent="0.3">
      <c r="B1000" s="51" t="s">
        <v>1999</v>
      </c>
      <c r="C1000" s="47">
        <v>19.261658000000001</v>
      </c>
      <c r="D1000" s="47" t="s">
        <v>2000</v>
      </c>
      <c r="E1000" s="52">
        <v>15</v>
      </c>
    </row>
    <row r="1001" spans="2:5" x14ac:dyDescent="0.3">
      <c r="B1001" s="51" t="s">
        <v>2001</v>
      </c>
      <c r="C1001" s="47">
        <v>20.082000000000001</v>
      </c>
      <c r="D1001" s="47" t="s">
        <v>2002</v>
      </c>
      <c r="E1001" s="52">
        <v>15</v>
      </c>
    </row>
    <row r="1002" spans="2:5" x14ac:dyDescent="0.3">
      <c r="B1002" s="51" t="s">
        <v>2003</v>
      </c>
      <c r="C1002" s="47">
        <v>28.116576999999999</v>
      </c>
      <c r="D1002" s="47" t="s">
        <v>2004</v>
      </c>
      <c r="E1002" s="52">
        <v>15</v>
      </c>
    </row>
    <row r="1003" spans="2:5" x14ac:dyDescent="0.3">
      <c r="B1003" s="51" t="s">
        <v>2005</v>
      </c>
      <c r="C1003" s="47">
        <v>18.752838000000001</v>
      </c>
      <c r="D1003" s="47" t="s">
        <v>2006</v>
      </c>
      <c r="E1003" s="52">
        <v>15</v>
      </c>
    </row>
    <row r="1004" spans="2:5" x14ac:dyDescent="0.3">
      <c r="B1004" s="51" t="s">
        <v>2007</v>
      </c>
      <c r="C1004" s="47">
        <v>21.055175999999999</v>
      </c>
      <c r="D1004" s="47" t="s">
        <v>2008</v>
      </c>
      <c r="E1004" s="52">
        <v>15</v>
      </c>
    </row>
    <row r="1005" spans="2:5" x14ac:dyDescent="0.3">
      <c r="B1005" s="51" t="s">
        <v>2009</v>
      </c>
      <c r="C1005" s="47">
        <v>13.700409000000001</v>
      </c>
      <c r="D1005" s="47" t="s">
        <v>2010</v>
      </c>
      <c r="E1005" s="52">
        <v>15</v>
      </c>
    </row>
    <row r="1006" spans="2:5" x14ac:dyDescent="0.3">
      <c r="B1006" s="51" t="s">
        <v>2011</v>
      </c>
      <c r="C1006" s="47">
        <v>18.460815</v>
      </c>
      <c r="D1006" s="47" t="s">
        <v>2012</v>
      </c>
      <c r="E1006" s="52">
        <v>15</v>
      </c>
    </row>
    <row r="1007" spans="2:5" x14ac:dyDescent="0.3">
      <c r="B1007" s="51" t="s">
        <v>2013</v>
      </c>
      <c r="C1007" s="47">
        <v>18.306763</v>
      </c>
      <c r="D1007" s="47" t="s">
        <v>2014</v>
      </c>
      <c r="E1007" s="52">
        <v>15</v>
      </c>
    </row>
    <row r="1008" spans="2:5" x14ac:dyDescent="0.3">
      <c r="B1008" s="51" t="s">
        <v>2015</v>
      </c>
      <c r="C1008" s="47">
        <v>106.55371</v>
      </c>
      <c r="D1008" s="47" t="s">
        <v>2016</v>
      </c>
      <c r="E1008" s="52">
        <v>15</v>
      </c>
    </row>
    <row r="1009" spans="2:5" x14ac:dyDescent="0.3">
      <c r="B1009" s="51" t="s">
        <v>2017</v>
      </c>
      <c r="C1009" s="47">
        <v>126.346405</v>
      </c>
      <c r="D1009" s="47" t="s">
        <v>2018</v>
      </c>
      <c r="E1009" s="52">
        <v>15</v>
      </c>
    </row>
    <row r="1010" spans="2:5" x14ac:dyDescent="0.3">
      <c r="B1010" s="51" t="s">
        <v>2019</v>
      </c>
      <c r="C1010" s="47">
        <v>67.959140000000005</v>
      </c>
      <c r="D1010" s="47" t="s">
        <v>2020</v>
      </c>
      <c r="E1010" s="52">
        <v>15</v>
      </c>
    </row>
    <row r="1011" spans="2:5" x14ac:dyDescent="0.3">
      <c r="B1011" s="51" t="s">
        <v>2021</v>
      </c>
      <c r="C1011" s="47">
        <v>23.216522000000001</v>
      </c>
      <c r="D1011" s="47" t="s">
        <v>2022</v>
      </c>
      <c r="E1011" s="52">
        <v>15</v>
      </c>
    </row>
    <row r="1012" spans="2:5" x14ac:dyDescent="0.3">
      <c r="B1012" s="51" t="s">
        <v>2023</v>
      </c>
      <c r="C1012" s="47">
        <v>20.890045000000001</v>
      </c>
      <c r="D1012" s="47" t="s">
        <v>2024</v>
      </c>
      <c r="E1012" s="52">
        <v>15</v>
      </c>
    </row>
    <row r="1013" spans="2:5" x14ac:dyDescent="0.3">
      <c r="B1013" s="51" t="s">
        <v>2025</v>
      </c>
      <c r="C1013" s="47">
        <v>22.468903000000001</v>
      </c>
      <c r="D1013" s="47" t="s">
        <v>2026</v>
      </c>
      <c r="E1013" s="52">
        <v>15</v>
      </c>
    </row>
    <row r="1014" spans="2:5" x14ac:dyDescent="0.3">
      <c r="B1014" s="51" t="s">
        <v>2027</v>
      </c>
      <c r="C1014" s="47">
        <v>6.2041626000000001</v>
      </c>
      <c r="D1014" s="47" t="s">
        <v>2028</v>
      </c>
      <c r="E1014" s="52">
        <v>15</v>
      </c>
    </row>
    <row r="1015" spans="2:5" x14ac:dyDescent="0.3">
      <c r="B1015" s="51" t="s">
        <v>2029</v>
      </c>
      <c r="C1015" s="47">
        <v>146.38131999999999</v>
      </c>
      <c r="D1015" s="47" t="s">
        <v>2030</v>
      </c>
      <c r="E1015" s="52">
        <v>15</v>
      </c>
    </row>
    <row r="1016" spans="2:5" x14ac:dyDescent="0.3">
      <c r="B1016" s="51" t="s">
        <v>2031</v>
      </c>
      <c r="C1016" s="47">
        <v>23.718413999999999</v>
      </c>
      <c r="D1016" s="47" t="s">
        <v>2032</v>
      </c>
      <c r="E1016" s="52">
        <v>15</v>
      </c>
    </row>
    <row r="1017" spans="2:5" x14ac:dyDescent="0.3">
      <c r="B1017" s="51" t="s">
        <v>2033</v>
      </c>
      <c r="C1017" s="47">
        <v>26.82544</v>
      </c>
      <c r="D1017" s="47" t="s">
        <v>2034</v>
      </c>
      <c r="E1017" s="52">
        <v>15</v>
      </c>
    </row>
    <row r="1018" spans="2:5" x14ac:dyDescent="0.3">
      <c r="B1018" s="51" t="s">
        <v>2035</v>
      </c>
      <c r="C1018" s="47">
        <v>97.540374999999997</v>
      </c>
      <c r="D1018" s="47" t="s">
        <v>2036</v>
      </c>
      <c r="E1018" s="52">
        <v>15</v>
      </c>
    </row>
    <row r="1019" spans="2:5" x14ac:dyDescent="0.3">
      <c r="B1019" s="51" t="s">
        <v>2037</v>
      </c>
      <c r="C1019" s="47">
        <v>42.359313999999998</v>
      </c>
      <c r="D1019" s="47" t="s">
        <v>2038</v>
      </c>
      <c r="E1019" s="52">
        <v>15</v>
      </c>
    </row>
    <row r="1020" spans="2:5" x14ac:dyDescent="0.3">
      <c r="B1020" s="51" t="s">
        <v>2039</v>
      </c>
      <c r="C1020" s="47">
        <v>24.428008999999999</v>
      </c>
      <c r="D1020" s="47" t="s">
        <v>2040</v>
      </c>
      <c r="E1020" s="52">
        <v>15</v>
      </c>
    </row>
    <row r="1021" spans="2:5" x14ac:dyDescent="0.3">
      <c r="B1021" s="51" t="s">
        <v>2041</v>
      </c>
      <c r="C1021" s="47">
        <v>19.273865000000001</v>
      </c>
      <c r="D1021" s="47" t="s">
        <v>2042</v>
      </c>
      <c r="E1021" s="52">
        <v>15</v>
      </c>
    </row>
    <row r="1022" spans="2:5" x14ac:dyDescent="0.3">
      <c r="B1022" s="51" t="s">
        <v>2043</v>
      </c>
      <c r="C1022" s="47">
        <v>21.735230000000001</v>
      </c>
      <c r="D1022" s="47" t="s">
        <v>2044</v>
      </c>
      <c r="E1022" s="52">
        <v>15</v>
      </c>
    </row>
    <row r="1023" spans="2:5" x14ac:dyDescent="0.3">
      <c r="B1023" s="51" t="s">
        <v>2045</v>
      </c>
      <c r="C1023" s="47">
        <v>30.000579999999999</v>
      </c>
      <c r="D1023" s="47" t="s">
        <v>2046</v>
      </c>
      <c r="E1023" s="52">
        <v>15</v>
      </c>
    </row>
    <row r="1024" spans="2:5" x14ac:dyDescent="0.3">
      <c r="B1024" s="51" t="s">
        <v>2047</v>
      </c>
      <c r="C1024" s="47">
        <v>15.679779</v>
      </c>
      <c r="D1024" s="47" t="s">
        <v>2048</v>
      </c>
      <c r="E1024" s="52">
        <v>15</v>
      </c>
    </row>
    <row r="1025" spans="2:5" x14ac:dyDescent="0.3">
      <c r="B1025" s="51" t="s">
        <v>2049</v>
      </c>
      <c r="C1025" s="47">
        <v>21.697845000000001</v>
      </c>
      <c r="D1025" s="47" t="s">
        <v>2050</v>
      </c>
      <c r="E1025" s="52">
        <v>15</v>
      </c>
    </row>
    <row r="1026" spans="2:5" x14ac:dyDescent="0.3">
      <c r="B1026" s="51" t="s">
        <v>2051</v>
      </c>
      <c r="C1026" s="47">
        <v>82.867096000000004</v>
      </c>
      <c r="D1026" s="47" t="s">
        <v>2052</v>
      </c>
      <c r="E1026" s="52">
        <v>15</v>
      </c>
    </row>
    <row r="1027" spans="2:5" x14ac:dyDescent="0.3">
      <c r="B1027" s="51" t="s">
        <v>2053</v>
      </c>
      <c r="C1027" s="47">
        <v>18.605713000000002</v>
      </c>
      <c r="D1027" s="47" t="s">
        <v>2054</v>
      </c>
      <c r="E1027" s="52">
        <v>15</v>
      </c>
    </row>
    <row r="1028" spans="2:5" x14ac:dyDescent="0.3">
      <c r="B1028" s="51" t="s">
        <v>2055</v>
      </c>
      <c r="C1028" s="47">
        <v>51.390990000000002</v>
      </c>
      <c r="D1028" s="47" t="s">
        <v>2056</v>
      </c>
      <c r="E1028" s="52">
        <v>15</v>
      </c>
    </row>
    <row r="1029" spans="2:5" x14ac:dyDescent="0.3">
      <c r="B1029" s="51" t="s">
        <v>2057</v>
      </c>
      <c r="C1029" s="47">
        <v>13.6605835</v>
      </c>
      <c r="D1029" s="47" t="s">
        <v>2058</v>
      </c>
      <c r="E1029" s="52">
        <v>15</v>
      </c>
    </row>
    <row r="1030" spans="2:5" x14ac:dyDescent="0.3">
      <c r="B1030" s="51" t="s">
        <v>2059</v>
      </c>
      <c r="C1030" s="47">
        <v>28.262969999999999</v>
      </c>
      <c r="D1030" s="47" t="s">
        <v>2060</v>
      </c>
      <c r="E1030" s="52">
        <v>15</v>
      </c>
    </row>
    <row r="1031" spans="2:5" x14ac:dyDescent="0.3">
      <c r="B1031" s="51" t="s">
        <v>2061</v>
      </c>
      <c r="C1031" s="47">
        <v>14.629547000000001</v>
      </c>
      <c r="D1031" s="47" t="s">
        <v>2062</v>
      </c>
      <c r="E1031" s="52">
        <v>15</v>
      </c>
    </row>
    <row r="1032" spans="2:5" x14ac:dyDescent="0.3">
      <c r="B1032" s="51" t="s">
        <v>2063</v>
      </c>
      <c r="C1032" s="47">
        <v>16.543793000000001</v>
      </c>
      <c r="D1032" s="47" t="s">
        <v>2064</v>
      </c>
      <c r="E1032" s="52">
        <v>15</v>
      </c>
    </row>
    <row r="1033" spans="2:5" x14ac:dyDescent="0.3">
      <c r="B1033" s="51" t="s">
        <v>2065</v>
      </c>
      <c r="C1033" s="47">
        <v>34.080840000000002</v>
      </c>
      <c r="D1033" s="47" t="s">
        <v>2066</v>
      </c>
      <c r="E1033" s="52">
        <v>15</v>
      </c>
    </row>
    <row r="1034" spans="2:5" x14ac:dyDescent="0.3">
      <c r="B1034" s="51" t="s">
        <v>2067</v>
      </c>
      <c r="C1034" s="47">
        <v>22.501007000000001</v>
      </c>
      <c r="D1034" s="47" t="s">
        <v>2068</v>
      </c>
      <c r="E1034" s="52">
        <v>15</v>
      </c>
    </row>
    <row r="1035" spans="2:5" x14ac:dyDescent="0.3">
      <c r="B1035" s="51" t="s">
        <v>2069</v>
      </c>
      <c r="C1035" s="47">
        <v>19.62201</v>
      </c>
      <c r="D1035" s="47" t="s">
        <v>2070</v>
      </c>
      <c r="E1035" s="52">
        <v>15</v>
      </c>
    </row>
    <row r="1036" spans="2:5" x14ac:dyDescent="0.3">
      <c r="B1036" s="51" t="s">
        <v>2071</v>
      </c>
      <c r="C1036" s="47">
        <v>28.601012999999998</v>
      </c>
      <c r="D1036" s="47" t="s">
        <v>2072</v>
      </c>
      <c r="E1036" s="52">
        <v>15</v>
      </c>
    </row>
    <row r="1037" spans="2:5" x14ac:dyDescent="0.3">
      <c r="B1037" s="51" t="s">
        <v>2073</v>
      </c>
      <c r="C1037" s="47">
        <v>24.394012</v>
      </c>
      <c r="D1037" s="47" t="s">
        <v>2074</v>
      </c>
      <c r="E1037" s="52">
        <v>15</v>
      </c>
    </row>
    <row r="1038" spans="2:5" x14ac:dyDescent="0.3">
      <c r="B1038" s="51" t="s">
        <v>2075</v>
      </c>
      <c r="C1038" s="47">
        <v>32.331116000000002</v>
      </c>
      <c r="D1038" s="47" t="s">
        <v>2076</v>
      </c>
      <c r="E1038" s="52">
        <v>15</v>
      </c>
    </row>
    <row r="1039" spans="2:5" x14ac:dyDescent="0.3">
      <c r="B1039" s="51" t="s">
        <v>2077</v>
      </c>
      <c r="C1039" s="47">
        <v>10.527222</v>
      </c>
      <c r="D1039" s="47" t="s">
        <v>2078</v>
      </c>
      <c r="E1039" s="52">
        <v>15</v>
      </c>
    </row>
    <row r="1040" spans="2:5" x14ac:dyDescent="0.3">
      <c r="B1040" s="51" t="s">
        <v>2079</v>
      </c>
      <c r="C1040" s="47">
        <v>16.002624999999998</v>
      </c>
      <c r="D1040" s="47" t="s">
        <v>2080</v>
      </c>
      <c r="E1040" s="52">
        <v>15</v>
      </c>
    </row>
    <row r="1041" spans="2:5" x14ac:dyDescent="0.3">
      <c r="B1041" s="51" t="s">
        <v>2081</v>
      </c>
      <c r="C1041" s="47">
        <v>17.501494999999998</v>
      </c>
      <c r="D1041" s="47" t="s">
        <v>2082</v>
      </c>
      <c r="E1041" s="52">
        <v>15</v>
      </c>
    </row>
    <row r="1042" spans="2:5" x14ac:dyDescent="0.3">
      <c r="B1042" s="51" t="s">
        <v>2083</v>
      </c>
      <c r="C1042" s="47">
        <v>41.800809999999998</v>
      </c>
      <c r="D1042" s="47" t="s">
        <v>2084</v>
      </c>
      <c r="E1042" s="52">
        <v>15</v>
      </c>
    </row>
    <row r="1043" spans="2:5" x14ac:dyDescent="0.3">
      <c r="B1043" s="51" t="s">
        <v>2085</v>
      </c>
      <c r="C1043" s="47">
        <v>27.371123999999998</v>
      </c>
      <c r="D1043" s="47" t="s">
        <v>2086</v>
      </c>
      <c r="E1043" s="52">
        <v>15</v>
      </c>
    </row>
    <row r="1044" spans="2:5" x14ac:dyDescent="0.3">
      <c r="B1044" s="51" t="s">
        <v>2087</v>
      </c>
      <c r="C1044" s="47">
        <v>25.97522</v>
      </c>
      <c r="D1044" s="47" t="s">
        <v>2088</v>
      </c>
      <c r="E1044" s="52">
        <v>15</v>
      </c>
    </row>
    <row r="1045" spans="2:5" x14ac:dyDescent="0.3">
      <c r="B1045" s="51" t="s">
        <v>2089</v>
      </c>
      <c r="C1045" s="47">
        <v>65.2988</v>
      </c>
      <c r="D1045" s="47" t="s">
        <v>2090</v>
      </c>
      <c r="E1045" s="52">
        <v>15</v>
      </c>
    </row>
    <row r="1046" spans="2:5" x14ac:dyDescent="0.3">
      <c r="B1046" s="51" t="s">
        <v>2091</v>
      </c>
      <c r="C1046" s="47">
        <v>18.722473000000001</v>
      </c>
      <c r="D1046" s="47" t="s">
        <v>2092</v>
      </c>
      <c r="E1046" s="52">
        <v>15</v>
      </c>
    </row>
    <row r="1047" spans="2:5" x14ac:dyDescent="0.3">
      <c r="B1047" s="51" t="s">
        <v>2093</v>
      </c>
      <c r="C1047" s="47">
        <v>30.895568999999998</v>
      </c>
      <c r="D1047" s="47" t="s">
        <v>2094</v>
      </c>
      <c r="E1047" s="52">
        <v>15</v>
      </c>
    </row>
    <row r="1048" spans="2:5" x14ac:dyDescent="0.3">
      <c r="B1048" s="51" t="s">
        <v>2095</v>
      </c>
      <c r="C1048" s="47">
        <v>24.149628</v>
      </c>
      <c r="D1048" s="47" t="s">
        <v>2096</v>
      </c>
      <c r="E1048" s="52">
        <v>15</v>
      </c>
    </row>
    <row r="1049" spans="2:5" x14ac:dyDescent="0.3">
      <c r="B1049" s="51" t="s">
        <v>2097</v>
      </c>
      <c r="C1049" s="47">
        <v>25.76831</v>
      </c>
      <c r="D1049" s="47" t="s">
        <v>2098</v>
      </c>
      <c r="E1049" s="52">
        <v>15</v>
      </c>
    </row>
    <row r="1050" spans="2:5" x14ac:dyDescent="0.3">
      <c r="B1050" s="51" t="s">
        <v>2099</v>
      </c>
      <c r="C1050" s="47">
        <v>38.261839999999999</v>
      </c>
      <c r="D1050" s="47" t="s">
        <v>2100</v>
      </c>
      <c r="E1050" s="52">
        <v>15</v>
      </c>
    </row>
    <row r="1051" spans="2:5" x14ac:dyDescent="0.3">
      <c r="B1051" s="51" t="s">
        <v>2101</v>
      </c>
      <c r="C1051" s="47">
        <v>25.092651</v>
      </c>
      <c r="D1051" s="47" t="s">
        <v>2102</v>
      </c>
      <c r="E1051" s="52">
        <v>15</v>
      </c>
    </row>
    <row r="1052" spans="2:5" x14ac:dyDescent="0.3">
      <c r="B1052" s="51" t="s">
        <v>2103</v>
      </c>
      <c r="C1052" s="47">
        <v>33.725830000000002</v>
      </c>
      <c r="D1052" s="47" t="s">
        <v>2104</v>
      </c>
      <c r="E1052" s="52">
        <v>15</v>
      </c>
    </row>
    <row r="1053" spans="2:5" x14ac:dyDescent="0.3">
      <c r="B1053" s="51" t="s">
        <v>2105</v>
      </c>
      <c r="C1053" s="47">
        <v>19.659179999999999</v>
      </c>
      <c r="D1053" s="47" t="s">
        <v>2106</v>
      </c>
      <c r="E1053" s="52">
        <v>15</v>
      </c>
    </row>
    <row r="1054" spans="2:5" x14ac:dyDescent="0.3">
      <c r="B1054" s="51" t="s">
        <v>2107</v>
      </c>
      <c r="C1054" s="47">
        <v>40.767580000000002</v>
      </c>
      <c r="D1054" s="47" t="s">
        <v>2108</v>
      </c>
      <c r="E1054" s="52">
        <v>15</v>
      </c>
    </row>
    <row r="1055" spans="2:5" x14ac:dyDescent="0.3">
      <c r="B1055" s="51" t="s">
        <v>2109</v>
      </c>
      <c r="C1055" s="47">
        <v>29.24765</v>
      </c>
      <c r="D1055" s="47" t="s">
        <v>2110</v>
      </c>
      <c r="E1055" s="52">
        <v>15</v>
      </c>
    </row>
    <row r="1056" spans="2:5" x14ac:dyDescent="0.3">
      <c r="B1056" s="51" t="s">
        <v>2111</v>
      </c>
      <c r="C1056" s="47">
        <v>28.164062000000001</v>
      </c>
      <c r="D1056" s="47" t="s">
        <v>2112</v>
      </c>
      <c r="E1056" s="52">
        <v>15</v>
      </c>
    </row>
    <row r="1057" spans="2:5" x14ac:dyDescent="0.3">
      <c r="B1057" s="51" t="s">
        <v>2113</v>
      </c>
      <c r="C1057" s="47">
        <v>19.321290000000001</v>
      </c>
      <c r="D1057" s="47" t="s">
        <v>2114</v>
      </c>
      <c r="E1057" s="52">
        <v>15</v>
      </c>
    </row>
    <row r="1058" spans="2:5" x14ac:dyDescent="0.3">
      <c r="B1058" s="51" t="s">
        <v>2115</v>
      </c>
      <c r="C1058" s="47">
        <v>41.030273000000001</v>
      </c>
      <c r="D1058" s="47" t="s">
        <v>2116</v>
      </c>
      <c r="E1058" s="52">
        <v>15</v>
      </c>
    </row>
    <row r="1059" spans="2:5" x14ac:dyDescent="0.3">
      <c r="B1059" s="51" t="s">
        <v>2117</v>
      </c>
      <c r="C1059" s="47">
        <v>15.314514000000001</v>
      </c>
      <c r="D1059" s="47" t="s">
        <v>2118</v>
      </c>
      <c r="E1059" s="52">
        <v>15</v>
      </c>
    </row>
    <row r="1060" spans="2:5" x14ac:dyDescent="0.3">
      <c r="B1060" s="51" t="s">
        <v>2119</v>
      </c>
      <c r="C1060" s="47">
        <v>20.355651999999999</v>
      </c>
      <c r="D1060" s="47" t="s">
        <v>2120</v>
      </c>
      <c r="E1060" s="52">
        <v>15</v>
      </c>
    </row>
    <row r="1061" spans="2:5" x14ac:dyDescent="0.3">
      <c r="B1061" s="51" t="s">
        <v>2121</v>
      </c>
      <c r="C1061" s="47">
        <v>22.906921000000001</v>
      </c>
      <c r="D1061" s="47" t="s">
        <v>2122</v>
      </c>
      <c r="E1061" s="52">
        <v>15</v>
      </c>
    </row>
    <row r="1062" spans="2:5" x14ac:dyDescent="0.3">
      <c r="B1062" s="51" t="s">
        <v>2123</v>
      </c>
      <c r="C1062" s="47">
        <v>23.587952000000001</v>
      </c>
      <c r="D1062" s="47" t="s">
        <v>2124</v>
      </c>
      <c r="E1062" s="52">
        <v>15</v>
      </c>
    </row>
    <row r="1063" spans="2:5" x14ac:dyDescent="0.3">
      <c r="B1063" s="51" t="s">
        <v>2125</v>
      </c>
      <c r="C1063" s="47">
        <v>10.802002</v>
      </c>
      <c r="D1063" s="47" t="s">
        <v>2126</v>
      </c>
      <c r="E1063" s="52">
        <v>15</v>
      </c>
    </row>
    <row r="1064" spans="2:5" x14ac:dyDescent="0.3">
      <c r="B1064" s="51" t="s">
        <v>2127</v>
      </c>
      <c r="C1064" s="47">
        <v>26.73996</v>
      </c>
      <c r="D1064" s="47" t="s">
        <v>2128</v>
      </c>
      <c r="E1064" s="52">
        <v>15</v>
      </c>
    </row>
    <row r="1065" spans="2:5" x14ac:dyDescent="0.3">
      <c r="B1065" s="51" t="s">
        <v>2129</v>
      </c>
      <c r="C1065" s="47">
        <v>10.360809</v>
      </c>
      <c r="D1065" s="47" t="s">
        <v>2130</v>
      </c>
      <c r="E1065" s="52">
        <v>15</v>
      </c>
    </row>
    <row r="1066" spans="2:5" x14ac:dyDescent="0.3">
      <c r="B1066" s="51" t="s">
        <v>2131</v>
      </c>
      <c r="C1066" s="47">
        <v>24.902618</v>
      </c>
      <c r="D1066" s="47" t="s">
        <v>2132</v>
      </c>
      <c r="E1066" s="52">
        <v>15</v>
      </c>
    </row>
    <row r="1067" spans="2:5" x14ac:dyDescent="0.3">
      <c r="B1067" s="51" t="s">
        <v>2133</v>
      </c>
      <c r="C1067" s="47">
        <v>13.345673</v>
      </c>
      <c r="D1067" s="47" t="s">
        <v>2134</v>
      </c>
      <c r="E1067" s="52">
        <v>15</v>
      </c>
    </row>
    <row r="1068" spans="2:5" x14ac:dyDescent="0.3">
      <c r="B1068" s="51" t="s">
        <v>2135</v>
      </c>
      <c r="C1068" s="47">
        <v>9.4721679999999999</v>
      </c>
      <c r="D1068" s="47" t="s">
        <v>2136</v>
      </c>
      <c r="E1068" s="52">
        <v>15</v>
      </c>
    </row>
    <row r="1069" spans="2:5" x14ac:dyDescent="0.3">
      <c r="B1069" s="51" t="s">
        <v>2137</v>
      </c>
      <c r="C1069" s="47">
        <v>34.388702000000002</v>
      </c>
      <c r="D1069" s="47" t="s">
        <v>2138</v>
      </c>
      <c r="E1069" s="52">
        <v>15</v>
      </c>
    </row>
    <row r="1070" spans="2:5" x14ac:dyDescent="0.3">
      <c r="B1070" s="51" t="s">
        <v>2139</v>
      </c>
      <c r="C1070" s="47">
        <v>23.399048000000001</v>
      </c>
      <c r="D1070" s="47" t="s">
        <v>2140</v>
      </c>
      <c r="E1070" s="52">
        <v>15</v>
      </c>
    </row>
    <row r="1071" spans="2:5" x14ac:dyDescent="0.3">
      <c r="B1071" s="51" t="s">
        <v>2141</v>
      </c>
      <c r="C1071" s="47">
        <v>21.197327000000001</v>
      </c>
      <c r="D1071" s="47" t="s">
        <v>2142</v>
      </c>
      <c r="E1071" s="52">
        <v>15</v>
      </c>
    </row>
    <row r="1072" spans="2:5" x14ac:dyDescent="0.3">
      <c r="B1072" s="51" t="s">
        <v>2143</v>
      </c>
      <c r="C1072" s="47">
        <v>23.322754</v>
      </c>
      <c r="D1072" s="47" t="s">
        <v>2144</v>
      </c>
      <c r="E1072" s="52">
        <v>15</v>
      </c>
    </row>
    <row r="1073" spans="2:5" x14ac:dyDescent="0.3">
      <c r="B1073" s="51" t="s">
        <v>2145</v>
      </c>
      <c r="C1073" s="47">
        <v>16.946290000000001</v>
      </c>
      <c r="D1073" s="47" t="s">
        <v>2146</v>
      </c>
      <c r="E1073" s="52">
        <v>15</v>
      </c>
    </row>
    <row r="1074" spans="2:5" x14ac:dyDescent="0.3">
      <c r="B1074" s="51" t="s">
        <v>2147</v>
      </c>
      <c r="C1074" s="47">
        <v>9.8907170000000004</v>
      </c>
      <c r="D1074" s="47" t="s">
        <v>2148</v>
      </c>
      <c r="E1074" s="52">
        <v>15</v>
      </c>
    </row>
    <row r="1075" spans="2:5" x14ac:dyDescent="0.3">
      <c r="B1075" s="51" t="s">
        <v>2149</v>
      </c>
      <c r="C1075" s="47">
        <v>30.405304000000001</v>
      </c>
      <c r="D1075" s="47" t="s">
        <v>2150</v>
      </c>
      <c r="E1075" s="52">
        <v>15</v>
      </c>
    </row>
    <row r="1076" spans="2:5" x14ac:dyDescent="0.3">
      <c r="B1076" s="51" t="s">
        <v>2151</v>
      </c>
      <c r="C1076" s="47">
        <v>26.556671000000001</v>
      </c>
      <c r="D1076" s="47" t="s">
        <v>2152</v>
      </c>
      <c r="E1076" s="52">
        <v>15</v>
      </c>
    </row>
    <row r="1077" spans="2:5" x14ac:dyDescent="0.3">
      <c r="B1077" s="51" t="s">
        <v>2153</v>
      </c>
      <c r="C1077" s="47">
        <v>15.477325</v>
      </c>
      <c r="D1077" s="47" t="s">
        <v>2154</v>
      </c>
      <c r="E1077" s="52">
        <v>15</v>
      </c>
    </row>
    <row r="1078" spans="2:5" x14ac:dyDescent="0.3">
      <c r="B1078" s="51" t="s">
        <v>2155</v>
      </c>
      <c r="C1078" s="47">
        <v>20.852049999999998</v>
      </c>
      <c r="D1078" s="47" t="s">
        <v>2156</v>
      </c>
      <c r="E1078" s="52">
        <v>15</v>
      </c>
    </row>
    <row r="1079" spans="2:5" x14ac:dyDescent="0.3">
      <c r="B1079" s="51" t="s">
        <v>2157</v>
      </c>
      <c r="C1079" s="47">
        <v>21.083008</v>
      </c>
      <c r="D1079" s="47" t="s">
        <v>2158</v>
      </c>
      <c r="E1079" s="52">
        <v>15</v>
      </c>
    </row>
    <row r="1080" spans="2:5" x14ac:dyDescent="0.3">
      <c r="B1080" s="51" t="s">
        <v>2159</v>
      </c>
      <c r="C1080" s="47">
        <v>12.615906000000001</v>
      </c>
      <c r="D1080" s="47" t="s">
        <v>2160</v>
      </c>
      <c r="E1080" s="52">
        <v>15</v>
      </c>
    </row>
    <row r="1081" spans="2:5" x14ac:dyDescent="0.3">
      <c r="B1081" s="51" t="s">
        <v>2161</v>
      </c>
      <c r="C1081" s="47">
        <v>17.780090000000001</v>
      </c>
      <c r="D1081" s="47" t="s">
        <v>2162</v>
      </c>
      <c r="E1081" s="52">
        <v>15</v>
      </c>
    </row>
    <row r="1082" spans="2:5" x14ac:dyDescent="0.3">
      <c r="B1082" s="51" t="s">
        <v>2163</v>
      </c>
      <c r="C1082" s="47">
        <v>23.658234</v>
      </c>
      <c r="D1082" s="47" t="s">
        <v>2164</v>
      </c>
      <c r="E1082" s="52">
        <v>15</v>
      </c>
    </row>
    <row r="1083" spans="2:5" x14ac:dyDescent="0.3">
      <c r="B1083" s="51" t="s">
        <v>2165</v>
      </c>
      <c r="C1083" s="47">
        <v>17.040832999999999</v>
      </c>
      <c r="D1083" s="47" t="s">
        <v>2166</v>
      </c>
      <c r="E1083" s="52">
        <v>15</v>
      </c>
    </row>
    <row r="1084" spans="2:5" x14ac:dyDescent="0.3">
      <c r="B1084" s="51" t="s">
        <v>2167</v>
      </c>
      <c r="C1084" s="47">
        <v>22.437805000000001</v>
      </c>
      <c r="D1084" s="47" t="s">
        <v>2168</v>
      </c>
      <c r="E1084" s="52">
        <v>15</v>
      </c>
    </row>
    <row r="1085" spans="2:5" x14ac:dyDescent="0.3">
      <c r="B1085" s="51" t="s">
        <v>2169</v>
      </c>
      <c r="C1085" s="47">
        <v>18.513641</v>
      </c>
      <c r="D1085" s="47" t="s">
        <v>2170</v>
      </c>
      <c r="E1085" s="52">
        <v>15</v>
      </c>
    </row>
    <row r="1086" spans="2:5" x14ac:dyDescent="0.3">
      <c r="B1086" s="51" t="s">
        <v>2171</v>
      </c>
      <c r="C1086" s="47">
        <v>22.058655000000002</v>
      </c>
      <c r="D1086" s="47" t="s">
        <v>2172</v>
      </c>
      <c r="E1086" s="52">
        <v>15</v>
      </c>
    </row>
    <row r="1087" spans="2:5" x14ac:dyDescent="0.3">
      <c r="B1087" s="51" t="s">
        <v>2173</v>
      </c>
      <c r="C1087" s="47">
        <v>21.564696999999999</v>
      </c>
      <c r="D1087" s="47" t="s">
        <v>2174</v>
      </c>
      <c r="E1087" s="52">
        <v>15</v>
      </c>
    </row>
    <row r="1088" spans="2:5" x14ac:dyDescent="0.3">
      <c r="B1088" s="51" t="s">
        <v>2175</v>
      </c>
      <c r="C1088" s="47">
        <v>25.266327</v>
      </c>
      <c r="D1088" s="47" t="s">
        <v>2176</v>
      </c>
      <c r="E1088" s="52">
        <v>15</v>
      </c>
    </row>
    <row r="1089" spans="2:5" x14ac:dyDescent="0.3">
      <c r="B1089" s="51" t="s">
        <v>2177</v>
      </c>
      <c r="C1089" s="47">
        <v>20.494050000000001</v>
      </c>
      <c r="D1089" s="47" t="s">
        <v>2178</v>
      </c>
      <c r="E1089" s="52">
        <v>15</v>
      </c>
    </row>
    <row r="1090" spans="2:5" x14ac:dyDescent="0.3">
      <c r="B1090" s="51" t="s">
        <v>2179</v>
      </c>
      <c r="C1090" s="47">
        <v>18.499939000000001</v>
      </c>
      <c r="D1090" s="47" t="s">
        <v>2180</v>
      </c>
      <c r="E1090" s="52">
        <v>15</v>
      </c>
    </row>
    <row r="1091" spans="2:5" x14ac:dyDescent="0.3">
      <c r="B1091" s="51" t="s">
        <v>2181</v>
      </c>
      <c r="C1091" s="47">
        <v>21.080780000000001</v>
      </c>
      <c r="D1091" s="47" t="s">
        <v>2182</v>
      </c>
      <c r="E1091" s="52">
        <v>15</v>
      </c>
    </row>
    <row r="1092" spans="2:5" x14ac:dyDescent="0.3">
      <c r="B1092" s="51" t="s">
        <v>2183</v>
      </c>
      <c r="C1092" s="47">
        <v>25.167572</v>
      </c>
      <c r="D1092" s="47" t="s">
        <v>2184</v>
      </c>
      <c r="E1092" s="52">
        <v>15</v>
      </c>
    </row>
    <row r="1093" spans="2:5" x14ac:dyDescent="0.3">
      <c r="B1093" s="51" t="s">
        <v>2185</v>
      </c>
      <c r="C1093" s="47">
        <v>20.505980999999998</v>
      </c>
      <c r="D1093" s="47" t="s">
        <v>2186</v>
      </c>
      <c r="E1093" s="52">
        <v>15</v>
      </c>
    </row>
    <row r="1094" spans="2:5" x14ac:dyDescent="0.3">
      <c r="B1094" s="51" t="s">
        <v>2187</v>
      </c>
      <c r="C1094" s="47">
        <v>16.913574000000001</v>
      </c>
      <c r="D1094" s="47" t="s">
        <v>2188</v>
      </c>
      <c r="E1094" s="52">
        <v>15</v>
      </c>
    </row>
    <row r="1095" spans="2:5" x14ac:dyDescent="0.3">
      <c r="B1095" s="51" t="s">
        <v>2189</v>
      </c>
      <c r="C1095" s="47">
        <v>38.588745000000003</v>
      </c>
      <c r="D1095" s="47" t="s">
        <v>2190</v>
      </c>
      <c r="E1095" s="52">
        <v>15</v>
      </c>
    </row>
    <row r="1096" spans="2:5" x14ac:dyDescent="0.3">
      <c r="B1096" s="51" t="s">
        <v>2191</v>
      </c>
      <c r="C1096" s="47">
        <v>22.099060000000001</v>
      </c>
      <c r="D1096" s="47" t="s">
        <v>2192</v>
      </c>
      <c r="E1096" s="52">
        <v>15</v>
      </c>
    </row>
    <row r="1097" spans="2:5" x14ac:dyDescent="0.3">
      <c r="B1097" s="51" t="s">
        <v>2193</v>
      </c>
      <c r="C1097" s="47">
        <v>22.163879999999999</v>
      </c>
      <c r="D1097" s="47" t="s">
        <v>2194</v>
      </c>
      <c r="E1097" s="52">
        <v>15</v>
      </c>
    </row>
    <row r="1098" spans="2:5" x14ac:dyDescent="0.3">
      <c r="B1098" s="51" t="s">
        <v>2195</v>
      </c>
      <c r="C1098" s="47">
        <v>17.159607000000001</v>
      </c>
      <c r="D1098" s="47" t="s">
        <v>2196</v>
      </c>
      <c r="E1098" s="52">
        <v>15</v>
      </c>
    </row>
    <row r="1099" spans="2:5" x14ac:dyDescent="0.3">
      <c r="B1099" s="51" t="s">
        <v>2197</v>
      </c>
      <c r="C1099" s="47">
        <v>22.311461999999999</v>
      </c>
      <c r="D1099" s="47" t="s">
        <v>2198</v>
      </c>
      <c r="E1099" s="52">
        <v>15</v>
      </c>
    </row>
    <row r="1100" spans="2:5" x14ac:dyDescent="0.3">
      <c r="B1100" s="51" t="s">
        <v>2199</v>
      </c>
      <c r="C1100" s="47">
        <v>23.047974</v>
      </c>
      <c r="D1100" s="47" t="s">
        <v>2200</v>
      </c>
      <c r="E1100" s="52">
        <v>15</v>
      </c>
    </row>
    <row r="1101" spans="2:5" x14ac:dyDescent="0.3">
      <c r="B1101" s="51" t="s">
        <v>2201</v>
      </c>
      <c r="C1101" s="47">
        <v>28.338562</v>
      </c>
      <c r="D1101" s="47" t="s">
        <v>2202</v>
      </c>
      <c r="E1101" s="52">
        <v>15</v>
      </c>
    </row>
    <row r="1102" spans="2:5" x14ac:dyDescent="0.3">
      <c r="B1102" s="51" t="s">
        <v>2203</v>
      </c>
      <c r="C1102" s="47">
        <v>15.572327</v>
      </c>
      <c r="D1102" s="47" t="s">
        <v>2204</v>
      </c>
      <c r="E1102" s="52">
        <v>15</v>
      </c>
    </row>
    <row r="1103" spans="2:5" x14ac:dyDescent="0.3">
      <c r="B1103" s="51" t="s">
        <v>2205</v>
      </c>
      <c r="C1103" s="47">
        <v>42.969603999999997</v>
      </c>
      <c r="D1103" s="47" t="s">
        <v>2206</v>
      </c>
      <c r="E1103" s="52">
        <v>15</v>
      </c>
    </row>
    <row r="1104" spans="2:5" x14ac:dyDescent="0.3">
      <c r="B1104" s="51" t="s">
        <v>2207</v>
      </c>
      <c r="C1104" s="47">
        <v>28.824218999999999</v>
      </c>
      <c r="D1104" s="47" t="s">
        <v>2208</v>
      </c>
      <c r="E1104" s="52">
        <v>15</v>
      </c>
    </row>
    <row r="1105" spans="2:5" x14ac:dyDescent="0.3">
      <c r="B1105" s="51" t="s">
        <v>2209</v>
      </c>
      <c r="C1105" s="47">
        <v>25.547577</v>
      </c>
      <c r="D1105" s="47" t="s">
        <v>2210</v>
      </c>
      <c r="E1105" s="52">
        <v>15</v>
      </c>
    </row>
    <row r="1106" spans="2:5" x14ac:dyDescent="0.3">
      <c r="B1106" s="51" t="s">
        <v>2211</v>
      </c>
      <c r="C1106" s="47">
        <v>48.802948000000001</v>
      </c>
      <c r="D1106" s="47" t="s">
        <v>2212</v>
      </c>
      <c r="E1106" s="52">
        <v>15</v>
      </c>
    </row>
    <row r="1107" spans="2:5" x14ac:dyDescent="0.3">
      <c r="B1107" s="51" t="s">
        <v>2213</v>
      </c>
      <c r="C1107" s="47">
        <v>17.265716999999999</v>
      </c>
      <c r="D1107" s="47" t="s">
        <v>2214</v>
      </c>
      <c r="E1107" s="52">
        <v>15</v>
      </c>
    </row>
    <row r="1108" spans="2:5" x14ac:dyDescent="0.3">
      <c r="B1108" s="51" t="s">
        <v>2215</v>
      </c>
      <c r="C1108" s="47">
        <v>20.237670000000001</v>
      </c>
      <c r="D1108" s="47" t="s">
        <v>2216</v>
      </c>
      <c r="E1108" s="52">
        <v>15</v>
      </c>
    </row>
    <row r="1109" spans="2:5" x14ac:dyDescent="0.3">
      <c r="B1109" s="51" t="s">
        <v>2217</v>
      </c>
      <c r="C1109" s="47">
        <v>23.697174</v>
      </c>
      <c r="D1109" s="47" t="s">
        <v>2218</v>
      </c>
      <c r="E1109" s="52">
        <v>15</v>
      </c>
    </row>
    <row r="1110" spans="2:5" x14ac:dyDescent="0.3">
      <c r="B1110" s="51" t="s">
        <v>2219</v>
      </c>
      <c r="C1110" s="47">
        <v>16.755768</v>
      </c>
      <c r="D1110" s="47" t="s">
        <v>2220</v>
      </c>
      <c r="E1110" s="52">
        <v>15</v>
      </c>
    </row>
    <row r="1111" spans="2:5" x14ac:dyDescent="0.3">
      <c r="B1111" s="51" t="s">
        <v>2221</v>
      </c>
      <c r="C1111" s="47">
        <v>15.096893</v>
      </c>
      <c r="D1111" s="47" t="s">
        <v>2222</v>
      </c>
      <c r="E1111" s="52">
        <v>15</v>
      </c>
    </row>
    <row r="1112" spans="2:5" x14ac:dyDescent="0.3">
      <c r="B1112" s="51" t="s">
        <v>2223</v>
      </c>
      <c r="C1112" s="47">
        <v>17.582397</v>
      </c>
      <c r="D1112" s="47" t="s">
        <v>2224</v>
      </c>
      <c r="E1112" s="52">
        <v>15</v>
      </c>
    </row>
    <row r="1113" spans="2:5" x14ac:dyDescent="0.3">
      <c r="B1113" s="51" t="s">
        <v>2225</v>
      </c>
      <c r="C1113" s="47">
        <v>18.890716999999999</v>
      </c>
      <c r="D1113" s="47" t="s">
        <v>2226</v>
      </c>
      <c r="E1113" s="52">
        <v>15</v>
      </c>
    </row>
    <row r="1114" spans="2:5" x14ac:dyDescent="0.3">
      <c r="B1114" s="51" t="s">
        <v>2227</v>
      </c>
      <c r="C1114" s="47">
        <v>17.677430000000001</v>
      </c>
      <c r="D1114" s="47" t="s">
        <v>2228</v>
      </c>
      <c r="E1114" s="52">
        <v>15</v>
      </c>
    </row>
    <row r="1115" spans="2:5" x14ac:dyDescent="0.3">
      <c r="B1115" s="51" t="s">
        <v>2229</v>
      </c>
      <c r="C1115" s="47">
        <v>21.334778</v>
      </c>
      <c r="D1115" s="47" t="s">
        <v>2230</v>
      </c>
      <c r="E1115" s="52">
        <v>15</v>
      </c>
    </row>
    <row r="1116" spans="2:5" x14ac:dyDescent="0.3">
      <c r="B1116" s="51" t="s">
        <v>2231</v>
      </c>
      <c r="C1116" s="47">
        <v>27.132079999999998</v>
      </c>
      <c r="D1116" s="47" t="s">
        <v>2232</v>
      </c>
      <c r="E1116" s="52">
        <v>15</v>
      </c>
    </row>
    <row r="1117" spans="2:5" x14ac:dyDescent="0.3">
      <c r="B1117" s="51" t="s">
        <v>2233</v>
      </c>
      <c r="C1117" s="47">
        <v>19.860596000000001</v>
      </c>
      <c r="D1117" s="47" t="s">
        <v>2234</v>
      </c>
      <c r="E1117" s="52">
        <v>15</v>
      </c>
    </row>
    <row r="1118" spans="2:5" x14ac:dyDescent="0.3">
      <c r="B1118" s="51" t="s">
        <v>2235</v>
      </c>
      <c r="C1118" s="47">
        <v>16.888915999999998</v>
      </c>
      <c r="D1118" s="47" t="s">
        <v>2236</v>
      </c>
      <c r="E1118" s="52">
        <v>15</v>
      </c>
    </row>
    <row r="1119" spans="2:5" x14ac:dyDescent="0.3">
      <c r="B1119" s="51" t="s">
        <v>2237</v>
      </c>
      <c r="C1119" s="47">
        <v>19.198639</v>
      </c>
      <c r="D1119" s="47" t="s">
        <v>2238</v>
      </c>
      <c r="E1119" s="52">
        <v>15</v>
      </c>
    </row>
    <row r="1120" spans="2:5" x14ac:dyDescent="0.3">
      <c r="B1120" s="51" t="s">
        <v>2239</v>
      </c>
      <c r="C1120" s="47">
        <v>21.400238000000002</v>
      </c>
      <c r="D1120" s="47" t="s">
        <v>2240</v>
      </c>
      <c r="E1120" s="52">
        <v>15</v>
      </c>
    </row>
    <row r="1121" spans="2:5" x14ac:dyDescent="0.3">
      <c r="B1121" s="51" t="s">
        <v>2241</v>
      </c>
      <c r="C1121" s="47">
        <v>41.555816999999998</v>
      </c>
      <c r="D1121" s="47" t="s">
        <v>2242</v>
      </c>
      <c r="E1121" s="52">
        <v>15</v>
      </c>
    </row>
    <row r="1122" spans="2:5" x14ac:dyDescent="0.3">
      <c r="B1122" s="51" t="s">
        <v>2243</v>
      </c>
      <c r="C1122" s="47">
        <v>19.437926999999998</v>
      </c>
      <c r="D1122" s="47" t="s">
        <v>2244</v>
      </c>
      <c r="E1122" s="52">
        <v>15</v>
      </c>
    </row>
    <row r="1123" spans="2:5" x14ac:dyDescent="0.3">
      <c r="B1123" s="51" t="s">
        <v>2245</v>
      </c>
      <c r="C1123" s="47">
        <v>20.641998000000001</v>
      </c>
      <c r="D1123" s="47" t="s">
        <v>2246</v>
      </c>
      <c r="E1123" s="52">
        <v>15</v>
      </c>
    </row>
    <row r="1124" spans="2:5" x14ac:dyDescent="0.3">
      <c r="B1124" s="51" t="s">
        <v>2247</v>
      </c>
      <c r="C1124" s="47">
        <v>18.49118</v>
      </c>
      <c r="D1124" s="47" t="s">
        <v>2248</v>
      </c>
      <c r="E1124" s="52">
        <v>15</v>
      </c>
    </row>
    <row r="1125" spans="2:5" x14ac:dyDescent="0.3">
      <c r="B1125" s="51" t="s">
        <v>2249</v>
      </c>
      <c r="C1125" s="47">
        <v>21.905396</v>
      </c>
      <c r="D1125" s="47" t="s">
        <v>2250</v>
      </c>
      <c r="E1125" s="52">
        <v>15</v>
      </c>
    </row>
    <row r="1126" spans="2:5" x14ac:dyDescent="0.3">
      <c r="B1126" s="51" t="s">
        <v>2251</v>
      </c>
      <c r="C1126" s="47">
        <v>20.826172</v>
      </c>
      <c r="D1126" s="47" t="s">
        <v>2252</v>
      </c>
      <c r="E1126" s="52">
        <v>15</v>
      </c>
    </row>
    <row r="1127" spans="2:5" x14ac:dyDescent="0.3">
      <c r="B1127" s="51" t="s">
        <v>2253</v>
      </c>
      <c r="C1127" s="47">
        <v>15.156342</v>
      </c>
      <c r="D1127" s="47" t="s">
        <v>2254</v>
      </c>
      <c r="E1127" s="52">
        <v>15</v>
      </c>
    </row>
    <row r="1128" spans="2:5" x14ac:dyDescent="0.3">
      <c r="B1128" s="51" t="s">
        <v>2255</v>
      </c>
      <c r="C1128" s="47">
        <v>17.261749999999999</v>
      </c>
      <c r="D1128" s="47" t="s">
        <v>2256</v>
      </c>
      <c r="E1128" s="52">
        <v>15</v>
      </c>
    </row>
    <row r="1129" spans="2:5" x14ac:dyDescent="0.3">
      <c r="B1129" s="51" t="s">
        <v>2257</v>
      </c>
      <c r="C1129" s="47">
        <v>11.997711000000001</v>
      </c>
      <c r="D1129" s="47" t="s">
        <v>2258</v>
      </c>
      <c r="E1129" s="52">
        <v>15</v>
      </c>
    </row>
    <row r="1130" spans="2:5" x14ac:dyDescent="0.3">
      <c r="B1130" s="51" t="s">
        <v>2259</v>
      </c>
      <c r="C1130" s="47">
        <v>18.685790999999998</v>
      </c>
      <c r="D1130" s="47" t="s">
        <v>2260</v>
      </c>
      <c r="E1130" s="52">
        <v>15</v>
      </c>
    </row>
    <row r="1131" spans="2:5" x14ac:dyDescent="0.3">
      <c r="B1131" s="51" t="s">
        <v>2261</v>
      </c>
      <c r="C1131" s="47">
        <v>26.778229</v>
      </c>
      <c r="D1131" s="47" t="s">
        <v>2262</v>
      </c>
      <c r="E1131" s="52">
        <v>15</v>
      </c>
    </row>
    <row r="1132" spans="2:5" x14ac:dyDescent="0.3">
      <c r="B1132" s="51" t="s">
        <v>2263</v>
      </c>
      <c r="C1132" s="47">
        <v>16.438202</v>
      </c>
      <c r="D1132" s="47" t="s">
        <v>2264</v>
      </c>
      <c r="E1132" s="52">
        <v>15</v>
      </c>
    </row>
    <row r="1133" spans="2:5" x14ac:dyDescent="0.3">
      <c r="B1133" s="51" t="s">
        <v>2265</v>
      </c>
      <c r="C1133" s="47">
        <v>19.074401999999999</v>
      </c>
      <c r="D1133" s="47" t="s">
        <v>2266</v>
      </c>
      <c r="E1133" s="52">
        <v>15</v>
      </c>
    </row>
    <row r="1134" spans="2:5" x14ac:dyDescent="0.3">
      <c r="B1134" s="51" t="s">
        <v>2267</v>
      </c>
      <c r="C1134" s="47">
        <v>34.716064000000003</v>
      </c>
      <c r="D1134" s="47" t="s">
        <v>2268</v>
      </c>
      <c r="E1134" s="52">
        <v>15</v>
      </c>
    </row>
    <row r="1135" spans="2:5" x14ac:dyDescent="0.3">
      <c r="B1135" s="51" t="s">
        <v>2269</v>
      </c>
      <c r="C1135" s="47">
        <v>13.751007</v>
      </c>
      <c r="D1135" s="47" t="s">
        <v>2270</v>
      </c>
      <c r="E1135" s="52">
        <v>15</v>
      </c>
    </row>
    <row r="1136" spans="2:5" x14ac:dyDescent="0.3">
      <c r="B1136" s="51" t="s">
        <v>2271</v>
      </c>
      <c r="C1136" s="47">
        <v>19.211791999999999</v>
      </c>
      <c r="D1136" s="47" t="s">
        <v>2272</v>
      </c>
      <c r="E1136" s="52">
        <v>15</v>
      </c>
    </row>
    <row r="1137" spans="2:5" x14ac:dyDescent="0.3">
      <c r="B1137" s="51" t="s">
        <v>2273</v>
      </c>
      <c r="C1137" s="47">
        <v>16.506073000000001</v>
      </c>
      <c r="D1137" s="47" t="s">
        <v>2274</v>
      </c>
      <c r="E1137" s="52">
        <v>15</v>
      </c>
    </row>
    <row r="1138" spans="2:5" x14ac:dyDescent="0.3">
      <c r="B1138" s="51" t="s">
        <v>2275</v>
      </c>
      <c r="C1138" s="47">
        <v>23.917815999999998</v>
      </c>
      <c r="D1138" s="47" t="s">
        <v>2276</v>
      </c>
      <c r="E1138" s="52">
        <v>15</v>
      </c>
    </row>
    <row r="1139" spans="2:5" x14ac:dyDescent="0.3">
      <c r="B1139" s="51" t="s">
        <v>2277</v>
      </c>
      <c r="C1139" s="47">
        <v>24.450409000000001</v>
      </c>
      <c r="D1139" s="47" t="s">
        <v>2278</v>
      </c>
      <c r="E1139" s="52">
        <v>15</v>
      </c>
    </row>
    <row r="1140" spans="2:5" x14ac:dyDescent="0.3">
      <c r="B1140" s="51" t="s">
        <v>2279</v>
      </c>
      <c r="C1140" s="47">
        <v>16.061706999999998</v>
      </c>
      <c r="D1140" s="47" t="s">
        <v>2280</v>
      </c>
      <c r="E1140" s="52">
        <v>15</v>
      </c>
    </row>
    <row r="1141" spans="2:5" x14ac:dyDescent="0.3">
      <c r="B1141" s="51" t="s">
        <v>2281</v>
      </c>
      <c r="C1141" s="47">
        <v>17.00122</v>
      </c>
      <c r="D1141" s="47" t="s">
        <v>2282</v>
      </c>
      <c r="E1141" s="52">
        <v>15</v>
      </c>
    </row>
    <row r="1142" spans="2:5" x14ac:dyDescent="0.3">
      <c r="B1142" s="51" t="s">
        <v>2283</v>
      </c>
      <c r="C1142" s="47">
        <v>16.907897999999999</v>
      </c>
      <c r="D1142" s="47" t="s">
        <v>2284</v>
      </c>
      <c r="E1142" s="52">
        <v>15</v>
      </c>
    </row>
    <row r="1143" spans="2:5" x14ac:dyDescent="0.3">
      <c r="B1143" s="51" t="s">
        <v>2285</v>
      </c>
      <c r="C1143" s="47">
        <v>24.154602000000001</v>
      </c>
      <c r="D1143" s="47" t="s">
        <v>2286</v>
      </c>
      <c r="E1143" s="52">
        <v>15</v>
      </c>
    </row>
    <row r="1144" spans="2:5" x14ac:dyDescent="0.3">
      <c r="B1144" s="51" t="s">
        <v>2287</v>
      </c>
      <c r="C1144" s="47">
        <v>20.645537999999998</v>
      </c>
      <c r="D1144" s="47" t="s">
        <v>2288</v>
      </c>
      <c r="E1144" s="52">
        <v>15</v>
      </c>
    </row>
    <row r="1145" spans="2:5" x14ac:dyDescent="0.3">
      <c r="B1145" s="51" t="s">
        <v>2289</v>
      </c>
      <c r="C1145" s="47">
        <v>16.748443999999999</v>
      </c>
      <c r="D1145" s="47" t="s">
        <v>2290</v>
      </c>
      <c r="E1145" s="52">
        <v>15</v>
      </c>
    </row>
    <row r="1146" spans="2:5" x14ac:dyDescent="0.3">
      <c r="B1146" s="51" t="s">
        <v>2291</v>
      </c>
      <c r="C1146" s="47">
        <v>19.362580000000001</v>
      </c>
      <c r="D1146" s="47" t="s">
        <v>2292</v>
      </c>
      <c r="E1146" s="52">
        <v>15</v>
      </c>
    </row>
    <row r="1147" spans="2:5" x14ac:dyDescent="0.3">
      <c r="B1147" s="51" t="s">
        <v>2293</v>
      </c>
      <c r="C1147" s="47">
        <v>20.782897999999999</v>
      </c>
      <c r="D1147" s="47" t="s">
        <v>2294</v>
      </c>
      <c r="E1147" s="52">
        <v>15</v>
      </c>
    </row>
    <row r="1148" spans="2:5" x14ac:dyDescent="0.3">
      <c r="B1148" s="51" t="s">
        <v>2295</v>
      </c>
      <c r="C1148" s="47">
        <v>15.184906</v>
      </c>
      <c r="D1148" s="47" t="s">
        <v>2296</v>
      </c>
      <c r="E1148" s="52">
        <v>15</v>
      </c>
    </row>
    <row r="1149" spans="2:5" x14ac:dyDescent="0.3">
      <c r="B1149" s="51" t="s">
        <v>2297</v>
      </c>
      <c r="C1149" s="47">
        <v>9.1079100000000004</v>
      </c>
      <c r="D1149" s="47" t="s">
        <v>2298</v>
      </c>
      <c r="E1149" s="52">
        <v>15</v>
      </c>
    </row>
    <row r="1150" spans="2:5" x14ac:dyDescent="0.3">
      <c r="B1150" s="51" t="s">
        <v>2299</v>
      </c>
      <c r="C1150" s="47">
        <v>34.191833000000003</v>
      </c>
      <c r="D1150" s="47" t="s">
        <v>2300</v>
      </c>
      <c r="E1150" s="52">
        <v>15</v>
      </c>
    </row>
    <row r="1151" spans="2:5" x14ac:dyDescent="0.3">
      <c r="B1151" s="51" t="s">
        <v>2301</v>
      </c>
      <c r="C1151" s="47">
        <v>21.903748</v>
      </c>
      <c r="D1151" s="47" t="s">
        <v>2302</v>
      </c>
      <c r="E1151" s="52">
        <v>15</v>
      </c>
    </row>
    <row r="1152" spans="2:5" x14ac:dyDescent="0.3">
      <c r="B1152" s="51" t="s">
        <v>2303</v>
      </c>
      <c r="C1152" s="47">
        <v>12.657776</v>
      </c>
      <c r="D1152" s="47" t="s">
        <v>2304</v>
      </c>
      <c r="E1152" s="52">
        <v>15</v>
      </c>
    </row>
    <row r="1153" spans="2:5" x14ac:dyDescent="0.3">
      <c r="B1153" s="51" t="s">
        <v>2305</v>
      </c>
      <c r="C1153" s="47">
        <v>16.786255000000001</v>
      </c>
      <c r="D1153" s="47" t="s">
        <v>2306</v>
      </c>
      <c r="E1153" s="52">
        <v>15</v>
      </c>
    </row>
    <row r="1154" spans="2:5" x14ac:dyDescent="0.3">
      <c r="B1154" s="51" t="s">
        <v>2307</v>
      </c>
      <c r="C1154" s="47">
        <v>19.411102</v>
      </c>
      <c r="D1154" s="47" t="s">
        <v>2308</v>
      </c>
      <c r="E1154" s="52">
        <v>15</v>
      </c>
    </row>
    <row r="1155" spans="2:5" x14ac:dyDescent="0.3">
      <c r="B1155" s="51" t="s">
        <v>2309</v>
      </c>
      <c r="C1155" s="47">
        <v>26.366790000000002</v>
      </c>
      <c r="D1155" s="47" t="s">
        <v>2310</v>
      </c>
      <c r="E1155" s="52">
        <v>15</v>
      </c>
    </row>
    <row r="1156" spans="2:5" x14ac:dyDescent="0.3">
      <c r="B1156" s="51" t="s">
        <v>2311</v>
      </c>
      <c r="C1156" s="47">
        <v>21.873840000000001</v>
      </c>
      <c r="D1156" s="47" t="s">
        <v>2312</v>
      </c>
      <c r="E1156" s="52">
        <v>15</v>
      </c>
    </row>
    <row r="1157" spans="2:5" x14ac:dyDescent="0.3">
      <c r="B1157" s="51" t="s">
        <v>2313</v>
      </c>
      <c r="C1157" s="47">
        <v>12.392761</v>
      </c>
      <c r="D1157" s="47" t="s">
        <v>2314</v>
      </c>
      <c r="E1157" s="52">
        <v>15</v>
      </c>
    </row>
    <row r="1158" spans="2:5" x14ac:dyDescent="0.3">
      <c r="B1158" s="51" t="s">
        <v>2315</v>
      </c>
      <c r="C1158" s="47">
        <v>19.854552999999999</v>
      </c>
      <c r="D1158" s="47" t="s">
        <v>2316</v>
      </c>
      <c r="E1158" s="52">
        <v>15</v>
      </c>
    </row>
    <row r="1159" spans="2:5" x14ac:dyDescent="0.3">
      <c r="B1159" s="51" t="s">
        <v>2317</v>
      </c>
      <c r="C1159" s="47">
        <v>17.256744000000001</v>
      </c>
      <c r="D1159" s="47" t="s">
        <v>2318</v>
      </c>
      <c r="E1159" s="52">
        <v>15</v>
      </c>
    </row>
    <row r="1160" spans="2:5" x14ac:dyDescent="0.3">
      <c r="B1160" s="51" t="s">
        <v>2319</v>
      </c>
      <c r="C1160" s="47">
        <v>17.887816999999998</v>
      </c>
      <c r="D1160" s="47" t="s">
        <v>2320</v>
      </c>
      <c r="E1160" s="52">
        <v>15</v>
      </c>
    </row>
    <row r="1161" spans="2:5" x14ac:dyDescent="0.3">
      <c r="B1161" s="51" t="s">
        <v>2321</v>
      </c>
      <c r="C1161" s="47">
        <v>19.462494</v>
      </c>
      <c r="D1161" s="47" t="s">
        <v>2322</v>
      </c>
      <c r="E1161" s="52">
        <v>15</v>
      </c>
    </row>
    <row r="1162" spans="2:5" x14ac:dyDescent="0.3">
      <c r="B1162" s="51" t="s">
        <v>2323</v>
      </c>
      <c r="C1162" s="47">
        <v>15.483215</v>
      </c>
      <c r="D1162" s="47" t="s">
        <v>2324</v>
      </c>
      <c r="E1162" s="52">
        <v>15</v>
      </c>
    </row>
    <row r="1163" spans="2:5" x14ac:dyDescent="0.3">
      <c r="B1163" s="51" t="s">
        <v>2325</v>
      </c>
      <c r="C1163" s="47">
        <v>26.40033</v>
      </c>
      <c r="D1163" s="47" t="s">
        <v>2326</v>
      </c>
      <c r="E1163" s="52">
        <v>15</v>
      </c>
    </row>
    <row r="1164" spans="2:5" x14ac:dyDescent="0.3">
      <c r="B1164" s="51" t="s">
        <v>2327</v>
      </c>
      <c r="C1164" s="47">
        <v>9.653931</v>
      </c>
      <c r="D1164" s="47" t="s">
        <v>2328</v>
      </c>
      <c r="E1164" s="52">
        <v>15</v>
      </c>
    </row>
    <row r="1165" spans="2:5" x14ac:dyDescent="0.3">
      <c r="B1165" s="51" t="s">
        <v>2329</v>
      </c>
      <c r="C1165" s="47">
        <v>23.874054000000001</v>
      </c>
      <c r="D1165" s="47" t="s">
        <v>2330</v>
      </c>
      <c r="E1165" s="52">
        <v>15</v>
      </c>
    </row>
    <row r="1166" spans="2:5" x14ac:dyDescent="0.3">
      <c r="B1166" s="51" t="s">
        <v>2331</v>
      </c>
      <c r="C1166" s="47">
        <v>28.346679999999999</v>
      </c>
      <c r="D1166" s="47" t="s">
        <v>2332</v>
      </c>
      <c r="E1166" s="52">
        <v>15</v>
      </c>
    </row>
    <row r="1167" spans="2:5" x14ac:dyDescent="0.3">
      <c r="B1167" s="51" t="s">
        <v>2333</v>
      </c>
      <c r="C1167" s="47">
        <v>18.298126</v>
      </c>
      <c r="D1167" s="47" t="s">
        <v>2334</v>
      </c>
      <c r="E1167" s="52">
        <v>15</v>
      </c>
    </row>
    <row r="1168" spans="2:5" x14ac:dyDescent="0.3">
      <c r="B1168" s="51" t="s">
        <v>2335</v>
      </c>
      <c r="C1168" s="47">
        <v>23.376617</v>
      </c>
      <c r="D1168" s="47" t="s">
        <v>2336</v>
      </c>
      <c r="E1168" s="52">
        <v>15</v>
      </c>
    </row>
    <row r="1169" spans="2:5" x14ac:dyDescent="0.3">
      <c r="B1169" s="51" t="s">
        <v>2337</v>
      </c>
      <c r="C1169" s="47">
        <v>14.720032</v>
      </c>
      <c r="D1169" s="47" t="s">
        <v>2338</v>
      </c>
      <c r="E1169" s="52">
        <v>15</v>
      </c>
    </row>
    <row r="1170" spans="2:5" x14ac:dyDescent="0.3">
      <c r="B1170" s="51" t="s">
        <v>2339</v>
      </c>
      <c r="C1170" s="47">
        <v>13.859222000000001</v>
      </c>
      <c r="D1170" s="47" t="s">
        <v>2340</v>
      </c>
      <c r="E1170" s="52">
        <v>15</v>
      </c>
    </row>
    <row r="1171" spans="2:5" x14ac:dyDescent="0.3">
      <c r="B1171" s="51" t="s">
        <v>2341</v>
      </c>
      <c r="C1171" s="47">
        <v>45.97757</v>
      </c>
      <c r="D1171" s="47" t="s">
        <v>2342</v>
      </c>
      <c r="E1171" s="52">
        <v>15</v>
      </c>
    </row>
    <row r="1172" spans="2:5" x14ac:dyDescent="0.3">
      <c r="B1172" s="51" t="s">
        <v>2343</v>
      </c>
      <c r="C1172" s="47">
        <v>11.999268000000001</v>
      </c>
      <c r="D1172" s="47" t="s">
        <v>2344</v>
      </c>
      <c r="E1172" s="52">
        <v>15</v>
      </c>
    </row>
    <row r="1173" spans="2:5" x14ac:dyDescent="0.3">
      <c r="B1173" s="51" t="s">
        <v>2345</v>
      </c>
      <c r="C1173" s="47">
        <v>24.880859999999998</v>
      </c>
      <c r="D1173" s="47" t="s">
        <v>2346</v>
      </c>
      <c r="E1173" s="52">
        <v>15</v>
      </c>
    </row>
    <row r="1174" spans="2:5" x14ac:dyDescent="0.3">
      <c r="B1174" s="51" t="s">
        <v>2347</v>
      </c>
      <c r="C1174" s="47">
        <v>18.733429000000001</v>
      </c>
      <c r="D1174" s="47" t="s">
        <v>2348</v>
      </c>
      <c r="E1174" s="52">
        <v>15</v>
      </c>
    </row>
    <row r="1175" spans="2:5" x14ac:dyDescent="0.3">
      <c r="B1175" s="51" t="s">
        <v>2349</v>
      </c>
      <c r="C1175" s="47">
        <v>18.638947000000002</v>
      </c>
      <c r="D1175" s="47" t="s">
        <v>2350</v>
      </c>
      <c r="E1175" s="52">
        <v>15</v>
      </c>
    </row>
    <row r="1176" spans="2:5" x14ac:dyDescent="0.3">
      <c r="B1176" s="51" t="s">
        <v>2351</v>
      </c>
      <c r="C1176" s="47">
        <v>15.962372</v>
      </c>
      <c r="D1176" s="47" t="s">
        <v>2352</v>
      </c>
      <c r="E1176" s="52">
        <v>15</v>
      </c>
    </row>
    <row r="1177" spans="2:5" x14ac:dyDescent="0.3">
      <c r="B1177" s="51" t="s">
        <v>2353</v>
      </c>
      <c r="C1177" s="47">
        <v>24.077393000000001</v>
      </c>
      <c r="D1177" s="47" t="s">
        <v>2354</v>
      </c>
      <c r="E1177" s="52">
        <v>15</v>
      </c>
    </row>
    <row r="1178" spans="2:5" x14ac:dyDescent="0.3">
      <c r="B1178" s="51" t="s">
        <v>2355</v>
      </c>
      <c r="C1178" s="47">
        <v>22.745605000000001</v>
      </c>
      <c r="D1178" s="47" t="s">
        <v>2356</v>
      </c>
      <c r="E1178" s="52">
        <v>15</v>
      </c>
    </row>
    <row r="1179" spans="2:5" x14ac:dyDescent="0.3">
      <c r="B1179" s="51" t="s">
        <v>2357</v>
      </c>
      <c r="C1179" s="47">
        <v>31.776489999999999</v>
      </c>
      <c r="D1179" s="47" t="s">
        <v>2358</v>
      </c>
      <c r="E1179" s="52">
        <v>15</v>
      </c>
    </row>
    <row r="1180" spans="2:5" x14ac:dyDescent="0.3">
      <c r="B1180" s="51" t="s">
        <v>2359</v>
      </c>
      <c r="C1180" s="47">
        <v>13.498108</v>
      </c>
      <c r="D1180" s="47" t="s">
        <v>2360</v>
      </c>
      <c r="E1180" s="52">
        <v>15</v>
      </c>
    </row>
    <row r="1181" spans="2:5" x14ac:dyDescent="0.3">
      <c r="B1181" s="51" t="s">
        <v>2361</v>
      </c>
      <c r="C1181" s="47">
        <v>24.01294</v>
      </c>
      <c r="D1181" s="47" t="s">
        <v>2362</v>
      </c>
      <c r="E1181" s="52">
        <v>15</v>
      </c>
    </row>
    <row r="1182" spans="2:5" x14ac:dyDescent="0.3">
      <c r="B1182" s="51" t="s">
        <v>2363</v>
      </c>
      <c r="C1182" s="47">
        <v>18.160278000000002</v>
      </c>
      <c r="D1182" s="47" t="s">
        <v>2364</v>
      </c>
      <c r="E1182" s="52">
        <v>15</v>
      </c>
    </row>
    <row r="1183" spans="2:5" x14ac:dyDescent="0.3">
      <c r="B1183" s="51" t="s">
        <v>2365</v>
      </c>
      <c r="C1183" s="47">
        <v>12.212218999999999</v>
      </c>
      <c r="D1183" s="47" t="s">
        <v>2366</v>
      </c>
      <c r="E1183" s="52">
        <v>15</v>
      </c>
    </row>
    <row r="1184" spans="2:5" x14ac:dyDescent="0.3">
      <c r="B1184" s="51" t="s">
        <v>2367</v>
      </c>
      <c r="C1184" s="47">
        <v>11.626830999999999</v>
      </c>
      <c r="D1184" s="47" t="s">
        <v>2368</v>
      </c>
      <c r="E1184" s="52">
        <v>15</v>
      </c>
    </row>
    <row r="1185" spans="2:5" x14ac:dyDescent="0.3">
      <c r="B1185" s="51" t="s">
        <v>2369</v>
      </c>
      <c r="C1185" s="47">
        <v>31.610046000000001</v>
      </c>
      <c r="D1185" s="47" t="s">
        <v>2370</v>
      </c>
      <c r="E1185" s="52">
        <v>15</v>
      </c>
    </row>
    <row r="1186" spans="2:5" x14ac:dyDescent="0.3">
      <c r="B1186" s="51" t="s">
        <v>2371</v>
      </c>
      <c r="C1186" s="47">
        <v>34.725279999999998</v>
      </c>
      <c r="D1186" s="47" t="s">
        <v>2372</v>
      </c>
      <c r="E1186" s="52">
        <v>15</v>
      </c>
    </row>
    <row r="1187" spans="2:5" x14ac:dyDescent="0.3">
      <c r="B1187" s="51" t="s">
        <v>2373</v>
      </c>
      <c r="C1187" s="47">
        <v>13.116669</v>
      </c>
      <c r="D1187" s="47" t="s">
        <v>2374</v>
      </c>
      <c r="E1187" s="52">
        <v>15</v>
      </c>
    </row>
    <row r="1188" spans="2:5" x14ac:dyDescent="0.3">
      <c r="B1188" s="51" t="s">
        <v>2375</v>
      </c>
      <c r="C1188" s="47">
        <v>21.031555000000001</v>
      </c>
      <c r="D1188" s="47" t="s">
        <v>2376</v>
      </c>
      <c r="E1188" s="52">
        <v>15</v>
      </c>
    </row>
    <row r="1189" spans="2:5" x14ac:dyDescent="0.3">
      <c r="B1189" s="51" t="s">
        <v>2377</v>
      </c>
      <c r="C1189" s="47">
        <v>26.953949000000001</v>
      </c>
      <c r="D1189" s="47" t="s">
        <v>2378</v>
      </c>
      <c r="E1189" s="52">
        <v>15</v>
      </c>
    </row>
    <row r="1190" spans="2:5" x14ac:dyDescent="0.3">
      <c r="B1190" s="51" t="s">
        <v>2379</v>
      </c>
      <c r="C1190" s="47">
        <v>21.351685</v>
      </c>
      <c r="D1190" s="47" t="s">
        <v>2380</v>
      </c>
      <c r="E1190" s="52">
        <v>15</v>
      </c>
    </row>
    <row r="1191" spans="2:5" x14ac:dyDescent="0.3">
      <c r="B1191" s="51" t="s">
        <v>2381</v>
      </c>
      <c r="C1191" s="47">
        <v>17.327942</v>
      </c>
      <c r="D1191" s="47" t="s">
        <v>2382</v>
      </c>
      <c r="E1191" s="52">
        <v>15</v>
      </c>
    </row>
    <row r="1192" spans="2:5" x14ac:dyDescent="0.3">
      <c r="B1192" s="51" t="s">
        <v>2383</v>
      </c>
      <c r="C1192" s="47">
        <v>17.382843000000001</v>
      </c>
      <c r="D1192" s="47" t="s">
        <v>2384</v>
      </c>
      <c r="E1192" s="52">
        <v>15</v>
      </c>
    </row>
    <row r="1193" spans="2:5" x14ac:dyDescent="0.3">
      <c r="B1193" s="51" t="s">
        <v>2385</v>
      </c>
      <c r="C1193" s="47">
        <v>16.143494</v>
      </c>
      <c r="D1193" s="47" t="s">
        <v>2386</v>
      </c>
      <c r="E1193" s="52">
        <v>15</v>
      </c>
    </row>
    <row r="1194" spans="2:5" x14ac:dyDescent="0.3">
      <c r="B1194" s="51" t="s">
        <v>2387</v>
      </c>
      <c r="C1194" s="47">
        <v>19.201996000000001</v>
      </c>
      <c r="D1194" s="47" t="s">
        <v>2388</v>
      </c>
      <c r="E1194" s="52">
        <v>15</v>
      </c>
    </row>
    <row r="1195" spans="2:5" x14ac:dyDescent="0.3">
      <c r="B1195" s="51" t="s">
        <v>2389</v>
      </c>
      <c r="C1195" s="47">
        <v>12.415741000000001</v>
      </c>
      <c r="D1195" s="47" t="s">
        <v>2390</v>
      </c>
      <c r="E1195" s="52">
        <v>15</v>
      </c>
    </row>
    <row r="1196" spans="2:5" x14ac:dyDescent="0.3">
      <c r="B1196" s="51" t="s">
        <v>2391</v>
      </c>
      <c r="C1196" s="47">
        <v>14.325623</v>
      </c>
      <c r="D1196" s="47" t="s">
        <v>2392</v>
      </c>
      <c r="E1196" s="52">
        <v>15</v>
      </c>
    </row>
    <row r="1197" spans="2:5" x14ac:dyDescent="0.3">
      <c r="B1197" s="51" t="s">
        <v>2393</v>
      </c>
      <c r="C1197" s="47">
        <v>17.498322000000002</v>
      </c>
      <c r="D1197" s="47" t="s">
        <v>2394</v>
      </c>
      <c r="E1197" s="52">
        <v>15</v>
      </c>
    </row>
    <row r="1198" spans="2:5" x14ac:dyDescent="0.3">
      <c r="B1198" s="51" t="s">
        <v>2395</v>
      </c>
      <c r="C1198" s="47">
        <v>13.209351</v>
      </c>
      <c r="D1198" s="47" t="s">
        <v>2396</v>
      </c>
      <c r="E1198" s="52">
        <v>15</v>
      </c>
    </row>
    <row r="1199" spans="2:5" x14ac:dyDescent="0.3">
      <c r="B1199" s="51" t="s">
        <v>2397</v>
      </c>
      <c r="C1199" s="47">
        <v>18.766693</v>
      </c>
      <c r="D1199" s="47" t="s">
        <v>2398</v>
      </c>
      <c r="E1199" s="52">
        <v>15</v>
      </c>
    </row>
    <row r="1200" spans="2:5" x14ac:dyDescent="0.3">
      <c r="B1200" s="51" t="s">
        <v>2399</v>
      </c>
      <c r="C1200" s="47">
        <v>10.319091999999999</v>
      </c>
      <c r="D1200" s="47" t="s">
        <v>2400</v>
      </c>
      <c r="E1200" s="52">
        <v>15</v>
      </c>
    </row>
    <row r="1201" spans="2:5" x14ac:dyDescent="0.3">
      <c r="B1201" s="51" t="s">
        <v>2401</v>
      </c>
      <c r="C1201" s="47">
        <v>18.209289999999999</v>
      </c>
      <c r="D1201" s="47" t="s">
        <v>2402</v>
      </c>
      <c r="E1201" s="52">
        <v>15</v>
      </c>
    </row>
    <row r="1202" spans="2:5" x14ac:dyDescent="0.3">
      <c r="B1202" s="51" t="s">
        <v>2403</v>
      </c>
      <c r="C1202" s="47">
        <v>18.297516000000002</v>
      </c>
      <c r="D1202" s="47" t="s">
        <v>2404</v>
      </c>
      <c r="E1202" s="52">
        <v>15</v>
      </c>
    </row>
    <row r="1203" spans="2:5" x14ac:dyDescent="0.3">
      <c r="B1203" s="51" t="s">
        <v>2405</v>
      </c>
      <c r="C1203" s="47">
        <v>14.623047</v>
      </c>
      <c r="D1203" s="47" t="s">
        <v>2406</v>
      </c>
      <c r="E1203" s="52">
        <v>15</v>
      </c>
    </row>
    <row r="1204" spans="2:5" x14ac:dyDescent="0.3">
      <c r="B1204" s="51" t="s">
        <v>2407</v>
      </c>
      <c r="C1204" s="47">
        <v>21.442170000000001</v>
      </c>
      <c r="D1204" s="47" t="s">
        <v>2408</v>
      </c>
      <c r="E1204" s="52">
        <v>15</v>
      </c>
    </row>
    <row r="1205" spans="2:5" x14ac:dyDescent="0.3">
      <c r="B1205" s="51" t="s">
        <v>2409</v>
      </c>
      <c r="C1205" s="47">
        <v>23.605225000000001</v>
      </c>
      <c r="D1205" s="47" t="s">
        <v>2410</v>
      </c>
      <c r="E1205" s="52">
        <v>15</v>
      </c>
    </row>
    <row r="1206" spans="2:5" x14ac:dyDescent="0.3">
      <c r="B1206" s="51" t="s">
        <v>2411</v>
      </c>
      <c r="C1206" s="47">
        <v>21.658874999999998</v>
      </c>
      <c r="D1206" s="47" t="s">
        <v>2412</v>
      </c>
      <c r="E1206" s="52">
        <v>15</v>
      </c>
    </row>
    <row r="1207" spans="2:5" x14ac:dyDescent="0.3">
      <c r="B1207" s="51" t="s">
        <v>2413</v>
      </c>
      <c r="C1207" s="47">
        <v>19.041473</v>
      </c>
      <c r="D1207" s="47" t="s">
        <v>2414</v>
      </c>
      <c r="E1207" s="52">
        <v>15</v>
      </c>
    </row>
    <row r="1208" spans="2:5" x14ac:dyDescent="0.3">
      <c r="B1208" s="51" t="s">
        <v>2415</v>
      </c>
      <c r="C1208" s="47">
        <v>22.049071999999999</v>
      </c>
      <c r="D1208" s="47" t="s">
        <v>2416</v>
      </c>
      <c r="E1208" s="52">
        <v>15</v>
      </c>
    </row>
    <row r="1209" spans="2:5" x14ac:dyDescent="0.3">
      <c r="B1209" s="51" t="s">
        <v>2417</v>
      </c>
      <c r="C1209" s="47">
        <v>23.945952999999999</v>
      </c>
      <c r="D1209" s="47" t="s">
        <v>2418</v>
      </c>
      <c r="E1209" s="52">
        <v>15</v>
      </c>
    </row>
    <row r="1210" spans="2:5" x14ac:dyDescent="0.3">
      <c r="B1210" s="51" t="s">
        <v>2419</v>
      </c>
      <c r="C1210" s="47">
        <v>16.703613000000001</v>
      </c>
      <c r="D1210" s="47" t="s">
        <v>2420</v>
      </c>
      <c r="E1210" s="52">
        <v>15</v>
      </c>
    </row>
    <row r="1211" spans="2:5" x14ac:dyDescent="0.3">
      <c r="B1211" s="51" t="s">
        <v>2421</v>
      </c>
      <c r="C1211" s="47">
        <v>25.512177000000001</v>
      </c>
      <c r="D1211" s="47" t="s">
        <v>2422</v>
      </c>
      <c r="E1211" s="52">
        <v>15</v>
      </c>
    </row>
    <row r="1212" spans="2:5" x14ac:dyDescent="0.3">
      <c r="B1212" s="51" t="s">
        <v>2423</v>
      </c>
      <c r="C1212" s="47">
        <v>19.768585000000002</v>
      </c>
      <c r="D1212" s="47" t="s">
        <v>2424</v>
      </c>
      <c r="E1212" s="52">
        <v>15</v>
      </c>
    </row>
    <row r="1213" spans="2:5" x14ac:dyDescent="0.3">
      <c r="B1213" s="51" t="s">
        <v>2425</v>
      </c>
      <c r="C1213" s="47">
        <v>26.569182999999999</v>
      </c>
      <c r="D1213" s="47" t="s">
        <v>2426</v>
      </c>
      <c r="E1213" s="52">
        <v>15</v>
      </c>
    </row>
    <row r="1214" spans="2:5" x14ac:dyDescent="0.3">
      <c r="B1214" s="51" t="s">
        <v>2427</v>
      </c>
      <c r="C1214" s="47">
        <v>31.201324</v>
      </c>
      <c r="D1214" s="47" t="s">
        <v>2428</v>
      </c>
      <c r="E1214" s="52">
        <v>15</v>
      </c>
    </row>
    <row r="1215" spans="2:5" x14ac:dyDescent="0.3">
      <c r="B1215" s="51" t="s">
        <v>2429</v>
      </c>
      <c r="C1215" s="47">
        <v>20.668610000000001</v>
      </c>
      <c r="D1215" s="47" t="s">
        <v>2430</v>
      </c>
      <c r="E1215" s="52">
        <v>15</v>
      </c>
    </row>
    <row r="1216" spans="2:5" x14ac:dyDescent="0.3">
      <c r="B1216" s="51" t="s">
        <v>2431</v>
      </c>
      <c r="C1216" s="47">
        <v>19.370177999999999</v>
      </c>
      <c r="D1216" s="47" t="s">
        <v>2432</v>
      </c>
      <c r="E1216" s="52">
        <v>15</v>
      </c>
    </row>
    <row r="1217" spans="2:5" x14ac:dyDescent="0.3">
      <c r="B1217" s="51" t="s">
        <v>2433</v>
      </c>
      <c r="C1217" s="47">
        <v>23.559967</v>
      </c>
      <c r="D1217" s="47" t="s">
        <v>2434</v>
      </c>
      <c r="E1217" s="52">
        <v>15</v>
      </c>
    </row>
    <row r="1218" spans="2:5" x14ac:dyDescent="0.3">
      <c r="B1218" s="51" t="s">
        <v>2435</v>
      </c>
      <c r="C1218" s="47">
        <v>13.037383999999999</v>
      </c>
      <c r="D1218" s="47" t="s">
        <v>2436</v>
      </c>
      <c r="E1218" s="52">
        <v>15</v>
      </c>
    </row>
    <row r="1219" spans="2:5" x14ac:dyDescent="0.3">
      <c r="B1219" s="51" t="s">
        <v>2437</v>
      </c>
      <c r="C1219" s="47">
        <v>18.952269999999999</v>
      </c>
      <c r="D1219" s="47" t="s">
        <v>2438</v>
      </c>
      <c r="E1219" s="52">
        <v>15</v>
      </c>
    </row>
    <row r="1220" spans="2:5" x14ac:dyDescent="0.3">
      <c r="B1220" s="51" t="s">
        <v>2439</v>
      </c>
      <c r="C1220" s="47">
        <v>29.41394</v>
      </c>
      <c r="D1220" s="47" t="s">
        <v>2440</v>
      </c>
      <c r="E1220" s="52">
        <v>15</v>
      </c>
    </row>
    <row r="1221" spans="2:5" x14ac:dyDescent="0.3">
      <c r="B1221" s="51" t="s">
        <v>2441</v>
      </c>
      <c r="C1221" s="47">
        <v>19.84085</v>
      </c>
      <c r="D1221" s="47" t="s">
        <v>2442</v>
      </c>
      <c r="E1221" s="52">
        <v>15</v>
      </c>
    </row>
    <row r="1222" spans="2:5" x14ac:dyDescent="0.3">
      <c r="B1222" s="51" t="s">
        <v>2443</v>
      </c>
      <c r="C1222" s="47">
        <v>6.5561829999999999</v>
      </c>
      <c r="D1222" s="47" t="s">
        <v>2444</v>
      </c>
      <c r="E1222" s="52">
        <v>15</v>
      </c>
    </row>
    <row r="1223" spans="2:5" x14ac:dyDescent="0.3">
      <c r="B1223" s="51" t="s">
        <v>2445</v>
      </c>
      <c r="C1223" s="47">
        <v>36.192810000000001</v>
      </c>
      <c r="D1223" s="47" t="s">
        <v>2446</v>
      </c>
      <c r="E1223" s="52">
        <v>15</v>
      </c>
    </row>
    <row r="1224" spans="2:5" x14ac:dyDescent="0.3">
      <c r="B1224" s="51" t="s">
        <v>2447</v>
      </c>
      <c r="C1224" s="47">
        <v>36.950409999999998</v>
      </c>
      <c r="D1224" s="47" t="s">
        <v>2448</v>
      </c>
      <c r="E1224" s="52">
        <v>15</v>
      </c>
    </row>
    <row r="1225" spans="2:5" x14ac:dyDescent="0.3">
      <c r="B1225" s="51" t="s">
        <v>2449</v>
      </c>
      <c r="C1225" s="47">
        <v>21.294402999999999</v>
      </c>
      <c r="D1225" s="47" t="s">
        <v>2450</v>
      </c>
      <c r="E1225" s="52">
        <v>15</v>
      </c>
    </row>
    <row r="1226" spans="2:5" x14ac:dyDescent="0.3">
      <c r="B1226" s="51" t="s">
        <v>2451</v>
      </c>
      <c r="C1226" s="47">
        <v>32.24765</v>
      </c>
      <c r="D1226" s="47" t="s">
        <v>2452</v>
      </c>
      <c r="E1226" s="52">
        <v>15</v>
      </c>
    </row>
    <row r="1227" spans="2:5" x14ac:dyDescent="0.3">
      <c r="B1227" s="51" t="s">
        <v>2453</v>
      </c>
      <c r="C1227" s="47">
        <v>20.823149999999998</v>
      </c>
      <c r="D1227" s="47" t="s">
        <v>2454</v>
      </c>
      <c r="E1227" s="52">
        <v>15</v>
      </c>
    </row>
    <row r="1228" spans="2:5" x14ac:dyDescent="0.3">
      <c r="B1228" s="51" t="s">
        <v>2455</v>
      </c>
      <c r="C1228" s="47">
        <v>19.003418</v>
      </c>
      <c r="D1228" s="47" t="s">
        <v>2456</v>
      </c>
      <c r="E1228" s="52">
        <v>15</v>
      </c>
    </row>
    <row r="1229" spans="2:5" x14ac:dyDescent="0.3">
      <c r="B1229" s="51" t="s">
        <v>2457</v>
      </c>
      <c r="C1229" s="47">
        <v>22.419708</v>
      </c>
      <c r="D1229" s="47" t="s">
        <v>2458</v>
      </c>
      <c r="E1229" s="52">
        <v>15</v>
      </c>
    </row>
    <row r="1230" spans="2:5" x14ac:dyDescent="0.3">
      <c r="B1230" s="51" t="s">
        <v>2459</v>
      </c>
      <c r="C1230" s="47">
        <v>20.337769000000002</v>
      </c>
      <c r="D1230" s="47" t="s">
        <v>2460</v>
      </c>
      <c r="E1230" s="52">
        <v>15</v>
      </c>
    </row>
    <row r="1231" spans="2:5" x14ac:dyDescent="0.3">
      <c r="B1231" s="51" t="s">
        <v>2461</v>
      </c>
      <c r="C1231" s="47">
        <v>19.513152999999999</v>
      </c>
      <c r="D1231" s="47" t="s">
        <v>2462</v>
      </c>
      <c r="E1231" s="52">
        <v>15</v>
      </c>
    </row>
    <row r="1232" spans="2:5" x14ac:dyDescent="0.3">
      <c r="B1232" s="51" t="s">
        <v>2463</v>
      </c>
      <c r="C1232" s="47">
        <v>21.377075000000001</v>
      </c>
      <c r="D1232" s="47" t="s">
        <v>2464</v>
      </c>
      <c r="E1232" s="52">
        <v>15</v>
      </c>
    </row>
    <row r="1233" spans="2:5" x14ac:dyDescent="0.3">
      <c r="B1233" s="51" t="s">
        <v>2465</v>
      </c>
      <c r="C1233" s="47">
        <v>20.4346</v>
      </c>
      <c r="D1233" s="47" t="s">
        <v>2466</v>
      </c>
      <c r="E1233" s="52">
        <v>15</v>
      </c>
    </row>
    <row r="1234" spans="2:5" x14ac:dyDescent="0.3">
      <c r="B1234" s="51" t="s">
        <v>2467</v>
      </c>
      <c r="C1234" s="47">
        <v>27.647217000000001</v>
      </c>
      <c r="D1234" s="47" t="s">
        <v>2468</v>
      </c>
      <c r="E1234" s="52">
        <v>15</v>
      </c>
    </row>
    <row r="1235" spans="2:5" x14ac:dyDescent="0.3">
      <c r="B1235" s="51" t="s">
        <v>2469</v>
      </c>
      <c r="C1235" s="47">
        <v>11.253937000000001</v>
      </c>
      <c r="D1235" s="47" t="s">
        <v>2470</v>
      </c>
      <c r="E1235" s="52">
        <v>15</v>
      </c>
    </row>
    <row r="1236" spans="2:5" x14ac:dyDescent="0.3">
      <c r="B1236" s="51" t="s">
        <v>2471</v>
      </c>
      <c r="C1236" s="47">
        <v>25.445435</v>
      </c>
      <c r="D1236" s="47" t="s">
        <v>2472</v>
      </c>
      <c r="E1236" s="52">
        <v>15</v>
      </c>
    </row>
    <row r="1237" spans="2:5" x14ac:dyDescent="0.3">
      <c r="B1237" s="51" t="s">
        <v>2473</v>
      </c>
      <c r="C1237" s="47">
        <v>19.810303000000001</v>
      </c>
      <c r="D1237" s="47" t="s">
        <v>2474</v>
      </c>
      <c r="E1237" s="52">
        <v>15</v>
      </c>
    </row>
    <row r="1238" spans="2:5" x14ac:dyDescent="0.3">
      <c r="B1238" s="51" t="s">
        <v>2475</v>
      </c>
      <c r="C1238" s="47">
        <v>28.898254000000001</v>
      </c>
      <c r="D1238" s="47" t="s">
        <v>2476</v>
      </c>
      <c r="E1238" s="52">
        <v>15</v>
      </c>
    </row>
    <row r="1239" spans="2:5" x14ac:dyDescent="0.3">
      <c r="B1239" s="51" t="s">
        <v>2477</v>
      </c>
      <c r="C1239" s="47">
        <v>28.824829999999999</v>
      </c>
      <c r="D1239" s="47" t="s">
        <v>2478</v>
      </c>
      <c r="E1239" s="52">
        <v>15</v>
      </c>
    </row>
    <row r="1240" spans="2:5" x14ac:dyDescent="0.3">
      <c r="B1240" s="51" t="s">
        <v>2479</v>
      </c>
      <c r="C1240" s="47">
        <v>23.151764</v>
      </c>
      <c r="D1240" s="47" t="s">
        <v>2480</v>
      </c>
      <c r="E1240" s="52">
        <v>15</v>
      </c>
    </row>
    <row r="1241" spans="2:5" x14ac:dyDescent="0.3">
      <c r="B1241" s="51" t="s">
        <v>2481</v>
      </c>
      <c r="C1241" s="47">
        <v>18.295013000000001</v>
      </c>
      <c r="D1241" s="47" t="s">
        <v>2482</v>
      </c>
      <c r="E1241" s="52">
        <v>15</v>
      </c>
    </row>
    <row r="1242" spans="2:5" x14ac:dyDescent="0.3">
      <c r="B1242" s="51" t="s">
        <v>2483</v>
      </c>
      <c r="C1242" s="47">
        <v>15.783478000000001</v>
      </c>
      <c r="D1242" s="47" t="s">
        <v>2484</v>
      </c>
      <c r="E1242" s="52">
        <v>15</v>
      </c>
    </row>
    <row r="1243" spans="2:5" x14ac:dyDescent="0.3">
      <c r="B1243" s="51" t="s">
        <v>2485</v>
      </c>
      <c r="C1243" s="47">
        <v>25.909942999999998</v>
      </c>
      <c r="D1243" s="47" t="s">
        <v>2486</v>
      </c>
      <c r="E1243" s="52">
        <v>15</v>
      </c>
    </row>
    <row r="1244" spans="2:5" x14ac:dyDescent="0.3">
      <c r="B1244" s="51" t="s">
        <v>2487</v>
      </c>
      <c r="C1244" s="47">
        <v>23.093658000000001</v>
      </c>
      <c r="D1244" s="47" t="s">
        <v>2488</v>
      </c>
      <c r="E1244" s="52">
        <v>15</v>
      </c>
    </row>
    <row r="1245" spans="2:5" x14ac:dyDescent="0.3">
      <c r="B1245" s="51" t="s">
        <v>2489</v>
      </c>
      <c r="C1245" s="47">
        <v>22.387238</v>
      </c>
      <c r="D1245" s="47" t="s">
        <v>2490</v>
      </c>
      <c r="E1245" s="52">
        <v>15</v>
      </c>
    </row>
    <row r="1246" spans="2:5" x14ac:dyDescent="0.3">
      <c r="B1246" s="51" t="s">
        <v>2491</v>
      </c>
      <c r="C1246" s="47">
        <v>24.147307999999999</v>
      </c>
      <c r="D1246" s="47" t="s">
        <v>2492</v>
      </c>
      <c r="E1246" s="52">
        <v>15</v>
      </c>
    </row>
    <row r="1247" spans="2:5" x14ac:dyDescent="0.3">
      <c r="B1247" s="51" t="s">
        <v>2493</v>
      </c>
      <c r="C1247" s="47">
        <v>25.043151999999999</v>
      </c>
      <c r="D1247" s="47" t="s">
        <v>2494</v>
      </c>
      <c r="E1247" s="52">
        <v>15</v>
      </c>
    </row>
    <row r="1248" spans="2:5" x14ac:dyDescent="0.3">
      <c r="B1248" s="51" t="s">
        <v>2495</v>
      </c>
      <c r="C1248" s="47">
        <v>14.964843999999999</v>
      </c>
      <c r="D1248" s="47" t="s">
        <v>2496</v>
      </c>
      <c r="E1248" s="52">
        <v>15</v>
      </c>
    </row>
    <row r="1249" spans="2:5" x14ac:dyDescent="0.3">
      <c r="B1249" s="51" t="s">
        <v>2497</v>
      </c>
      <c r="C1249" s="47">
        <v>19.124054000000001</v>
      </c>
      <c r="D1249" s="47" t="s">
        <v>2498</v>
      </c>
      <c r="E1249" s="52">
        <v>15</v>
      </c>
    </row>
    <row r="1250" spans="2:5" x14ac:dyDescent="0.3">
      <c r="B1250" s="51" t="s">
        <v>2499</v>
      </c>
      <c r="C1250" s="47">
        <v>33.140076000000001</v>
      </c>
      <c r="D1250" s="47" t="s">
        <v>2500</v>
      </c>
      <c r="E1250" s="52">
        <v>15</v>
      </c>
    </row>
    <row r="1251" spans="2:5" x14ac:dyDescent="0.3">
      <c r="B1251" s="51" t="s">
        <v>2501</v>
      </c>
      <c r="C1251" s="47">
        <v>34.122680000000003</v>
      </c>
      <c r="D1251" s="47" t="s">
        <v>2502</v>
      </c>
      <c r="E1251" s="52">
        <v>15</v>
      </c>
    </row>
    <row r="1252" spans="2:5" x14ac:dyDescent="0.3">
      <c r="B1252" s="51" t="s">
        <v>2503</v>
      </c>
      <c r="C1252" s="47">
        <v>24.373138000000001</v>
      </c>
      <c r="D1252" s="47" t="s">
        <v>2504</v>
      </c>
      <c r="E1252" s="52">
        <v>15</v>
      </c>
    </row>
    <row r="1253" spans="2:5" x14ac:dyDescent="0.3">
      <c r="B1253" s="51" t="s">
        <v>2505</v>
      </c>
      <c r="C1253" s="47">
        <v>17.110320999999999</v>
      </c>
      <c r="D1253" s="47" t="s">
        <v>2506</v>
      </c>
      <c r="E1253" s="52">
        <v>15</v>
      </c>
    </row>
    <row r="1254" spans="2:5" x14ac:dyDescent="0.3">
      <c r="B1254" s="51" t="s">
        <v>2507</v>
      </c>
      <c r="C1254" s="47">
        <v>17.225280000000001</v>
      </c>
      <c r="D1254" s="47" t="s">
        <v>2508</v>
      </c>
      <c r="E1254" s="52">
        <v>15</v>
      </c>
    </row>
    <row r="1255" spans="2:5" x14ac:dyDescent="0.3">
      <c r="B1255" s="51" t="s">
        <v>2509</v>
      </c>
      <c r="C1255" s="47">
        <v>29.158996999999999</v>
      </c>
      <c r="D1255" s="47" t="s">
        <v>2510</v>
      </c>
      <c r="E1255" s="52">
        <v>15</v>
      </c>
    </row>
    <row r="1256" spans="2:5" x14ac:dyDescent="0.3">
      <c r="B1256" s="51" t="s">
        <v>2511</v>
      </c>
      <c r="C1256" s="47">
        <v>32.105316000000002</v>
      </c>
      <c r="D1256" s="47" t="s">
        <v>2512</v>
      </c>
      <c r="E1256" s="52">
        <v>15</v>
      </c>
    </row>
    <row r="1257" spans="2:5" x14ac:dyDescent="0.3">
      <c r="B1257" s="51" t="s">
        <v>2513</v>
      </c>
      <c r="C1257" s="47">
        <v>19.290222</v>
      </c>
      <c r="D1257" s="47" t="s">
        <v>2514</v>
      </c>
      <c r="E1257" s="52">
        <v>15</v>
      </c>
    </row>
    <row r="1258" spans="2:5" x14ac:dyDescent="0.3">
      <c r="B1258" s="51" t="s">
        <v>2515</v>
      </c>
      <c r="C1258" s="47">
        <v>22.63617</v>
      </c>
      <c r="D1258" s="47" t="s">
        <v>2516</v>
      </c>
      <c r="E1258" s="52">
        <v>15</v>
      </c>
    </row>
    <row r="1259" spans="2:5" x14ac:dyDescent="0.3">
      <c r="B1259" s="51" t="s">
        <v>2517</v>
      </c>
      <c r="C1259" s="47">
        <v>20.716888000000001</v>
      </c>
      <c r="D1259" s="47" t="s">
        <v>2518</v>
      </c>
      <c r="E1259" s="52">
        <v>15</v>
      </c>
    </row>
    <row r="1260" spans="2:5" x14ac:dyDescent="0.3">
      <c r="B1260" s="51" t="s">
        <v>2519</v>
      </c>
      <c r="C1260" s="47">
        <v>14.567107999999999</v>
      </c>
      <c r="D1260" s="47" t="s">
        <v>2520</v>
      </c>
      <c r="E1260" s="52">
        <v>15</v>
      </c>
    </row>
    <row r="1261" spans="2:5" x14ac:dyDescent="0.3">
      <c r="B1261" s="51" t="s">
        <v>2521</v>
      </c>
      <c r="C1261" s="47">
        <v>32.797240000000002</v>
      </c>
      <c r="D1261" s="47" t="s">
        <v>2522</v>
      </c>
      <c r="E1261" s="52">
        <v>15</v>
      </c>
    </row>
    <row r="1262" spans="2:5" x14ac:dyDescent="0.3">
      <c r="B1262" s="51" t="s">
        <v>2523</v>
      </c>
      <c r="C1262" s="47">
        <v>22.406310999999999</v>
      </c>
      <c r="D1262" s="47" t="s">
        <v>2524</v>
      </c>
      <c r="E1262" s="52">
        <v>15</v>
      </c>
    </row>
    <row r="1263" spans="2:5" x14ac:dyDescent="0.3">
      <c r="B1263" s="51" t="s">
        <v>2525</v>
      </c>
      <c r="C1263" s="47">
        <v>24.587036000000001</v>
      </c>
      <c r="D1263" s="47" t="s">
        <v>2526</v>
      </c>
      <c r="E1263" s="52">
        <v>15</v>
      </c>
    </row>
    <row r="1264" spans="2:5" x14ac:dyDescent="0.3">
      <c r="B1264" s="51" t="s">
        <v>2527</v>
      </c>
      <c r="C1264" s="47">
        <v>24.512573</v>
      </c>
      <c r="D1264" s="47" t="s">
        <v>2528</v>
      </c>
      <c r="E1264" s="52">
        <v>15</v>
      </c>
    </row>
    <row r="1265" spans="2:5" x14ac:dyDescent="0.3">
      <c r="B1265" s="51" t="s">
        <v>2529</v>
      </c>
      <c r="C1265" s="47">
        <v>19.760833999999999</v>
      </c>
      <c r="D1265" s="47" t="s">
        <v>2530</v>
      </c>
      <c r="E1265" s="52">
        <v>15</v>
      </c>
    </row>
    <row r="1266" spans="2:5" x14ac:dyDescent="0.3">
      <c r="B1266" s="51" t="s">
        <v>2531</v>
      </c>
      <c r="C1266" s="47">
        <v>20.769867000000001</v>
      </c>
      <c r="D1266" s="47" t="s">
        <v>2532</v>
      </c>
      <c r="E1266" s="52">
        <v>15</v>
      </c>
    </row>
    <row r="1267" spans="2:5" x14ac:dyDescent="0.3">
      <c r="B1267" s="51" t="s">
        <v>2533</v>
      </c>
      <c r="C1267" s="47">
        <v>27.237213000000001</v>
      </c>
      <c r="D1267" s="47" t="s">
        <v>2534</v>
      </c>
      <c r="E1267" s="52">
        <v>15</v>
      </c>
    </row>
    <row r="1268" spans="2:5" x14ac:dyDescent="0.3">
      <c r="B1268" s="51" t="s">
        <v>2535</v>
      </c>
      <c r="C1268" s="47">
        <v>24.419373</v>
      </c>
      <c r="D1268" s="47" t="s">
        <v>2536</v>
      </c>
      <c r="E1268" s="52">
        <v>15</v>
      </c>
    </row>
    <row r="1269" spans="2:5" x14ac:dyDescent="0.3">
      <c r="B1269" s="51" t="s">
        <v>2537</v>
      </c>
      <c r="C1269" s="47">
        <v>22.612213000000001</v>
      </c>
      <c r="D1269" s="47" t="s">
        <v>2538</v>
      </c>
      <c r="E1269" s="52">
        <v>15</v>
      </c>
    </row>
    <row r="1270" spans="2:5" x14ac:dyDescent="0.3">
      <c r="B1270" s="51" t="s">
        <v>2539</v>
      </c>
      <c r="C1270" s="47">
        <v>23.131958000000001</v>
      </c>
      <c r="D1270" s="47" t="s">
        <v>2540</v>
      </c>
      <c r="E1270" s="52">
        <v>15</v>
      </c>
    </row>
    <row r="1271" spans="2:5" x14ac:dyDescent="0.3">
      <c r="B1271" s="51" t="s">
        <v>2541</v>
      </c>
      <c r="C1271" s="47">
        <v>25.828002999999999</v>
      </c>
      <c r="D1271" s="47" t="s">
        <v>2542</v>
      </c>
      <c r="E1271" s="52">
        <v>15</v>
      </c>
    </row>
    <row r="1272" spans="2:5" x14ac:dyDescent="0.3">
      <c r="B1272" s="51" t="s">
        <v>2543</v>
      </c>
      <c r="C1272" s="47">
        <v>23.698212000000002</v>
      </c>
      <c r="D1272" s="47" t="s">
        <v>2544</v>
      </c>
      <c r="E1272" s="52">
        <v>15</v>
      </c>
    </row>
    <row r="1273" spans="2:5" x14ac:dyDescent="0.3">
      <c r="B1273" s="51" t="s">
        <v>2545</v>
      </c>
      <c r="C1273" s="47">
        <v>23.283843999999998</v>
      </c>
      <c r="D1273" s="47" t="s">
        <v>2546</v>
      </c>
      <c r="E1273" s="52">
        <v>15</v>
      </c>
    </row>
    <row r="1274" spans="2:5" x14ac:dyDescent="0.3">
      <c r="B1274" s="51" t="s">
        <v>2547</v>
      </c>
      <c r="C1274" s="47">
        <v>41.859070000000003</v>
      </c>
      <c r="D1274" s="47" t="s">
        <v>2548</v>
      </c>
      <c r="E1274" s="52">
        <v>15</v>
      </c>
    </row>
    <row r="1275" spans="2:5" x14ac:dyDescent="0.3">
      <c r="B1275" s="51" t="s">
        <v>2549</v>
      </c>
      <c r="C1275" s="47">
        <v>41.408079999999998</v>
      </c>
      <c r="D1275" s="47" t="s">
        <v>2550</v>
      </c>
      <c r="E1275" s="52">
        <v>15</v>
      </c>
    </row>
    <row r="1276" spans="2:5" x14ac:dyDescent="0.3">
      <c r="B1276" s="51" t="s">
        <v>2551</v>
      </c>
      <c r="C1276" s="47">
        <v>28.368224999999999</v>
      </c>
      <c r="D1276" s="47" t="s">
        <v>2552</v>
      </c>
      <c r="E1276" s="52">
        <v>15</v>
      </c>
    </row>
    <row r="1277" spans="2:5" x14ac:dyDescent="0.3">
      <c r="B1277" s="51" t="s">
        <v>2553</v>
      </c>
      <c r="C1277" s="47">
        <v>21.231659000000001</v>
      </c>
      <c r="D1277" s="47" t="s">
        <v>2554</v>
      </c>
      <c r="E1277" s="52">
        <v>15</v>
      </c>
    </row>
    <row r="1278" spans="2:5" x14ac:dyDescent="0.3">
      <c r="B1278" s="51" t="s">
        <v>2555</v>
      </c>
      <c r="C1278" s="47">
        <v>20.646270000000001</v>
      </c>
      <c r="D1278" s="47" t="s">
        <v>2556</v>
      </c>
      <c r="E1278" s="52">
        <v>15</v>
      </c>
    </row>
    <row r="1279" spans="2:5" x14ac:dyDescent="0.3">
      <c r="B1279" s="51" t="s">
        <v>2557</v>
      </c>
      <c r="C1279" s="47">
        <v>42.008299999999998</v>
      </c>
      <c r="D1279" s="47" t="s">
        <v>2558</v>
      </c>
      <c r="E1279" s="52">
        <v>15</v>
      </c>
    </row>
    <row r="1280" spans="2:5" x14ac:dyDescent="0.3">
      <c r="B1280" s="51" t="s">
        <v>2559</v>
      </c>
      <c r="C1280" s="47">
        <v>29.682403999999998</v>
      </c>
      <c r="D1280" s="47" t="s">
        <v>2560</v>
      </c>
      <c r="E1280" s="52">
        <v>15</v>
      </c>
    </row>
    <row r="1281" spans="2:5" x14ac:dyDescent="0.3">
      <c r="B1281" s="51" t="s">
        <v>2561</v>
      </c>
      <c r="C1281" s="47">
        <v>24.286835</v>
      </c>
      <c r="D1281" s="47" t="s">
        <v>2562</v>
      </c>
      <c r="E1281" s="52">
        <v>15</v>
      </c>
    </row>
    <row r="1282" spans="2:5" x14ac:dyDescent="0.3">
      <c r="B1282" s="51" t="s">
        <v>2563</v>
      </c>
      <c r="C1282" s="47">
        <v>27.172423999999999</v>
      </c>
      <c r="D1282" s="47" t="s">
        <v>2564</v>
      </c>
      <c r="E1282" s="52">
        <v>15</v>
      </c>
    </row>
    <row r="1283" spans="2:5" x14ac:dyDescent="0.3">
      <c r="B1283" s="51" t="s">
        <v>2565</v>
      </c>
      <c r="C1283" s="47">
        <v>24.950378000000001</v>
      </c>
      <c r="D1283" s="47" t="s">
        <v>2566</v>
      </c>
      <c r="E1283" s="52">
        <v>15</v>
      </c>
    </row>
    <row r="1284" spans="2:5" x14ac:dyDescent="0.3">
      <c r="B1284" s="51" t="s">
        <v>2567</v>
      </c>
      <c r="C1284" s="47">
        <v>27.435272000000001</v>
      </c>
      <c r="D1284" s="47" t="s">
        <v>2568</v>
      </c>
      <c r="E1284" s="52">
        <v>15</v>
      </c>
    </row>
    <row r="1285" spans="2:5" x14ac:dyDescent="0.3">
      <c r="B1285" s="51" t="s">
        <v>2569</v>
      </c>
      <c r="C1285" s="47">
        <v>25.99701</v>
      </c>
      <c r="D1285" s="47" t="s">
        <v>2570</v>
      </c>
      <c r="E1285" s="52">
        <v>15</v>
      </c>
    </row>
    <row r="1286" spans="2:5" x14ac:dyDescent="0.3">
      <c r="B1286" s="51" t="s">
        <v>2571</v>
      </c>
      <c r="C1286" s="47">
        <v>26.67389</v>
      </c>
      <c r="D1286" s="47" t="s">
        <v>2572</v>
      </c>
      <c r="E1286" s="52">
        <v>15</v>
      </c>
    </row>
    <row r="1287" spans="2:5" x14ac:dyDescent="0.3">
      <c r="B1287" s="51" t="s">
        <v>2573</v>
      </c>
      <c r="C1287" s="47">
        <v>23.087371999999998</v>
      </c>
      <c r="D1287" s="47" t="s">
        <v>2574</v>
      </c>
      <c r="E1287" s="52">
        <v>15</v>
      </c>
    </row>
    <row r="1288" spans="2:5" x14ac:dyDescent="0.3">
      <c r="B1288" s="51" t="s">
        <v>2575</v>
      </c>
      <c r="C1288" s="47">
        <v>27.795624</v>
      </c>
      <c r="D1288" s="47" t="s">
        <v>2576</v>
      </c>
      <c r="E1288" s="52">
        <v>15</v>
      </c>
    </row>
    <row r="1289" spans="2:5" x14ac:dyDescent="0.3">
      <c r="B1289" s="51" t="s">
        <v>2577</v>
      </c>
      <c r="C1289" s="47">
        <v>20.121338000000002</v>
      </c>
      <c r="D1289" s="47" t="s">
        <v>2578</v>
      </c>
      <c r="E1289" s="52">
        <v>15</v>
      </c>
    </row>
    <row r="1290" spans="2:5" x14ac:dyDescent="0.3">
      <c r="B1290" s="51" t="s">
        <v>2579</v>
      </c>
      <c r="C1290" s="47">
        <v>23.066437000000001</v>
      </c>
      <c r="D1290" s="47" t="s">
        <v>2580</v>
      </c>
      <c r="E1290" s="52">
        <v>15</v>
      </c>
    </row>
    <row r="1291" spans="2:5" x14ac:dyDescent="0.3">
      <c r="B1291" s="51" t="s">
        <v>2581</v>
      </c>
      <c r="C1291" s="47">
        <v>24.879608000000001</v>
      </c>
      <c r="D1291" s="47" t="s">
        <v>2582</v>
      </c>
      <c r="E1291" s="52">
        <v>15</v>
      </c>
    </row>
    <row r="1292" spans="2:5" x14ac:dyDescent="0.3">
      <c r="B1292" s="51" t="s">
        <v>2583</v>
      </c>
      <c r="C1292" s="47">
        <v>22.373259999999998</v>
      </c>
      <c r="D1292" s="47" t="s">
        <v>2584</v>
      </c>
      <c r="E1292" s="52">
        <v>15</v>
      </c>
    </row>
    <row r="1293" spans="2:5" x14ac:dyDescent="0.3">
      <c r="B1293" s="51" t="s">
        <v>2585</v>
      </c>
      <c r="C1293" s="47">
        <v>31.12857</v>
      </c>
      <c r="D1293" s="47" t="s">
        <v>2586</v>
      </c>
      <c r="E1293" s="52">
        <v>15</v>
      </c>
    </row>
    <row r="1294" spans="2:5" x14ac:dyDescent="0.3">
      <c r="B1294" s="51" t="s">
        <v>2587</v>
      </c>
      <c r="C1294" s="47">
        <v>18.988983000000001</v>
      </c>
      <c r="D1294" s="47" t="s">
        <v>2588</v>
      </c>
      <c r="E1294" s="52">
        <v>15</v>
      </c>
    </row>
    <row r="1295" spans="2:5" x14ac:dyDescent="0.3">
      <c r="B1295" s="51" t="s">
        <v>2589</v>
      </c>
      <c r="C1295" s="47">
        <v>26.057403999999998</v>
      </c>
      <c r="D1295" s="47" t="s">
        <v>2590</v>
      </c>
      <c r="E1295" s="52">
        <v>15</v>
      </c>
    </row>
    <row r="1296" spans="2:5" x14ac:dyDescent="0.3">
      <c r="B1296" s="51" t="s">
        <v>2591</v>
      </c>
      <c r="C1296" s="47">
        <v>30.853363000000002</v>
      </c>
      <c r="D1296" s="47" t="s">
        <v>2592</v>
      </c>
      <c r="E1296" s="52">
        <v>15</v>
      </c>
    </row>
    <row r="1297" spans="2:5" x14ac:dyDescent="0.3">
      <c r="B1297" s="51" t="s">
        <v>2593</v>
      </c>
      <c r="C1297" s="47">
        <v>21.431152000000001</v>
      </c>
      <c r="D1297" s="47" t="s">
        <v>2594</v>
      </c>
      <c r="E1297" s="52">
        <v>15</v>
      </c>
    </row>
    <row r="1298" spans="2:5" x14ac:dyDescent="0.3">
      <c r="B1298" s="51" t="s">
        <v>2595</v>
      </c>
      <c r="C1298" s="47">
        <v>33.102234000000003</v>
      </c>
      <c r="D1298" s="47" t="s">
        <v>2596</v>
      </c>
      <c r="E1298" s="52">
        <v>15</v>
      </c>
    </row>
    <row r="1299" spans="2:5" x14ac:dyDescent="0.3">
      <c r="B1299" s="51" t="s">
        <v>2597</v>
      </c>
      <c r="C1299" s="47">
        <v>16.585723999999999</v>
      </c>
      <c r="D1299" s="47" t="s">
        <v>2598</v>
      </c>
      <c r="E1299" s="52">
        <v>15</v>
      </c>
    </row>
    <row r="1300" spans="2:5" x14ac:dyDescent="0.3">
      <c r="B1300" s="51" t="s">
        <v>2599</v>
      </c>
      <c r="C1300" s="47">
        <v>30.471008000000001</v>
      </c>
      <c r="D1300" s="47" t="s">
        <v>2600</v>
      </c>
      <c r="E1300" s="52">
        <v>15</v>
      </c>
    </row>
    <row r="1301" spans="2:5" x14ac:dyDescent="0.3">
      <c r="B1301" s="51" t="s">
        <v>2601</v>
      </c>
      <c r="C1301" s="47">
        <v>23.129242000000001</v>
      </c>
      <c r="D1301" s="47" t="s">
        <v>2602</v>
      </c>
      <c r="E1301" s="52">
        <v>15</v>
      </c>
    </row>
    <row r="1302" spans="2:5" x14ac:dyDescent="0.3">
      <c r="B1302" s="51" t="s">
        <v>2603</v>
      </c>
      <c r="C1302" s="47">
        <v>21.062011999999999</v>
      </c>
      <c r="D1302" s="47" t="s">
        <v>2604</v>
      </c>
      <c r="E1302" s="52">
        <v>15</v>
      </c>
    </row>
    <row r="1303" spans="2:5" x14ac:dyDescent="0.3">
      <c r="B1303" s="51" t="s">
        <v>2605</v>
      </c>
      <c r="C1303" s="47">
        <v>22.71988</v>
      </c>
      <c r="D1303" s="47" t="s">
        <v>2606</v>
      </c>
      <c r="E1303" s="52">
        <v>15</v>
      </c>
    </row>
    <row r="1304" spans="2:5" x14ac:dyDescent="0.3">
      <c r="B1304" s="51" t="s">
        <v>2607</v>
      </c>
      <c r="C1304" s="47">
        <v>34.815460000000002</v>
      </c>
      <c r="D1304" s="47" t="s">
        <v>2608</v>
      </c>
      <c r="E1304" s="52">
        <v>15</v>
      </c>
    </row>
    <row r="1305" spans="2:5" x14ac:dyDescent="0.3">
      <c r="B1305" s="51" t="s">
        <v>2609</v>
      </c>
      <c r="C1305" s="47">
        <v>15.591919000000001</v>
      </c>
      <c r="D1305" s="47" t="s">
        <v>2610</v>
      </c>
      <c r="E1305" s="52">
        <v>15</v>
      </c>
    </row>
    <row r="1306" spans="2:5" x14ac:dyDescent="0.3">
      <c r="B1306" s="51" t="s">
        <v>2611</v>
      </c>
      <c r="C1306" s="47">
        <v>23.196259000000001</v>
      </c>
      <c r="D1306" s="47" t="s">
        <v>2612</v>
      </c>
      <c r="E1306" s="52">
        <v>15</v>
      </c>
    </row>
    <row r="1307" spans="2:5" x14ac:dyDescent="0.3">
      <c r="B1307" s="51" t="s">
        <v>2613</v>
      </c>
      <c r="C1307" s="47">
        <v>22.587585000000001</v>
      </c>
      <c r="D1307" s="47" t="s">
        <v>2614</v>
      </c>
      <c r="E1307" s="52">
        <v>15</v>
      </c>
    </row>
    <row r="1308" spans="2:5" x14ac:dyDescent="0.3">
      <c r="B1308" s="51" t="s">
        <v>2615</v>
      </c>
      <c r="C1308" s="47">
        <v>19.990172999999999</v>
      </c>
      <c r="D1308" s="47" t="s">
        <v>2616</v>
      </c>
      <c r="E1308" s="52">
        <v>15</v>
      </c>
    </row>
    <row r="1309" spans="2:5" x14ac:dyDescent="0.3">
      <c r="B1309" s="51" t="s">
        <v>2617</v>
      </c>
      <c r="C1309" s="47">
        <v>19.217682</v>
      </c>
      <c r="D1309" s="47" t="s">
        <v>2618</v>
      </c>
      <c r="E1309" s="52">
        <v>15</v>
      </c>
    </row>
    <row r="1310" spans="2:5" x14ac:dyDescent="0.3">
      <c r="B1310" s="51" t="s">
        <v>2619</v>
      </c>
      <c r="C1310" s="47">
        <v>24.145202999999999</v>
      </c>
      <c r="D1310" s="47" t="s">
        <v>2620</v>
      </c>
      <c r="E1310" s="52">
        <v>15</v>
      </c>
    </row>
    <row r="1311" spans="2:5" x14ac:dyDescent="0.3">
      <c r="B1311" s="51" t="s">
        <v>2621</v>
      </c>
      <c r="C1311" s="47">
        <v>27.28717</v>
      </c>
      <c r="D1311" s="47" t="s">
        <v>2622</v>
      </c>
      <c r="E1311" s="52">
        <v>15</v>
      </c>
    </row>
    <row r="1312" spans="2:5" x14ac:dyDescent="0.3">
      <c r="B1312" s="51" t="s">
        <v>2623</v>
      </c>
      <c r="C1312" s="47">
        <v>27.428954999999998</v>
      </c>
      <c r="D1312" s="47" t="s">
        <v>2624</v>
      </c>
      <c r="E1312" s="52">
        <v>15</v>
      </c>
    </row>
    <row r="1313" spans="2:5" x14ac:dyDescent="0.3">
      <c r="B1313" s="51" t="s">
        <v>2625</v>
      </c>
      <c r="C1313" s="47">
        <v>42.019500000000001</v>
      </c>
      <c r="D1313" s="47" t="s">
        <v>2626</v>
      </c>
      <c r="E1313" s="52">
        <v>15</v>
      </c>
    </row>
    <row r="1314" spans="2:5" x14ac:dyDescent="0.3">
      <c r="B1314" s="51" t="s">
        <v>2627</v>
      </c>
      <c r="C1314" s="47">
        <v>24.211030000000001</v>
      </c>
      <c r="D1314" s="47" t="s">
        <v>2628</v>
      </c>
      <c r="E1314" s="52">
        <v>15</v>
      </c>
    </row>
    <row r="1315" spans="2:5" x14ac:dyDescent="0.3">
      <c r="B1315" s="51" t="s">
        <v>2629</v>
      </c>
      <c r="C1315" s="47">
        <v>31.094452</v>
      </c>
      <c r="D1315" s="47" t="s">
        <v>2630</v>
      </c>
      <c r="E1315" s="52">
        <v>15</v>
      </c>
    </row>
    <row r="1316" spans="2:5" x14ac:dyDescent="0.3">
      <c r="B1316" s="51" t="s">
        <v>2631</v>
      </c>
      <c r="C1316" s="47">
        <v>33.464080000000003</v>
      </c>
      <c r="D1316" s="47" t="s">
        <v>2632</v>
      </c>
      <c r="E1316" s="52">
        <v>15</v>
      </c>
    </row>
    <row r="1317" spans="2:5" x14ac:dyDescent="0.3">
      <c r="B1317" s="51" t="s">
        <v>2633</v>
      </c>
      <c r="C1317" s="47">
        <v>19.090881</v>
      </c>
      <c r="D1317" s="47" t="s">
        <v>2634</v>
      </c>
      <c r="E1317" s="52">
        <v>15</v>
      </c>
    </row>
    <row r="1318" spans="2:5" x14ac:dyDescent="0.3">
      <c r="B1318" s="51" t="s">
        <v>2635</v>
      </c>
      <c r="C1318" s="47">
        <v>36.733980000000003</v>
      </c>
      <c r="D1318" s="47" t="s">
        <v>2636</v>
      </c>
      <c r="E1318" s="52">
        <v>15</v>
      </c>
    </row>
    <row r="1319" spans="2:5" x14ac:dyDescent="0.3">
      <c r="B1319" s="51" t="s">
        <v>2637</v>
      </c>
      <c r="C1319" s="47">
        <v>21.385742</v>
      </c>
      <c r="D1319" s="47" t="s">
        <v>2638</v>
      </c>
      <c r="E1319" s="52">
        <v>15</v>
      </c>
    </row>
    <row r="1320" spans="2:5" x14ac:dyDescent="0.3">
      <c r="B1320" s="51" t="s">
        <v>2639</v>
      </c>
      <c r="C1320" s="47">
        <v>22.506073000000001</v>
      </c>
      <c r="D1320" s="47" t="s">
        <v>2640</v>
      </c>
      <c r="E1320" s="52">
        <v>15</v>
      </c>
    </row>
    <row r="1321" spans="2:5" x14ac:dyDescent="0.3">
      <c r="B1321" s="51" t="s">
        <v>2641</v>
      </c>
      <c r="C1321" s="47">
        <v>29.976685</v>
      </c>
      <c r="D1321" s="47" t="s">
        <v>2642</v>
      </c>
      <c r="E1321" s="52">
        <v>15</v>
      </c>
    </row>
    <row r="1322" spans="2:5" x14ac:dyDescent="0.3">
      <c r="B1322" s="51" t="s">
        <v>2643</v>
      </c>
      <c r="C1322" s="47">
        <v>34.774994</v>
      </c>
      <c r="D1322" s="47" t="s">
        <v>2644</v>
      </c>
      <c r="E1322" s="52">
        <v>15</v>
      </c>
    </row>
    <row r="1323" spans="2:5" x14ac:dyDescent="0.3">
      <c r="B1323" s="51" t="s">
        <v>2645</v>
      </c>
      <c r="C1323" s="47">
        <v>22.37265</v>
      </c>
      <c r="D1323" s="47" t="s">
        <v>2646</v>
      </c>
      <c r="E1323" s="52">
        <v>15</v>
      </c>
    </row>
    <row r="1324" spans="2:5" x14ac:dyDescent="0.3">
      <c r="B1324" s="51" t="s">
        <v>2647</v>
      </c>
      <c r="C1324" s="47">
        <v>20.659026999999998</v>
      </c>
      <c r="D1324" s="47" t="s">
        <v>2648</v>
      </c>
      <c r="E1324" s="52">
        <v>15</v>
      </c>
    </row>
    <row r="1325" spans="2:5" x14ac:dyDescent="0.3">
      <c r="B1325" s="51" t="s">
        <v>2649</v>
      </c>
      <c r="C1325" s="47">
        <v>19.006378000000002</v>
      </c>
      <c r="D1325" s="47" t="s">
        <v>2650</v>
      </c>
      <c r="E1325" s="52">
        <v>15</v>
      </c>
    </row>
    <row r="1326" spans="2:5" x14ac:dyDescent="0.3">
      <c r="B1326" s="51" t="s">
        <v>2651</v>
      </c>
      <c r="C1326" s="47">
        <v>24.849060000000001</v>
      </c>
      <c r="D1326" s="47" t="s">
        <v>2652</v>
      </c>
      <c r="E1326" s="52">
        <v>15</v>
      </c>
    </row>
    <row r="1327" spans="2:5" x14ac:dyDescent="0.3">
      <c r="B1327" s="51" t="s">
        <v>2653</v>
      </c>
      <c r="C1327" s="47">
        <v>20.196290000000001</v>
      </c>
      <c r="D1327" s="47" t="s">
        <v>2654</v>
      </c>
      <c r="E1327" s="52">
        <v>15</v>
      </c>
    </row>
    <row r="1328" spans="2:5" x14ac:dyDescent="0.3">
      <c r="B1328" s="51" t="s">
        <v>2655</v>
      </c>
      <c r="C1328" s="47">
        <v>23.020935000000001</v>
      </c>
      <c r="D1328" s="47" t="s">
        <v>2656</v>
      </c>
      <c r="E1328" s="52">
        <v>15</v>
      </c>
    </row>
    <row r="1329" spans="2:5" x14ac:dyDescent="0.3">
      <c r="B1329" s="51" t="s">
        <v>2657</v>
      </c>
      <c r="C1329" s="47">
        <v>20.307953000000001</v>
      </c>
      <c r="D1329" s="47" t="s">
        <v>2658</v>
      </c>
      <c r="E1329" s="52">
        <v>15</v>
      </c>
    </row>
    <row r="1330" spans="2:5" x14ac:dyDescent="0.3">
      <c r="B1330" s="51" t="s">
        <v>2659</v>
      </c>
      <c r="C1330" s="47">
        <v>26.922637999999999</v>
      </c>
      <c r="D1330" s="47" t="s">
        <v>2660</v>
      </c>
      <c r="E1330" s="52">
        <v>15</v>
      </c>
    </row>
    <row r="1331" spans="2:5" x14ac:dyDescent="0.3">
      <c r="B1331" s="51" t="s">
        <v>2661</v>
      </c>
      <c r="C1331" s="47">
        <v>24.675384999999999</v>
      </c>
      <c r="D1331" s="47" t="s">
        <v>2662</v>
      </c>
      <c r="E1331" s="52">
        <v>15</v>
      </c>
    </row>
    <row r="1332" spans="2:5" x14ac:dyDescent="0.3">
      <c r="B1332" s="51" t="s">
        <v>2663</v>
      </c>
      <c r="C1332" s="47">
        <v>28.315093999999998</v>
      </c>
      <c r="D1332" s="47" t="s">
        <v>2664</v>
      </c>
      <c r="E1332" s="52">
        <v>15</v>
      </c>
    </row>
    <row r="1333" spans="2:5" x14ac:dyDescent="0.3">
      <c r="B1333" s="51" t="s">
        <v>2665</v>
      </c>
      <c r="C1333" s="47">
        <v>23.922241</v>
      </c>
      <c r="D1333" s="47" t="s">
        <v>2666</v>
      </c>
      <c r="E1333" s="52">
        <v>15</v>
      </c>
    </row>
    <row r="1334" spans="2:5" x14ac:dyDescent="0.3">
      <c r="B1334" s="51" t="s">
        <v>2667</v>
      </c>
      <c r="C1334" s="47">
        <v>32.932403999999998</v>
      </c>
      <c r="D1334" s="47" t="s">
        <v>2668</v>
      </c>
      <c r="E1334" s="52">
        <v>15</v>
      </c>
    </row>
    <row r="1335" spans="2:5" x14ac:dyDescent="0.3">
      <c r="B1335" s="51" t="s">
        <v>2669</v>
      </c>
      <c r="C1335" s="47">
        <v>52.177245999999997</v>
      </c>
      <c r="D1335" s="47" t="s">
        <v>2670</v>
      </c>
      <c r="E1335" s="52">
        <v>15</v>
      </c>
    </row>
    <row r="1336" spans="2:5" x14ac:dyDescent="0.3">
      <c r="B1336" s="51" t="s">
        <v>2671</v>
      </c>
      <c r="C1336" s="47">
        <v>19.444489000000001</v>
      </c>
      <c r="D1336" s="47" t="s">
        <v>2672</v>
      </c>
      <c r="E1336" s="52">
        <v>15</v>
      </c>
    </row>
    <row r="1337" spans="2:5" x14ac:dyDescent="0.3">
      <c r="B1337" s="51" t="s">
        <v>2673</v>
      </c>
      <c r="C1337" s="47">
        <v>25.301880000000001</v>
      </c>
      <c r="D1337" s="47" t="s">
        <v>2674</v>
      </c>
      <c r="E1337" s="52">
        <v>15</v>
      </c>
    </row>
    <row r="1338" spans="2:5" x14ac:dyDescent="0.3">
      <c r="B1338" s="51" t="s">
        <v>2675</v>
      </c>
      <c r="C1338" s="47">
        <v>21.430572999999999</v>
      </c>
      <c r="D1338" s="47" t="s">
        <v>2676</v>
      </c>
      <c r="E1338" s="52">
        <v>15</v>
      </c>
    </row>
    <row r="1339" spans="2:5" x14ac:dyDescent="0.3">
      <c r="B1339" s="51" t="s">
        <v>2677</v>
      </c>
      <c r="C1339" s="47">
        <v>23.145659999999999</v>
      </c>
      <c r="D1339" s="47" t="s">
        <v>2678</v>
      </c>
      <c r="E1339" s="52">
        <v>15</v>
      </c>
    </row>
    <row r="1340" spans="2:5" x14ac:dyDescent="0.3">
      <c r="B1340" s="51" t="s">
        <v>2679</v>
      </c>
      <c r="C1340" s="47">
        <v>24.080321999999999</v>
      </c>
      <c r="D1340" s="47" t="s">
        <v>2680</v>
      </c>
      <c r="E1340" s="52">
        <v>15</v>
      </c>
    </row>
    <row r="1341" spans="2:5" x14ac:dyDescent="0.3">
      <c r="B1341" s="51" t="s">
        <v>2681</v>
      </c>
      <c r="C1341" s="47">
        <v>24.800750000000001</v>
      </c>
      <c r="D1341" s="47" t="s">
        <v>2682</v>
      </c>
      <c r="E1341" s="52">
        <v>15</v>
      </c>
    </row>
    <row r="1342" spans="2:5" x14ac:dyDescent="0.3">
      <c r="B1342" s="51" t="s">
        <v>2683</v>
      </c>
      <c r="C1342" s="47">
        <v>25.946746999999998</v>
      </c>
      <c r="D1342" s="47" t="s">
        <v>2684</v>
      </c>
      <c r="E1342" s="52">
        <v>15</v>
      </c>
    </row>
    <row r="1343" spans="2:5" x14ac:dyDescent="0.3">
      <c r="B1343" s="51" t="s">
        <v>2685</v>
      </c>
      <c r="C1343" s="47">
        <v>25.177765000000001</v>
      </c>
      <c r="D1343" s="47" t="s">
        <v>2686</v>
      </c>
      <c r="E1343" s="52">
        <v>15</v>
      </c>
    </row>
    <row r="1344" spans="2:5" x14ac:dyDescent="0.3">
      <c r="B1344" s="51" t="s">
        <v>2687</v>
      </c>
      <c r="C1344" s="47">
        <v>28.692505000000001</v>
      </c>
      <c r="D1344" s="47" t="s">
        <v>2688</v>
      </c>
      <c r="E1344" s="52">
        <v>15</v>
      </c>
    </row>
    <row r="1345" spans="2:5" x14ac:dyDescent="0.3">
      <c r="B1345" s="51" t="s">
        <v>2689</v>
      </c>
      <c r="C1345" s="47">
        <v>21.711120000000001</v>
      </c>
      <c r="D1345" s="47" t="s">
        <v>2690</v>
      </c>
      <c r="E1345" s="52">
        <v>15</v>
      </c>
    </row>
    <row r="1346" spans="2:5" x14ac:dyDescent="0.3">
      <c r="B1346" s="51" t="s">
        <v>2691</v>
      </c>
      <c r="C1346" s="47">
        <v>24.070587</v>
      </c>
      <c r="D1346" s="47" t="s">
        <v>2692</v>
      </c>
      <c r="E1346" s="52">
        <v>15</v>
      </c>
    </row>
    <row r="1347" spans="2:5" x14ac:dyDescent="0.3">
      <c r="B1347" s="51" t="s">
        <v>2693</v>
      </c>
      <c r="C1347" s="47">
        <v>41.669586000000002</v>
      </c>
      <c r="D1347" s="47" t="s">
        <v>2694</v>
      </c>
      <c r="E1347" s="52">
        <v>15</v>
      </c>
    </row>
    <row r="1348" spans="2:5" x14ac:dyDescent="0.3">
      <c r="B1348" s="51" t="s">
        <v>2695</v>
      </c>
      <c r="C1348" s="47">
        <v>25.725037</v>
      </c>
      <c r="D1348" s="47" t="s">
        <v>2696</v>
      </c>
      <c r="E1348" s="52">
        <v>15</v>
      </c>
    </row>
    <row r="1349" spans="2:5" x14ac:dyDescent="0.3">
      <c r="B1349" s="51" t="s">
        <v>2697</v>
      </c>
      <c r="C1349" s="47">
        <v>19.531158000000001</v>
      </c>
      <c r="D1349" s="47" t="s">
        <v>2698</v>
      </c>
      <c r="E1349" s="52">
        <v>15</v>
      </c>
    </row>
    <row r="1350" spans="2:5" x14ac:dyDescent="0.3">
      <c r="B1350" s="51" t="s">
        <v>2699</v>
      </c>
      <c r="C1350" s="47">
        <v>22.758147999999998</v>
      </c>
      <c r="D1350" s="47" t="s">
        <v>2700</v>
      </c>
      <c r="E1350" s="52">
        <v>15</v>
      </c>
    </row>
    <row r="1351" spans="2:5" x14ac:dyDescent="0.3">
      <c r="B1351" s="51" t="s">
        <v>2701</v>
      </c>
      <c r="C1351" s="47">
        <v>22.714447</v>
      </c>
      <c r="D1351" s="47" t="s">
        <v>2702</v>
      </c>
      <c r="E1351" s="52">
        <v>15</v>
      </c>
    </row>
    <row r="1352" spans="2:5" x14ac:dyDescent="0.3">
      <c r="B1352" s="51" t="s">
        <v>2703</v>
      </c>
      <c r="C1352" s="47">
        <v>37.263702000000002</v>
      </c>
      <c r="D1352" s="47" t="s">
        <v>2704</v>
      </c>
      <c r="E1352" s="52">
        <v>15</v>
      </c>
    </row>
    <row r="1353" spans="2:5" x14ac:dyDescent="0.3">
      <c r="B1353" s="51" t="s">
        <v>2705</v>
      </c>
      <c r="C1353" s="47">
        <v>18.962585000000001</v>
      </c>
      <c r="D1353" s="47" t="s">
        <v>2706</v>
      </c>
      <c r="E1353" s="52">
        <v>15</v>
      </c>
    </row>
    <row r="1354" spans="2:5" x14ac:dyDescent="0.3">
      <c r="B1354" s="51" t="s">
        <v>2707</v>
      </c>
      <c r="C1354" s="47">
        <v>20.003692999999998</v>
      </c>
      <c r="D1354" s="47" t="s">
        <v>2708</v>
      </c>
      <c r="E1354" s="52">
        <v>15</v>
      </c>
    </row>
    <row r="1355" spans="2:5" x14ac:dyDescent="0.3">
      <c r="B1355" s="51" t="s">
        <v>2709</v>
      </c>
      <c r="C1355" s="47">
        <v>20.561188000000001</v>
      </c>
      <c r="D1355" s="47" t="s">
        <v>2710</v>
      </c>
      <c r="E1355" s="52">
        <v>15</v>
      </c>
    </row>
    <row r="1356" spans="2:5" x14ac:dyDescent="0.3">
      <c r="B1356" s="51" t="s">
        <v>2711</v>
      </c>
      <c r="C1356" s="47">
        <v>25.134765999999999</v>
      </c>
      <c r="D1356" s="47" t="s">
        <v>2712</v>
      </c>
      <c r="E1356" s="52">
        <v>15</v>
      </c>
    </row>
    <row r="1357" spans="2:5" x14ac:dyDescent="0.3">
      <c r="B1357" s="51" t="s">
        <v>2713</v>
      </c>
      <c r="C1357" s="47">
        <v>19.341003000000001</v>
      </c>
      <c r="D1357" s="47" t="s">
        <v>2714</v>
      </c>
      <c r="E1357" s="52">
        <v>15</v>
      </c>
    </row>
    <row r="1358" spans="2:5" x14ac:dyDescent="0.3">
      <c r="B1358" s="51" t="s">
        <v>2715</v>
      </c>
      <c r="C1358" s="47">
        <v>20.245971999999998</v>
      </c>
      <c r="D1358" s="47" t="s">
        <v>2716</v>
      </c>
      <c r="E1358" s="52">
        <v>15</v>
      </c>
    </row>
    <row r="1359" spans="2:5" x14ac:dyDescent="0.3">
      <c r="B1359" s="51" t="s">
        <v>2717</v>
      </c>
      <c r="C1359" s="47">
        <v>18.182403999999998</v>
      </c>
      <c r="D1359" s="47" t="s">
        <v>2718</v>
      </c>
      <c r="E1359" s="52">
        <v>15</v>
      </c>
    </row>
    <row r="1360" spans="2:5" x14ac:dyDescent="0.3">
      <c r="B1360" s="51" t="s">
        <v>2719</v>
      </c>
      <c r="C1360" s="47">
        <v>47.93582</v>
      </c>
      <c r="D1360" s="47" t="s">
        <v>2720</v>
      </c>
      <c r="E1360" s="52">
        <v>15</v>
      </c>
    </row>
    <row r="1361" spans="2:5" x14ac:dyDescent="0.3">
      <c r="B1361" s="51" t="s">
        <v>2721</v>
      </c>
      <c r="C1361" s="47">
        <v>26.554656999999999</v>
      </c>
      <c r="D1361" s="47" t="s">
        <v>2722</v>
      </c>
      <c r="E1361" s="52">
        <v>15</v>
      </c>
    </row>
    <row r="1362" spans="2:5" x14ac:dyDescent="0.3">
      <c r="B1362" s="51" t="s">
        <v>2723</v>
      </c>
      <c r="C1362" s="47">
        <v>25.935547</v>
      </c>
      <c r="D1362" s="47" t="s">
        <v>2724</v>
      </c>
      <c r="E1362" s="52">
        <v>15</v>
      </c>
    </row>
    <row r="1363" spans="2:5" x14ac:dyDescent="0.3">
      <c r="B1363" s="51" t="s">
        <v>2725</v>
      </c>
      <c r="C1363" s="47">
        <v>20.220244999999998</v>
      </c>
      <c r="D1363" s="47" t="s">
        <v>2726</v>
      </c>
      <c r="E1363" s="52">
        <v>15</v>
      </c>
    </row>
    <row r="1364" spans="2:5" x14ac:dyDescent="0.3">
      <c r="B1364" s="51" t="s">
        <v>2727</v>
      </c>
      <c r="C1364" s="47">
        <v>26.969360000000002</v>
      </c>
      <c r="D1364" s="47" t="s">
        <v>2728</v>
      </c>
      <c r="E1364" s="52">
        <v>15</v>
      </c>
    </row>
    <row r="1365" spans="2:5" x14ac:dyDescent="0.3">
      <c r="B1365" s="51" t="s">
        <v>2729</v>
      </c>
      <c r="C1365" s="47">
        <v>29.719238000000001</v>
      </c>
      <c r="D1365" s="47" t="s">
        <v>2730</v>
      </c>
      <c r="E1365" s="52">
        <v>15</v>
      </c>
    </row>
    <row r="1366" spans="2:5" x14ac:dyDescent="0.3">
      <c r="B1366" s="51" t="s">
        <v>2731</v>
      </c>
      <c r="C1366" s="47">
        <v>23.402618</v>
      </c>
      <c r="D1366" s="47" t="s">
        <v>2732</v>
      </c>
      <c r="E1366" s="52">
        <v>15</v>
      </c>
    </row>
    <row r="1367" spans="2:5" x14ac:dyDescent="0.3">
      <c r="B1367" s="51" t="s">
        <v>2733</v>
      </c>
      <c r="C1367" s="47">
        <v>34.883087000000003</v>
      </c>
      <c r="D1367" s="47" t="s">
        <v>2734</v>
      </c>
      <c r="E1367" s="52">
        <v>15</v>
      </c>
    </row>
    <row r="1368" spans="2:5" x14ac:dyDescent="0.3">
      <c r="B1368" s="51" t="s">
        <v>2735</v>
      </c>
      <c r="C1368" s="47">
        <v>18.509063999999999</v>
      </c>
      <c r="D1368" s="47" t="s">
        <v>2736</v>
      </c>
      <c r="E1368" s="52">
        <v>15</v>
      </c>
    </row>
    <row r="1369" spans="2:5" x14ac:dyDescent="0.3">
      <c r="B1369" s="51" t="s">
        <v>2737</v>
      </c>
      <c r="C1369" s="47">
        <v>26.000153000000001</v>
      </c>
      <c r="D1369" s="47" t="s">
        <v>2738</v>
      </c>
      <c r="E1369" s="52">
        <v>15</v>
      </c>
    </row>
    <row r="1370" spans="2:5" x14ac:dyDescent="0.3">
      <c r="B1370" s="51" t="s">
        <v>2739</v>
      </c>
      <c r="C1370" s="47">
        <v>18.704407</v>
      </c>
      <c r="D1370" s="47" t="s">
        <v>2740</v>
      </c>
      <c r="E1370" s="52">
        <v>15</v>
      </c>
    </row>
    <row r="1371" spans="2:5" x14ac:dyDescent="0.3">
      <c r="B1371" s="51" t="s">
        <v>2741</v>
      </c>
      <c r="C1371" s="47">
        <v>36.016419999999997</v>
      </c>
      <c r="D1371" s="47" t="s">
        <v>2742</v>
      </c>
      <c r="E1371" s="52">
        <v>15</v>
      </c>
    </row>
    <row r="1372" spans="2:5" x14ac:dyDescent="0.3">
      <c r="B1372" s="51" t="s">
        <v>2743</v>
      </c>
      <c r="C1372" s="47">
        <v>25.885283999999999</v>
      </c>
      <c r="D1372" s="47" t="s">
        <v>2744</v>
      </c>
      <c r="E1372" s="52">
        <v>15</v>
      </c>
    </row>
    <row r="1373" spans="2:5" x14ac:dyDescent="0.3">
      <c r="B1373" s="51" t="s">
        <v>2745</v>
      </c>
      <c r="C1373" s="47">
        <v>26.307403999999998</v>
      </c>
      <c r="D1373" s="47" t="s">
        <v>2746</v>
      </c>
      <c r="E1373" s="52">
        <v>15</v>
      </c>
    </row>
    <row r="1374" spans="2:5" x14ac:dyDescent="0.3">
      <c r="B1374" s="51" t="s">
        <v>2747</v>
      </c>
      <c r="C1374" s="47">
        <v>22.86206</v>
      </c>
      <c r="D1374" s="47" t="s">
        <v>2748</v>
      </c>
      <c r="E1374" s="52">
        <v>15</v>
      </c>
    </row>
    <row r="1375" spans="2:5" x14ac:dyDescent="0.3">
      <c r="B1375" s="51" t="s">
        <v>2749</v>
      </c>
      <c r="C1375" s="47">
        <v>23.567505000000001</v>
      </c>
      <c r="D1375" s="47" t="s">
        <v>2750</v>
      </c>
      <c r="E1375" s="52">
        <v>15</v>
      </c>
    </row>
    <row r="1376" spans="2:5" x14ac:dyDescent="0.3">
      <c r="B1376" s="51" t="s">
        <v>2751</v>
      </c>
      <c r="C1376" s="47">
        <v>27.153075999999999</v>
      </c>
      <c r="D1376" s="47" t="s">
        <v>2752</v>
      </c>
      <c r="E1376" s="52">
        <v>15</v>
      </c>
    </row>
    <row r="1377" spans="2:5" x14ac:dyDescent="0.3">
      <c r="B1377" s="51" t="s">
        <v>2753</v>
      </c>
      <c r="C1377" s="47">
        <v>23.079163000000001</v>
      </c>
      <c r="D1377" s="47" t="s">
        <v>2754</v>
      </c>
      <c r="E1377" s="52">
        <v>15</v>
      </c>
    </row>
    <row r="1378" spans="2:5" x14ac:dyDescent="0.3">
      <c r="B1378" s="51" t="s">
        <v>2755</v>
      </c>
      <c r="C1378" s="47">
        <v>26.568878000000002</v>
      </c>
      <c r="D1378" s="47" t="s">
        <v>2756</v>
      </c>
      <c r="E1378" s="52">
        <v>15</v>
      </c>
    </row>
    <row r="1379" spans="2:5" x14ac:dyDescent="0.3">
      <c r="B1379" s="51" t="s">
        <v>2757</v>
      </c>
      <c r="C1379" s="47">
        <v>26.104492</v>
      </c>
      <c r="D1379" s="47" t="s">
        <v>2758</v>
      </c>
      <c r="E1379" s="52">
        <v>15</v>
      </c>
    </row>
    <row r="1380" spans="2:5" x14ac:dyDescent="0.3">
      <c r="B1380" s="51" t="s">
        <v>2759</v>
      </c>
      <c r="C1380" s="47">
        <v>32.838929999999998</v>
      </c>
      <c r="D1380" s="47" t="s">
        <v>2760</v>
      </c>
      <c r="E1380" s="52">
        <v>15</v>
      </c>
    </row>
    <row r="1381" spans="2:5" x14ac:dyDescent="0.3">
      <c r="B1381" s="51" t="s">
        <v>2761</v>
      </c>
      <c r="C1381" s="47">
        <v>26.074493</v>
      </c>
      <c r="D1381" s="47" t="s">
        <v>2762</v>
      </c>
      <c r="E1381" s="52">
        <v>15</v>
      </c>
    </row>
    <row r="1382" spans="2:5" x14ac:dyDescent="0.3">
      <c r="B1382" s="51" t="s">
        <v>2763</v>
      </c>
      <c r="C1382" s="47">
        <v>22.089659999999999</v>
      </c>
      <c r="D1382" s="47" t="s">
        <v>2764</v>
      </c>
      <c r="E1382" s="52">
        <v>15</v>
      </c>
    </row>
    <row r="1383" spans="2:5" x14ac:dyDescent="0.3">
      <c r="B1383" s="51" t="s">
        <v>2765</v>
      </c>
      <c r="C1383" s="47">
        <v>19.278870000000001</v>
      </c>
      <c r="D1383" s="47" t="s">
        <v>2766</v>
      </c>
      <c r="E1383" s="52">
        <v>15</v>
      </c>
    </row>
    <row r="1384" spans="2:5" x14ac:dyDescent="0.3">
      <c r="B1384" s="51" t="s">
        <v>2767</v>
      </c>
      <c r="C1384" s="47">
        <v>55.169952000000002</v>
      </c>
      <c r="D1384" s="47" t="s">
        <v>2768</v>
      </c>
      <c r="E1384" s="52">
        <v>15</v>
      </c>
    </row>
    <row r="1385" spans="2:5" x14ac:dyDescent="0.3">
      <c r="B1385" s="51" t="s">
        <v>2769</v>
      </c>
      <c r="C1385" s="47">
        <v>38.505980000000001</v>
      </c>
      <c r="D1385" s="47" t="s">
        <v>2770</v>
      </c>
      <c r="E1385" s="52">
        <v>15</v>
      </c>
    </row>
    <row r="1386" spans="2:5" x14ac:dyDescent="0.3">
      <c r="B1386" s="51" t="s">
        <v>2771</v>
      </c>
      <c r="C1386" s="47">
        <v>27.26529</v>
      </c>
      <c r="D1386" s="47" t="s">
        <v>2772</v>
      </c>
      <c r="E1386" s="52">
        <v>15</v>
      </c>
    </row>
    <row r="1387" spans="2:5" x14ac:dyDescent="0.3">
      <c r="B1387" s="51" t="s">
        <v>2773</v>
      </c>
      <c r="C1387" s="47">
        <v>21.444884999999999</v>
      </c>
      <c r="D1387" s="47" t="s">
        <v>2774</v>
      </c>
      <c r="E1387" s="52">
        <v>15</v>
      </c>
    </row>
    <row r="1388" spans="2:5" x14ac:dyDescent="0.3">
      <c r="B1388" s="51" t="s">
        <v>2775</v>
      </c>
      <c r="C1388" s="47">
        <v>23.946075</v>
      </c>
      <c r="D1388" s="47" t="s">
        <v>2776</v>
      </c>
      <c r="E1388" s="52">
        <v>15</v>
      </c>
    </row>
    <row r="1389" spans="2:5" x14ac:dyDescent="0.3">
      <c r="B1389" s="51" t="s">
        <v>2777</v>
      </c>
      <c r="C1389" s="47">
        <v>32.740355999999998</v>
      </c>
      <c r="D1389" s="47" t="s">
        <v>2778</v>
      </c>
      <c r="E1389" s="52">
        <v>15</v>
      </c>
    </row>
    <row r="1390" spans="2:5" x14ac:dyDescent="0.3">
      <c r="B1390" s="51" t="s">
        <v>2779</v>
      </c>
      <c r="C1390" s="47">
        <v>16.033783</v>
      </c>
      <c r="D1390" s="47" t="s">
        <v>2780</v>
      </c>
      <c r="E1390" s="52">
        <v>15</v>
      </c>
    </row>
    <row r="1391" spans="2:5" x14ac:dyDescent="0.3">
      <c r="B1391" s="51" t="s">
        <v>2781</v>
      </c>
      <c r="C1391" s="47">
        <v>33.484769999999997</v>
      </c>
      <c r="D1391" s="47" t="s">
        <v>2782</v>
      </c>
      <c r="E1391" s="52">
        <v>15</v>
      </c>
    </row>
    <row r="1392" spans="2:5" x14ac:dyDescent="0.3">
      <c r="B1392" s="51" t="s">
        <v>2783</v>
      </c>
      <c r="C1392" s="47">
        <v>27.99118</v>
      </c>
      <c r="D1392" s="47" t="s">
        <v>2784</v>
      </c>
      <c r="E1392" s="52">
        <v>15</v>
      </c>
    </row>
    <row r="1393" spans="2:5" x14ac:dyDescent="0.3">
      <c r="B1393" s="51" t="s">
        <v>2785</v>
      </c>
      <c r="C1393" s="47">
        <v>23.024871999999998</v>
      </c>
      <c r="D1393" s="47" t="s">
        <v>2786</v>
      </c>
      <c r="E1393" s="52">
        <v>15</v>
      </c>
    </row>
    <row r="1394" spans="2:5" x14ac:dyDescent="0.3">
      <c r="B1394" s="51" t="s">
        <v>2787</v>
      </c>
      <c r="C1394" s="47">
        <v>25.191590000000001</v>
      </c>
      <c r="D1394" s="47" t="s">
        <v>2788</v>
      </c>
      <c r="E1394" s="52">
        <v>15</v>
      </c>
    </row>
    <row r="1395" spans="2:5" x14ac:dyDescent="0.3">
      <c r="B1395" s="51" t="s">
        <v>2789</v>
      </c>
      <c r="C1395" s="47">
        <v>20.896118000000001</v>
      </c>
      <c r="D1395" s="47" t="s">
        <v>2790</v>
      </c>
      <c r="E1395" s="52">
        <v>15</v>
      </c>
    </row>
    <row r="1396" spans="2:5" x14ac:dyDescent="0.3">
      <c r="B1396" s="51" t="s">
        <v>2791</v>
      </c>
      <c r="C1396" s="47">
        <v>22.632719999999999</v>
      </c>
      <c r="D1396" s="47" t="s">
        <v>2792</v>
      </c>
      <c r="E1396" s="52">
        <v>15</v>
      </c>
    </row>
    <row r="1397" spans="2:5" x14ac:dyDescent="0.3">
      <c r="B1397" s="51" t="s">
        <v>2793</v>
      </c>
      <c r="C1397" s="47">
        <v>24.528441999999998</v>
      </c>
      <c r="D1397" s="47" t="s">
        <v>2794</v>
      </c>
      <c r="E1397" s="52">
        <v>15</v>
      </c>
    </row>
    <row r="1398" spans="2:5" x14ac:dyDescent="0.3">
      <c r="B1398" s="51" t="s">
        <v>2795</v>
      </c>
      <c r="C1398" s="47">
        <v>20.047180000000001</v>
      </c>
      <c r="D1398" s="47" t="s">
        <v>2796</v>
      </c>
      <c r="E1398" s="52">
        <v>15</v>
      </c>
    </row>
    <row r="1399" spans="2:5" x14ac:dyDescent="0.3">
      <c r="B1399" s="51" t="s">
        <v>2797</v>
      </c>
      <c r="C1399" s="47">
        <v>20.479889</v>
      </c>
      <c r="D1399" s="47" t="s">
        <v>2798</v>
      </c>
      <c r="E1399" s="52">
        <v>15</v>
      </c>
    </row>
    <row r="1400" spans="2:5" x14ac:dyDescent="0.3">
      <c r="B1400" s="51" t="s">
        <v>2799</v>
      </c>
      <c r="C1400" s="47">
        <v>17.084778</v>
      </c>
      <c r="D1400" s="47" t="s">
        <v>2800</v>
      </c>
      <c r="E1400" s="52">
        <v>15</v>
      </c>
    </row>
    <row r="1401" spans="2:5" x14ac:dyDescent="0.3">
      <c r="B1401" s="51" t="s">
        <v>2801</v>
      </c>
      <c r="C1401" s="47">
        <v>37.599060000000001</v>
      </c>
      <c r="D1401" s="47" t="s">
        <v>2802</v>
      </c>
      <c r="E1401" s="52">
        <v>15</v>
      </c>
    </row>
    <row r="1402" spans="2:5" x14ac:dyDescent="0.3">
      <c r="B1402" s="51" t="s">
        <v>2803</v>
      </c>
      <c r="C1402" s="47">
        <v>24.436461999999999</v>
      </c>
      <c r="D1402" s="47" t="s">
        <v>2804</v>
      </c>
      <c r="E1402" s="52">
        <v>15</v>
      </c>
    </row>
    <row r="1403" spans="2:5" x14ac:dyDescent="0.3">
      <c r="B1403" s="51" t="s">
        <v>2805</v>
      </c>
      <c r="C1403" s="47">
        <v>24.376677999999998</v>
      </c>
      <c r="D1403" s="47" t="s">
        <v>2806</v>
      </c>
      <c r="E1403" s="52">
        <v>15</v>
      </c>
    </row>
    <row r="1404" spans="2:5" x14ac:dyDescent="0.3">
      <c r="B1404" s="51" t="s">
        <v>2807</v>
      </c>
      <c r="C1404" s="47">
        <v>21.783356000000001</v>
      </c>
      <c r="D1404" s="47" t="s">
        <v>2808</v>
      </c>
      <c r="E1404" s="52">
        <v>15</v>
      </c>
    </row>
    <row r="1405" spans="2:5" x14ac:dyDescent="0.3">
      <c r="B1405" s="51" t="s">
        <v>2809</v>
      </c>
      <c r="C1405" s="47">
        <v>32.779297</v>
      </c>
      <c r="D1405" s="47" t="s">
        <v>2810</v>
      </c>
      <c r="E1405" s="52">
        <v>15</v>
      </c>
    </row>
    <row r="1406" spans="2:5" x14ac:dyDescent="0.3">
      <c r="B1406" s="51" t="s">
        <v>2811</v>
      </c>
      <c r="C1406" s="47">
        <v>23.826324</v>
      </c>
      <c r="D1406" s="47" t="s">
        <v>2812</v>
      </c>
      <c r="E1406" s="52">
        <v>15</v>
      </c>
    </row>
    <row r="1407" spans="2:5" x14ac:dyDescent="0.3">
      <c r="B1407" s="51" t="s">
        <v>2813</v>
      </c>
      <c r="C1407" s="47">
        <v>23.694305</v>
      </c>
      <c r="D1407" s="47" t="s">
        <v>2814</v>
      </c>
      <c r="E1407" s="52">
        <v>15</v>
      </c>
    </row>
    <row r="1408" spans="2:5" x14ac:dyDescent="0.3">
      <c r="B1408" s="51" t="s">
        <v>2815</v>
      </c>
      <c r="C1408" s="47">
        <v>33.171782999999998</v>
      </c>
      <c r="D1408" s="47" t="s">
        <v>2816</v>
      </c>
      <c r="E1408" s="52">
        <v>15</v>
      </c>
    </row>
    <row r="1409" spans="2:5" x14ac:dyDescent="0.3">
      <c r="B1409" s="51" t="s">
        <v>2817</v>
      </c>
      <c r="C1409" s="47">
        <v>22.917083999999999</v>
      </c>
      <c r="D1409" s="47" t="s">
        <v>2818</v>
      </c>
      <c r="E1409" s="52">
        <v>15</v>
      </c>
    </row>
    <row r="1410" spans="2:5" x14ac:dyDescent="0.3">
      <c r="B1410" s="51" t="s">
        <v>2819</v>
      </c>
      <c r="C1410" s="47">
        <v>18.551514000000001</v>
      </c>
      <c r="D1410" s="47" t="s">
        <v>2820</v>
      </c>
      <c r="E1410" s="52">
        <v>15</v>
      </c>
    </row>
    <row r="1411" spans="2:5" x14ac:dyDescent="0.3">
      <c r="B1411" s="51" t="s">
        <v>2821</v>
      </c>
      <c r="C1411" s="47">
        <v>29.53003</v>
      </c>
      <c r="D1411" s="47" t="s">
        <v>2822</v>
      </c>
      <c r="E1411" s="52">
        <v>15</v>
      </c>
    </row>
    <row r="1412" spans="2:5" x14ac:dyDescent="0.3">
      <c r="B1412" s="51" t="s">
        <v>2823</v>
      </c>
      <c r="C1412" s="47">
        <v>20.871123999999998</v>
      </c>
      <c r="D1412" s="47" t="s">
        <v>2824</v>
      </c>
      <c r="E1412" s="52">
        <v>15</v>
      </c>
    </row>
    <row r="1413" spans="2:5" x14ac:dyDescent="0.3">
      <c r="B1413" s="51" t="s">
        <v>2825</v>
      </c>
      <c r="C1413" s="47">
        <v>17.572906</v>
      </c>
      <c r="D1413" s="47" t="s">
        <v>2826</v>
      </c>
      <c r="E1413" s="52">
        <v>15</v>
      </c>
    </row>
    <row r="1414" spans="2:5" x14ac:dyDescent="0.3">
      <c r="B1414" s="51" t="s">
        <v>2827</v>
      </c>
      <c r="C1414" s="47">
        <v>29.867920000000002</v>
      </c>
      <c r="D1414" s="47" t="s">
        <v>2828</v>
      </c>
      <c r="E1414" s="52">
        <v>15</v>
      </c>
    </row>
    <row r="1415" spans="2:5" x14ac:dyDescent="0.3">
      <c r="B1415" s="51" t="s">
        <v>2829</v>
      </c>
      <c r="C1415" s="47">
        <v>19.631287</v>
      </c>
      <c r="D1415" s="47" t="s">
        <v>2830</v>
      </c>
      <c r="E1415" s="52">
        <v>15</v>
      </c>
    </row>
    <row r="1416" spans="2:5" x14ac:dyDescent="0.3">
      <c r="B1416" s="51" t="s">
        <v>2831</v>
      </c>
      <c r="C1416" s="47">
        <v>21.558043999999999</v>
      </c>
      <c r="D1416" s="47" t="s">
        <v>2832</v>
      </c>
      <c r="E1416" s="52">
        <v>15</v>
      </c>
    </row>
    <row r="1417" spans="2:5" x14ac:dyDescent="0.3">
      <c r="B1417" s="51" t="s">
        <v>2833</v>
      </c>
      <c r="C1417" s="47">
        <v>27.391663000000001</v>
      </c>
      <c r="D1417" s="47" t="s">
        <v>2834</v>
      </c>
      <c r="E1417" s="52">
        <v>15</v>
      </c>
    </row>
    <row r="1418" spans="2:5" x14ac:dyDescent="0.3">
      <c r="B1418" s="51" t="s">
        <v>2835</v>
      </c>
      <c r="C1418" s="47">
        <v>21.700409000000001</v>
      </c>
      <c r="D1418" s="47" t="s">
        <v>2836</v>
      </c>
      <c r="E1418" s="52">
        <v>15</v>
      </c>
    </row>
    <row r="1419" spans="2:5" x14ac:dyDescent="0.3">
      <c r="B1419" s="51" t="s">
        <v>2837</v>
      </c>
      <c r="C1419" s="47">
        <v>23.951172</v>
      </c>
      <c r="D1419" s="47" t="s">
        <v>2838</v>
      </c>
      <c r="E1419" s="52">
        <v>15</v>
      </c>
    </row>
    <row r="1420" spans="2:5" x14ac:dyDescent="0.3">
      <c r="B1420" s="51" t="s">
        <v>2839</v>
      </c>
      <c r="C1420" s="47">
        <v>20.109741</v>
      </c>
      <c r="D1420" s="47" t="s">
        <v>2840</v>
      </c>
      <c r="E1420" s="52">
        <v>15</v>
      </c>
    </row>
    <row r="1421" spans="2:5" x14ac:dyDescent="0.3">
      <c r="B1421" s="51" t="s">
        <v>2841</v>
      </c>
      <c r="C1421" s="47">
        <v>21.592376999999999</v>
      </c>
      <c r="D1421" s="47" t="s">
        <v>2842</v>
      </c>
      <c r="E1421" s="52">
        <v>15</v>
      </c>
    </row>
    <row r="1422" spans="2:5" x14ac:dyDescent="0.3">
      <c r="B1422" s="51" t="s">
        <v>2843</v>
      </c>
      <c r="C1422" s="47">
        <v>19.604033999999999</v>
      </c>
      <c r="D1422" s="47" t="s">
        <v>2844</v>
      </c>
      <c r="E1422" s="52">
        <v>15</v>
      </c>
    </row>
    <row r="1423" spans="2:5" x14ac:dyDescent="0.3">
      <c r="B1423" s="51" t="s">
        <v>2845</v>
      </c>
      <c r="C1423" s="47">
        <v>31.369292999999999</v>
      </c>
      <c r="D1423" s="47" t="s">
        <v>2846</v>
      </c>
      <c r="E1423" s="52">
        <v>15</v>
      </c>
    </row>
    <row r="1424" spans="2:5" x14ac:dyDescent="0.3">
      <c r="B1424" s="51" t="s">
        <v>2847</v>
      </c>
      <c r="C1424" s="47">
        <v>21.793120999999999</v>
      </c>
      <c r="D1424" s="47" t="s">
        <v>2848</v>
      </c>
      <c r="E1424" s="52">
        <v>15</v>
      </c>
    </row>
    <row r="1425" spans="2:5" x14ac:dyDescent="0.3">
      <c r="B1425" s="51" t="s">
        <v>2849</v>
      </c>
      <c r="C1425" s="47">
        <v>26.301178</v>
      </c>
      <c r="D1425" s="47" t="s">
        <v>2850</v>
      </c>
      <c r="E1425" s="52">
        <v>15</v>
      </c>
    </row>
    <row r="1426" spans="2:5" x14ac:dyDescent="0.3">
      <c r="B1426" s="51" t="s">
        <v>2851</v>
      </c>
      <c r="C1426" s="47">
        <v>28.440215999999999</v>
      </c>
      <c r="D1426" s="47" t="s">
        <v>2852</v>
      </c>
      <c r="E1426" s="52">
        <v>15</v>
      </c>
    </row>
    <row r="1427" spans="2:5" x14ac:dyDescent="0.3">
      <c r="B1427" s="51" t="s">
        <v>2853</v>
      </c>
      <c r="C1427" s="47">
        <v>16.310027999999999</v>
      </c>
      <c r="D1427" s="47" t="s">
        <v>2854</v>
      </c>
      <c r="E1427" s="52">
        <v>15</v>
      </c>
    </row>
    <row r="1428" spans="2:5" x14ac:dyDescent="0.3">
      <c r="B1428" s="51" t="s">
        <v>2855</v>
      </c>
      <c r="C1428" s="47">
        <v>32.69153</v>
      </c>
      <c r="D1428" s="47" t="s">
        <v>2856</v>
      </c>
      <c r="E1428" s="52">
        <v>15</v>
      </c>
    </row>
    <row r="1429" spans="2:5" x14ac:dyDescent="0.3">
      <c r="B1429" s="51" t="s">
        <v>2857</v>
      </c>
      <c r="C1429" s="47">
        <v>31.390228</v>
      </c>
      <c r="D1429" s="47" t="s">
        <v>2858</v>
      </c>
      <c r="E1429" s="52">
        <v>15</v>
      </c>
    </row>
    <row r="1430" spans="2:5" x14ac:dyDescent="0.3">
      <c r="B1430" s="51" t="s">
        <v>2859</v>
      </c>
      <c r="C1430" s="47">
        <v>23.364075</v>
      </c>
      <c r="D1430" s="47" t="s">
        <v>2860</v>
      </c>
      <c r="E1430" s="52">
        <v>15</v>
      </c>
    </row>
    <row r="1431" spans="2:5" x14ac:dyDescent="0.3">
      <c r="B1431" s="51" t="s">
        <v>2861</v>
      </c>
      <c r="C1431" s="47">
        <v>29.340454000000001</v>
      </c>
      <c r="D1431" s="47" t="s">
        <v>2862</v>
      </c>
      <c r="E1431" s="52">
        <v>15</v>
      </c>
    </row>
    <row r="1432" spans="2:5" x14ac:dyDescent="0.3">
      <c r="B1432" s="51" t="s">
        <v>2863</v>
      </c>
      <c r="C1432" s="47">
        <v>25.131409000000001</v>
      </c>
      <c r="D1432" s="47" t="s">
        <v>2864</v>
      </c>
      <c r="E1432" s="52">
        <v>15</v>
      </c>
    </row>
    <row r="1433" spans="2:5" x14ac:dyDescent="0.3">
      <c r="B1433" s="51" t="s">
        <v>2865</v>
      </c>
      <c r="C1433" s="47">
        <v>20.957274999999999</v>
      </c>
      <c r="D1433" s="47" t="s">
        <v>2866</v>
      </c>
      <c r="E1433" s="52">
        <v>15</v>
      </c>
    </row>
    <row r="1434" spans="2:5" x14ac:dyDescent="0.3">
      <c r="B1434" s="51" t="s">
        <v>2867</v>
      </c>
      <c r="C1434" s="47">
        <v>29.241913</v>
      </c>
      <c r="D1434" s="47" t="s">
        <v>2868</v>
      </c>
      <c r="E1434" s="52">
        <v>15</v>
      </c>
    </row>
    <row r="1435" spans="2:5" x14ac:dyDescent="0.3">
      <c r="B1435" s="51" t="s">
        <v>2869</v>
      </c>
      <c r="C1435" s="47">
        <v>22.383026000000001</v>
      </c>
      <c r="D1435" s="47" t="s">
        <v>2870</v>
      </c>
      <c r="E1435" s="52">
        <v>15</v>
      </c>
    </row>
    <row r="1436" spans="2:5" x14ac:dyDescent="0.3">
      <c r="B1436" s="51" t="s">
        <v>2871</v>
      </c>
      <c r="C1436" s="47">
        <v>21.201049999999999</v>
      </c>
      <c r="D1436" s="47" t="s">
        <v>2872</v>
      </c>
      <c r="E1436" s="52">
        <v>15</v>
      </c>
    </row>
    <row r="1437" spans="2:5" x14ac:dyDescent="0.3">
      <c r="B1437" s="51" t="s">
        <v>2873</v>
      </c>
      <c r="C1437" s="47">
        <v>25.287659000000001</v>
      </c>
      <c r="D1437" s="47" t="s">
        <v>2874</v>
      </c>
      <c r="E1437" s="52">
        <v>15</v>
      </c>
    </row>
    <row r="1438" spans="2:5" x14ac:dyDescent="0.3">
      <c r="B1438" s="51" t="s">
        <v>2875</v>
      </c>
      <c r="C1438" s="47">
        <v>20.382384999999999</v>
      </c>
      <c r="D1438" s="47" t="s">
        <v>2876</v>
      </c>
      <c r="E1438" s="52">
        <v>15</v>
      </c>
    </row>
    <row r="1439" spans="2:5" x14ac:dyDescent="0.3">
      <c r="B1439" s="51" t="s">
        <v>2877</v>
      </c>
      <c r="C1439" s="47">
        <v>25.707305999999999</v>
      </c>
      <c r="D1439" s="47" t="s">
        <v>2878</v>
      </c>
      <c r="E1439" s="52">
        <v>15</v>
      </c>
    </row>
    <row r="1440" spans="2:5" x14ac:dyDescent="0.3">
      <c r="B1440" s="51" t="s">
        <v>2879</v>
      </c>
      <c r="C1440" s="47">
        <v>36.040770000000002</v>
      </c>
      <c r="D1440" s="47" t="s">
        <v>2880</v>
      </c>
      <c r="E1440" s="52">
        <v>15</v>
      </c>
    </row>
    <row r="1441" spans="2:5" x14ac:dyDescent="0.3">
      <c r="B1441" s="51" t="s">
        <v>2881</v>
      </c>
      <c r="C1441" s="47">
        <v>19.025269000000002</v>
      </c>
      <c r="D1441" s="47" t="s">
        <v>2882</v>
      </c>
      <c r="E1441" s="52">
        <v>15</v>
      </c>
    </row>
    <row r="1442" spans="2:5" x14ac:dyDescent="0.3">
      <c r="B1442" s="51" t="s">
        <v>2883</v>
      </c>
      <c r="C1442" s="47">
        <v>30.66037</v>
      </c>
      <c r="D1442" s="47" t="s">
        <v>2884</v>
      </c>
      <c r="E1442" s="52">
        <v>15</v>
      </c>
    </row>
    <row r="1443" spans="2:5" x14ac:dyDescent="0.3">
      <c r="B1443" s="51" t="s">
        <v>2885</v>
      </c>
      <c r="C1443" s="47">
        <v>19.891753999999999</v>
      </c>
      <c r="D1443" s="47" t="s">
        <v>2886</v>
      </c>
      <c r="E1443" s="52">
        <v>15</v>
      </c>
    </row>
    <row r="1444" spans="2:5" x14ac:dyDescent="0.3">
      <c r="B1444" s="51" t="s">
        <v>2887</v>
      </c>
      <c r="C1444" s="47">
        <v>18.646515000000001</v>
      </c>
      <c r="D1444" s="47" t="s">
        <v>2888</v>
      </c>
      <c r="E1444" s="52">
        <v>15</v>
      </c>
    </row>
    <row r="1445" spans="2:5" x14ac:dyDescent="0.3">
      <c r="B1445" s="51" t="s">
        <v>2889</v>
      </c>
      <c r="C1445" s="47">
        <v>20.517242</v>
      </c>
      <c r="D1445" s="47" t="s">
        <v>2890</v>
      </c>
      <c r="E1445" s="52">
        <v>15</v>
      </c>
    </row>
    <row r="1446" spans="2:5" x14ac:dyDescent="0.3">
      <c r="B1446" s="51" t="s">
        <v>2891</v>
      </c>
      <c r="C1446" s="47">
        <v>28.113524999999999</v>
      </c>
      <c r="D1446" s="47" t="s">
        <v>2892</v>
      </c>
      <c r="E1446" s="52">
        <v>15</v>
      </c>
    </row>
    <row r="1447" spans="2:5" x14ac:dyDescent="0.3">
      <c r="B1447" s="51" t="s">
        <v>2893</v>
      </c>
      <c r="C1447" s="47">
        <v>20.436859999999999</v>
      </c>
      <c r="D1447" s="47" t="s">
        <v>2894</v>
      </c>
      <c r="E1447" s="52">
        <v>15</v>
      </c>
    </row>
    <row r="1448" spans="2:5" x14ac:dyDescent="0.3">
      <c r="B1448" s="51" t="s">
        <v>2895</v>
      </c>
      <c r="C1448" s="47">
        <v>26.725311000000001</v>
      </c>
      <c r="D1448" s="47" t="s">
        <v>2896</v>
      </c>
      <c r="E1448" s="52">
        <v>15</v>
      </c>
    </row>
    <row r="1449" spans="2:5" x14ac:dyDescent="0.3">
      <c r="B1449" s="51" t="s">
        <v>2897</v>
      </c>
      <c r="C1449" s="47">
        <v>27.399505999999999</v>
      </c>
      <c r="D1449" s="47" t="s">
        <v>2898</v>
      </c>
      <c r="E1449" s="52">
        <v>15</v>
      </c>
    </row>
    <row r="1450" spans="2:5" x14ac:dyDescent="0.3">
      <c r="B1450" s="51" t="s">
        <v>2899</v>
      </c>
      <c r="C1450" s="47">
        <v>24.453216999999999</v>
      </c>
      <c r="D1450" s="47" t="s">
        <v>2900</v>
      </c>
      <c r="E1450" s="52">
        <v>15</v>
      </c>
    </row>
    <row r="1451" spans="2:5" x14ac:dyDescent="0.3">
      <c r="B1451" s="51" t="s">
        <v>2901</v>
      </c>
      <c r="C1451" s="47">
        <v>23.091339999999999</v>
      </c>
      <c r="D1451" s="47" t="s">
        <v>2902</v>
      </c>
      <c r="E1451" s="52">
        <v>15</v>
      </c>
    </row>
    <row r="1452" spans="2:5" x14ac:dyDescent="0.3">
      <c r="B1452" s="51" t="s">
        <v>2903</v>
      </c>
      <c r="C1452" s="47">
        <v>24.686095999999999</v>
      </c>
      <c r="D1452" s="47" t="s">
        <v>2904</v>
      </c>
      <c r="E1452" s="52">
        <v>15</v>
      </c>
    </row>
    <row r="1453" spans="2:5" x14ac:dyDescent="0.3">
      <c r="B1453" s="51" t="s">
        <v>2905</v>
      </c>
      <c r="C1453" s="47">
        <v>28.50122</v>
      </c>
      <c r="D1453" s="47" t="s">
        <v>2906</v>
      </c>
      <c r="E1453" s="52">
        <v>15</v>
      </c>
    </row>
    <row r="1454" spans="2:5" x14ac:dyDescent="0.3">
      <c r="B1454" s="51" t="s">
        <v>2907</v>
      </c>
      <c r="C1454" s="47">
        <v>19.565552</v>
      </c>
      <c r="D1454" s="47" t="s">
        <v>2908</v>
      </c>
      <c r="E1454" s="52">
        <v>15</v>
      </c>
    </row>
    <row r="1455" spans="2:5" x14ac:dyDescent="0.3">
      <c r="B1455" s="51" t="s">
        <v>2909</v>
      </c>
      <c r="C1455" s="47">
        <v>20.376984</v>
      </c>
      <c r="D1455" s="47" t="s">
        <v>2910</v>
      </c>
      <c r="E1455" s="52">
        <v>15</v>
      </c>
    </row>
    <row r="1456" spans="2:5" x14ac:dyDescent="0.3">
      <c r="B1456" s="51" t="s">
        <v>2911</v>
      </c>
      <c r="C1456" s="47">
        <v>20.178894</v>
      </c>
      <c r="D1456" s="47" t="s">
        <v>2912</v>
      </c>
      <c r="E1456" s="52">
        <v>15</v>
      </c>
    </row>
    <row r="1457" spans="2:5" x14ac:dyDescent="0.3">
      <c r="B1457" s="51" t="s">
        <v>2913</v>
      </c>
      <c r="C1457" s="47">
        <v>18.625</v>
      </c>
      <c r="D1457" s="47" t="s">
        <v>2914</v>
      </c>
      <c r="E1457" s="52">
        <v>15</v>
      </c>
    </row>
    <row r="1458" spans="2:5" x14ac:dyDescent="0.3">
      <c r="B1458" s="51" t="s">
        <v>2915</v>
      </c>
      <c r="C1458" s="47">
        <v>26.002167</v>
      </c>
      <c r="D1458" s="47" t="s">
        <v>2916</v>
      </c>
      <c r="E1458" s="52">
        <v>15</v>
      </c>
    </row>
    <row r="1459" spans="2:5" x14ac:dyDescent="0.3">
      <c r="B1459" s="51" t="s">
        <v>2917</v>
      </c>
      <c r="C1459" s="47">
        <v>23.722594999999998</v>
      </c>
      <c r="D1459" s="47" t="s">
        <v>2918</v>
      </c>
      <c r="E1459" s="52">
        <v>15</v>
      </c>
    </row>
    <row r="1460" spans="2:5" x14ac:dyDescent="0.3">
      <c r="B1460" s="51" t="s">
        <v>2919</v>
      </c>
      <c r="C1460" s="47">
        <v>26.552368000000001</v>
      </c>
      <c r="D1460" s="47" t="s">
        <v>2920</v>
      </c>
      <c r="E1460" s="52">
        <v>15</v>
      </c>
    </row>
    <row r="1461" spans="2:5" x14ac:dyDescent="0.3">
      <c r="B1461" s="51" t="s">
        <v>2921</v>
      </c>
      <c r="C1461" s="47">
        <v>22.339110999999999</v>
      </c>
      <c r="D1461" s="47" t="s">
        <v>2922</v>
      </c>
      <c r="E1461" s="52">
        <v>15</v>
      </c>
    </row>
    <row r="1462" spans="2:5" x14ac:dyDescent="0.3">
      <c r="B1462" s="51" t="s">
        <v>2923</v>
      </c>
      <c r="C1462" s="47">
        <v>25.021239999999999</v>
      </c>
      <c r="D1462" s="47" t="s">
        <v>2924</v>
      </c>
      <c r="E1462" s="52">
        <v>15</v>
      </c>
    </row>
    <row r="1463" spans="2:5" x14ac:dyDescent="0.3">
      <c r="B1463" s="51" t="s">
        <v>2925</v>
      </c>
      <c r="C1463" s="47">
        <v>27.08606</v>
      </c>
      <c r="D1463" s="47" t="s">
        <v>2926</v>
      </c>
      <c r="E1463" s="52">
        <v>15</v>
      </c>
    </row>
    <row r="1464" spans="2:5" x14ac:dyDescent="0.3">
      <c r="B1464" s="51" t="s">
        <v>2927</v>
      </c>
      <c r="C1464" s="47">
        <v>17.492889999999999</v>
      </c>
      <c r="D1464" s="47" t="s">
        <v>2928</v>
      </c>
      <c r="E1464" s="52">
        <v>15</v>
      </c>
    </row>
    <row r="1465" spans="2:5" x14ac:dyDescent="0.3">
      <c r="B1465" s="51" t="s">
        <v>2929</v>
      </c>
      <c r="C1465" s="47">
        <v>34.605164000000002</v>
      </c>
      <c r="D1465" s="47" t="s">
        <v>2930</v>
      </c>
      <c r="E1465" s="52">
        <v>15</v>
      </c>
    </row>
    <row r="1466" spans="2:5" x14ac:dyDescent="0.3">
      <c r="B1466" s="51" t="s">
        <v>2931</v>
      </c>
      <c r="C1466" s="47">
        <v>18.130828999999999</v>
      </c>
      <c r="D1466" s="47" t="s">
        <v>2932</v>
      </c>
      <c r="E1466" s="52">
        <v>15</v>
      </c>
    </row>
    <row r="1467" spans="2:5" x14ac:dyDescent="0.3">
      <c r="B1467" s="51" t="s">
        <v>2933</v>
      </c>
      <c r="C1467" s="47">
        <v>19.531341999999999</v>
      </c>
      <c r="D1467" s="47" t="s">
        <v>2934</v>
      </c>
      <c r="E1467" s="52">
        <v>15</v>
      </c>
    </row>
    <row r="1468" spans="2:5" x14ac:dyDescent="0.3">
      <c r="B1468" s="51" t="s">
        <v>2935</v>
      </c>
      <c r="C1468" s="47">
        <v>19.879943999999998</v>
      </c>
      <c r="D1468" s="47" t="s">
        <v>2936</v>
      </c>
      <c r="E1468" s="52">
        <v>15</v>
      </c>
    </row>
    <row r="1469" spans="2:5" x14ac:dyDescent="0.3">
      <c r="B1469" s="51" t="s">
        <v>2937</v>
      </c>
      <c r="C1469" s="47">
        <v>14.329834</v>
      </c>
      <c r="D1469" s="47" t="s">
        <v>2938</v>
      </c>
      <c r="E1469" s="52">
        <v>15</v>
      </c>
    </row>
    <row r="1470" spans="2:5" x14ac:dyDescent="0.3">
      <c r="B1470" s="51" t="s">
        <v>2939</v>
      </c>
      <c r="C1470" s="47">
        <v>21.849060000000001</v>
      </c>
      <c r="D1470" s="47" t="s">
        <v>2940</v>
      </c>
      <c r="E1470" s="52">
        <v>15</v>
      </c>
    </row>
    <row r="1471" spans="2:5" x14ac:dyDescent="0.3">
      <c r="B1471" s="51" t="s">
        <v>2941</v>
      </c>
      <c r="C1471" s="47">
        <v>23.762481999999999</v>
      </c>
      <c r="D1471" s="47" t="s">
        <v>2942</v>
      </c>
      <c r="E1471" s="52">
        <v>15</v>
      </c>
    </row>
    <row r="1472" spans="2:5" x14ac:dyDescent="0.3">
      <c r="B1472" s="51" t="s">
        <v>2943</v>
      </c>
      <c r="C1472" s="47">
        <v>24.067077999999999</v>
      </c>
      <c r="D1472" s="47" t="s">
        <v>2944</v>
      </c>
      <c r="E1472" s="52">
        <v>15</v>
      </c>
    </row>
    <row r="1473" spans="2:5" x14ac:dyDescent="0.3">
      <c r="B1473" s="51" t="s">
        <v>2945</v>
      </c>
      <c r="C1473" s="47">
        <v>21.561249</v>
      </c>
      <c r="D1473" s="47" t="s">
        <v>2946</v>
      </c>
      <c r="E1473" s="52">
        <v>15</v>
      </c>
    </row>
    <row r="1474" spans="2:5" x14ac:dyDescent="0.3">
      <c r="B1474" s="51" t="s">
        <v>2947</v>
      </c>
      <c r="C1474" s="47">
        <v>25.57254</v>
      </c>
      <c r="D1474" s="47" t="s">
        <v>2948</v>
      </c>
      <c r="E1474" s="52">
        <v>15</v>
      </c>
    </row>
    <row r="1475" spans="2:5" x14ac:dyDescent="0.3">
      <c r="B1475" s="51" t="s">
        <v>2949</v>
      </c>
      <c r="C1475" s="47">
        <v>21.105163999999998</v>
      </c>
      <c r="D1475" s="47" t="s">
        <v>2950</v>
      </c>
      <c r="E1475" s="52">
        <v>15</v>
      </c>
    </row>
    <row r="1476" spans="2:5" x14ac:dyDescent="0.3">
      <c r="B1476" s="51" t="s">
        <v>2951</v>
      </c>
      <c r="C1476" s="47">
        <v>22.854614000000002</v>
      </c>
      <c r="D1476" s="47" t="s">
        <v>2952</v>
      </c>
      <c r="E1476" s="52">
        <v>15</v>
      </c>
    </row>
    <row r="1477" spans="2:5" x14ac:dyDescent="0.3">
      <c r="B1477" s="51" t="s">
        <v>2953</v>
      </c>
      <c r="C1477" s="47">
        <v>20.943878000000002</v>
      </c>
      <c r="D1477" s="47" t="s">
        <v>2954</v>
      </c>
      <c r="E1477" s="52">
        <v>15</v>
      </c>
    </row>
    <row r="1478" spans="2:5" x14ac:dyDescent="0.3">
      <c r="B1478" s="51" t="s">
        <v>2955</v>
      </c>
      <c r="C1478" s="47">
        <v>21.498076999999999</v>
      </c>
      <c r="D1478" s="47" t="s">
        <v>2956</v>
      </c>
      <c r="E1478" s="52">
        <v>15</v>
      </c>
    </row>
    <row r="1479" spans="2:5" x14ac:dyDescent="0.3">
      <c r="B1479" s="51" t="s">
        <v>2957</v>
      </c>
      <c r="C1479" s="47">
        <v>22.202393000000001</v>
      </c>
      <c r="D1479" s="47" t="s">
        <v>2958</v>
      </c>
      <c r="E1479" s="52">
        <v>15</v>
      </c>
    </row>
    <row r="1480" spans="2:5" x14ac:dyDescent="0.3">
      <c r="B1480" s="51" t="s">
        <v>2959</v>
      </c>
      <c r="C1480" s="47">
        <v>22.228058000000001</v>
      </c>
      <c r="D1480" s="47" t="s">
        <v>2960</v>
      </c>
      <c r="E1480" s="52">
        <v>15</v>
      </c>
    </row>
    <row r="1481" spans="2:5" x14ac:dyDescent="0.3">
      <c r="B1481" s="51" t="s">
        <v>2961</v>
      </c>
      <c r="C1481" s="47">
        <v>22.941376000000002</v>
      </c>
      <c r="D1481" s="47" t="s">
        <v>2962</v>
      </c>
      <c r="E1481" s="52">
        <v>15</v>
      </c>
    </row>
    <row r="1482" spans="2:5" x14ac:dyDescent="0.3">
      <c r="B1482" s="51" t="s">
        <v>2963</v>
      </c>
      <c r="C1482" s="47">
        <v>30.387512000000001</v>
      </c>
      <c r="D1482" s="47" t="s">
        <v>2964</v>
      </c>
      <c r="E1482" s="52">
        <v>15</v>
      </c>
    </row>
    <row r="1483" spans="2:5" x14ac:dyDescent="0.3">
      <c r="B1483" s="51" t="s">
        <v>2965</v>
      </c>
      <c r="C1483" s="47">
        <v>30.355774</v>
      </c>
      <c r="D1483" s="47" t="s">
        <v>2966</v>
      </c>
      <c r="E1483" s="52">
        <v>15</v>
      </c>
    </row>
    <row r="1484" spans="2:5" x14ac:dyDescent="0.3">
      <c r="B1484" s="51" t="s">
        <v>2967</v>
      </c>
      <c r="C1484" s="47">
        <v>12.0578</v>
      </c>
      <c r="D1484" s="47" t="s">
        <v>2968</v>
      </c>
      <c r="E1484" s="52">
        <v>15</v>
      </c>
    </row>
    <row r="1485" spans="2:5" x14ac:dyDescent="0.3">
      <c r="B1485" s="51" t="s">
        <v>2969</v>
      </c>
      <c r="C1485" s="47">
        <v>21.849060000000001</v>
      </c>
      <c r="D1485" s="47" t="s">
        <v>2970</v>
      </c>
      <c r="E1485" s="52">
        <v>15</v>
      </c>
    </row>
    <row r="1486" spans="2:5" x14ac:dyDescent="0.3">
      <c r="B1486" s="51" t="s">
        <v>2971</v>
      </c>
      <c r="C1486" s="47">
        <v>23.54776</v>
      </c>
      <c r="D1486" s="47" t="s">
        <v>2972</v>
      </c>
      <c r="E1486" s="52">
        <v>15</v>
      </c>
    </row>
    <row r="1487" spans="2:5" x14ac:dyDescent="0.3">
      <c r="B1487" s="51" t="s">
        <v>2973</v>
      </c>
      <c r="C1487" s="47">
        <v>32.469603999999997</v>
      </c>
      <c r="D1487" s="47" t="s">
        <v>2974</v>
      </c>
      <c r="E1487" s="52">
        <v>15</v>
      </c>
    </row>
    <row r="1488" spans="2:5" x14ac:dyDescent="0.3">
      <c r="B1488" s="51" t="s">
        <v>2975</v>
      </c>
      <c r="C1488" s="47">
        <v>21.716826999999999</v>
      </c>
      <c r="D1488" s="47" t="s">
        <v>2976</v>
      </c>
      <c r="E1488" s="52">
        <v>15</v>
      </c>
    </row>
    <row r="1489" spans="2:5" x14ac:dyDescent="0.3">
      <c r="B1489" s="51" t="s">
        <v>2977</v>
      </c>
      <c r="C1489" s="47">
        <v>24.862580000000001</v>
      </c>
      <c r="D1489" s="47" t="s">
        <v>2978</v>
      </c>
      <c r="E1489" s="52">
        <v>15</v>
      </c>
    </row>
    <row r="1490" spans="2:5" x14ac:dyDescent="0.3">
      <c r="B1490" s="51" t="s">
        <v>2979</v>
      </c>
      <c r="C1490" s="47">
        <v>26.192962999999999</v>
      </c>
      <c r="D1490" s="47" t="s">
        <v>2980</v>
      </c>
      <c r="E1490" s="52">
        <v>15</v>
      </c>
    </row>
    <row r="1491" spans="2:5" x14ac:dyDescent="0.3">
      <c r="B1491" s="51" t="s">
        <v>2981</v>
      </c>
      <c r="C1491" s="47">
        <v>29.929259999999999</v>
      </c>
      <c r="D1491" s="47" t="s">
        <v>2982</v>
      </c>
      <c r="E1491" s="52">
        <v>15</v>
      </c>
    </row>
    <row r="1492" spans="2:5" x14ac:dyDescent="0.3">
      <c r="B1492" s="51" t="s">
        <v>2983</v>
      </c>
      <c r="C1492" s="47">
        <v>16.006682999999999</v>
      </c>
      <c r="D1492" s="47" t="s">
        <v>2984</v>
      </c>
      <c r="E1492" s="52">
        <v>15</v>
      </c>
    </row>
    <row r="1493" spans="2:5" x14ac:dyDescent="0.3">
      <c r="B1493" s="51" t="s">
        <v>2985</v>
      </c>
      <c r="C1493" s="47">
        <v>14.395538</v>
      </c>
      <c r="D1493" s="47" t="s">
        <v>2986</v>
      </c>
      <c r="E1493" s="52">
        <v>15</v>
      </c>
    </row>
    <row r="1494" spans="2:5" x14ac:dyDescent="0.3">
      <c r="B1494" s="51" t="s">
        <v>2987</v>
      </c>
      <c r="C1494" s="47">
        <v>21.346039000000001</v>
      </c>
      <c r="D1494" s="47" t="s">
        <v>2988</v>
      </c>
      <c r="E1494" s="52">
        <v>15</v>
      </c>
    </row>
    <row r="1495" spans="2:5" x14ac:dyDescent="0.3">
      <c r="B1495" s="51" t="s">
        <v>2989</v>
      </c>
      <c r="C1495" s="47">
        <v>12.059143000000001</v>
      </c>
      <c r="D1495" s="47" t="s">
        <v>2990</v>
      </c>
      <c r="E1495" s="52">
        <v>15</v>
      </c>
    </row>
    <row r="1496" spans="2:5" x14ac:dyDescent="0.3">
      <c r="B1496" s="51" t="s">
        <v>2991</v>
      </c>
      <c r="C1496" s="47">
        <v>27.636292000000001</v>
      </c>
      <c r="D1496" s="47" t="s">
        <v>2992</v>
      </c>
      <c r="E1496" s="52">
        <v>15</v>
      </c>
    </row>
    <row r="1497" spans="2:5" x14ac:dyDescent="0.3">
      <c r="B1497" s="51" t="s">
        <v>2993</v>
      </c>
      <c r="C1497" s="47">
        <v>35.43045</v>
      </c>
      <c r="D1497" s="47" t="s">
        <v>2994</v>
      </c>
      <c r="E1497" s="52">
        <v>15</v>
      </c>
    </row>
    <row r="1498" spans="2:5" x14ac:dyDescent="0.3">
      <c r="B1498" s="51" t="s">
        <v>2995</v>
      </c>
      <c r="C1498" s="47">
        <v>12.316101</v>
      </c>
      <c r="D1498" s="47" t="s">
        <v>2996</v>
      </c>
      <c r="E1498" s="52">
        <v>15</v>
      </c>
    </row>
    <row r="1499" spans="2:5" x14ac:dyDescent="0.3">
      <c r="B1499" s="51" t="s">
        <v>2997</v>
      </c>
      <c r="C1499" s="47">
        <v>27.613769999999999</v>
      </c>
      <c r="D1499" s="47" t="s">
        <v>2998</v>
      </c>
      <c r="E1499" s="52">
        <v>15</v>
      </c>
    </row>
    <row r="1500" spans="2:5" x14ac:dyDescent="0.3">
      <c r="B1500" s="51" t="s">
        <v>2999</v>
      </c>
      <c r="C1500" s="47">
        <v>32.638184000000003</v>
      </c>
      <c r="D1500" s="47" t="s">
        <v>3000</v>
      </c>
      <c r="E1500" s="52">
        <v>15</v>
      </c>
    </row>
    <row r="1501" spans="2:5" x14ac:dyDescent="0.3">
      <c r="B1501" s="51" t="s">
        <v>3001</v>
      </c>
      <c r="C1501" s="47">
        <v>18.595977999999999</v>
      </c>
      <c r="D1501" s="47" t="s">
        <v>3002</v>
      </c>
      <c r="E1501" s="52">
        <v>15</v>
      </c>
    </row>
    <row r="1502" spans="2:5" x14ac:dyDescent="0.3">
      <c r="B1502" s="51" t="s">
        <v>3003</v>
      </c>
      <c r="C1502" s="47">
        <v>20.294708</v>
      </c>
      <c r="D1502" s="47" t="s">
        <v>3004</v>
      </c>
      <c r="E1502" s="52">
        <v>15</v>
      </c>
    </row>
    <row r="1503" spans="2:5" x14ac:dyDescent="0.3">
      <c r="B1503" s="51" t="s">
        <v>3005</v>
      </c>
      <c r="C1503" s="47">
        <v>22.321715999999999</v>
      </c>
      <c r="D1503" s="47" t="s">
        <v>3006</v>
      </c>
      <c r="E1503" s="52">
        <v>15</v>
      </c>
    </row>
    <row r="1504" spans="2:5" x14ac:dyDescent="0.3">
      <c r="B1504" s="51" t="s">
        <v>3007</v>
      </c>
      <c r="C1504" s="47">
        <v>18.797028000000001</v>
      </c>
      <c r="D1504" s="47" t="s">
        <v>3008</v>
      </c>
      <c r="E1504" s="52">
        <v>15</v>
      </c>
    </row>
    <row r="1505" spans="2:5" x14ac:dyDescent="0.3">
      <c r="B1505" s="51" t="s">
        <v>3009</v>
      </c>
      <c r="C1505" s="47">
        <v>23.704529000000001</v>
      </c>
      <c r="D1505" s="47" t="s">
        <v>3010</v>
      </c>
      <c r="E1505" s="52">
        <v>15</v>
      </c>
    </row>
    <row r="1506" spans="2:5" x14ac:dyDescent="0.3">
      <c r="B1506" s="51" t="s">
        <v>3011</v>
      </c>
      <c r="C1506" s="47">
        <v>33.552370000000003</v>
      </c>
      <c r="D1506" s="47" t="s">
        <v>3012</v>
      </c>
      <c r="E1506" s="52">
        <v>15</v>
      </c>
    </row>
    <row r="1507" spans="2:5" x14ac:dyDescent="0.3">
      <c r="B1507" s="51" t="s">
        <v>3013</v>
      </c>
      <c r="C1507" s="47">
        <v>18.717682</v>
      </c>
      <c r="D1507" s="47" t="s">
        <v>3014</v>
      </c>
      <c r="E1507" s="52">
        <v>15</v>
      </c>
    </row>
    <row r="1508" spans="2:5" x14ac:dyDescent="0.3">
      <c r="B1508" s="51" t="s">
        <v>3015</v>
      </c>
      <c r="C1508" s="47">
        <v>11.799408</v>
      </c>
      <c r="D1508" s="47" t="s">
        <v>3016</v>
      </c>
      <c r="E1508" s="52">
        <v>15</v>
      </c>
    </row>
    <row r="1509" spans="2:5" x14ac:dyDescent="0.3">
      <c r="B1509" s="51" t="s">
        <v>3017</v>
      </c>
      <c r="C1509" s="47">
        <v>25.467376999999999</v>
      </c>
      <c r="D1509" s="47" t="s">
        <v>3018</v>
      </c>
      <c r="E1509" s="52">
        <v>15</v>
      </c>
    </row>
    <row r="1510" spans="2:5" x14ac:dyDescent="0.3">
      <c r="B1510" s="51" t="s">
        <v>3019</v>
      </c>
      <c r="C1510" s="47">
        <v>20.704132000000001</v>
      </c>
      <c r="D1510" s="47" t="s">
        <v>3020</v>
      </c>
      <c r="E1510" s="52">
        <v>15</v>
      </c>
    </row>
    <row r="1511" spans="2:5" x14ac:dyDescent="0.3">
      <c r="B1511" s="51" t="s">
        <v>3021</v>
      </c>
      <c r="C1511" s="47">
        <v>33.490845</v>
      </c>
      <c r="D1511" s="47" t="s">
        <v>3022</v>
      </c>
      <c r="E1511" s="52">
        <v>15</v>
      </c>
    </row>
    <row r="1512" spans="2:5" x14ac:dyDescent="0.3">
      <c r="B1512" s="51" t="s">
        <v>3023</v>
      </c>
      <c r="C1512" s="47">
        <v>23.385649999999998</v>
      </c>
      <c r="D1512" s="47" t="s">
        <v>3024</v>
      </c>
      <c r="E1512" s="52">
        <v>15</v>
      </c>
    </row>
    <row r="1513" spans="2:5" x14ac:dyDescent="0.3">
      <c r="B1513" s="51" t="s">
        <v>3025</v>
      </c>
      <c r="C1513" s="47">
        <v>22.581817999999998</v>
      </c>
      <c r="D1513" s="47" t="s">
        <v>3026</v>
      </c>
      <c r="E1513" s="52">
        <v>15</v>
      </c>
    </row>
    <row r="1514" spans="2:5" x14ac:dyDescent="0.3">
      <c r="B1514" s="51" t="s">
        <v>3027</v>
      </c>
      <c r="C1514" s="47">
        <v>32.880462999999999</v>
      </c>
      <c r="D1514" s="47" t="s">
        <v>3028</v>
      </c>
      <c r="E1514" s="52">
        <v>15</v>
      </c>
    </row>
    <row r="1515" spans="2:5" x14ac:dyDescent="0.3">
      <c r="B1515" s="51" t="s">
        <v>3029</v>
      </c>
      <c r="C1515" s="47">
        <v>41.75403</v>
      </c>
      <c r="D1515" s="47" t="s">
        <v>3030</v>
      </c>
      <c r="E1515" s="52">
        <v>15</v>
      </c>
    </row>
    <row r="1516" spans="2:5" x14ac:dyDescent="0.3">
      <c r="B1516" s="51" t="s">
        <v>3031</v>
      </c>
      <c r="C1516" s="47">
        <v>19.225463999999999</v>
      </c>
      <c r="D1516" s="47" t="s">
        <v>3032</v>
      </c>
      <c r="E1516" s="52">
        <v>15</v>
      </c>
    </row>
    <row r="1517" spans="2:5" x14ac:dyDescent="0.3">
      <c r="B1517" s="51" t="s">
        <v>3033</v>
      </c>
      <c r="C1517" s="47">
        <v>28.506592000000001</v>
      </c>
      <c r="D1517" s="47" t="s">
        <v>3034</v>
      </c>
      <c r="E1517" s="52">
        <v>15</v>
      </c>
    </row>
    <row r="1518" spans="2:5" x14ac:dyDescent="0.3">
      <c r="B1518" s="51" t="s">
        <v>3035</v>
      </c>
      <c r="C1518" s="47">
        <v>35.41104</v>
      </c>
      <c r="D1518" s="47" t="s">
        <v>3036</v>
      </c>
      <c r="E1518" s="52">
        <v>15</v>
      </c>
    </row>
    <row r="1519" spans="2:5" x14ac:dyDescent="0.3">
      <c r="B1519" s="51" t="s">
        <v>3037</v>
      </c>
      <c r="C1519" s="47">
        <v>30.799468999999998</v>
      </c>
      <c r="D1519" s="47" t="s">
        <v>3038</v>
      </c>
      <c r="E1519" s="52">
        <v>15</v>
      </c>
    </row>
    <row r="1520" spans="2:5" x14ac:dyDescent="0.3">
      <c r="B1520" s="51" t="s">
        <v>3039</v>
      </c>
      <c r="C1520" s="47">
        <v>19.87555</v>
      </c>
      <c r="D1520" s="47" t="s">
        <v>3040</v>
      </c>
      <c r="E1520" s="52">
        <v>15</v>
      </c>
    </row>
    <row r="1521" spans="2:5" x14ac:dyDescent="0.3">
      <c r="B1521" s="51" t="s">
        <v>3041</v>
      </c>
      <c r="C1521" s="47">
        <v>16.661133</v>
      </c>
      <c r="D1521" s="47" t="s">
        <v>3042</v>
      </c>
      <c r="E1521" s="52">
        <v>15</v>
      </c>
    </row>
    <row r="1522" spans="2:5" x14ac:dyDescent="0.3">
      <c r="B1522" s="51" t="s">
        <v>3043</v>
      </c>
      <c r="C1522" s="47">
        <v>23.156403000000001</v>
      </c>
      <c r="D1522" s="47" t="s">
        <v>3044</v>
      </c>
      <c r="E1522" s="52">
        <v>15</v>
      </c>
    </row>
    <row r="1523" spans="2:5" x14ac:dyDescent="0.3">
      <c r="B1523" s="51" t="s">
        <v>3045</v>
      </c>
      <c r="C1523" s="47">
        <v>26.486052999999998</v>
      </c>
      <c r="D1523" s="47" t="s">
        <v>3046</v>
      </c>
      <c r="E1523" s="52">
        <v>15</v>
      </c>
    </row>
    <row r="1524" spans="2:5" x14ac:dyDescent="0.3">
      <c r="B1524" s="51" t="s">
        <v>3047</v>
      </c>
      <c r="C1524" s="47">
        <v>25.480408000000001</v>
      </c>
      <c r="D1524" s="47" t="s">
        <v>3048</v>
      </c>
      <c r="E1524" s="52">
        <v>15</v>
      </c>
    </row>
    <row r="1525" spans="2:5" x14ac:dyDescent="0.3">
      <c r="B1525" s="51" t="s">
        <v>3049</v>
      </c>
      <c r="C1525" s="47">
        <v>25.343506000000001</v>
      </c>
      <c r="D1525" s="47" t="s">
        <v>3050</v>
      </c>
      <c r="E1525" s="52">
        <v>15</v>
      </c>
    </row>
    <row r="1526" spans="2:5" x14ac:dyDescent="0.3">
      <c r="B1526" s="51" t="s">
        <v>3051</v>
      </c>
      <c r="C1526" s="47">
        <v>26.253326000000001</v>
      </c>
      <c r="D1526" s="47" t="s">
        <v>3052</v>
      </c>
      <c r="E1526" s="52">
        <v>15</v>
      </c>
    </row>
    <row r="1527" spans="2:5" x14ac:dyDescent="0.3">
      <c r="B1527" s="51" t="s">
        <v>3053</v>
      </c>
      <c r="C1527" s="47">
        <v>34.155180000000001</v>
      </c>
      <c r="D1527" s="47" t="s">
        <v>3054</v>
      </c>
      <c r="E1527" s="52">
        <v>15</v>
      </c>
    </row>
    <row r="1528" spans="2:5" x14ac:dyDescent="0.3">
      <c r="B1528" s="51" t="s">
        <v>3055</v>
      </c>
      <c r="C1528" s="47">
        <v>24.336548000000001</v>
      </c>
      <c r="D1528" s="47" t="s">
        <v>3056</v>
      </c>
      <c r="E1528" s="52">
        <v>15</v>
      </c>
    </row>
    <row r="1529" spans="2:5" x14ac:dyDescent="0.3">
      <c r="B1529" s="51" t="s">
        <v>3057</v>
      </c>
      <c r="C1529" s="47">
        <v>25.162659000000001</v>
      </c>
      <c r="D1529" s="47" t="s">
        <v>3058</v>
      </c>
      <c r="E1529" s="52">
        <v>15</v>
      </c>
    </row>
    <row r="1530" spans="2:5" x14ac:dyDescent="0.3">
      <c r="B1530" s="51" t="s">
        <v>3059</v>
      </c>
      <c r="C1530" s="47">
        <v>30.148620000000001</v>
      </c>
      <c r="D1530" s="47" t="s">
        <v>3060</v>
      </c>
      <c r="E1530" s="52">
        <v>15</v>
      </c>
    </row>
    <row r="1531" spans="2:5" x14ac:dyDescent="0.3">
      <c r="B1531" s="51" t="s">
        <v>3061</v>
      </c>
      <c r="C1531" s="47">
        <v>13.90387</v>
      </c>
      <c r="D1531" s="47" t="s">
        <v>3062</v>
      </c>
      <c r="E1531" s="52">
        <v>15</v>
      </c>
    </row>
    <row r="1532" spans="2:5" x14ac:dyDescent="0.3">
      <c r="B1532" s="51" t="s">
        <v>3063</v>
      </c>
      <c r="C1532" s="47">
        <v>28.148285000000001</v>
      </c>
      <c r="D1532" s="47" t="s">
        <v>3064</v>
      </c>
      <c r="E1532" s="52">
        <v>15</v>
      </c>
    </row>
    <row r="1533" spans="2:5" x14ac:dyDescent="0.3">
      <c r="B1533" s="51" t="s">
        <v>3065</v>
      </c>
      <c r="C1533" s="47">
        <v>31.252227999999999</v>
      </c>
      <c r="D1533" s="47" t="s">
        <v>3066</v>
      </c>
      <c r="E1533" s="52">
        <v>15</v>
      </c>
    </row>
    <row r="1534" spans="2:5" x14ac:dyDescent="0.3">
      <c r="B1534" s="51" t="s">
        <v>3067</v>
      </c>
      <c r="C1534" s="47">
        <v>20.482574</v>
      </c>
      <c r="D1534" s="47" t="s">
        <v>3068</v>
      </c>
      <c r="E1534" s="52">
        <v>15</v>
      </c>
    </row>
    <row r="1535" spans="2:5" x14ac:dyDescent="0.3">
      <c r="B1535" s="51" t="s">
        <v>3069</v>
      </c>
      <c r="C1535" s="47">
        <v>27.595092999999999</v>
      </c>
      <c r="D1535" s="47" t="s">
        <v>3070</v>
      </c>
      <c r="E1535" s="52">
        <v>15</v>
      </c>
    </row>
    <row r="1536" spans="2:5" x14ac:dyDescent="0.3">
      <c r="B1536" s="51" t="s">
        <v>3071</v>
      </c>
      <c r="C1536" s="47">
        <v>27.729064999999999</v>
      </c>
      <c r="D1536" s="47" t="s">
        <v>3072</v>
      </c>
      <c r="E1536" s="52">
        <v>15</v>
      </c>
    </row>
    <row r="1537" spans="2:5" x14ac:dyDescent="0.3">
      <c r="B1537" s="51" t="s">
        <v>3073</v>
      </c>
      <c r="C1537" s="47">
        <v>16.04242</v>
      </c>
      <c r="D1537" s="47" t="s">
        <v>3074</v>
      </c>
      <c r="E1537" s="52">
        <v>15</v>
      </c>
    </row>
    <row r="1538" spans="2:5" x14ac:dyDescent="0.3">
      <c r="B1538" s="51" t="s">
        <v>3075</v>
      </c>
      <c r="C1538" s="47">
        <v>21.740631</v>
      </c>
      <c r="D1538" s="47" t="s">
        <v>3076</v>
      </c>
      <c r="E1538" s="52">
        <v>15</v>
      </c>
    </row>
    <row r="1539" spans="2:5" x14ac:dyDescent="0.3">
      <c r="B1539" s="51" t="s">
        <v>3077</v>
      </c>
      <c r="C1539" s="47">
        <v>22.332519999999999</v>
      </c>
      <c r="D1539" s="47" t="s">
        <v>3078</v>
      </c>
      <c r="E1539" s="52">
        <v>15</v>
      </c>
    </row>
    <row r="1540" spans="2:5" x14ac:dyDescent="0.3">
      <c r="B1540" s="51" t="s">
        <v>3079</v>
      </c>
      <c r="C1540" s="47">
        <v>26.507874000000001</v>
      </c>
      <c r="D1540" s="47" t="s">
        <v>3080</v>
      </c>
      <c r="E1540" s="52">
        <v>15</v>
      </c>
    </row>
    <row r="1541" spans="2:5" x14ac:dyDescent="0.3">
      <c r="B1541" s="51" t="s">
        <v>3081</v>
      </c>
      <c r="C1541" s="47">
        <v>29.742462</v>
      </c>
      <c r="D1541" s="47" t="s">
        <v>3082</v>
      </c>
      <c r="E1541" s="52">
        <v>15</v>
      </c>
    </row>
    <row r="1542" spans="2:5" x14ac:dyDescent="0.3">
      <c r="B1542" s="51" t="s">
        <v>3083</v>
      </c>
      <c r="C1542" s="47">
        <v>20.132750999999999</v>
      </c>
      <c r="D1542" s="47" t="s">
        <v>3084</v>
      </c>
      <c r="E1542" s="52">
        <v>15</v>
      </c>
    </row>
    <row r="1543" spans="2:5" x14ac:dyDescent="0.3">
      <c r="B1543" s="51" t="s">
        <v>3085</v>
      </c>
      <c r="C1543" s="47">
        <v>25.325623</v>
      </c>
      <c r="D1543" s="47" t="s">
        <v>3086</v>
      </c>
      <c r="E1543" s="52">
        <v>15</v>
      </c>
    </row>
    <row r="1544" spans="2:5" x14ac:dyDescent="0.3">
      <c r="B1544" s="51" t="s">
        <v>3087</v>
      </c>
      <c r="C1544" s="47">
        <v>18.220032</v>
      </c>
      <c r="D1544" s="47" t="s">
        <v>3088</v>
      </c>
      <c r="E1544" s="52">
        <v>15</v>
      </c>
    </row>
    <row r="1545" spans="2:5" x14ac:dyDescent="0.3">
      <c r="B1545" s="51" t="s">
        <v>3089</v>
      </c>
      <c r="C1545" s="47">
        <v>24.291107</v>
      </c>
      <c r="D1545" s="47" t="s">
        <v>3090</v>
      </c>
      <c r="E1545" s="52">
        <v>15</v>
      </c>
    </row>
    <row r="1546" spans="2:5" x14ac:dyDescent="0.3">
      <c r="B1546" s="51" t="s">
        <v>3091</v>
      </c>
      <c r="C1546" s="47">
        <v>17.690429999999999</v>
      </c>
      <c r="D1546" s="47" t="s">
        <v>3092</v>
      </c>
      <c r="E1546" s="52">
        <v>15</v>
      </c>
    </row>
    <row r="1547" spans="2:5" x14ac:dyDescent="0.3">
      <c r="B1547" s="51" t="s">
        <v>3093</v>
      </c>
      <c r="C1547" s="47">
        <v>23.490082000000001</v>
      </c>
      <c r="D1547" s="47" t="s">
        <v>3094</v>
      </c>
      <c r="E1547" s="52">
        <v>15</v>
      </c>
    </row>
    <row r="1548" spans="2:5" x14ac:dyDescent="0.3">
      <c r="B1548" s="51" t="s">
        <v>3095</v>
      </c>
      <c r="C1548" s="47">
        <v>20.686768000000001</v>
      </c>
      <c r="D1548" s="47" t="s">
        <v>3096</v>
      </c>
      <c r="E1548" s="52">
        <v>15</v>
      </c>
    </row>
    <row r="1549" spans="2:5" x14ac:dyDescent="0.3">
      <c r="B1549" s="51" t="s">
        <v>3097</v>
      </c>
      <c r="C1549" s="47">
        <v>27.614197000000001</v>
      </c>
      <c r="D1549" s="47" t="s">
        <v>3098</v>
      </c>
      <c r="E1549" s="52">
        <v>15</v>
      </c>
    </row>
    <row r="1550" spans="2:5" x14ac:dyDescent="0.3">
      <c r="B1550" s="51" t="s">
        <v>3099</v>
      </c>
      <c r="C1550" s="47">
        <v>22.792328000000001</v>
      </c>
      <c r="D1550" s="47" t="s">
        <v>3100</v>
      </c>
      <c r="E1550" s="52">
        <v>15</v>
      </c>
    </row>
    <row r="1551" spans="2:5" x14ac:dyDescent="0.3">
      <c r="B1551" s="51" t="s">
        <v>3101</v>
      </c>
      <c r="C1551" s="47">
        <v>22.964447</v>
      </c>
      <c r="D1551" s="47" t="s">
        <v>3102</v>
      </c>
      <c r="E1551" s="52">
        <v>15</v>
      </c>
    </row>
    <row r="1552" spans="2:5" x14ac:dyDescent="0.3">
      <c r="B1552" s="51" t="s">
        <v>3103</v>
      </c>
      <c r="C1552" s="47">
        <v>23.61026</v>
      </c>
      <c r="D1552" s="47" t="s">
        <v>3104</v>
      </c>
      <c r="E1552" s="52">
        <v>15</v>
      </c>
    </row>
    <row r="1553" spans="2:5" x14ac:dyDescent="0.3">
      <c r="B1553" s="51" t="s">
        <v>3105</v>
      </c>
      <c r="C1553" s="47">
        <v>24.625640000000001</v>
      </c>
      <c r="D1553" s="47" t="s">
        <v>3106</v>
      </c>
      <c r="E1553" s="52">
        <v>15</v>
      </c>
    </row>
    <row r="1554" spans="2:5" x14ac:dyDescent="0.3">
      <c r="B1554" s="51" t="s">
        <v>3107</v>
      </c>
      <c r="C1554" s="47">
        <v>29.710602000000002</v>
      </c>
      <c r="D1554" s="47" t="s">
        <v>3108</v>
      </c>
      <c r="E1554" s="52">
        <v>15</v>
      </c>
    </row>
    <row r="1555" spans="2:5" x14ac:dyDescent="0.3">
      <c r="B1555" s="51" t="s">
        <v>3109</v>
      </c>
      <c r="C1555" s="47">
        <v>25.58905</v>
      </c>
      <c r="D1555" s="47" t="s">
        <v>3110</v>
      </c>
      <c r="E1555" s="52">
        <v>15</v>
      </c>
    </row>
    <row r="1556" spans="2:5" x14ac:dyDescent="0.3">
      <c r="B1556" s="51" t="s">
        <v>3111</v>
      </c>
      <c r="C1556" s="47">
        <v>25.224060000000001</v>
      </c>
      <c r="D1556" s="47" t="s">
        <v>3112</v>
      </c>
      <c r="E1556" s="52">
        <v>15</v>
      </c>
    </row>
    <row r="1557" spans="2:5" x14ac:dyDescent="0.3">
      <c r="B1557" s="51" t="s">
        <v>3113</v>
      </c>
      <c r="C1557" s="47">
        <v>35.849060000000001</v>
      </c>
      <c r="D1557" s="47" t="s">
        <v>3114</v>
      </c>
      <c r="E1557" s="52">
        <v>15</v>
      </c>
    </row>
    <row r="1558" spans="2:5" x14ac:dyDescent="0.3">
      <c r="B1558" s="51" t="s">
        <v>3115</v>
      </c>
      <c r="C1558" s="47">
        <v>16.512786999999999</v>
      </c>
      <c r="D1558" s="47" t="s">
        <v>3116</v>
      </c>
      <c r="E1558" s="52">
        <v>15</v>
      </c>
    </row>
    <row r="1559" spans="2:5" x14ac:dyDescent="0.3">
      <c r="B1559" s="51" t="s">
        <v>3117</v>
      </c>
      <c r="C1559" s="47">
        <v>22.411560000000001</v>
      </c>
      <c r="D1559" s="47" t="s">
        <v>3118</v>
      </c>
      <c r="E1559" s="52">
        <v>15</v>
      </c>
    </row>
    <row r="1560" spans="2:5" x14ac:dyDescent="0.3">
      <c r="B1560" s="51" t="s">
        <v>3119</v>
      </c>
      <c r="C1560" s="47">
        <v>20.923279000000001</v>
      </c>
      <c r="D1560" s="47" t="s">
        <v>3120</v>
      </c>
      <c r="E1560" s="52">
        <v>15</v>
      </c>
    </row>
    <row r="1561" spans="2:5" x14ac:dyDescent="0.3">
      <c r="B1561" s="51" t="s">
        <v>3121</v>
      </c>
      <c r="C1561" s="47">
        <v>21.008057000000001</v>
      </c>
      <c r="D1561" s="47" t="s">
        <v>3122</v>
      </c>
      <c r="E1561" s="52">
        <v>15</v>
      </c>
    </row>
    <row r="1562" spans="2:5" x14ac:dyDescent="0.3">
      <c r="B1562" s="51" t="s">
        <v>3123</v>
      </c>
      <c r="C1562" s="47">
        <v>54.899048000000001</v>
      </c>
      <c r="D1562" s="47" t="s">
        <v>3124</v>
      </c>
      <c r="E1562" s="52">
        <v>15</v>
      </c>
    </row>
    <row r="1563" spans="2:5" x14ac:dyDescent="0.3">
      <c r="B1563" s="51" t="s">
        <v>3125</v>
      </c>
      <c r="C1563" s="47">
        <v>18.667908000000001</v>
      </c>
      <c r="D1563" s="47" t="s">
        <v>3126</v>
      </c>
      <c r="E1563" s="52">
        <v>15</v>
      </c>
    </row>
    <row r="1564" spans="2:5" x14ac:dyDescent="0.3">
      <c r="B1564" s="51" t="s">
        <v>3127</v>
      </c>
      <c r="C1564" s="47">
        <v>22.956910000000001</v>
      </c>
      <c r="D1564" s="47" t="s">
        <v>3128</v>
      </c>
      <c r="E1564" s="52">
        <v>15</v>
      </c>
    </row>
    <row r="1565" spans="2:5" x14ac:dyDescent="0.3">
      <c r="B1565" s="51" t="s">
        <v>3129</v>
      </c>
      <c r="C1565" s="47">
        <v>64.515720000000002</v>
      </c>
      <c r="D1565" s="47" t="s">
        <v>3130</v>
      </c>
      <c r="E1565" s="52">
        <v>15</v>
      </c>
    </row>
    <row r="1566" spans="2:5" x14ac:dyDescent="0.3">
      <c r="B1566" s="51" t="s">
        <v>3131</v>
      </c>
      <c r="C1566" s="47">
        <v>28.146149000000001</v>
      </c>
      <c r="D1566" s="47" t="s">
        <v>3132</v>
      </c>
      <c r="E1566" s="52">
        <v>15</v>
      </c>
    </row>
    <row r="1567" spans="2:5" x14ac:dyDescent="0.3">
      <c r="B1567" s="51" t="s">
        <v>3133</v>
      </c>
      <c r="C1567" s="47">
        <v>21.958739999999999</v>
      </c>
      <c r="D1567" s="47" t="s">
        <v>3134</v>
      </c>
      <c r="E1567" s="52">
        <v>15</v>
      </c>
    </row>
    <row r="1568" spans="2:5" x14ac:dyDescent="0.3">
      <c r="B1568" s="51" t="s">
        <v>3135</v>
      </c>
      <c r="C1568" s="47">
        <v>25.560333</v>
      </c>
      <c r="D1568" s="47" t="s">
        <v>3136</v>
      </c>
      <c r="E1568" s="52">
        <v>15</v>
      </c>
    </row>
    <row r="1569" spans="2:5" x14ac:dyDescent="0.3">
      <c r="B1569" s="51" t="s">
        <v>3137</v>
      </c>
      <c r="C1569" s="47">
        <v>22.994415</v>
      </c>
      <c r="D1569" s="47" t="s">
        <v>3138</v>
      </c>
      <c r="E1569" s="52">
        <v>15</v>
      </c>
    </row>
    <row r="1570" spans="2:5" x14ac:dyDescent="0.3">
      <c r="B1570" s="51" t="s">
        <v>3139</v>
      </c>
      <c r="C1570" s="47">
        <v>28.651001000000001</v>
      </c>
      <c r="D1570" s="47" t="s">
        <v>3140</v>
      </c>
      <c r="E1570" s="52">
        <v>15</v>
      </c>
    </row>
    <row r="1571" spans="2:5" x14ac:dyDescent="0.3">
      <c r="B1571" s="51" t="s">
        <v>3141</v>
      </c>
      <c r="C1571" s="47">
        <v>32.720489999999998</v>
      </c>
      <c r="D1571" s="47" t="s">
        <v>3142</v>
      </c>
      <c r="E1571" s="52">
        <v>15</v>
      </c>
    </row>
    <row r="1572" spans="2:5" x14ac:dyDescent="0.3">
      <c r="B1572" s="51" t="s">
        <v>3143</v>
      </c>
      <c r="C1572" s="47">
        <v>24.469757000000001</v>
      </c>
      <c r="D1572" s="47" t="s">
        <v>3144</v>
      </c>
      <c r="E1572" s="52">
        <v>15</v>
      </c>
    </row>
    <row r="1573" spans="2:5" x14ac:dyDescent="0.3">
      <c r="B1573" s="51" t="s">
        <v>3145</v>
      </c>
      <c r="C1573" s="47">
        <v>19.927703999999999</v>
      </c>
      <c r="D1573" s="47" t="s">
        <v>3146</v>
      </c>
      <c r="E1573" s="52">
        <v>15</v>
      </c>
    </row>
    <row r="1574" spans="2:5" x14ac:dyDescent="0.3">
      <c r="B1574" s="51" t="s">
        <v>3147</v>
      </c>
      <c r="C1574" s="47">
        <v>28.501434</v>
      </c>
      <c r="D1574" s="47" t="s">
        <v>3148</v>
      </c>
      <c r="E1574" s="52">
        <v>15</v>
      </c>
    </row>
    <row r="1575" spans="2:5" x14ac:dyDescent="0.3">
      <c r="B1575" s="51" t="s">
        <v>3149</v>
      </c>
      <c r="C1575" s="47">
        <v>21.983978</v>
      </c>
      <c r="D1575" s="47" t="s">
        <v>3150</v>
      </c>
      <c r="E1575" s="52">
        <v>15</v>
      </c>
    </row>
    <row r="1576" spans="2:5" x14ac:dyDescent="0.3">
      <c r="B1576" s="51" t="s">
        <v>3151</v>
      </c>
      <c r="C1576" s="47">
        <v>25.619171000000001</v>
      </c>
      <c r="D1576" s="47" t="s">
        <v>3152</v>
      </c>
      <c r="E1576" s="52">
        <v>15</v>
      </c>
    </row>
    <row r="1577" spans="2:5" x14ac:dyDescent="0.3">
      <c r="B1577" s="51" t="s">
        <v>3153</v>
      </c>
      <c r="C1577" s="47">
        <v>20.277618</v>
      </c>
      <c r="D1577" s="47" t="s">
        <v>3154</v>
      </c>
      <c r="E1577" s="52">
        <v>15</v>
      </c>
    </row>
    <row r="1578" spans="2:5" x14ac:dyDescent="0.3">
      <c r="B1578" s="51" t="s">
        <v>3155</v>
      </c>
      <c r="C1578" s="47">
        <v>27.670287999999999</v>
      </c>
      <c r="D1578" s="47" t="s">
        <v>3156</v>
      </c>
      <c r="E1578" s="52">
        <v>15</v>
      </c>
    </row>
    <row r="1579" spans="2:5" x14ac:dyDescent="0.3">
      <c r="B1579" s="51" t="s">
        <v>3157</v>
      </c>
      <c r="C1579" s="47">
        <v>23.11618</v>
      </c>
      <c r="D1579" s="47" t="s">
        <v>3158</v>
      </c>
      <c r="E1579" s="52">
        <v>15</v>
      </c>
    </row>
    <row r="1580" spans="2:5" x14ac:dyDescent="0.3">
      <c r="B1580" s="51" t="s">
        <v>3159</v>
      </c>
      <c r="C1580" s="47">
        <v>23.274048000000001</v>
      </c>
      <c r="D1580" s="47" t="s">
        <v>3160</v>
      </c>
      <c r="E1580" s="52">
        <v>15</v>
      </c>
    </row>
    <row r="1581" spans="2:5" x14ac:dyDescent="0.3">
      <c r="B1581" s="51" t="s">
        <v>3161</v>
      </c>
      <c r="C1581" s="47">
        <v>18.51239</v>
      </c>
      <c r="D1581" s="47" t="s">
        <v>3162</v>
      </c>
      <c r="E1581" s="52">
        <v>15</v>
      </c>
    </row>
    <row r="1582" spans="2:5" x14ac:dyDescent="0.3">
      <c r="B1582" s="51" t="s">
        <v>3163</v>
      </c>
      <c r="C1582" s="47">
        <v>26.046203999999999</v>
      </c>
      <c r="D1582" s="47" t="s">
        <v>3164</v>
      </c>
      <c r="E1582" s="52">
        <v>15</v>
      </c>
    </row>
    <row r="1583" spans="2:5" x14ac:dyDescent="0.3">
      <c r="B1583" s="51" t="s">
        <v>3165</v>
      </c>
      <c r="C1583" s="47">
        <v>55.653930000000003</v>
      </c>
      <c r="D1583" s="47" t="s">
        <v>3166</v>
      </c>
      <c r="E1583" s="52">
        <v>15</v>
      </c>
    </row>
    <row r="1584" spans="2:5" x14ac:dyDescent="0.3">
      <c r="B1584" s="51" t="s">
        <v>3167</v>
      </c>
      <c r="C1584" s="47">
        <v>26.870971999999998</v>
      </c>
      <c r="D1584" s="47" t="s">
        <v>3168</v>
      </c>
      <c r="E1584" s="52">
        <v>15</v>
      </c>
    </row>
    <row r="1585" spans="2:5" x14ac:dyDescent="0.3">
      <c r="B1585" s="51" t="s">
        <v>3169</v>
      </c>
      <c r="C1585" s="47">
        <v>16.672149999999998</v>
      </c>
      <c r="D1585" s="47" t="s">
        <v>3170</v>
      </c>
      <c r="E1585" s="52">
        <v>15</v>
      </c>
    </row>
    <row r="1586" spans="2:5" x14ac:dyDescent="0.3">
      <c r="B1586" s="51" t="s">
        <v>3171</v>
      </c>
      <c r="C1586" s="47">
        <v>40.503723000000001</v>
      </c>
      <c r="D1586" s="47" t="s">
        <v>3172</v>
      </c>
      <c r="E1586" s="52">
        <v>15</v>
      </c>
    </row>
    <row r="1587" spans="2:5" x14ac:dyDescent="0.3">
      <c r="B1587" s="51" t="s">
        <v>3173</v>
      </c>
      <c r="C1587" s="47">
        <v>16.895935000000001</v>
      </c>
      <c r="D1587" s="47" t="s">
        <v>3174</v>
      </c>
      <c r="E1587" s="52">
        <v>15</v>
      </c>
    </row>
    <row r="1588" spans="2:5" x14ac:dyDescent="0.3">
      <c r="B1588" s="51" t="s">
        <v>3175</v>
      </c>
      <c r="C1588" s="47">
        <v>20.617705999999998</v>
      </c>
      <c r="D1588" s="47" t="s">
        <v>3176</v>
      </c>
      <c r="E1588" s="52">
        <v>15</v>
      </c>
    </row>
    <row r="1589" spans="2:5" x14ac:dyDescent="0.3">
      <c r="B1589" s="51" t="s">
        <v>3177</v>
      </c>
      <c r="C1589" s="47">
        <v>21.705321999999999</v>
      </c>
      <c r="D1589" s="47" t="s">
        <v>3178</v>
      </c>
      <c r="E1589" s="52">
        <v>15</v>
      </c>
    </row>
    <row r="1590" spans="2:5" x14ac:dyDescent="0.3">
      <c r="B1590" s="51" t="s">
        <v>3179</v>
      </c>
      <c r="C1590" s="47">
        <v>28.779785</v>
      </c>
      <c r="D1590" s="47" t="s">
        <v>3180</v>
      </c>
      <c r="E1590" s="52">
        <v>15</v>
      </c>
    </row>
    <row r="1591" spans="2:5" x14ac:dyDescent="0.3">
      <c r="B1591" s="51" t="s">
        <v>3181</v>
      </c>
      <c r="C1591" s="47">
        <v>17.713042999999999</v>
      </c>
      <c r="D1591" s="47" t="s">
        <v>3182</v>
      </c>
      <c r="E1591" s="52">
        <v>15</v>
      </c>
    </row>
    <row r="1592" spans="2:5" x14ac:dyDescent="0.3">
      <c r="B1592" s="51" t="s">
        <v>3183</v>
      </c>
      <c r="C1592" s="47">
        <v>17.363524999999999</v>
      </c>
      <c r="D1592" s="47" t="s">
        <v>3184</v>
      </c>
      <c r="E1592" s="52">
        <v>15</v>
      </c>
    </row>
    <row r="1593" spans="2:5" x14ac:dyDescent="0.3">
      <c r="B1593" s="51" t="s">
        <v>3185</v>
      </c>
      <c r="C1593" s="47">
        <v>21.904602000000001</v>
      </c>
      <c r="D1593" s="47" t="s">
        <v>3186</v>
      </c>
      <c r="E1593" s="52">
        <v>15</v>
      </c>
    </row>
    <row r="1594" spans="2:5" x14ac:dyDescent="0.3">
      <c r="B1594" s="51" t="s">
        <v>3187</v>
      </c>
      <c r="C1594" s="47">
        <v>31.00235</v>
      </c>
      <c r="D1594" s="47" t="s">
        <v>3188</v>
      </c>
      <c r="E1594" s="52">
        <v>15</v>
      </c>
    </row>
    <row r="1595" spans="2:5" x14ac:dyDescent="0.3">
      <c r="B1595" s="51" t="s">
        <v>3189</v>
      </c>
      <c r="C1595" s="47">
        <v>19.530730999999999</v>
      </c>
      <c r="D1595" s="47" t="s">
        <v>3190</v>
      </c>
      <c r="E1595" s="52">
        <v>15</v>
      </c>
    </row>
    <row r="1596" spans="2:5" x14ac:dyDescent="0.3">
      <c r="B1596" s="51" t="s">
        <v>3191</v>
      </c>
      <c r="C1596" s="47">
        <v>21.819519</v>
      </c>
      <c r="D1596" s="47" t="s">
        <v>3192</v>
      </c>
      <c r="E1596" s="52">
        <v>15</v>
      </c>
    </row>
    <row r="1597" spans="2:5" x14ac:dyDescent="0.3">
      <c r="B1597" s="51" t="s">
        <v>3193</v>
      </c>
      <c r="C1597" s="47">
        <v>20.641998000000001</v>
      </c>
      <c r="D1597" s="47" t="s">
        <v>3194</v>
      </c>
      <c r="E1597" s="52">
        <v>15</v>
      </c>
    </row>
    <row r="1598" spans="2:5" x14ac:dyDescent="0.3">
      <c r="B1598" s="51" t="s">
        <v>3195</v>
      </c>
      <c r="C1598" s="47">
        <v>23.53424</v>
      </c>
      <c r="D1598" s="47" t="s">
        <v>3196</v>
      </c>
      <c r="E1598" s="52">
        <v>15</v>
      </c>
    </row>
    <row r="1599" spans="2:5" x14ac:dyDescent="0.3">
      <c r="B1599" s="51" t="s">
        <v>3197</v>
      </c>
      <c r="C1599" s="47">
        <v>23.763123</v>
      </c>
      <c r="D1599" s="47" t="s">
        <v>3198</v>
      </c>
      <c r="E1599" s="52">
        <v>15</v>
      </c>
    </row>
    <row r="1600" spans="2:5" x14ac:dyDescent="0.3">
      <c r="B1600" s="51" t="s">
        <v>3199</v>
      </c>
      <c r="C1600" s="47">
        <v>17.102692000000001</v>
      </c>
      <c r="D1600" s="47" t="s">
        <v>3200</v>
      </c>
      <c r="E1600" s="52">
        <v>15</v>
      </c>
    </row>
    <row r="1601" spans="2:5" x14ac:dyDescent="0.3">
      <c r="B1601" s="51" t="s">
        <v>3201</v>
      </c>
      <c r="C1601" s="47">
        <v>21.802094</v>
      </c>
      <c r="D1601" s="47" t="s">
        <v>3202</v>
      </c>
      <c r="E1601" s="52">
        <v>15</v>
      </c>
    </row>
    <row r="1602" spans="2:5" x14ac:dyDescent="0.3">
      <c r="B1602" s="51" t="s">
        <v>3203</v>
      </c>
      <c r="C1602" s="47">
        <v>22.157897999999999</v>
      </c>
      <c r="D1602" s="47" t="s">
        <v>3204</v>
      </c>
      <c r="E1602" s="52">
        <v>15</v>
      </c>
    </row>
    <row r="1603" spans="2:5" x14ac:dyDescent="0.3">
      <c r="B1603" s="51" t="s">
        <v>3205</v>
      </c>
      <c r="C1603" s="47">
        <v>27.726196000000002</v>
      </c>
      <c r="D1603" s="47" t="s">
        <v>3206</v>
      </c>
      <c r="E1603" s="52">
        <v>15</v>
      </c>
    </row>
    <row r="1604" spans="2:5" x14ac:dyDescent="0.3">
      <c r="B1604" s="51" t="s">
        <v>3207</v>
      </c>
      <c r="C1604" s="47">
        <v>23.34497</v>
      </c>
      <c r="D1604" s="47" t="s">
        <v>3208</v>
      </c>
      <c r="E1604" s="52">
        <v>15</v>
      </c>
    </row>
    <row r="1605" spans="2:5" x14ac:dyDescent="0.3">
      <c r="B1605" s="51" t="s">
        <v>3209</v>
      </c>
      <c r="C1605" s="47">
        <v>34.25891</v>
      </c>
      <c r="D1605" s="47" t="s">
        <v>3210</v>
      </c>
      <c r="E1605" s="52">
        <v>15</v>
      </c>
    </row>
    <row r="1606" spans="2:5" x14ac:dyDescent="0.3">
      <c r="B1606" s="51" t="s">
        <v>3211</v>
      </c>
      <c r="C1606" s="47">
        <v>20.193878000000002</v>
      </c>
      <c r="D1606" s="47" t="s">
        <v>3212</v>
      </c>
      <c r="E1606" s="52">
        <v>15</v>
      </c>
    </row>
    <row r="1607" spans="2:5" x14ac:dyDescent="0.3">
      <c r="B1607" s="51" t="s">
        <v>3213</v>
      </c>
      <c r="C1607" s="47">
        <v>24.836151000000001</v>
      </c>
      <c r="D1607" s="47" t="s">
        <v>3214</v>
      </c>
      <c r="E1607" s="52">
        <v>15</v>
      </c>
    </row>
    <row r="1608" spans="2:5" x14ac:dyDescent="0.3">
      <c r="B1608" s="51" t="s">
        <v>3215</v>
      </c>
      <c r="C1608" s="47">
        <v>21.200745000000001</v>
      </c>
      <c r="D1608" s="47" t="s">
        <v>3216</v>
      </c>
      <c r="E1608" s="52">
        <v>15</v>
      </c>
    </row>
    <row r="1609" spans="2:5" x14ac:dyDescent="0.3">
      <c r="B1609" s="51" t="s">
        <v>3217</v>
      </c>
      <c r="C1609" s="47">
        <v>30.745909999999999</v>
      </c>
      <c r="D1609" s="47" t="s">
        <v>3218</v>
      </c>
      <c r="E1609" s="52">
        <v>15</v>
      </c>
    </row>
    <row r="1610" spans="2:5" x14ac:dyDescent="0.3">
      <c r="B1610" s="51" t="s">
        <v>3219</v>
      </c>
      <c r="C1610" s="47">
        <v>26.885925</v>
      </c>
      <c r="D1610" s="47" t="s">
        <v>3220</v>
      </c>
      <c r="E1610" s="52">
        <v>15</v>
      </c>
    </row>
    <row r="1611" spans="2:5" x14ac:dyDescent="0.3">
      <c r="B1611" s="51" t="s">
        <v>3221</v>
      </c>
      <c r="C1611" s="47">
        <v>23.682403999999998</v>
      </c>
      <c r="D1611" s="47" t="s">
        <v>3222</v>
      </c>
      <c r="E1611" s="52">
        <v>15</v>
      </c>
    </row>
    <row r="1612" spans="2:5" x14ac:dyDescent="0.3">
      <c r="B1612" s="51" t="s">
        <v>3223</v>
      </c>
      <c r="C1612" s="47">
        <v>35.286560000000001</v>
      </c>
      <c r="D1612" s="47" t="s">
        <v>3224</v>
      </c>
      <c r="E1612" s="52">
        <v>15</v>
      </c>
    </row>
    <row r="1613" spans="2:5" x14ac:dyDescent="0.3">
      <c r="B1613" s="51" t="s">
        <v>3225</v>
      </c>
      <c r="C1613" s="47">
        <v>21.360686999999999</v>
      </c>
      <c r="D1613" s="47" t="s">
        <v>3226</v>
      </c>
      <c r="E1613" s="52">
        <v>15</v>
      </c>
    </row>
    <row r="1614" spans="2:5" x14ac:dyDescent="0.3">
      <c r="B1614" s="51" t="s">
        <v>3227</v>
      </c>
      <c r="C1614" s="47">
        <v>22.927489999999999</v>
      </c>
      <c r="D1614" s="47" t="s">
        <v>3228</v>
      </c>
      <c r="E1614" s="52">
        <v>15</v>
      </c>
    </row>
    <row r="1615" spans="2:5" x14ac:dyDescent="0.3">
      <c r="B1615" s="51" t="s">
        <v>3229</v>
      </c>
      <c r="C1615" s="47">
        <v>25.477112000000002</v>
      </c>
      <c r="D1615" s="47" t="s">
        <v>3230</v>
      </c>
      <c r="E1615" s="52">
        <v>15</v>
      </c>
    </row>
    <row r="1616" spans="2:5" x14ac:dyDescent="0.3">
      <c r="B1616" s="51" t="s">
        <v>3231</v>
      </c>
      <c r="C1616" s="47">
        <v>29.388641</v>
      </c>
      <c r="D1616" s="47" t="s">
        <v>3232</v>
      </c>
      <c r="E1616" s="52">
        <v>15</v>
      </c>
    </row>
    <row r="1617" spans="2:5" x14ac:dyDescent="0.3">
      <c r="B1617" s="51" t="s">
        <v>3233</v>
      </c>
      <c r="C1617" s="47">
        <v>35.493499999999997</v>
      </c>
      <c r="D1617" s="47" t="s">
        <v>3234</v>
      </c>
      <c r="E1617" s="52">
        <v>15</v>
      </c>
    </row>
    <row r="1618" spans="2:5" x14ac:dyDescent="0.3">
      <c r="B1618" s="51" t="s">
        <v>3235</v>
      </c>
      <c r="C1618" s="47">
        <v>21.88504</v>
      </c>
      <c r="D1618" s="47" t="s">
        <v>3236</v>
      </c>
      <c r="E1618" s="52">
        <v>15</v>
      </c>
    </row>
    <row r="1619" spans="2:5" x14ac:dyDescent="0.3">
      <c r="B1619" s="51" t="s">
        <v>3237</v>
      </c>
      <c r="C1619" s="47">
        <v>15.460175</v>
      </c>
      <c r="D1619" s="47" t="s">
        <v>3238</v>
      </c>
      <c r="E1619" s="52">
        <v>15</v>
      </c>
    </row>
    <row r="1620" spans="2:5" x14ac:dyDescent="0.3">
      <c r="B1620" s="51" t="s">
        <v>3239</v>
      </c>
      <c r="C1620" s="47">
        <v>22.587800000000001</v>
      </c>
      <c r="D1620" s="47" t="s">
        <v>3240</v>
      </c>
      <c r="E1620" s="52">
        <v>15</v>
      </c>
    </row>
    <row r="1621" spans="2:5" x14ac:dyDescent="0.3">
      <c r="B1621" s="51" t="s">
        <v>3241</v>
      </c>
      <c r="C1621" s="47">
        <v>22.748505000000002</v>
      </c>
      <c r="D1621" s="47" t="s">
        <v>3242</v>
      </c>
      <c r="E1621" s="52">
        <v>15</v>
      </c>
    </row>
    <row r="1622" spans="2:5" x14ac:dyDescent="0.3">
      <c r="B1622" s="51" t="s">
        <v>3243</v>
      </c>
      <c r="C1622" s="47">
        <v>21.530211999999999</v>
      </c>
      <c r="D1622" s="47" t="s">
        <v>3244</v>
      </c>
      <c r="E1622" s="52">
        <v>15</v>
      </c>
    </row>
    <row r="1623" spans="2:5" x14ac:dyDescent="0.3">
      <c r="B1623" s="51" t="s">
        <v>3245</v>
      </c>
      <c r="C1623" s="47">
        <v>21.004608000000001</v>
      </c>
      <c r="D1623" s="47" t="s">
        <v>3246</v>
      </c>
      <c r="E1623" s="52">
        <v>15</v>
      </c>
    </row>
    <row r="1624" spans="2:5" x14ac:dyDescent="0.3">
      <c r="B1624" s="51" t="s">
        <v>3247</v>
      </c>
      <c r="C1624" s="47">
        <v>24.330383000000001</v>
      </c>
      <c r="D1624" s="47" t="s">
        <v>3248</v>
      </c>
      <c r="E1624" s="52">
        <v>15</v>
      </c>
    </row>
    <row r="1625" spans="2:5" x14ac:dyDescent="0.3">
      <c r="B1625" s="51" t="s">
        <v>3249</v>
      </c>
      <c r="C1625" s="47">
        <v>16.97165</v>
      </c>
      <c r="D1625" s="47" t="s">
        <v>3250</v>
      </c>
      <c r="E1625" s="52">
        <v>15</v>
      </c>
    </row>
    <row r="1626" spans="2:5" x14ac:dyDescent="0.3">
      <c r="B1626" s="51" t="s">
        <v>3251</v>
      </c>
      <c r="C1626" s="47">
        <v>37.958219999999997</v>
      </c>
      <c r="D1626" s="47" t="s">
        <v>3252</v>
      </c>
      <c r="E1626" s="52">
        <v>15</v>
      </c>
    </row>
    <row r="1627" spans="2:5" x14ac:dyDescent="0.3">
      <c r="B1627" s="51" t="s">
        <v>3253</v>
      </c>
      <c r="C1627" s="47">
        <v>17.582885999999998</v>
      </c>
      <c r="D1627" s="47" t="s">
        <v>3254</v>
      </c>
      <c r="E1627" s="52">
        <v>15</v>
      </c>
    </row>
    <row r="1628" spans="2:5" x14ac:dyDescent="0.3">
      <c r="B1628" s="51" t="s">
        <v>3255</v>
      </c>
      <c r="C1628" s="47">
        <v>21.405456999999998</v>
      </c>
      <c r="D1628" s="47" t="s">
        <v>3256</v>
      </c>
      <c r="E1628" s="52">
        <v>15</v>
      </c>
    </row>
    <row r="1629" spans="2:5" x14ac:dyDescent="0.3">
      <c r="B1629" s="51" t="s">
        <v>3257</v>
      </c>
      <c r="C1629" s="47">
        <v>22.018371999999999</v>
      </c>
      <c r="D1629" s="47" t="s">
        <v>3258</v>
      </c>
      <c r="E1629" s="52">
        <v>15</v>
      </c>
    </row>
    <row r="1630" spans="2:5" x14ac:dyDescent="0.3">
      <c r="B1630" s="51" t="s">
        <v>3259</v>
      </c>
      <c r="C1630" s="47">
        <v>19.893494</v>
      </c>
      <c r="D1630" s="47" t="s">
        <v>3260</v>
      </c>
      <c r="E1630" s="52">
        <v>15</v>
      </c>
    </row>
    <row r="1631" spans="2:5" x14ac:dyDescent="0.3">
      <c r="B1631" s="51" t="s">
        <v>3261</v>
      </c>
      <c r="C1631" s="47">
        <v>21.902100000000001</v>
      </c>
      <c r="D1631" s="47" t="s">
        <v>3262</v>
      </c>
      <c r="E1631" s="52">
        <v>15</v>
      </c>
    </row>
    <row r="1632" spans="2:5" x14ac:dyDescent="0.3">
      <c r="B1632" s="51" t="s">
        <v>3263</v>
      </c>
      <c r="C1632" s="47">
        <v>21.913574000000001</v>
      </c>
      <c r="D1632" s="47" t="s">
        <v>3264</v>
      </c>
      <c r="E1632" s="52">
        <v>15</v>
      </c>
    </row>
    <row r="1633" spans="2:5" x14ac:dyDescent="0.3">
      <c r="B1633" s="51" t="s">
        <v>3265</v>
      </c>
      <c r="C1633" s="47">
        <v>29.686157000000001</v>
      </c>
      <c r="D1633" s="47" t="s">
        <v>3266</v>
      </c>
      <c r="E1633" s="52">
        <v>15</v>
      </c>
    </row>
    <row r="1634" spans="2:5" x14ac:dyDescent="0.3">
      <c r="B1634" s="51" t="s">
        <v>3267</v>
      </c>
      <c r="C1634" s="47">
        <v>26.474730999999998</v>
      </c>
      <c r="D1634" s="47" t="s">
        <v>3268</v>
      </c>
      <c r="E1634" s="52">
        <v>15</v>
      </c>
    </row>
    <row r="1635" spans="2:5" x14ac:dyDescent="0.3">
      <c r="B1635" s="51" t="s">
        <v>3269</v>
      </c>
      <c r="C1635" s="47">
        <v>17.318207000000001</v>
      </c>
      <c r="D1635" s="47" t="s">
        <v>3270</v>
      </c>
      <c r="E1635" s="52">
        <v>15</v>
      </c>
    </row>
    <row r="1636" spans="2:5" x14ac:dyDescent="0.3">
      <c r="B1636" s="51" t="s">
        <v>3271</v>
      </c>
      <c r="C1636" s="47">
        <v>32.619750000000003</v>
      </c>
      <c r="D1636" s="47" t="s">
        <v>3272</v>
      </c>
      <c r="E1636" s="52">
        <v>15</v>
      </c>
    </row>
    <row r="1637" spans="2:5" x14ac:dyDescent="0.3">
      <c r="B1637" s="51" t="s">
        <v>3273</v>
      </c>
      <c r="C1637" s="47">
        <v>59.993378</v>
      </c>
      <c r="D1637" s="47" t="s">
        <v>3274</v>
      </c>
      <c r="E1637" s="52">
        <v>15</v>
      </c>
    </row>
    <row r="1638" spans="2:5" x14ac:dyDescent="0.3">
      <c r="B1638" s="51" t="s">
        <v>3275</v>
      </c>
      <c r="C1638" s="47">
        <v>24.826508</v>
      </c>
      <c r="D1638" s="47" t="s">
        <v>3276</v>
      </c>
      <c r="E1638" s="52">
        <v>15</v>
      </c>
    </row>
    <row r="1639" spans="2:5" x14ac:dyDescent="0.3">
      <c r="B1639" s="51" t="s">
        <v>3277</v>
      </c>
      <c r="C1639" s="47">
        <v>27.266327</v>
      </c>
      <c r="D1639" s="47" t="s">
        <v>3278</v>
      </c>
      <c r="E1639" s="52">
        <v>15</v>
      </c>
    </row>
    <row r="1640" spans="2:5" x14ac:dyDescent="0.3">
      <c r="B1640" s="51" t="s">
        <v>3279</v>
      </c>
      <c r="C1640" s="47">
        <v>19.589690999999998</v>
      </c>
      <c r="D1640" s="47" t="s">
        <v>3280</v>
      </c>
      <c r="E1640" s="52">
        <v>15</v>
      </c>
    </row>
    <row r="1641" spans="2:5" x14ac:dyDescent="0.3">
      <c r="B1641" s="51" t="s">
        <v>3281</v>
      </c>
      <c r="C1641" s="47">
        <v>18.557403999999998</v>
      </c>
      <c r="D1641" s="47" t="s">
        <v>3282</v>
      </c>
      <c r="E1641" s="52">
        <v>15</v>
      </c>
    </row>
    <row r="1642" spans="2:5" x14ac:dyDescent="0.3">
      <c r="B1642" s="51" t="s">
        <v>3283</v>
      </c>
      <c r="C1642" s="47">
        <v>30.563354</v>
      </c>
      <c r="D1642" s="47" t="s">
        <v>3284</v>
      </c>
      <c r="E1642" s="52">
        <v>15</v>
      </c>
    </row>
    <row r="1643" spans="2:5" x14ac:dyDescent="0.3">
      <c r="B1643" s="51" t="s">
        <v>3285</v>
      </c>
      <c r="C1643" s="47">
        <v>22.175598000000001</v>
      </c>
      <c r="D1643" s="47" t="s">
        <v>3286</v>
      </c>
      <c r="E1643" s="52">
        <v>15</v>
      </c>
    </row>
    <row r="1644" spans="2:5" x14ac:dyDescent="0.3">
      <c r="B1644" s="51" t="s">
        <v>3287</v>
      </c>
      <c r="C1644" s="47">
        <v>21.352905</v>
      </c>
      <c r="D1644" s="47" t="s">
        <v>3288</v>
      </c>
      <c r="E1644" s="52">
        <v>15</v>
      </c>
    </row>
    <row r="1645" spans="2:5" x14ac:dyDescent="0.3">
      <c r="B1645" s="51" t="s">
        <v>3289</v>
      </c>
      <c r="C1645" s="47">
        <v>25.007477000000002</v>
      </c>
      <c r="D1645" s="47" t="s">
        <v>3290</v>
      </c>
      <c r="E1645" s="52">
        <v>15</v>
      </c>
    </row>
    <row r="1646" spans="2:5" x14ac:dyDescent="0.3">
      <c r="B1646" s="51" t="s">
        <v>3291</v>
      </c>
      <c r="C1646" s="47">
        <v>25.245940999999998</v>
      </c>
      <c r="D1646" s="47" t="s">
        <v>3292</v>
      </c>
      <c r="E1646" s="52">
        <v>15</v>
      </c>
    </row>
    <row r="1647" spans="2:5" x14ac:dyDescent="0.3">
      <c r="B1647" s="51" t="s">
        <v>3293</v>
      </c>
      <c r="C1647" s="47">
        <v>24.45346</v>
      </c>
      <c r="D1647" s="47" t="s">
        <v>3294</v>
      </c>
      <c r="E1647" s="52">
        <v>15</v>
      </c>
    </row>
    <row r="1648" spans="2:5" x14ac:dyDescent="0.3">
      <c r="B1648" s="51" t="s">
        <v>3295</v>
      </c>
      <c r="C1648" s="47">
        <v>23.65326</v>
      </c>
      <c r="D1648" s="47" t="s">
        <v>3296</v>
      </c>
      <c r="E1648" s="52">
        <v>15</v>
      </c>
    </row>
    <row r="1649" spans="2:5" x14ac:dyDescent="0.3">
      <c r="B1649" s="51" t="s">
        <v>3297</v>
      </c>
      <c r="C1649" s="47">
        <v>15.047637999999999</v>
      </c>
      <c r="D1649" s="47" t="s">
        <v>3298</v>
      </c>
      <c r="E1649" s="52">
        <v>15</v>
      </c>
    </row>
    <row r="1650" spans="2:5" x14ac:dyDescent="0.3">
      <c r="B1650" s="51" t="s">
        <v>3299</v>
      </c>
      <c r="C1650" s="47">
        <v>21.097137</v>
      </c>
      <c r="D1650" s="47" t="s">
        <v>3300</v>
      </c>
      <c r="E1650" s="52">
        <v>15</v>
      </c>
    </row>
    <row r="1651" spans="2:5" x14ac:dyDescent="0.3">
      <c r="B1651" s="51" t="s">
        <v>3301</v>
      </c>
      <c r="C1651" s="47">
        <v>30.260528999999998</v>
      </c>
      <c r="D1651" s="47" t="s">
        <v>3302</v>
      </c>
      <c r="E1651" s="52">
        <v>15</v>
      </c>
    </row>
    <row r="1652" spans="2:5" x14ac:dyDescent="0.3">
      <c r="B1652" s="51" t="s">
        <v>3303</v>
      </c>
      <c r="C1652" s="47">
        <v>28.204619999999998</v>
      </c>
      <c r="D1652" s="47" t="s">
        <v>3304</v>
      </c>
      <c r="E1652" s="52">
        <v>15</v>
      </c>
    </row>
    <row r="1653" spans="2:5" x14ac:dyDescent="0.3">
      <c r="B1653" s="51" t="s">
        <v>3305</v>
      </c>
      <c r="C1653" s="47">
        <v>21.421509</v>
      </c>
      <c r="D1653" s="47" t="s">
        <v>3306</v>
      </c>
      <c r="E1653" s="52">
        <v>15</v>
      </c>
    </row>
    <row r="1654" spans="2:5" x14ac:dyDescent="0.3">
      <c r="B1654" s="51" t="s">
        <v>3307</v>
      </c>
      <c r="C1654" s="47">
        <v>25.360565000000001</v>
      </c>
      <c r="D1654" s="47" t="s">
        <v>3308</v>
      </c>
      <c r="E1654" s="52">
        <v>15</v>
      </c>
    </row>
    <row r="1655" spans="2:5" x14ac:dyDescent="0.3">
      <c r="B1655" s="51" t="s">
        <v>3309</v>
      </c>
      <c r="C1655" s="47">
        <v>19.489685000000001</v>
      </c>
      <c r="D1655" s="47" t="s">
        <v>3310</v>
      </c>
      <c r="E1655" s="52">
        <v>15</v>
      </c>
    </row>
    <row r="1656" spans="2:5" x14ac:dyDescent="0.3">
      <c r="B1656" s="51" t="s">
        <v>3311</v>
      </c>
      <c r="C1656" s="47">
        <v>16.264710000000001</v>
      </c>
      <c r="D1656" s="47" t="s">
        <v>3312</v>
      </c>
      <c r="E1656" s="52">
        <v>15</v>
      </c>
    </row>
    <row r="1657" spans="2:5" x14ac:dyDescent="0.3">
      <c r="B1657" s="51" t="s">
        <v>3313</v>
      </c>
      <c r="C1657" s="47">
        <v>13.134369</v>
      </c>
      <c r="D1657" s="47" t="s">
        <v>3314</v>
      </c>
      <c r="E1657" s="52">
        <v>15</v>
      </c>
    </row>
    <row r="1658" spans="2:5" x14ac:dyDescent="0.3">
      <c r="B1658" s="51" t="s">
        <v>3315</v>
      </c>
      <c r="C1658" s="47">
        <v>14.810852000000001</v>
      </c>
      <c r="D1658" s="47" t="s">
        <v>3316</v>
      </c>
      <c r="E1658" s="52">
        <v>15</v>
      </c>
    </row>
    <row r="1659" spans="2:5" x14ac:dyDescent="0.3">
      <c r="B1659" s="51" t="s">
        <v>3317</v>
      </c>
      <c r="C1659" s="47">
        <v>23.125366</v>
      </c>
      <c r="D1659" s="47" t="s">
        <v>3318</v>
      </c>
      <c r="E1659" s="52">
        <v>15</v>
      </c>
    </row>
    <row r="1660" spans="2:5" x14ac:dyDescent="0.3">
      <c r="B1660" s="51" t="s">
        <v>3319</v>
      </c>
      <c r="C1660" s="47">
        <v>30.342224000000002</v>
      </c>
      <c r="D1660" s="47" t="s">
        <v>3320</v>
      </c>
      <c r="E1660" s="52">
        <v>15</v>
      </c>
    </row>
    <row r="1661" spans="2:5" x14ac:dyDescent="0.3">
      <c r="B1661" s="51" t="s">
        <v>3321</v>
      </c>
      <c r="C1661" s="47">
        <v>22.499846999999999</v>
      </c>
      <c r="D1661" s="47" t="s">
        <v>3322</v>
      </c>
      <c r="E1661" s="52">
        <v>15</v>
      </c>
    </row>
    <row r="1662" spans="2:5" x14ac:dyDescent="0.3">
      <c r="B1662" s="51" t="s">
        <v>3323</v>
      </c>
      <c r="C1662" s="47">
        <v>17.510406</v>
      </c>
      <c r="D1662" s="47" t="s">
        <v>3324</v>
      </c>
      <c r="E1662" s="52">
        <v>15</v>
      </c>
    </row>
    <row r="1663" spans="2:5" x14ac:dyDescent="0.3">
      <c r="B1663" s="51" t="s">
        <v>3325</v>
      </c>
      <c r="C1663" s="47">
        <v>39.042724999999997</v>
      </c>
      <c r="D1663" s="47" t="s">
        <v>3326</v>
      </c>
      <c r="E1663" s="52">
        <v>15</v>
      </c>
    </row>
    <row r="1664" spans="2:5" x14ac:dyDescent="0.3">
      <c r="B1664" s="51" t="s">
        <v>3327</v>
      </c>
      <c r="C1664" s="47">
        <v>23.549927</v>
      </c>
      <c r="D1664" s="47" t="s">
        <v>3328</v>
      </c>
      <c r="E1664" s="52">
        <v>15</v>
      </c>
    </row>
    <row r="1665" spans="2:5" x14ac:dyDescent="0.3">
      <c r="B1665" s="51" t="s">
        <v>3329</v>
      </c>
      <c r="C1665" s="47">
        <v>22.082397</v>
      </c>
      <c r="D1665" s="47" t="s">
        <v>3330</v>
      </c>
      <c r="E1665" s="52">
        <v>15</v>
      </c>
    </row>
    <row r="1666" spans="2:5" x14ac:dyDescent="0.3">
      <c r="B1666" s="51" t="s">
        <v>3331</v>
      </c>
      <c r="C1666" s="47">
        <v>20.869903999999998</v>
      </c>
      <c r="D1666" s="47" t="s">
        <v>3332</v>
      </c>
      <c r="E1666" s="52">
        <v>15</v>
      </c>
    </row>
    <row r="1667" spans="2:5" x14ac:dyDescent="0.3">
      <c r="B1667" s="51" t="s">
        <v>3333</v>
      </c>
      <c r="C1667" s="47">
        <v>19.831420000000001</v>
      </c>
      <c r="D1667" s="47" t="s">
        <v>3334</v>
      </c>
      <c r="E1667" s="52">
        <v>15</v>
      </c>
    </row>
    <row r="1668" spans="2:5" x14ac:dyDescent="0.3">
      <c r="B1668" s="51" t="s">
        <v>3335</v>
      </c>
      <c r="C1668" s="47">
        <v>18.209229000000001</v>
      </c>
      <c r="D1668" s="47" t="s">
        <v>3336</v>
      </c>
      <c r="E1668" s="52">
        <v>15</v>
      </c>
    </row>
    <row r="1669" spans="2:5" x14ac:dyDescent="0.3">
      <c r="B1669" s="51" t="s">
        <v>3337</v>
      </c>
      <c r="C1669" s="47">
        <v>19.325500000000002</v>
      </c>
      <c r="D1669" s="47" t="s">
        <v>3338</v>
      </c>
      <c r="E1669" s="52">
        <v>15</v>
      </c>
    </row>
    <row r="1670" spans="2:5" x14ac:dyDescent="0.3">
      <c r="B1670" s="51" t="s">
        <v>3339</v>
      </c>
      <c r="C1670" s="47">
        <v>26.276031</v>
      </c>
      <c r="D1670" s="47" t="s">
        <v>3340</v>
      </c>
      <c r="E1670" s="52">
        <v>15</v>
      </c>
    </row>
    <row r="1671" spans="2:5" x14ac:dyDescent="0.3">
      <c r="B1671" s="51" t="s">
        <v>3341</v>
      </c>
      <c r="C1671" s="47">
        <v>12.530884</v>
      </c>
      <c r="D1671" s="47" t="s">
        <v>3342</v>
      </c>
      <c r="E1671" s="52">
        <v>15</v>
      </c>
    </row>
    <row r="1672" spans="2:5" x14ac:dyDescent="0.3">
      <c r="B1672" s="51" t="s">
        <v>3343</v>
      </c>
      <c r="C1672" s="47">
        <v>25.253326000000001</v>
      </c>
      <c r="D1672" s="47" t="s">
        <v>3344</v>
      </c>
      <c r="E1672" s="52">
        <v>15</v>
      </c>
    </row>
    <row r="1673" spans="2:5" x14ac:dyDescent="0.3">
      <c r="B1673" s="51" t="s">
        <v>3345</v>
      </c>
      <c r="C1673" s="47">
        <v>31.364594</v>
      </c>
      <c r="D1673" s="47" t="s">
        <v>3346</v>
      </c>
      <c r="E1673" s="52">
        <v>15</v>
      </c>
    </row>
    <row r="1674" spans="2:5" x14ac:dyDescent="0.3">
      <c r="B1674" s="51" t="s">
        <v>3347</v>
      </c>
      <c r="C1674" s="47">
        <v>24.118103000000001</v>
      </c>
      <c r="D1674" s="47" t="s">
        <v>3348</v>
      </c>
      <c r="E1674" s="52">
        <v>15</v>
      </c>
    </row>
    <row r="1675" spans="2:5" x14ac:dyDescent="0.3">
      <c r="B1675" s="51" t="s">
        <v>3349</v>
      </c>
      <c r="C1675" s="47">
        <v>19.958159999999999</v>
      </c>
      <c r="D1675" s="47" t="s">
        <v>3350</v>
      </c>
      <c r="E1675" s="52">
        <v>15</v>
      </c>
    </row>
    <row r="1676" spans="2:5" x14ac:dyDescent="0.3">
      <c r="B1676" s="51" t="s">
        <v>3351</v>
      </c>
      <c r="C1676" s="47">
        <v>11.037323000000001</v>
      </c>
      <c r="D1676" s="47" t="s">
        <v>3352</v>
      </c>
      <c r="E1676" s="52">
        <v>15</v>
      </c>
    </row>
    <row r="1677" spans="2:5" x14ac:dyDescent="0.3">
      <c r="B1677" s="51" t="s">
        <v>3353</v>
      </c>
      <c r="C1677" s="47">
        <v>23.255645999999999</v>
      </c>
      <c r="D1677" s="47" t="s">
        <v>3354</v>
      </c>
      <c r="E1677" s="52">
        <v>15</v>
      </c>
    </row>
    <row r="1678" spans="2:5" x14ac:dyDescent="0.3">
      <c r="B1678" s="51" t="s">
        <v>3355</v>
      </c>
      <c r="C1678" s="47">
        <v>21.590789999999998</v>
      </c>
      <c r="D1678" s="47" t="s">
        <v>3356</v>
      </c>
      <c r="E1678" s="52">
        <v>15</v>
      </c>
    </row>
    <row r="1679" spans="2:5" x14ac:dyDescent="0.3">
      <c r="B1679" s="51" t="s">
        <v>3357</v>
      </c>
      <c r="C1679" s="47">
        <v>25.905548</v>
      </c>
      <c r="D1679" s="47" t="s">
        <v>3358</v>
      </c>
      <c r="E1679" s="52">
        <v>15</v>
      </c>
    </row>
    <row r="1680" spans="2:5" x14ac:dyDescent="0.3">
      <c r="B1680" s="51" t="s">
        <v>3359</v>
      </c>
      <c r="C1680" s="47">
        <v>21.365600000000001</v>
      </c>
      <c r="D1680" s="47" t="s">
        <v>3360</v>
      </c>
      <c r="E1680" s="52">
        <v>15</v>
      </c>
    </row>
    <row r="1681" spans="2:5" x14ac:dyDescent="0.3">
      <c r="B1681" s="51" t="s">
        <v>3361</v>
      </c>
      <c r="C1681" s="47">
        <v>14.159729</v>
      </c>
      <c r="D1681" s="47" t="s">
        <v>3362</v>
      </c>
      <c r="E1681" s="52">
        <v>15</v>
      </c>
    </row>
    <row r="1682" spans="2:5" x14ac:dyDescent="0.3">
      <c r="B1682" s="51" t="s">
        <v>3363</v>
      </c>
      <c r="C1682" s="47">
        <v>21.014251999999999</v>
      </c>
      <c r="D1682" s="47" t="s">
        <v>3364</v>
      </c>
      <c r="E1682" s="52">
        <v>15</v>
      </c>
    </row>
    <row r="1683" spans="2:5" x14ac:dyDescent="0.3">
      <c r="B1683" s="51" t="s">
        <v>3365</v>
      </c>
      <c r="C1683" s="47">
        <v>22.315308000000002</v>
      </c>
      <c r="D1683" s="47" t="s">
        <v>3366</v>
      </c>
      <c r="E1683" s="52">
        <v>15</v>
      </c>
    </row>
    <row r="1684" spans="2:5" x14ac:dyDescent="0.3">
      <c r="B1684" s="51" t="s">
        <v>3367</v>
      </c>
      <c r="C1684" s="47">
        <v>20.398743</v>
      </c>
      <c r="D1684" s="47" t="s">
        <v>3368</v>
      </c>
      <c r="E1684" s="52">
        <v>15</v>
      </c>
    </row>
    <row r="1685" spans="2:5" x14ac:dyDescent="0.3">
      <c r="B1685" s="51" t="s">
        <v>3369</v>
      </c>
      <c r="C1685" s="47">
        <v>12.071289</v>
      </c>
      <c r="D1685" s="47" t="s">
        <v>3370</v>
      </c>
      <c r="E1685" s="52">
        <v>15</v>
      </c>
    </row>
    <row r="1686" spans="2:5" x14ac:dyDescent="0.3">
      <c r="B1686" s="51" t="s">
        <v>3371</v>
      </c>
      <c r="C1686" s="47">
        <v>23.438445999999999</v>
      </c>
      <c r="D1686" s="47" t="s">
        <v>3372</v>
      </c>
      <c r="E1686" s="52">
        <v>15</v>
      </c>
    </row>
    <row r="1687" spans="2:5" x14ac:dyDescent="0.3">
      <c r="B1687" s="51" t="s">
        <v>3373</v>
      </c>
      <c r="C1687" s="47">
        <v>23.682403999999998</v>
      </c>
      <c r="D1687" s="47" t="s">
        <v>3374</v>
      </c>
      <c r="E1687" s="52">
        <v>15</v>
      </c>
    </row>
    <row r="1688" spans="2:5" x14ac:dyDescent="0.3">
      <c r="B1688" s="51" t="s">
        <v>3375</v>
      </c>
      <c r="C1688" s="47">
        <v>18.311035</v>
      </c>
      <c r="D1688" s="47" t="s">
        <v>3376</v>
      </c>
      <c r="E1688" s="52">
        <v>15</v>
      </c>
    </row>
    <row r="1689" spans="2:5" x14ac:dyDescent="0.3">
      <c r="B1689" s="51" t="s">
        <v>3377</v>
      </c>
      <c r="C1689" s="47">
        <v>24.517944</v>
      </c>
      <c r="D1689" s="47" t="s">
        <v>3378</v>
      </c>
      <c r="E1689" s="52">
        <v>15</v>
      </c>
    </row>
    <row r="1690" spans="2:5" x14ac:dyDescent="0.3">
      <c r="B1690" s="51" t="s">
        <v>3379</v>
      </c>
      <c r="C1690" s="47">
        <v>20.817046999999999</v>
      </c>
      <c r="D1690" s="47" t="s">
        <v>3380</v>
      </c>
      <c r="E1690" s="52">
        <v>15</v>
      </c>
    </row>
    <row r="1691" spans="2:5" x14ac:dyDescent="0.3">
      <c r="B1691" s="51" t="s">
        <v>3381</v>
      </c>
      <c r="C1691" s="47">
        <v>17.763335999999999</v>
      </c>
      <c r="D1691" s="47" t="s">
        <v>3382</v>
      </c>
      <c r="E1691" s="52">
        <v>15</v>
      </c>
    </row>
    <row r="1692" spans="2:5" x14ac:dyDescent="0.3">
      <c r="B1692" s="51" t="s">
        <v>3383</v>
      </c>
      <c r="C1692" s="47">
        <v>26.259917999999999</v>
      </c>
      <c r="D1692" s="47" t="s">
        <v>3384</v>
      </c>
      <c r="E1692" s="52">
        <v>15</v>
      </c>
    </row>
    <row r="1693" spans="2:5" x14ac:dyDescent="0.3">
      <c r="B1693" s="51" t="s">
        <v>3385</v>
      </c>
      <c r="C1693" s="47">
        <v>13.908752</v>
      </c>
      <c r="D1693" s="47" t="s">
        <v>3386</v>
      </c>
      <c r="E1693" s="52">
        <v>15</v>
      </c>
    </row>
    <row r="1694" spans="2:5" x14ac:dyDescent="0.3">
      <c r="B1694" s="51" t="s">
        <v>3387</v>
      </c>
      <c r="C1694" s="47">
        <v>26.861359</v>
      </c>
      <c r="D1694" s="47" t="s">
        <v>3388</v>
      </c>
      <c r="E1694" s="52">
        <v>15</v>
      </c>
    </row>
    <row r="1695" spans="2:5" x14ac:dyDescent="0.3">
      <c r="B1695" s="51" t="s">
        <v>3389</v>
      </c>
      <c r="C1695" s="47">
        <v>15.773925999999999</v>
      </c>
      <c r="D1695" s="47" t="s">
        <v>3390</v>
      </c>
      <c r="E1695" s="52">
        <v>15</v>
      </c>
    </row>
    <row r="1696" spans="2:5" x14ac:dyDescent="0.3">
      <c r="B1696" s="51" t="s">
        <v>3391</v>
      </c>
      <c r="C1696" s="47">
        <v>17.020659999999999</v>
      </c>
      <c r="D1696" s="47" t="s">
        <v>3392</v>
      </c>
      <c r="E1696" s="52">
        <v>15</v>
      </c>
    </row>
    <row r="1697" spans="2:5" x14ac:dyDescent="0.3">
      <c r="B1697" s="51" t="s">
        <v>3393</v>
      </c>
      <c r="C1697" s="47">
        <v>24.634765999999999</v>
      </c>
      <c r="D1697" s="47" t="s">
        <v>3394</v>
      </c>
      <c r="E1697" s="52">
        <v>15</v>
      </c>
    </row>
    <row r="1698" spans="2:5" x14ac:dyDescent="0.3">
      <c r="B1698" s="51" t="s">
        <v>3395</v>
      </c>
      <c r="C1698" s="47">
        <v>21.533996999999999</v>
      </c>
      <c r="D1698" s="47" t="s">
        <v>3396</v>
      </c>
      <c r="E1698" s="52">
        <v>15</v>
      </c>
    </row>
    <row r="1699" spans="2:5" x14ac:dyDescent="0.3">
      <c r="B1699" s="51" t="s">
        <v>3397</v>
      </c>
      <c r="C1699" s="47">
        <v>24.034026999999998</v>
      </c>
      <c r="D1699" s="47" t="s">
        <v>3398</v>
      </c>
      <c r="E1699" s="52">
        <v>15</v>
      </c>
    </row>
    <row r="1700" spans="2:5" x14ac:dyDescent="0.3">
      <c r="B1700" s="51" t="s">
        <v>3399</v>
      </c>
      <c r="C1700" s="47">
        <v>20.346465999999999</v>
      </c>
      <c r="D1700" s="47" t="s">
        <v>3400</v>
      </c>
      <c r="E1700" s="52">
        <v>15</v>
      </c>
    </row>
    <row r="1701" spans="2:5" x14ac:dyDescent="0.3">
      <c r="B1701" s="51" t="s">
        <v>3401</v>
      </c>
      <c r="C1701" s="47">
        <v>26.411926000000001</v>
      </c>
      <c r="D1701" s="47" t="s">
        <v>3402</v>
      </c>
      <c r="E1701" s="52">
        <v>15</v>
      </c>
    </row>
    <row r="1702" spans="2:5" x14ac:dyDescent="0.3">
      <c r="B1702" s="51" t="s">
        <v>3403</v>
      </c>
      <c r="C1702" s="47">
        <v>14.10141</v>
      </c>
      <c r="D1702" s="47" t="s">
        <v>3404</v>
      </c>
      <c r="E1702" s="52">
        <v>15</v>
      </c>
    </row>
    <row r="1703" spans="2:5" x14ac:dyDescent="0.3">
      <c r="B1703" s="51" t="s">
        <v>3405</v>
      </c>
      <c r="C1703" s="47">
        <v>20.665099999999999</v>
      </c>
      <c r="D1703" s="47" t="s">
        <v>3406</v>
      </c>
      <c r="E1703" s="52">
        <v>15</v>
      </c>
    </row>
    <row r="1704" spans="2:5" x14ac:dyDescent="0.3">
      <c r="B1704" s="51" t="s">
        <v>3407</v>
      </c>
      <c r="C1704" s="47">
        <v>17.947479999999999</v>
      </c>
      <c r="D1704" s="47" t="s">
        <v>3408</v>
      </c>
      <c r="E1704" s="52">
        <v>15</v>
      </c>
    </row>
    <row r="1705" spans="2:5" x14ac:dyDescent="0.3">
      <c r="B1705" s="51" t="s">
        <v>3409</v>
      </c>
      <c r="C1705" s="47">
        <v>21.166717999999999</v>
      </c>
      <c r="D1705" s="47" t="s">
        <v>3410</v>
      </c>
      <c r="E1705" s="52">
        <v>15</v>
      </c>
    </row>
    <row r="1706" spans="2:5" x14ac:dyDescent="0.3">
      <c r="B1706" s="51" t="s">
        <v>3411</v>
      </c>
      <c r="C1706" s="47">
        <v>21.557403999999998</v>
      </c>
      <c r="D1706" s="47" t="s">
        <v>3412</v>
      </c>
      <c r="E1706" s="52">
        <v>15</v>
      </c>
    </row>
    <row r="1707" spans="2:5" x14ac:dyDescent="0.3">
      <c r="B1707" s="51" t="s">
        <v>3413</v>
      </c>
      <c r="C1707" s="47">
        <v>20.145171999999999</v>
      </c>
      <c r="D1707" s="47" t="s">
        <v>3414</v>
      </c>
      <c r="E1707" s="52">
        <v>15</v>
      </c>
    </row>
    <row r="1708" spans="2:5" x14ac:dyDescent="0.3">
      <c r="B1708" s="51" t="s">
        <v>3415</v>
      </c>
      <c r="C1708" s="47">
        <v>22.677337999999999</v>
      </c>
      <c r="D1708" s="47" t="s">
        <v>3416</v>
      </c>
      <c r="E1708" s="52">
        <v>15</v>
      </c>
    </row>
    <row r="1709" spans="2:5" x14ac:dyDescent="0.3">
      <c r="B1709" s="51" t="s">
        <v>3417</v>
      </c>
      <c r="C1709" s="47">
        <v>25.938231999999999</v>
      </c>
      <c r="D1709" s="47" t="s">
        <v>3418</v>
      </c>
      <c r="E1709" s="52">
        <v>15</v>
      </c>
    </row>
    <row r="1710" spans="2:5" x14ac:dyDescent="0.3">
      <c r="B1710" s="51" t="s">
        <v>3419</v>
      </c>
      <c r="C1710" s="47">
        <v>18.385010000000001</v>
      </c>
      <c r="D1710" s="47" t="s">
        <v>3420</v>
      </c>
      <c r="E1710" s="52">
        <v>15</v>
      </c>
    </row>
    <row r="1711" spans="2:5" x14ac:dyDescent="0.3">
      <c r="B1711" s="51" t="s">
        <v>3421</v>
      </c>
      <c r="C1711" s="47">
        <v>22.058014</v>
      </c>
      <c r="D1711" s="47" t="s">
        <v>3422</v>
      </c>
      <c r="E1711" s="52">
        <v>15</v>
      </c>
    </row>
    <row r="1712" spans="2:5" x14ac:dyDescent="0.3">
      <c r="B1712" s="51" t="s">
        <v>3423</v>
      </c>
      <c r="C1712" s="47">
        <v>15.862762</v>
      </c>
      <c r="D1712" s="47" t="s">
        <v>3424</v>
      </c>
      <c r="E1712" s="52">
        <v>15</v>
      </c>
    </row>
    <row r="1713" spans="2:5" x14ac:dyDescent="0.3">
      <c r="B1713" s="51" t="s">
        <v>3425</v>
      </c>
      <c r="C1713" s="47">
        <v>13.720642</v>
      </c>
      <c r="D1713" s="47" t="s">
        <v>3426</v>
      </c>
      <c r="E1713" s="52">
        <v>15</v>
      </c>
    </row>
    <row r="1714" spans="2:5" x14ac:dyDescent="0.3">
      <c r="B1714" s="51" t="s">
        <v>3427</v>
      </c>
      <c r="C1714" s="47">
        <v>27.791687</v>
      </c>
      <c r="D1714" s="47" t="s">
        <v>3428</v>
      </c>
      <c r="E1714" s="52">
        <v>15</v>
      </c>
    </row>
    <row r="1715" spans="2:5" x14ac:dyDescent="0.3">
      <c r="B1715" s="51" t="s">
        <v>3429</v>
      </c>
      <c r="C1715" s="47">
        <v>21.935393999999999</v>
      </c>
      <c r="D1715" s="47" t="s">
        <v>3430</v>
      </c>
      <c r="E1715" s="52">
        <v>15</v>
      </c>
    </row>
    <row r="1716" spans="2:5" x14ac:dyDescent="0.3">
      <c r="B1716" s="51" t="s">
        <v>3431</v>
      </c>
      <c r="C1716" s="47">
        <v>23.219055000000001</v>
      </c>
      <c r="D1716" s="47" t="s">
        <v>3432</v>
      </c>
      <c r="E1716" s="52">
        <v>15</v>
      </c>
    </row>
    <row r="1717" spans="2:5" x14ac:dyDescent="0.3">
      <c r="B1717" s="51" t="s">
        <v>3433</v>
      </c>
      <c r="C1717" s="47">
        <v>17.065612999999999</v>
      </c>
      <c r="D1717" s="47" t="s">
        <v>3434</v>
      </c>
      <c r="E1717" s="52">
        <v>15</v>
      </c>
    </row>
    <row r="1718" spans="2:5" x14ac:dyDescent="0.3">
      <c r="B1718" s="51" t="s">
        <v>3435</v>
      </c>
      <c r="C1718" s="47">
        <v>39.025329999999997</v>
      </c>
      <c r="D1718" s="47" t="s">
        <v>3436</v>
      </c>
      <c r="E1718" s="52">
        <v>15</v>
      </c>
    </row>
    <row r="1719" spans="2:5" x14ac:dyDescent="0.3">
      <c r="B1719" s="51" t="s">
        <v>3437</v>
      </c>
      <c r="C1719" s="47">
        <v>21.781647</v>
      </c>
      <c r="D1719" s="47" t="s">
        <v>3438</v>
      </c>
      <c r="E1719" s="52">
        <v>15</v>
      </c>
    </row>
    <row r="1720" spans="2:5" x14ac:dyDescent="0.3">
      <c r="B1720" s="51" t="s">
        <v>3439</v>
      </c>
      <c r="C1720" s="47">
        <v>29.522338999999999</v>
      </c>
      <c r="D1720" s="47" t="s">
        <v>3440</v>
      </c>
      <c r="E1720" s="52">
        <v>15</v>
      </c>
    </row>
    <row r="1721" spans="2:5" x14ac:dyDescent="0.3">
      <c r="B1721" s="51" t="s">
        <v>3441</v>
      </c>
      <c r="C1721" s="47">
        <v>21.343567</v>
      </c>
      <c r="D1721" s="47" t="s">
        <v>3442</v>
      </c>
      <c r="E1721" s="52">
        <v>15</v>
      </c>
    </row>
    <row r="1722" spans="2:5" x14ac:dyDescent="0.3">
      <c r="B1722" s="51" t="s">
        <v>3443</v>
      </c>
      <c r="C1722" s="47">
        <v>24.753326000000001</v>
      </c>
      <c r="D1722" s="47" t="s">
        <v>3444</v>
      </c>
      <c r="E1722" s="52">
        <v>15</v>
      </c>
    </row>
    <row r="1723" spans="2:5" x14ac:dyDescent="0.3">
      <c r="B1723" s="51" t="s">
        <v>3445</v>
      </c>
      <c r="C1723" s="47">
        <v>20.199280000000002</v>
      </c>
      <c r="D1723" s="47" t="s">
        <v>3446</v>
      </c>
      <c r="E1723" s="52">
        <v>15</v>
      </c>
    </row>
    <row r="1724" spans="2:5" x14ac:dyDescent="0.3">
      <c r="B1724" s="51" t="s">
        <v>3447</v>
      </c>
      <c r="C1724" s="47">
        <v>22.147186000000001</v>
      </c>
      <c r="D1724" s="47" t="s">
        <v>3448</v>
      </c>
      <c r="E1724" s="52">
        <v>15</v>
      </c>
    </row>
    <row r="1725" spans="2:5" x14ac:dyDescent="0.3">
      <c r="B1725" s="51" t="s">
        <v>3449</v>
      </c>
      <c r="C1725" s="47">
        <v>24.225403</v>
      </c>
      <c r="D1725" s="47" t="s">
        <v>3450</v>
      </c>
      <c r="E1725" s="52">
        <v>15</v>
      </c>
    </row>
    <row r="1726" spans="2:5" x14ac:dyDescent="0.3">
      <c r="B1726" s="51" t="s">
        <v>3451</v>
      </c>
      <c r="C1726" s="47">
        <v>21.085692999999999</v>
      </c>
      <c r="D1726" s="47" t="s">
        <v>3452</v>
      </c>
      <c r="E1726" s="52">
        <v>15</v>
      </c>
    </row>
    <row r="1727" spans="2:5" x14ac:dyDescent="0.3">
      <c r="B1727" s="51" t="s">
        <v>3453</v>
      </c>
      <c r="C1727" s="47">
        <v>20.652343999999999</v>
      </c>
      <c r="D1727" s="47" t="s">
        <v>3454</v>
      </c>
      <c r="E1727" s="52">
        <v>15</v>
      </c>
    </row>
    <row r="1728" spans="2:5" x14ac:dyDescent="0.3">
      <c r="B1728" s="51" t="s">
        <v>3455</v>
      </c>
      <c r="C1728" s="47">
        <v>16.799468999999998</v>
      </c>
      <c r="D1728" s="47" t="s">
        <v>3456</v>
      </c>
      <c r="E1728" s="52">
        <v>15</v>
      </c>
    </row>
    <row r="1729" spans="2:5" x14ac:dyDescent="0.3">
      <c r="B1729" s="51" t="s">
        <v>3457</v>
      </c>
      <c r="C1729" s="47">
        <v>19.181426999999999</v>
      </c>
      <c r="D1729" s="47" t="s">
        <v>3458</v>
      </c>
      <c r="E1729" s="52">
        <v>15</v>
      </c>
    </row>
    <row r="1730" spans="2:5" x14ac:dyDescent="0.3">
      <c r="B1730" s="51" t="s">
        <v>3459</v>
      </c>
      <c r="C1730" s="47">
        <v>30.988983000000001</v>
      </c>
      <c r="D1730" s="47" t="s">
        <v>3460</v>
      </c>
      <c r="E1730" s="52">
        <v>15</v>
      </c>
    </row>
    <row r="1731" spans="2:5" x14ac:dyDescent="0.3">
      <c r="B1731" s="51" t="s">
        <v>3461</v>
      </c>
      <c r="C1731" s="47">
        <v>16.789795000000002</v>
      </c>
      <c r="D1731" s="47" t="s">
        <v>3462</v>
      </c>
      <c r="E1731" s="52">
        <v>15</v>
      </c>
    </row>
    <row r="1732" spans="2:5" x14ac:dyDescent="0.3">
      <c r="B1732" s="51" t="s">
        <v>3463</v>
      </c>
      <c r="C1732" s="47">
        <v>57.022125000000003</v>
      </c>
      <c r="D1732" s="47" t="s">
        <v>3464</v>
      </c>
      <c r="E1732" s="52">
        <v>15</v>
      </c>
    </row>
    <row r="1733" spans="2:5" x14ac:dyDescent="0.3">
      <c r="B1733" s="51" t="s">
        <v>3465</v>
      </c>
      <c r="C1733" s="47">
        <v>22.436554000000001</v>
      </c>
      <c r="D1733" s="47" t="s">
        <v>3466</v>
      </c>
      <c r="E1733" s="52">
        <v>15</v>
      </c>
    </row>
    <row r="1734" spans="2:5" x14ac:dyDescent="0.3">
      <c r="B1734" s="51" t="s">
        <v>3467</v>
      </c>
      <c r="C1734" s="47">
        <v>19.233063000000001</v>
      </c>
      <c r="D1734" s="47" t="s">
        <v>3468</v>
      </c>
      <c r="E1734" s="52">
        <v>15</v>
      </c>
    </row>
    <row r="1735" spans="2:5" x14ac:dyDescent="0.3">
      <c r="B1735" s="51" t="s">
        <v>3469</v>
      </c>
      <c r="C1735" s="47">
        <v>16.329681000000001</v>
      </c>
      <c r="D1735" s="47" t="s">
        <v>3470</v>
      </c>
      <c r="E1735" s="52">
        <v>15</v>
      </c>
    </row>
    <row r="1736" spans="2:5" x14ac:dyDescent="0.3">
      <c r="B1736" s="51" t="s">
        <v>3471</v>
      </c>
      <c r="C1736" s="47">
        <v>17.805205999999998</v>
      </c>
      <c r="D1736" s="47" t="s">
        <v>3472</v>
      </c>
      <c r="E1736" s="52">
        <v>15</v>
      </c>
    </row>
    <row r="1737" spans="2:5" x14ac:dyDescent="0.3">
      <c r="B1737" s="51" t="s">
        <v>3473</v>
      </c>
      <c r="C1737" s="47">
        <v>21.288879999999999</v>
      </c>
      <c r="D1737" s="47" t="s">
        <v>3474</v>
      </c>
      <c r="E1737" s="52">
        <v>15</v>
      </c>
    </row>
    <row r="1738" spans="2:5" x14ac:dyDescent="0.3">
      <c r="B1738" s="51" t="s">
        <v>3475</v>
      </c>
      <c r="C1738" s="47">
        <v>26.138672</v>
      </c>
      <c r="D1738" s="47" t="s">
        <v>3476</v>
      </c>
      <c r="E1738" s="52">
        <v>15</v>
      </c>
    </row>
    <row r="1739" spans="2:5" x14ac:dyDescent="0.3">
      <c r="B1739" s="51" t="s">
        <v>3477</v>
      </c>
      <c r="C1739" s="47">
        <v>13.378479</v>
      </c>
      <c r="D1739" s="47" t="s">
        <v>3478</v>
      </c>
      <c r="E1739" s="52">
        <v>15</v>
      </c>
    </row>
    <row r="1740" spans="2:5" x14ac:dyDescent="0.3">
      <c r="B1740" s="51" t="s">
        <v>3479</v>
      </c>
      <c r="C1740" s="47">
        <v>15.939056000000001</v>
      </c>
      <c r="D1740" s="47" t="s">
        <v>3480</v>
      </c>
      <c r="E1740" s="52">
        <v>15</v>
      </c>
    </row>
    <row r="1741" spans="2:5" x14ac:dyDescent="0.3">
      <c r="B1741" s="51" t="s">
        <v>3481</v>
      </c>
      <c r="C1741" s="47">
        <v>21.080414000000001</v>
      </c>
      <c r="D1741" s="47" t="s">
        <v>3482</v>
      </c>
      <c r="E1741" s="52">
        <v>15</v>
      </c>
    </row>
    <row r="1742" spans="2:5" x14ac:dyDescent="0.3">
      <c r="B1742" s="51" t="s">
        <v>3483</v>
      </c>
      <c r="C1742" s="47">
        <v>22.503264999999999</v>
      </c>
      <c r="D1742" s="47" t="s">
        <v>3484</v>
      </c>
      <c r="E1742" s="52">
        <v>15</v>
      </c>
    </row>
    <row r="1743" spans="2:5" x14ac:dyDescent="0.3">
      <c r="B1743" s="51" t="s">
        <v>3485</v>
      </c>
      <c r="C1743" s="47">
        <v>19.780365</v>
      </c>
      <c r="D1743" s="47" t="s">
        <v>3486</v>
      </c>
      <c r="E1743" s="52">
        <v>15</v>
      </c>
    </row>
    <row r="1744" spans="2:5" x14ac:dyDescent="0.3">
      <c r="B1744" s="51" t="s">
        <v>3487</v>
      </c>
      <c r="C1744" s="47">
        <v>17.453704999999999</v>
      </c>
      <c r="D1744" s="47" t="s">
        <v>3488</v>
      </c>
      <c r="E1744" s="52">
        <v>15</v>
      </c>
    </row>
    <row r="1745" spans="2:5" x14ac:dyDescent="0.3">
      <c r="B1745" s="51" t="s">
        <v>3489</v>
      </c>
      <c r="C1745" s="47">
        <v>33.605803999999999</v>
      </c>
      <c r="D1745" s="47" t="s">
        <v>3490</v>
      </c>
      <c r="E1745" s="52">
        <v>15</v>
      </c>
    </row>
    <row r="1746" spans="2:5" x14ac:dyDescent="0.3">
      <c r="B1746" s="51" t="s">
        <v>3491</v>
      </c>
      <c r="C1746" s="47">
        <v>25.306519000000002</v>
      </c>
      <c r="D1746" s="47" t="s">
        <v>3492</v>
      </c>
      <c r="E1746" s="52">
        <v>15</v>
      </c>
    </row>
    <row r="1747" spans="2:5" x14ac:dyDescent="0.3">
      <c r="B1747" s="51" t="s">
        <v>3493</v>
      </c>
      <c r="C1747" s="47">
        <v>45.260039999999996</v>
      </c>
      <c r="D1747" s="47" t="s">
        <v>3494</v>
      </c>
      <c r="E1747" s="52">
        <v>15</v>
      </c>
    </row>
    <row r="1748" spans="2:5" x14ac:dyDescent="0.3">
      <c r="B1748" s="51" t="s">
        <v>3495</v>
      </c>
      <c r="C1748" s="47">
        <v>27.496856999999999</v>
      </c>
      <c r="D1748" s="47" t="s">
        <v>3496</v>
      </c>
      <c r="E1748" s="52">
        <v>15</v>
      </c>
    </row>
    <row r="1749" spans="2:5" x14ac:dyDescent="0.3">
      <c r="B1749" s="51" t="s">
        <v>3497</v>
      </c>
      <c r="C1749" s="47">
        <v>10.233307</v>
      </c>
      <c r="D1749" s="47" t="s">
        <v>3498</v>
      </c>
      <c r="E1749" s="52">
        <v>15</v>
      </c>
    </row>
    <row r="1750" spans="2:5" x14ac:dyDescent="0.3">
      <c r="B1750" s="51" t="s">
        <v>3499</v>
      </c>
      <c r="C1750" s="47">
        <v>69.127685999999997</v>
      </c>
      <c r="D1750" s="47" t="s">
        <v>3500</v>
      </c>
      <c r="E1750" s="52">
        <v>15</v>
      </c>
    </row>
    <row r="1751" spans="2:5" x14ac:dyDescent="0.3">
      <c r="B1751" s="51" t="s">
        <v>3501</v>
      </c>
      <c r="C1751" s="47">
        <v>25.529326999999999</v>
      </c>
      <c r="D1751" s="47" t="s">
        <v>3502</v>
      </c>
      <c r="E1751" s="52">
        <v>15</v>
      </c>
    </row>
    <row r="1752" spans="2:5" x14ac:dyDescent="0.3">
      <c r="B1752" s="51" t="s">
        <v>3503</v>
      </c>
      <c r="C1752" s="47">
        <v>21.663879999999999</v>
      </c>
      <c r="D1752" s="47" t="s">
        <v>3504</v>
      </c>
      <c r="E1752" s="52">
        <v>15</v>
      </c>
    </row>
    <row r="1753" spans="2:5" x14ac:dyDescent="0.3">
      <c r="B1753" s="51" t="s">
        <v>3505</v>
      </c>
      <c r="C1753" s="47">
        <v>19.524750000000001</v>
      </c>
      <c r="D1753" s="47" t="s">
        <v>3506</v>
      </c>
      <c r="E1753" s="52">
        <v>15</v>
      </c>
    </row>
    <row r="1754" spans="2:5" x14ac:dyDescent="0.3">
      <c r="B1754" s="51" t="s">
        <v>3507</v>
      </c>
      <c r="C1754" s="47">
        <v>42.372374999999998</v>
      </c>
      <c r="D1754" s="47" t="s">
        <v>3508</v>
      </c>
      <c r="E1754" s="52">
        <v>15</v>
      </c>
    </row>
    <row r="1755" spans="2:5" x14ac:dyDescent="0.3">
      <c r="B1755" s="51" t="s">
        <v>3509</v>
      </c>
      <c r="C1755" s="47">
        <v>69.717910000000003</v>
      </c>
      <c r="D1755" s="47" t="s">
        <v>3510</v>
      </c>
      <c r="E1755" s="52">
        <v>15</v>
      </c>
    </row>
    <row r="1756" spans="2:5" x14ac:dyDescent="0.3">
      <c r="B1756" s="51" t="s">
        <v>3511</v>
      </c>
      <c r="C1756" s="47">
        <v>123.03618</v>
      </c>
      <c r="D1756" s="47" t="s">
        <v>3512</v>
      </c>
      <c r="E1756" s="52">
        <v>15</v>
      </c>
    </row>
    <row r="1757" spans="2:5" x14ac:dyDescent="0.3">
      <c r="B1757" s="51" t="s">
        <v>3513</v>
      </c>
      <c r="C1757" s="47">
        <v>169.62822</v>
      </c>
      <c r="D1757" s="47" t="s">
        <v>3514</v>
      </c>
      <c r="E1757" s="52">
        <v>15</v>
      </c>
    </row>
    <row r="1758" spans="2:5" x14ac:dyDescent="0.3">
      <c r="B1758" s="51" t="s">
        <v>3515</v>
      </c>
      <c r="C1758" s="47">
        <v>171.89095</v>
      </c>
      <c r="D1758" s="47" t="s">
        <v>3516</v>
      </c>
      <c r="E1758" s="52">
        <v>15</v>
      </c>
    </row>
    <row r="1759" spans="2:5" x14ac:dyDescent="0.3">
      <c r="B1759" s="51" t="s">
        <v>3517</v>
      </c>
      <c r="C1759" s="47">
        <v>9.5840150000000008</v>
      </c>
      <c r="D1759" s="47" t="s">
        <v>3518</v>
      </c>
      <c r="E1759" s="52">
        <v>15</v>
      </c>
    </row>
    <row r="1760" spans="2:5" x14ac:dyDescent="0.3">
      <c r="B1760" s="51" t="s">
        <v>3519</v>
      </c>
      <c r="C1760" s="47">
        <v>9.0855099999999993</v>
      </c>
      <c r="D1760" s="47" t="s">
        <v>3520</v>
      </c>
      <c r="E1760" s="52">
        <v>15</v>
      </c>
    </row>
    <row r="1761" spans="2:5" x14ac:dyDescent="0.3">
      <c r="B1761" s="51" t="s">
        <v>3521</v>
      </c>
      <c r="C1761" s="47">
        <v>16.280609999999999</v>
      </c>
      <c r="D1761" s="47" t="s">
        <v>3522</v>
      </c>
      <c r="E1761" s="52">
        <v>15</v>
      </c>
    </row>
    <row r="1762" spans="2:5" x14ac:dyDescent="0.3">
      <c r="B1762" s="51" t="s">
        <v>3523</v>
      </c>
      <c r="C1762" s="47">
        <v>15.585326999999999</v>
      </c>
      <c r="D1762" s="47" t="s">
        <v>3524</v>
      </c>
      <c r="E1762" s="52">
        <v>15</v>
      </c>
    </row>
    <row r="1763" spans="2:5" x14ac:dyDescent="0.3">
      <c r="B1763" s="51" t="s">
        <v>3525</v>
      </c>
      <c r="C1763" s="47">
        <v>10.441254000000001</v>
      </c>
      <c r="D1763" s="47" t="s">
        <v>3526</v>
      </c>
      <c r="E1763" s="52">
        <v>15</v>
      </c>
    </row>
    <row r="1764" spans="2:5" x14ac:dyDescent="0.3">
      <c r="B1764" s="51" t="s">
        <v>3527</v>
      </c>
      <c r="C1764" s="47">
        <v>9.6196590000000004</v>
      </c>
      <c r="D1764" s="47" t="s">
        <v>3528</v>
      </c>
      <c r="E1764" s="52">
        <v>15</v>
      </c>
    </row>
    <row r="1765" spans="2:5" x14ac:dyDescent="0.3">
      <c r="B1765" s="51" t="s">
        <v>3529</v>
      </c>
      <c r="C1765" s="47">
        <v>12.924163999999999</v>
      </c>
      <c r="D1765" s="47" t="s">
        <v>3530</v>
      </c>
      <c r="E1765" s="52">
        <v>15</v>
      </c>
    </row>
    <row r="1766" spans="2:5" x14ac:dyDescent="0.3">
      <c r="B1766" s="51" t="s">
        <v>3531</v>
      </c>
      <c r="C1766" s="47">
        <v>12.493744</v>
      </c>
      <c r="D1766" s="47" t="s">
        <v>3532</v>
      </c>
      <c r="E1766" s="52">
        <v>15</v>
      </c>
    </row>
    <row r="1767" spans="2:5" x14ac:dyDescent="0.3">
      <c r="B1767" s="51" t="s">
        <v>3533</v>
      </c>
      <c r="C1767" s="47">
        <v>7.267334</v>
      </c>
      <c r="D1767" s="47" t="s">
        <v>3534</v>
      </c>
      <c r="E1767" s="52">
        <v>15</v>
      </c>
    </row>
    <row r="1768" spans="2:5" x14ac:dyDescent="0.3">
      <c r="B1768" s="51" t="s">
        <v>3535</v>
      </c>
      <c r="C1768" s="47">
        <v>15.629242</v>
      </c>
      <c r="D1768" s="47" t="s">
        <v>3536</v>
      </c>
      <c r="E1768" s="52">
        <v>15</v>
      </c>
    </row>
    <row r="1769" spans="2:5" x14ac:dyDescent="0.3">
      <c r="B1769" s="51" t="s">
        <v>3537</v>
      </c>
      <c r="C1769" s="47">
        <v>13.731719999999999</v>
      </c>
      <c r="D1769" s="47" t="s">
        <v>3538</v>
      </c>
      <c r="E1769" s="52">
        <v>15</v>
      </c>
    </row>
    <row r="1770" spans="2:5" x14ac:dyDescent="0.3">
      <c r="B1770" s="51" t="s">
        <v>3539</v>
      </c>
      <c r="C1770" s="47">
        <v>14.819489000000001</v>
      </c>
      <c r="D1770" s="47" t="s">
        <v>3540</v>
      </c>
      <c r="E1770" s="52">
        <v>15</v>
      </c>
    </row>
    <row r="1771" spans="2:5" x14ac:dyDescent="0.3">
      <c r="B1771" s="51" t="s">
        <v>3541</v>
      </c>
      <c r="C1771" s="47">
        <v>10.263214</v>
      </c>
      <c r="D1771" s="47" t="s">
        <v>3542</v>
      </c>
      <c r="E1771" s="52">
        <v>15</v>
      </c>
    </row>
    <row r="1772" spans="2:5" x14ac:dyDescent="0.3">
      <c r="B1772" s="51" t="s">
        <v>3543</v>
      </c>
      <c r="C1772" s="47">
        <v>10.047272</v>
      </c>
      <c r="D1772" s="47" t="s">
        <v>3544</v>
      </c>
      <c r="E1772" s="52">
        <v>15</v>
      </c>
    </row>
    <row r="1773" spans="2:5" x14ac:dyDescent="0.3">
      <c r="B1773" s="51" t="s">
        <v>3545</v>
      </c>
      <c r="C1773" s="47">
        <v>16.093720000000001</v>
      </c>
      <c r="D1773" s="47" t="s">
        <v>3546</v>
      </c>
      <c r="E1773" s="52">
        <v>15</v>
      </c>
    </row>
    <row r="1774" spans="2:5" x14ac:dyDescent="0.3">
      <c r="B1774" s="51" t="s">
        <v>3547</v>
      </c>
      <c r="C1774" s="47">
        <v>13.728455</v>
      </c>
      <c r="D1774" s="47" t="s">
        <v>3548</v>
      </c>
      <c r="E1774" s="52">
        <v>15</v>
      </c>
    </row>
    <row r="1775" spans="2:5" x14ac:dyDescent="0.3">
      <c r="B1775" s="51" t="s">
        <v>3549</v>
      </c>
      <c r="C1775" s="47">
        <v>127.10992400000001</v>
      </c>
      <c r="D1775" s="47" t="s">
        <v>3550</v>
      </c>
      <c r="E1775" s="52">
        <v>15</v>
      </c>
    </row>
    <row r="1776" spans="2:5" x14ac:dyDescent="0.3">
      <c r="B1776" s="51" t="s">
        <v>3551</v>
      </c>
      <c r="C1776" s="47">
        <v>107.89169</v>
      </c>
      <c r="D1776" s="47" t="s">
        <v>3552</v>
      </c>
      <c r="E1776" s="52">
        <v>15</v>
      </c>
    </row>
    <row r="1777" spans="2:5" x14ac:dyDescent="0.3">
      <c r="B1777" s="51" t="s">
        <v>3553</v>
      </c>
      <c r="C1777" s="47">
        <v>9.2271730000000005</v>
      </c>
      <c r="D1777" s="47" t="s">
        <v>3554</v>
      </c>
      <c r="E1777" s="52">
        <v>15</v>
      </c>
    </row>
    <row r="1778" spans="2:5" x14ac:dyDescent="0.3">
      <c r="B1778" s="51" t="s">
        <v>3555</v>
      </c>
      <c r="C1778" s="47">
        <v>11.449859999999999</v>
      </c>
      <c r="D1778" s="47" t="s">
        <v>3556</v>
      </c>
      <c r="E1778" s="52">
        <v>15</v>
      </c>
    </row>
    <row r="1779" spans="2:5" x14ac:dyDescent="0.3">
      <c r="B1779" s="51" t="s">
        <v>3557</v>
      </c>
      <c r="C1779" s="47">
        <v>10.64151</v>
      </c>
      <c r="D1779" s="47" t="s">
        <v>3558</v>
      </c>
      <c r="E1779" s="52">
        <v>15</v>
      </c>
    </row>
    <row r="1780" spans="2:5" x14ac:dyDescent="0.3">
      <c r="B1780" s="51" t="s">
        <v>3559</v>
      </c>
      <c r="C1780" s="47">
        <v>22.512664999999998</v>
      </c>
      <c r="D1780" s="47" t="s">
        <v>3560</v>
      </c>
      <c r="E1780" s="52">
        <v>15</v>
      </c>
    </row>
    <row r="1781" spans="2:5" x14ac:dyDescent="0.3">
      <c r="B1781" s="51" t="s">
        <v>3561</v>
      </c>
      <c r="C1781" s="47">
        <v>25.110962000000001</v>
      </c>
      <c r="D1781" s="47" t="s">
        <v>3562</v>
      </c>
      <c r="E1781" s="52">
        <v>15</v>
      </c>
    </row>
    <row r="1782" spans="2:5" x14ac:dyDescent="0.3">
      <c r="B1782" s="51" t="s">
        <v>3563</v>
      </c>
      <c r="C1782" s="47">
        <v>18.565429999999999</v>
      </c>
      <c r="D1782" s="47" t="s">
        <v>3564</v>
      </c>
      <c r="E1782" s="52">
        <v>15</v>
      </c>
    </row>
    <row r="1783" spans="2:5" x14ac:dyDescent="0.3">
      <c r="B1783" s="51" t="s">
        <v>3565</v>
      </c>
      <c r="C1783" s="47">
        <v>18.137207</v>
      </c>
      <c r="D1783" s="47" t="s">
        <v>3566</v>
      </c>
      <c r="E1783" s="52">
        <v>15</v>
      </c>
    </row>
    <row r="1784" spans="2:5" x14ac:dyDescent="0.3">
      <c r="B1784" s="51" t="s">
        <v>3567</v>
      </c>
      <c r="C1784" s="47">
        <v>14.884247</v>
      </c>
      <c r="D1784" s="47" t="s">
        <v>3568</v>
      </c>
      <c r="E1784" s="52">
        <v>15</v>
      </c>
    </row>
    <row r="1785" spans="2:5" x14ac:dyDescent="0.3">
      <c r="B1785" s="51" t="s">
        <v>3569</v>
      </c>
      <c r="C1785" s="47">
        <v>18.829346000000001</v>
      </c>
      <c r="D1785" s="47" t="s">
        <v>3570</v>
      </c>
      <c r="E1785" s="52">
        <v>15</v>
      </c>
    </row>
    <row r="1786" spans="2:5" x14ac:dyDescent="0.3">
      <c r="B1786" s="51" t="s">
        <v>3571</v>
      </c>
      <c r="C1786" s="47">
        <v>20.282806000000001</v>
      </c>
      <c r="D1786" s="47" t="s">
        <v>3572</v>
      </c>
      <c r="E1786" s="52">
        <v>15</v>
      </c>
    </row>
    <row r="1787" spans="2:5" x14ac:dyDescent="0.3">
      <c r="B1787" s="51" t="s">
        <v>3573</v>
      </c>
      <c r="C1787" s="47">
        <v>17.872131</v>
      </c>
      <c r="D1787" s="47" t="s">
        <v>3574</v>
      </c>
      <c r="E1787" s="52">
        <v>15</v>
      </c>
    </row>
    <row r="1788" spans="2:5" x14ac:dyDescent="0.3">
      <c r="B1788" s="51" t="s">
        <v>3575</v>
      </c>
      <c r="C1788" s="47">
        <v>13.470122999999999</v>
      </c>
      <c r="D1788" s="47" t="s">
        <v>3576</v>
      </c>
      <c r="E1788" s="52">
        <v>15</v>
      </c>
    </row>
    <row r="1789" spans="2:5" x14ac:dyDescent="0.3">
      <c r="B1789" s="51" t="s">
        <v>3577</v>
      </c>
      <c r="C1789" s="47">
        <v>30.360931000000001</v>
      </c>
      <c r="D1789" s="47" t="s">
        <v>3578</v>
      </c>
      <c r="E1789" s="52">
        <v>15</v>
      </c>
    </row>
    <row r="1790" spans="2:5" x14ac:dyDescent="0.3">
      <c r="B1790" s="51" t="s">
        <v>3579</v>
      </c>
      <c r="C1790" s="47">
        <v>22.288451999999999</v>
      </c>
      <c r="D1790" s="47" t="s">
        <v>3580</v>
      </c>
      <c r="E1790" s="52">
        <v>15</v>
      </c>
    </row>
    <row r="1791" spans="2:5" x14ac:dyDescent="0.3">
      <c r="B1791" s="51" t="s">
        <v>3581</v>
      </c>
      <c r="C1791" s="47">
        <v>17.947754</v>
      </c>
      <c r="D1791" s="47" t="s">
        <v>3582</v>
      </c>
      <c r="E1791" s="52">
        <v>15</v>
      </c>
    </row>
    <row r="1792" spans="2:5" x14ac:dyDescent="0.3">
      <c r="B1792" s="51" t="s">
        <v>3583</v>
      </c>
      <c r="C1792" s="47">
        <v>21.253174000000001</v>
      </c>
      <c r="D1792" s="47" t="s">
        <v>3584</v>
      </c>
      <c r="E1792" s="52">
        <v>15</v>
      </c>
    </row>
    <row r="1793" spans="2:5" x14ac:dyDescent="0.3">
      <c r="B1793" s="51" t="s">
        <v>3585</v>
      </c>
      <c r="C1793" s="47">
        <v>19.397826999999999</v>
      </c>
      <c r="D1793" s="47" t="s">
        <v>3586</v>
      </c>
      <c r="E1793" s="52">
        <v>15</v>
      </c>
    </row>
    <row r="1794" spans="2:5" x14ac:dyDescent="0.3">
      <c r="B1794" s="51" t="s">
        <v>3587</v>
      </c>
      <c r="C1794" s="47">
        <v>18.075958</v>
      </c>
      <c r="D1794" s="47" t="s">
        <v>3588</v>
      </c>
      <c r="E1794" s="52">
        <v>15</v>
      </c>
    </row>
    <row r="1795" spans="2:5" x14ac:dyDescent="0.3">
      <c r="B1795" s="51" t="s">
        <v>3589</v>
      </c>
      <c r="C1795" s="47">
        <v>19.336182000000001</v>
      </c>
      <c r="D1795" s="47" t="s">
        <v>3590</v>
      </c>
      <c r="E1795" s="52">
        <v>15</v>
      </c>
    </row>
    <row r="1796" spans="2:5" x14ac:dyDescent="0.3">
      <c r="B1796" s="51" t="s">
        <v>3591</v>
      </c>
      <c r="C1796" s="47">
        <v>11.260619999999999</v>
      </c>
      <c r="D1796" s="47" t="s">
        <v>3592</v>
      </c>
      <c r="E1796" s="52">
        <v>15</v>
      </c>
    </row>
    <row r="1797" spans="2:5" x14ac:dyDescent="0.3">
      <c r="B1797" s="51" t="s">
        <v>3593</v>
      </c>
      <c r="C1797" s="47">
        <v>21.922577</v>
      </c>
      <c r="D1797" s="47" t="s">
        <v>3594</v>
      </c>
      <c r="E1797" s="52">
        <v>15</v>
      </c>
    </row>
    <row r="1798" spans="2:5" x14ac:dyDescent="0.3">
      <c r="B1798" s="51" t="s">
        <v>3595</v>
      </c>
      <c r="C1798" s="47">
        <v>15.545624</v>
      </c>
      <c r="D1798" s="47" t="s">
        <v>3596</v>
      </c>
      <c r="E1798" s="52">
        <v>15</v>
      </c>
    </row>
    <row r="1799" spans="2:5" x14ac:dyDescent="0.3">
      <c r="B1799" s="51" t="s">
        <v>3597</v>
      </c>
      <c r="C1799" s="47">
        <v>13.343230999999999</v>
      </c>
      <c r="D1799" s="47" t="s">
        <v>3598</v>
      </c>
      <c r="E1799" s="52">
        <v>15</v>
      </c>
    </row>
    <row r="1800" spans="2:5" x14ac:dyDescent="0.3">
      <c r="B1800" s="51" t="s">
        <v>3599</v>
      </c>
      <c r="C1800" s="47">
        <v>10.124756</v>
      </c>
      <c r="D1800" s="47" t="s">
        <v>3600</v>
      </c>
      <c r="E1800" s="52">
        <v>15</v>
      </c>
    </row>
    <row r="1801" spans="2:5" x14ac:dyDescent="0.3">
      <c r="B1801" s="51" t="s">
        <v>3601</v>
      </c>
      <c r="C1801" s="47">
        <v>12.287323000000001</v>
      </c>
      <c r="D1801" s="47" t="s">
        <v>3602</v>
      </c>
      <c r="E1801" s="52">
        <v>15</v>
      </c>
    </row>
    <row r="1802" spans="2:5" x14ac:dyDescent="0.3">
      <c r="B1802" s="51" t="s">
        <v>3603</v>
      </c>
      <c r="C1802" s="47">
        <v>13.369507</v>
      </c>
      <c r="D1802" s="47" t="s">
        <v>3604</v>
      </c>
      <c r="E1802" s="52">
        <v>15</v>
      </c>
    </row>
    <row r="1803" spans="2:5" x14ac:dyDescent="0.3">
      <c r="B1803" s="51" t="s">
        <v>3605</v>
      </c>
      <c r="C1803" s="47">
        <v>8.7479859999999992</v>
      </c>
      <c r="D1803" s="47" t="s">
        <v>3606</v>
      </c>
      <c r="E1803" s="52">
        <v>15</v>
      </c>
    </row>
    <row r="1804" spans="2:5" x14ac:dyDescent="0.3">
      <c r="B1804" s="51" t="s">
        <v>3607</v>
      </c>
      <c r="C1804" s="47">
        <v>11.6180725</v>
      </c>
      <c r="D1804" s="47" t="s">
        <v>3608</v>
      </c>
      <c r="E1804" s="52">
        <v>15</v>
      </c>
    </row>
    <row r="1805" spans="2:5" x14ac:dyDescent="0.3">
      <c r="B1805" s="51" t="s">
        <v>3609</v>
      </c>
      <c r="C1805" s="47">
        <v>13.219604500000001</v>
      </c>
      <c r="D1805" s="47" t="s">
        <v>3610</v>
      </c>
      <c r="E1805" s="52">
        <v>15</v>
      </c>
    </row>
    <row r="1806" spans="2:5" x14ac:dyDescent="0.3">
      <c r="B1806" s="51" t="s">
        <v>3611</v>
      </c>
      <c r="C1806" s="47">
        <v>15.770020000000001</v>
      </c>
      <c r="D1806" s="47" t="s">
        <v>3612</v>
      </c>
      <c r="E1806" s="52">
        <v>15</v>
      </c>
    </row>
    <row r="1807" spans="2:5" x14ac:dyDescent="0.3">
      <c r="B1807" s="51" t="s">
        <v>3613</v>
      </c>
      <c r="C1807" s="47">
        <v>8.1882629999999992</v>
      </c>
      <c r="D1807" s="47" t="s">
        <v>3614</v>
      </c>
      <c r="E1807" s="52">
        <v>15</v>
      </c>
    </row>
    <row r="1808" spans="2:5" x14ac:dyDescent="0.3">
      <c r="B1808" s="51" t="s">
        <v>3615</v>
      </c>
      <c r="C1808" s="47">
        <v>4.2007139999999996</v>
      </c>
      <c r="D1808" s="47" t="s">
        <v>3616</v>
      </c>
      <c r="E1808" s="52">
        <v>15</v>
      </c>
    </row>
    <row r="1809" spans="2:5" x14ac:dyDescent="0.3">
      <c r="B1809" s="51" t="s">
        <v>3617</v>
      </c>
      <c r="C1809" s="47">
        <v>14.05368</v>
      </c>
      <c r="D1809" s="47" t="s">
        <v>3618</v>
      </c>
      <c r="E1809" s="52">
        <v>15</v>
      </c>
    </row>
    <row r="1810" spans="2:5" x14ac:dyDescent="0.3">
      <c r="B1810" s="51" t="s">
        <v>3619</v>
      </c>
      <c r="C1810" s="47">
        <v>14.381897</v>
      </c>
      <c r="D1810" s="47" t="s">
        <v>3620</v>
      </c>
      <c r="E1810" s="52">
        <v>15</v>
      </c>
    </row>
    <row r="1811" spans="2:5" x14ac:dyDescent="0.3">
      <c r="B1811" s="51" t="s">
        <v>3621</v>
      </c>
      <c r="C1811" s="47">
        <v>14.102173000000001</v>
      </c>
      <c r="D1811" s="47" t="s">
        <v>3622</v>
      </c>
      <c r="E1811" s="52">
        <v>15</v>
      </c>
    </row>
    <row r="1812" spans="2:5" x14ac:dyDescent="0.3">
      <c r="B1812" s="51" t="s">
        <v>3623</v>
      </c>
      <c r="C1812" s="47">
        <v>5.8866880000000004</v>
      </c>
      <c r="D1812" s="47" t="s">
        <v>3624</v>
      </c>
      <c r="E1812" s="52">
        <v>15</v>
      </c>
    </row>
    <row r="1813" spans="2:5" x14ac:dyDescent="0.3">
      <c r="B1813" s="51" t="s">
        <v>3625</v>
      </c>
      <c r="C1813" s="47">
        <v>3.1763916000000001</v>
      </c>
      <c r="D1813" s="47" t="s">
        <v>3626</v>
      </c>
      <c r="E1813" s="52">
        <v>15</v>
      </c>
    </row>
    <row r="1814" spans="2:5" x14ac:dyDescent="0.3">
      <c r="B1814" s="51" t="s">
        <v>3627</v>
      </c>
      <c r="C1814" s="47">
        <v>52.335723999999999</v>
      </c>
      <c r="D1814" s="47" t="s">
        <v>3628</v>
      </c>
      <c r="E1814" s="52">
        <v>15</v>
      </c>
    </row>
    <row r="1815" spans="2:5" x14ac:dyDescent="0.3">
      <c r="B1815" s="51" t="s">
        <v>3629</v>
      </c>
      <c r="C1815" s="47">
        <v>27.054932000000001</v>
      </c>
      <c r="D1815" s="47" t="s">
        <v>3630</v>
      </c>
      <c r="E1815" s="52">
        <v>15</v>
      </c>
    </row>
    <row r="1816" spans="2:5" x14ac:dyDescent="0.3">
      <c r="B1816" s="51" t="s">
        <v>3631</v>
      </c>
      <c r="C1816" s="47">
        <v>12.062011999999999</v>
      </c>
      <c r="D1816" s="47" t="s">
        <v>3632</v>
      </c>
      <c r="E1816" s="52">
        <v>15</v>
      </c>
    </row>
    <row r="1817" spans="2:5" x14ac:dyDescent="0.3">
      <c r="B1817" s="51" t="s">
        <v>3633</v>
      </c>
      <c r="C1817" s="47">
        <v>18.01352</v>
      </c>
      <c r="D1817" s="47" t="s">
        <v>3634</v>
      </c>
      <c r="E1817" s="52">
        <v>15</v>
      </c>
    </row>
    <row r="1818" spans="2:5" x14ac:dyDescent="0.3">
      <c r="B1818" s="51" t="s">
        <v>3635</v>
      </c>
      <c r="C1818" s="47">
        <v>19.849060000000001</v>
      </c>
      <c r="D1818" s="47" t="s">
        <v>3636</v>
      </c>
      <c r="E1818" s="52">
        <v>15</v>
      </c>
    </row>
    <row r="1819" spans="2:5" x14ac:dyDescent="0.3">
      <c r="B1819" s="51" t="s">
        <v>3637</v>
      </c>
      <c r="C1819" s="47">
        <v>25.747955000000001</v>
      </c>
      <c r="D1819" s="47" t="s">
        <v>3638</v>
      </c>
      <c r="E1819" s="52">
        <v>15</v>
      </c>
    </row>
    <row r="1820" spans="2:5" x14ac:dyDescent="0.3">
      <c r="B1820" s="51" t="s">
        <v>3639</v>
      </c>
      <c r="C1820" s="47">
        <v>17.260833999999999</v>
      </c>
      <c r="D1820" s="47" t="s">
        <v>3640</v>
      </c>
      <c r="E1820" s="52">
        <v>15</v>
      </c>
    </row>
    <row r="1821" spans="2:5" x14ac:dyDescent="0.3">
      <c r="B1821" s="51" t="s">
        <v>3641</v>
      </c>
      <c r="C1821" s="47">
        <v>24.788817999999999</v>
      </c>
      <c r="D1821" s="47" t="s">
        <v>3642</v>
      </c>
      <c r="E1821" s="52">
        <v>15</v>
      </c>
    </row>
    <row r="1822" spans="2:5" x14ac:dyDescent="0.3">
      <c r="B1822" s="51" t="s">
        <v>3643</v>
      </c>
      <c r="C1822" s="47">
        <v>55.695953000000003</v>
      </c>
      <c r="D1822" s="47" t="s">
        <v>3644</v>
      </c>
      <c r="E1822" s="52">
        <v>15</v>
      </c>
    </row>
    <row r="1823" spans="2:5" x14ac:dyDescent="0.3">
      <c r="B1823" s="51" t="s">
        <v>3645</v>
      </c>
      <c r="C1823" s="47">
        <v>16.292023</v>
      </c>
      <c r="D1823" s="47" t="s">
        <v>3646</v>
      </c>
      <c r="E1823" s="52">
        <v>15</v>
      </c>
    </row>
    <row r="1824" spans="2:5" x14ac:dyDescent="0.3">
      <c r="B1824" s="51" t="s">
        <v>3647</v>
      </c>
      <c r="C1824" s="47">
        <v>14.829162999999999</v>
      </c>
      <c r="D1824" s="47" t="s">
        <v>3648</v>
      </c>
      <c r="E1824" s="52">
        <v>15</v>
      </c>
    </row>
    <row r="1825" spans="2:5" x14ac:dyDescent="0.3">
      <c r="B1825" s="51" t="s">
        <v>3649</v>
      </c>
      <c r="C1825" s="47">
        <v>13.610962000000001</v>
      </c>
      <c r="D1825" s="47" t="s">
        <v>3650</v>
      </c>
      <c r="E1825" s="52">
        <v>15</v>
      </c>
    </row>
    <row r="1826" spans="2:5" x14ac:dyDescent="0.3">
      <c r="B1826" s="51" t="s">
        <v>3651</v>
      </c>
      <c r="C1826" s="47">
        <v>19.544342</v>
      </c>
      <c r="D1826" s="47" t="s">
        <v>3652</v>
      </c>
      <c r="E1826" s="52">
        <v>15</v>
      </c>
    </row>
    <row r="1827" spans="2:5" x14ac:dyDescent="0.3">
      <c r="B1827" s="51" t="s">
        <v>3653</v>
      </c>
      <c r="C1827" s="47">
        <v>19.698761000000001</v>
      </c>
      <c r="D1827" s="47" t="s">
        <v>3654</v>
      </c>
      <c r="E1827" s="52">
        <v>15</v>
      </c>
    </row>
    <row r="1828" spans="2:5" x14ac:dyDescent="0.3">
      <c r="B1828" s="51" t="s">
        <v>3655</v>
      </c>
      <c r="C1828" s="47">
        <v>70.831603999999999</v>
      </c>
      <c r="D1828" s="47" t="s">
        <v>3656</v>
      </c>
      <c r="E1828" s="52">
        <v>15</v>
      </c>
    </row>
    <row r="1829" spans="2:5" x14ac:dyDescent="0.3">
      <c r="B1829" s="51" t="s">
        <v>3657</v>
      </c>
      <c r="C1829" s="47">
        <v>71.191010000000006</v>
      </c>
      <c r="D1829" s="47" t="s">
        <v>3658</v>
      </c>
      <c r="E1829" s="52">
        <v>15</v>
      </c>
    </row>
    <row r="1830" spans="2:5" x14ac:dyDescent="0.3">
      <c r="B1830" s="51" t="s">
        <v>3659</v>
      </c>
      <c r="C1830" s="47">
        <v>15.362671000000001</v>
      </c>
      <c r="D1830" s="47" t="s">
        <v>3660</v>
      </c>
      <c r="E1830" s="52">
        <v>15</v>
      </c>
    </row>
    <row r="1831" spans="2:5" x14ac:dyDescent="0.3">
      <c r="B1831" s="51" t="s">
        <v>3661</v>
      </c>
      <c r="C1831" s="47">
        <v>17.701903999999999</v>
      </c>
      <c r="D1831" s="47" t="s">
        <v>3662</v>
      </c>
      <c r="E1831" s="52">
        <v>15</v>
      </c>
    </row>
    <row r="1832" spans="2:5" x14ac:dyDescent="0.3">
      <c r="B1832" s="51" t="s">
        <v>3663</v>
      </c>
      <c r="C1832" s="47">
        <v>24.083100000000002</v>
      </c>
      <c r="D1832" s="47" t="s">
        <v>3664</v>
      </c>
      <c r="E1832" s="52">
        <v>15</v>
      </c>
    </row>
    <row r="1833" spans="2:5" x14ac:dyDescent="0.3">
      <c r="B1833" s="51" t="s">
        <v>3665</v>
      </c>
      <c r="C1833" s="47">
        <v>26.242767000000001</v>
      </c>
      <c r="D1833" s="47" t="s">
        <v>3666</v>
      </c>
      <c r="E1833" s="52">
        <v>15</v>
      </c>
    </row>
    <row r="1834" spans="2:5" x14ac:dyDescent="0.3">
      <c r="B1834" s="51" t="s">
        <v>3667</v>
      </c>
      <c r="C1834" s="47">
        <v>37.374360000000003</v>
      </c>
      <c r="D1834" s="47" t="s">
        <v>3668</v>
      </c>
      <c r="E1834" s="52">
        <v>15</v>
      </c>
    </row>
    <row r="1835" spans="2:5" x14ac:dyDescent="0.3">
      <c r="B1835" s="51" t="s">
        <v>3669</v>
      </c>
      <c r="C1835" s="47">
        <v>37.183715999999997</v>
      </c>
      <c r="D1835" s="47" t="s">
        <v>3670</v>
      </c>
      <c r="E1835" s="52">
        <v>15</v>
      </c>
    </row>
    <row r="1836" spans="2:5" x14ac:dyDescent="0.3">
      <c r="B1836" s="51" t="s">
        <v>3671</v>
      </c>
      <c r="C1836" s="47">
        <v>19.983307</v>
      </c>
      <c r="D1836" s="47" t="s">
        <v>3672</v>
      </c>
      <c r="E1836" s="52">
        <v>15</v>
      </c>
    </row>
    <row r="1837" spans="2:5" x14ac:dyDescent="0.3">
      <c r="B1837" s="51" t="s">
        <v>3673</v>
      </c>
      <c r="C1837" s="47">
        <v>38.701749999999997</v>
      </c>
      <c r="D1837" s="47" t="s">
        <v>3674</v>
      </c>
      <c r="E1837" s="52">
        <v>15</v>
      </c>
    </row>
    <row r="1838" spans="2:5" x14ac:dyDescent="0.3">
      <c r="B1838" s="51" t="s">
        <v>3675</v>
      </c>
      <c r="C1838" s="47">
        <v>19.147826999999999</v>
      </c>
      <c r="D1838" s="47" t="s">
        <v>3676</v>
      </c>
      <c r="E1838" s="52">
        <v>15</v>
      </c>
    </row>
    <row r="1839" spans="2:5" x14ac:dyDescent="0.3">
      <c r="B1839" s="51" t="s">
        <v>3677</v>
      </c>
      <c r="C1839" s="47">
        <v>16.492218000000001</v>
      </c>
      <c r="D1839" s="47" t="s">
        <v>3678</v>
      </c>
      <c r="E1839" s="52">
        <v>15</v>
      </c>
    </row>
    <row r="1840" spans="2:5" x14ac:dyDescent="0.3">
      <c r="B1840" s="51" t="s">
        <v>3679</v>
      </c>
      <c r="C1840" s="47">
        <v>11.408386</v>
      </c>
      <c r="D1840" s="47" t="s">
        <v>3680</v>
      </c>
      <c r="E1840" s="52">
        <v>15</v>
      </c>
    </row>
    <row r="1841" spans="2:5" ht="15" thickBot="1" x14ac:dyDescent="0.35">
      <c r="B1841" s="53" t="s">
        <v>3681</v>
      </c>
      <c r="C1841" s="54">
        <v>10.747925</v>
      </c>
      <c r="D1841" s="54" t="s">
        <v>3682</v>
      </c>
      <c r="E1841" s="55">
        <v>1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D2559-43A0-4204-9659-BEFB17370986}">
  <dimension ref="A1:E2356"/>
  <sheetViews>
    <sheetView workbookViewId="0">
      <selection activeCell="A3" sqref="A3"/>
    </sheetView>
  </sheetViews>
  <sheetFormatPr baseColWidth="10" defaultRowHeight="14.4" x14ac:dyDescent="0.3"/>
  <cols>
    <col min="1" max="1" width="13.21875" bestFit="1" customWidth="1"/>
  </cols>
  <sheetData>
    <row r="1" spans="1:5" x14ac:dyDescent="0.3">
      <c r="A1" s="56" t="s">
        <v>8407</v>
      </c>
      <c r="B1" s="48" t="s">
        <v>8402</v>
      </c>
      <c r="C1" s="49" t="s">
        <v>8403</v>
      </c>
      <c r="D1" s="49" t="s">
        <v>8404</v>
      </c>
      <c r="E1" s="50" t="s">
        <v>8405</v>
      </c>
    </row>
    <row r="2" spans="1:5" x14ac:dyDescent="0.3">
      <c r="A2" s="56" t="s">
        <v>8409</v>
      </c>
      <c r="B2" s="51" t="s">
        <v>3683</v>
      </c>
      <c r="C2" s="47">
        <v>80.017520000000005</v>
      </c>
      <c r="D2" s="47" t="s">
        <v>3684</v>
      </c>
      <c r="E2" s="52">
        <v>63</v>
      </c>
    </row>
    <row r="3" spans="1:5" x14ac:dyDescent="0.3">
      <c r="B3" s="51" t="s">
        <v>3685</v>
      </c>
      <c r="C3" s="47">
        <v>76.709900000000005</v>
      </c>
      <c r="D3" s="47" t="s">
        <v>3686</v>
      </c>
      <c r="E3" s="52">
        <v>63</v>
      </c>
    </row>
    <row r="4" spans="1:5" x14ac:dyDescent="0.3">
      <c r="B4" s="51" t="s">
        <v>3687</v>
      </c>
      <c r="C4" s="47">
        <v>173.03088</v>
      </c>
      <c r="D4" s="47" t="s">
        <v>3688</v>
      </c>
      <c r="E4" s="52">
        <v>63</v>
      </c>
    </row>
    <row r="5" spans="1:5" x14ac:dyDescent="0.3">
      <c r="B5" s="51" t="s">
        <v>3689</v>
      </c>
      <c r="C5" s="47">
        <v>98.055539999999993</v>
      </c>
      <c r="D5" s="47" t="s">
        <v>3690</v>
      </c>
      <c r="E5" s="52">
        <v>63</v>
      </c>
    </row>
    <row r="6" spans="1:5" x14ac:dyDescent="0.3">
      <c r="B6" s="51" t="s">
        <v>3691</v>
      </c>
      <c r="C6" s="47">
        <v>66.172060000000002</v>
      </c>
      <c r="D6" s="47" t="s">
        <v>3692</v>
      </c>
      <c r="E6" s="52">
        <v>63</v>
      </c>
    </row>
    <row r="7" spans="1:5" x14ac:dyDescent="0.3">
      <c r="B7" s="51" t="s">
        <v>3693</v>
      </c>
      <c r="C7" s="47">
        <v>63.593384</v>
      </c>
      <c r="D7" s="47" t="s">
        <v>3694</v>
      </c>
      <c r="E7" s="52">
        <v>63</v>
      </c>
    </row>
    <row r="8" spans="1:5" x14ac:dyDescent="0.3">
      <c r="B8" s="51" t="s">
        <v>3695</v>
      </c>
      <c r="C8" s="47">
        <v>82.410706000000005</v>
      </c>
      <c r="D8" s="47" t="s">
        <v>3696</v>
      </c>
      <c r="E8" s="52">
        <v>63</v>
      </c>
    </row>
    <row r="9" spans="1:5" x14ac:dyDescent="0.3">
      <c r="B9" s="51" t="s">
        <v>3697</v>
      </c>
      <c r="C9" s="47">
        <v>136.3689</v>
      </c>
      <c r="D9" s="47" t="s">
        <v>3698</v>
      </c>
      <c r="E9" s="52">
        <v>63</v>
      </c>
    </row>
    <row r="10" spans="1:5" x14ac:dyDescent="0.3">
      <c r="B10" s="51" t="s">
        <v>3699</v>
      </c>
      <c r="C10" s="47">
        <v>141.31353999999999</v>
      </c>
      <c r="D10" s="47" t="s">
        <v>3700</v>
      </c>
      <c r="E10" s="52">
        <v>63</v>
      </c>
    </row>
    <row r="11" spans="1:5" x14ac:dyDescent="0.3">
      <c r="B11" s="51" t="s">
        <v>3701</v>
      </c>
      <c r="C11" s="47">
        <v>81.374269999999996</v>
      </c>
      <c r="D11" s="47" t="s">
        <v>3702</v>
      </c>
      <c r="E11" s="52">
        <v>63</v>
      </c>
    </row>
    <row r="12" spans="1:5" x14ac:dyDescent="0.3">
      <c r="B12" s="51" t="s">
        <v>3703</v>
      </c>
      <c r="C12" s="47">
        <v>118.75463999999999</v>
      </c>
      <c r="D12" s="47" t="s">
        <v>3704</v>
      </c>
      <c r="E12" s="52">
        <v>63</v>
      </c>
    </row>
    <row r="13" spans="1:5" x14ac:dyDescent="0.3">
      <c r="B13" s="51" t="s">
        <v>3705</v>
      </c>
      <c r="C13" s="47">
        <v>165.34833</v>
      </c>
      <c r="D13" s="47" t="s">
        <v>3706</v>
      </c>
      <c r="E13" s="52">
        <v>63</v>
      </c>
    </row>
    <row r="14" spans="1:5" x14ac:dyDescent="0.3">
      <c r="B14" s="51" t="s">
        <v>3707</v>
      </c>
      <c r="C14" s="47">
        <v>135.48876999999999</v>
      </c>
      <c r="D14" s="47" t="s">
        <v>3708</v>
      </c>
      <c r="E14" s="52">
        <v>63</v>
      </c>
    </row>
    <row r="15" spans="1:5" x14ac:dyDescent="0.3">
      <c r="B15" s="51" t="s">
        <v>3709</v>
      </c>
      <c r="C15" s="47">
        <v>165.22699</v>
      </c>
      <c r="D15" s="47" t="s">
        <v>3710</v>
      </c>
      <c r="E15" s="52">
        <v>63</v>
      </c>
    </row>
    <row r="16" spans="1:5" x14ac:dyDescent="0.3">
      <c r="B16" s="51" t="s">
        <v>3711</v>
      </c>
      <c r="C16" s="47">
        <v>68.309939999999997</v>
      </c>
      <c r="D16" s="47" t="s">
        <v>3712</v>
      </c>
      <c r="E16" s="52">
        <v>63</v>
      </c>
    </row>
    <row r="17" spans="2:5" x14ac:dyDescent="0.3">
      <c r="B17" s="51" t="s">
        <v>3713</v>
      </c>
      <c r="C17" s="47">
        <v>70.592895999999996</v>
      </c>
      <c r="D17" s="47" t="s">
        <v>3714</v>
      </c>
      <c r="E17" s="52">
        <v>63</v>
      </c>
    </row>
    <row r="18" spans="2:5" x14ac:dyDescent="0.3">
      <c r="B18" s="51" t="s">
        <v>3715</v>
      </c>
      <c r="C18" s="47">
        <v>95.277280000000005</v>
      </c>
      <c r="D18" s="47" t="s">
        <v>3716</v>
      </c>
      <c r="E18" s="52">
        <v>63</v>
      </c>
    </row>
    <row r="19" spans="2:5" x14ac:dyDescent="0.3">
      <c r="B19" s="51" t="s">
        <v>3717</v>
      </c>
      <c r="C19" s="47">
        <v>143.60217</v>
      </c>
      <c r="D19" s="47" t="s">
        <v>3718</v>
      </c>
      <c r="E19" s="52">
        <v>63</v>
      </c>
    </row>
    <row r="20" spans="2:5" x14ac:dyDescent="0.3">
      <c r="B20" s="51" t="s">
        <v>3719</v>
      </c>
      <c r="C20" s="47">
        <v>122.62787</v>
      </c>
      <c r="D20" s="47" t="s">
        <v>3720</v>
      </c>
      <c r="E20" s="52">
        <v>63</v>
      </c>
    </row>
    <row r="21" spans="2:5" x14ac:dyDescent="0.3">
      <c r="B21" s="51" t="s">
        <v>3721</v>
      </c>
      <c r="C21" s="47">
        <v>135.58582000000001</v>
      </c>
      <c r="D21" s="47" t="s">
        <v>3722</v>
      </c>
      <c r="E21" s="52">
        <v>63</v>
      </c>
    </row>
    <row r="22" spans="2:5" x14ac:dyDescent="0.3">
      <c r="B22" s="51" t="s">
        <v>3723</v>
      </c>
      <c r="C22" s="47">
        <v>115.71532999999999</v>
      </c>
      <c r="D22" s="47" t="s">
        <v>3724</v>
      </c>
      <c r="E22" s="52">
        <v>63</v>
      </c>
    </row>
    <row r="23" spans="2:5" x14ac:dyDescent="0.3">
      <c r="B23" s="51" t="s">
        <v>3725</v>
      </c>
      <c r="C23" s="47">
        <v>161.14337</v>
      </c>
      <c r="D23" s="47" t="s">
        <v>3726</v>
      </c>
      <c r="E23" s="52">
        <v>63</v>
      </c>
    </row>
    <row r="24" spans="2:5" x14ac:dyDescent="0.3">
      <c r="B24" s="51" t="s">
        <v>3727</v>
      </c>
      <c r="C24" s="47">
        <v>158.93982</v>
      </c>
      <c r="D24" s="47" t="s">
        <v>3728</v>
      </c>
      <c r="E24" s="52">
        <v>63</v>
      </c>
    </row>
    <row r="25" spans="2:5" x14ac:dyDescent="0.3">
      <c r="B25" s="51" t="s">
        <v>3729</v>
      </c>
      <c r="C25" s="47">
        <v>132.97101000000001</v>
      </c>
      <c r="D25" s="47" t="s">
        <v>3730</v>
      </c>
      <c r="E25" s="52">
        <v>63</v>
      </c>
    </row>
    <row r="26" spans="2:5" x14ac:dyDescent="0.3">
      <c r="B26" s="51" t="s">
        <v>3731</v>
      </c>
      <c r="C26" s="47">
        <v>158.63714999999999</v>
      </c>
      <c r="D26" s="47" t="s">
        <v>3732</v>
      </c>
      <c r="E26" s="52">
        <v>63</v>
      </c>
    </row>
    <row r="27" spans="2:5" x14ac:dyDescent="0.3">
      <c r="B27" s="51" t="s">
        <v>3733</v>
      </c>
      <c r="C27" s="47">
        <v>111.82867400000001</v>
      </c>
      <c r="D27" s="47" t="s">
        <v>3734</v>
      </c>
      <c r="E27" s="52">
        <v>63</v>
      </c>
    </row>
    <row r="28" spans="2:5" x14ac:dyDescent="0.3">
      <c r="B28" s="51" t="s">
        <v>3735</v>
      </c>
      <c r="C28" s="47">
        <v>98.740170000000006</v>
      </c>
      <c r="D28" s="47" t="s">
        <v>3736</v>
      </c>
      <c r="E28" s="52">
        <v>63</v>
      </c>
    </row>
    <row r="29" spans="2:5" x14ac:dyDescent="0.3">
      <c r="B29" s="51" t="s">
        <v>3737</v>
      </c>
      <c r="C29" s="47">
        <v>104.65819999999999</v>
      </c>
      <c r="D29" s="47" t="s">
        <v>3738</v>
      </c>
      <c r="E29" s="52">
        <v>63</v>
      </c>
    </row>
    <row r="30" spans="2:5" x14ac:dyDescent="0.3">
      <c r="B30" s="51" t="s">
        <v>3739</v>
      </c>
      <c r="C30" s="47">
        <v>109.71997</v>
      </c>
      <c r="D30" s="47" t="s">
        <v>3740</v>
      </c>
      <c r="E30" s="52">
        <v>63</v>
      </c>
    </row>
    <row r="31" spans="2:5" x14ac:dyDescent="0.3">
      <c r="B31" s="51" t="s">
        <v>3741</v>
      </c>
      <c r="C31" s="47">
        <v>96.973569999999995</v>
      </c>
      <c r="D31" s="47" t="s">
        <v>3742</v>
      </c>
      <c r="E31" s="52">
        <v>63</v>
      </c>
    </row>
    <row r="32" spans="2:5" x14ac:dyDescent="0.3">
      <c r="B32" s="51" t="s">
        <v>3743</v>
      </c>
      <c r="C32" s="47">
        <v>112.79016</v>
      </c>
      <c r="D32" s="47" t="s">
        <v>3744</v>
      </c>
      <c r="E32" s="52">
        <v>63</v>
      </c>
    </row>
    <row r="33" spans="2:5" x14ac:dyDescent="0.3">
      <c r="B33" s="51" t="s">
        <v>3745</v>
      </c>
      <c r="C33" s="47">
        <v>59.487366000000002</v>
      </c>
      <c r="D33" s="47" t="s">
        <v>3746</v>
      </c>
      <c r="E33" s="52">
        <v>63</v>
      </c>
    </row>
    <row r="34" spans="2:5" x14ac:dyDescent="0.3">
      <c r="B34" s="51" t="s">
        <v>3747</v>
      </c>
      <c r="C34" s="47">
        <v>133.60149999999999</v>
      </c>
      <c r="D34" s="47" t="s">
        <v>3748</v>
      </c>
      <c r="E34" s="52">
        <v>63</v>
      </c>
    </row>
    <row r="35" spans="2:5" x14ac:dyDescent="0.3">
      <c r="B35" s="51" t="s">
        <v>3749</v>
      </c>
      <c r="C35" s="47">
        <v>76.314514000000003</v>
      </c>
      <c r="D35" s="47" t="s">
        <v>3750</v>
      </c>
      <c r="E35" s="52">
        <v>63</v>
      </c>
    </row>
    <row r="36" spans="2:5" x14ac:dyDescent="0.3">
      <c r="B36" s="51" t="s">
        <v>3751</v>
      </c>
      <c r="C36" s="47">
        <v>77.898740000000004</v>
      </c>
      <c r="D36" s="47" t="s">
        <v>3752</v>
      </c>
      <c r="E36" s="52">
        <v>63</v>
      </c>
    </row>
    <row r="37" spans="2:5" x14ac:dyDescent="0.3">
      <c r="B37" s="51" t="s">
        <v>3753</v>
      </c>
      <c r="C37" s="47">
        <v>106.39398</v>
      </c>
      <c r="D37" s="47" t="s">
        <v>3754</v>
      </c>
      <c r="E37" s="52">
        <v>63</v>
      </c>
    </row>
    <row r="38" spans="2:5" x14ac:dyDescent="0.3">
      <c r="B38" s="51" t="s">
        <v>3755</v>
      </c>
      <c r="C38" s="47">
        <v>149.50305</v>
      </c>
      <c r="D38" s="47" t="s">
        <v>3756</v>
      </c>
      <c r="E38" s="52">
        <v>63</v>
      </c>
    </row>
    <row r="39" spans="2:5" x14ac:dyDescent="0.3">
      <c r="B39" s="51" t="s">
        <v>3757</v>
      </c>
      <c r="C39" s="47">
        <v>96.601685000000003</v>
      </c>
      <c r="D39" s="47" t="s">
        <v>3758</v>
      </c>
      <c r="E39" s="52">
        <v>63</v>
      </c>
    </row>
    <row r="40" spans="2:5" x14ac:dyDescent="0.3">
      <c r="B40" s="51" t="s">
        <v>3759</v>
      </c>
      <c r="C40" s="47">
        <v>131.93707000000001</v>
      </c>
      <c r="D40" s="47" t="s">
        <v>3760</v>
      </c>
      <c r="E40" s="52">
        <v>63</v>
      </c>
    </row>
    <row r="41" spans="2:5" x14ac:dyDescent="0.3">
      <c r="B41" s="51" t="s">
        <v>3761</v>
      </c>
      <c r="C41" s="47">
        <v>153.53613000000001</v>
      </c>
      <c r="D41" s="47" t="s">
        <v>3762</v>
      </c>
      <c r="E41" s="52">
        <v>63</v>
      </c>
    </row>
    <row r="42" spans="2:5" x14ac:dyDescent="0.3">
      <c r="B42" s="51" t="s">
        <v>3763</v>
      </c>
      <c r="C42" s="47">
        <v>180.03961000000001</v>
      </c>
      <c r="D42" s="47" t="s">
        <v>3764</v>
      </c>
      <c r="E42" s="52">
        <v>63</v>
      </c>
    </row>
    <row r="43" spans="2:5" x14ac:dyDescent="0.3">
      <c r="B43" s="51" t="s">
        <v>3765</v>
      </c>
      <c r="C43" s="47">
        <v>70.422669999999997</v>
      </c>
      <c r="D43" s="47" t="s">
        <v>3766</v>
      </c>
      <c r="E43" s="52">
        <v>63</v>
      </c>
    </row>
    <row r="44" spans="2:5" x14ac:dyDescent="0.3">
      <c r="B44" s="51" t="s">
        <v>3767</v>
      </c>
      <c r="C44" s="47">
        <v>123.844604</v>
      </c>
      <c r="D44" s="47" t="s">
        <v>3768</v>
      </c>
      <c r="E44" s="52">
        <v>63</v>
      </c>
    </row>
    <row r="45" spans="2:5" x14ac:dyDescent="0.3">
      <c r="B45" s="51" t="s">
        <v>3769</v>
      </c>
      <c r="C45" s="47">
        <v>193.92505</v>
      </c>
      <c r="D45" s="47" t="s">
        <v>3770</v>
      </c>
      <c r="E45" s="52">
        <v>63</v>
      </c>
    </row>
    <row r="46" spans="2:5" x14ac:dyDescent="0.3">
      <c r="B46" s="51" t="s">
        <v>3771</v>
      </c>
      <c r="C46" s="47">
        <v>154.03046000000001</v>
      </c>
      <c r="D46" s="47" t="s">
        <v>3772</v>
      </c>
      <c r="E46" s="52">
        <v>63</v>
      </c>
    </row>
    <row r="47" spans="2:5" x14ac:dyDescent="0.3">
      <c r="B47" s="51" t="s">
        <v>3773</v>
      </c>
      <c r="C47" s="47">
        <v>132.422</v>
      </c>
      <c r="D47" s="47" t="s">
        <v>3774</v>
      </c>
      <c r="E47" s="52">
        <v>63</v>
      </c>
    </row>
    <row r="48" spans="2:5" x14ac:dyDescent="0.3">
      <c r="B48" s="51" t="s">
        <v>3775</v>
      </c>
      <c r="C48" s="47">
        <v>67.204589999999996</v>
      </c>
      <c r="D48" s="47" t="s">
        <v>3776</v>
      </c>
      <c r="E48" s="52">
        <v>63</v>
      </c>
    </row>
    <row r="49" spans="2:5" x14ac:dyDescent="0.3">
      <c r="B49" s="51" t="s">
        <v>3777</v>
      </c>
      <c r="C49" s="47">
        <v>146.10785000000001</v>
      </c>
      <c r="D49" s="47" t="s">
        <v>3778</v>
      </c>
      <c r="E49" s="52">
        <v>63</v>
      </c>
    </row>
    <row r="50" spans="2:5" x14ac:dyDescent="0.3">
      <c r="B50" s="51" t="s">
        <v>3779</v>
      </c>
      <c r="C50" s="47">
        <v>152.82977</v>
      </c>
      <c r="D50" s="47" t="s">
        <v>3780</v>
      </c>
      <c r="E50" s="52">
        <v>63</v>
      </c>
    </row>
    <row r="51" spans="2:5" x14ac:dyDescent="0.3">
      <c r="B51" s="51" t="s">
        <v>3781</v>
      </c>
      <c r="C51" s="47">
        <v>110.88605</v>
      </c>
      <c r="D51" s="47" t="s">
        <v>3782</v>
      </c>
      <c r="E51" s="52">
        <v>63</v>
      </c>
    </row>
    <row r="52" spans="2:5" x14ac:dyDescent="0.3">
      <c r="B52" s="51" t="s">
        <v>3783</v>
      </c>
      <c r="C52" s="47">
        <v>132.32898</v>
      </c>
      <c r="D52" s="47" t="s">
        <v>3784</v>
      </c>
      <c r="E52" s="52">
        <v>63</v>
      </c>
    </row>
    <row r="53" spans="2:5" x14ac:dyDescent="0.3">
      <c r="B53" s="51" t="s">
        <v>3785</v>
      </c>
      <c r="C53" s="47">
        <v>175.21600000000001</v>
      </c>
      <c r="D53" s="47" t="s">
        <v>3786</v>
      </c>
      <c r="E53" s="52">
        <v>63</v>
      </c>
    </row>
    <row r="54" spans="2:5" x14ac:dyDescent="0.3">
      <c r="B54" s="51" t="s">
        <v>3787</v>
      </c>
      <c r="C54" s="47">
        <v>129.46978999999999</v>
      </c>
      <c r="D54" s="47" t="s">
        <v>3788</v>
      </c>
      <c r="E54" s="52">
        <v>63</v>
      </c>
    </row>
    <row r="55" spans="2:5" x14ac:dyDescent="0.3">
      <c r="B55" s="51" t="s">
        <v>3789</v>
      </c>
      <c r="C55" s="47">
        <v>142.63269</v>
      </c>
      <c r="D55" s="47" t="s">
        <v>3790</v>
      </c>
      <c r="E55" s="52">
        <v>63</v>
      </c>
    </row>
    <row r="56" spans="2:5" x14ac:dyDescent="0.3">
      <c r="B56" s="51" t="s">
        <v>3791</v>
      </c>
      <c r="C56" s="47">
        <v>136.78369000000001</v>
      </c>
      <c r="D56" s="47" t="s">
        <v>3792</v>
      </c>
      <c r="E56" s="52">
        <v>63</v>
      </c>
    </row>
    <row r="57" spans="2:5" x14ac:dyDescent="0.3">
      <c r="B57" s="51" t="s">
        <v>3793</v>
      </c>
      <c r="C57" s="47">
        <v>7.3027344000000003</v>
      </c>
      <c r="D57" s="47" t="s">
        <v>3794</v>
      </c>
      <c r="E57" s="52">
        <v>63</v>
      </c>
    </row>
    <row r="58" spans="2:5" x14ac:dyDescent="0.3">
      <c r="B58" s="51" t="s">
        <v>3795</v>
      </c>
      <c r="C58" s="47">
        <v>130.3783</v>
      </c>
      <c r="D58" s="47" t="s">
        <v>3796</v>
      </c>
      <c r="E58" s="52">
        <v>63</v>
      </c>
    </row>
    <row r="59" spans="2:5" x14ac:dyDescent="0.3">
      <c r="B59" s="51" t="s">
        <v>3797</v>
      </c>
      <c r="C59" s="47">
        <v>97.502319999999997</v>
      </c>
      <c r="D59" s="47" t="s">
        <v>3798</v>
      </c>
      <c r="E59" s="52">
        <v>63</v>
      </c>
    </row>
    <row r="60" spans="2:5" x14ac:dyDescent="0.3">
      <c r="B60" s="51" t="s">
        <v>3799</v>
      </c>
      <c r="C60" s="47">
        <v>111.49982</v>
      </c>
      <c r="D60" s="47" t="s">
        <v>3800</v>
      </c>
      <c r="E60" s="52">
        <v>63</v>
      </c>
    </row>
    <row r="61" spans="2:5" x14ac:dyDescent="0.3">
      <c r="B61" s="51" t="s">
        <v>3801</v>
      </c>
      <c r="C61" s="47">
        <v>124.30664</v>
      </c>
      <c r="D61" s="47" t="s">
        <v>3802</v>
      </c>
      <c r="E61" s="52">
        <v>63</v>
      </c>
    </row>
    <row r="62" spans="2:5" x14ac:dyDescent="0.3">
      <c r="B62" s="51" t="s">
        <v>3803</v>
      </c>
      <c r="C62" s="47">
        <v>93.708495999999997</v>
      </c>
      <c r="D62" s="47" t="s">
        <v>3804</v>
      </c>
      <c r="E62" s="52">
        <v>63</v>
      </c>
    </row>
    <row r="63" spans="2:5" x14ac:dyDescent="0.3">
      <c r="B63" s="51" t="s">
        <v>3805</v>
      </c>
      <c r="C63" s="47">
        <v>86.800290000000004</v>
      </c>
      <c r="D63" s="47" t="s">
        <v>3806</v>
      </c>
      <c r="E63" s="52">
        <v>63</v>
      </c>
    </row>
    <row r="64" spans="2:5" x14ac:dyDescent="0.3">
      <c r="B64" s="51" t="s">
        <v>3807</v>
      </c>
      <c r="C64" s="47">
        <v>95.059690000000003</v>
      </c>
      <c r="D64" s="47" t="s">
        <v>3808</v>
      </c>
      <c r="E64" s="52">
        <v>63</v>
      </c>
    </row>
    <row r="65" spans="2:5" x14ac:dyDescent="0.3">
      <c r="B65" s="51" t="s">
        <v>3809</v>
      </c>
      <c r="C65" s="47">
        <v>115.08856</v>
      </c>
      <c r="D65" s="47" t="s">
        <v>3810</v>
      </c>
      <c r="E65" s="52">
        <v>63</v>
      </c>
    </row>
    <row r="66" spans="2:5" x14ac:dyDescent="0.3">
      <c r="B66" s="51" t="s">
        <v>3811</v>
      </c>
      <c r="C66" s="47">
        <v>120.54358000000001</v>
      </c>
      <c r="D66" s="47" t="s">
        <v>3812</v>
      </c>
      <c r="E66" s="52">
        <v>63</v>
      </c>
    </row>
    <row r="67" spans="2:5" x14ac:dyDescent="0.3">
      <c r="B67" s="51" t="s">
        <v>3813</v>
      </c>
      <c r="C67" s="47">
        <v>120.125244</v>
      </c>
      <c r="D67" s="47" t="s">
        <v>3814</v>
      </c>
      <c r="E67" s="52">
        <v>63</v>
      </c>
    </row>
    <row r="68" spans="2:5" x14ac:dyDescent="0.3">
      <c r="B68" s="51" t="s">
        <v>3815</v>
      </c>
      <c r="C68" s="47">
        <v>66.793639999999996</v>
      </c>
      <c r="D68" s="47" t="s">
        <v>3816</v>
      </c>
      <c r="E68" s="52">
        <v>63</v>
      </c>
    </row>
    <row r="69" spans="2:5" x14ac:dyDescent="0.3">
      <c r="B69" s="51" t="s">
        <v>3817</v>
      </c>
      <c r="C69" s="47">
        <v>91.268005000000002</v>
      </c>
      <c r="D69" s="47" t="s">
        <v>3818</v>
      </c>
      <c r="E69" s="52">
        <v>63</v>
      </c>
    </row>
    <row r="70" spans="2:5" x14ac:dyDescent="0.3">
      <c r="B70" s="51" t="s">
        <v>3819</v>
      </c>
      <c r="C70" s="47">
        <v>65.933409999999995</v>
      </c>
      <c r="D70" s="47" t="s">
        <v>3820</v>
      </c>
      <c r="E70" s="52">
        <v>63</v>
      </c>
    </row>
    <row r="71" spans="2:5" x14ac:dyDescent="0.3">
      <c r="B71" s="51" t="s">
        <v>3821</v>
      </c>
      <c r="C71" s="47">
        <v>99.228454999999997</v>
      </c>
      <c r="D71" s="47" t="s">
        <v>3822</v>
      </c>
      <c r="E71" s="52">
        <v>63</v>
      </c>
    </row>
    <row r="72" spans="2:5" x14ac:dyDescent="0.3">
      <c r="B72" s="51" t="s">
        <v>3823</v>
      </c>
      <c r="C72" s="47">
        <v>154.25299000000001</v>
      </c>
      <c r="D72" s="47" t="s">
        <v>3824</v>
      </c>
      <c r="E72" s="52">
        <v>63</v>
      </c>
    </row>
    <row r="73" spans="2:5" x14ac:dyDescent="0.3">
      <c r="B73" s="51" t="s">
        <v>3825</v>
      </c>
      <c r="C73" s="47">
        <v>171.00720000000001</v>
      </c>
      <c r="D73" s="47" t="s">
        <v>3826</v>
      </c>
      <c r="E73" s="52">
        <v>63</v>
      </c>
    </row>
    <row r="74" spans="2:5" x14ac:dyDescent="0.3">
      <c r="B74" s="51" t="s">
        <v>3827</v>
      </c>
      <c r="C74" s="47">
        <v>135.91033999999999</v>
      </c>
      <c r="D74" s="47" t="s">
        <v>3828</v>
      </c>
      <c r="E74" s="52">
        <v>63</v>
      </c>
    </row>
    <row r="75" spans="2:5" x14ac:dyDescent="0.3">
      <c r="B75" s="51" t="s">
        <v>3829</v>
      </c>
      <c r="C75" s="47">
        <v>176.98694</v>
      </c>
      <c r="D75" s="47" t="s">
        <v>3830</v>
      </c>
      <c r="E75" s="52">
        <v>63</v>
      </c>
    </row>
    <row r="76" spans="2:5" x14ac:dyDescent="0.3">
      <c r="B76" s="51" t="s">
        <v>3831</v>
      </c>
      <c r="C76" s="47">
        <v>38.076079999999997</v>
      </c>
      <c r="D76" s="47" t="s">
        <v>3832</v>
      </c>
      <c r="E76" s="52">
        <v>63</v>
      </c>
    </row>
    <row r="77" spans="2:5" x14ac:dyDescent="0.3">
      <c r="B77" s="51" t="s">
        <v>3833</v>
      </c>
      <c r="C77" s="47">
        <v>145.92876999999999</v>
      </c>
      <c r="D77" s="47" t="s">
        <v>3834</v>
      </c>
      <c r="E77" s="52">
        <v>63</v>
      </c>
    </row>
    <row r="78" spans="2:5" x14ac:dyDescent="0.3">
      <c r="B78" s="51" t="s">
        <v>3835</v>
      </c>
      <c r="C78" s="47">
        <v>137.0257</v>
      </c>
      <c r="D78" s="47" t="s">
        <v>3836</v>
      </c>
      <c r="E78" s="52">
        <v>63</v>
      </c>
    </row>
    <row r="79" spans="2:5" x14ac:dyDescent="0.3">
      <c r="B79" s="51" t="s">
        <v>3837</v>
      </c>
      <c r="C79" s="47">
        <v>93.387510000000006</v>
      </c>
      <c r="D79" s="47" t="s">
        <v>3838</v>
      </c>
      <c r="E79" s="52">
        <v>63</v>
      </c>
    </row>
    <row r="80" spans="2:5" x14ac:dyDescent="0.3">
      <c r="B80" s="51" t="s">
        <v>3839</v>
      </c>
      <c r="C80" s="47">
        <v>138.97742</v>
      </c>
      <c r="D80" s="47" t="s">
        <v>3840</v>
      </c>
      <c r="E80" s="52">
        <v>63</v>
      </c>
    </row>
    <row r="81" spans="2:5" x14ac:dyDescent="0.3">
      <c r="B81" s="51" t="s">
        <v>3841</v>
      </c>
      <c r="C81" s="47">
        <v>93.311220000000006</v>
      </c>
      <c r="D81" s="47" t="s">
        <v>3842</v>
      </c>
      <c r="E81" s="52">
        <v>63</v>
      </c>
    </row>
    <row r="82" spans="2:5" x14ac:dyDescent="0.3">
      <c r="B82" s="51" t="s">
        <v>3843</v>
      </c>
      <c r="C82" s="47">
        <v>122.6109</v>
      </c>
      <c r="D82" s="47" t="s">
        <v>3844</v>
      </c>
      <c r="E82" s="52">
        <v>63</v>
      </c>
    </row>
    <row r="83" spans="2:5" x14ac:dyDescent="0.3">
      <c r="B83" s="51" t="s">
        <v>3845</v>
      </c>
      <c r="C83" s="47">
        <v>105.04437</v>
      </c>
      <c r="D83" s="47" t="s">
        <v>3846</v>
      </c>
      <c r="E83" s="52">
        <v>63</v>
      </c>
    </row>
    <row r="84" spans="2:5" x14ac:dyDescent="0.3">
      <c r="B84" s="51" t="s">
        <v>3847</v>
      </c>
      <c r="C84" s="47">
        <v>109.85516</v>
      </c>
      <c r="D84" s="47" t="s">
        <v>3848</v>
      </c>
      <c r="E84" s="52">
        <v>63</v>
      </c>
    </row>
    <row r="85" spans="2:5" x14ac:dyDescent="0.3">
      <c r="B85" s="51" t="s">
        <v>3849</v>
      </c>
      <c r="C85" s="47">
        <v>133.15880999999999</v>
      </c>
      <c r="D85" s="47" t="s">
        <v>3850</v>
      </c>
      <c r="E85" s="52">
        <v>63</v>
      </c>
    </row>
    <row r="86" spans="2:5" x14ac:dyDescent="0.3">
      <c r="B86" s="51" t="s">
        <v>3851</v>
      </c>
      <c r="C86" s="47">
        <v>176.61792</v>
      </c>
      <c r="D86" s="47" t="s">
        <v>3852</v>
      </c>
      <c r="E86" s="52">
        <v>63</v>
      </c>
    </row>
    <row r="87" spans="2:5" x14ac:dyDescent="0.3">
      <c r="B87" s="51" t="s">
        <v>3853</v>
      </c>
      <c r="C87" s="47">
        <v>187.86292</v>
      </c>
      <c r="D87" s="47" t="s">
        <v>3854</v>
      </c>
      <c r="E87" s="52">
        <v>63</v>
      </c>
    </row>
    <row r="88" spans="2:5" x14ac:dyDescent="0.3">
      <c r="B88" s="51" t="s">
        <v>3855</v>
      </c>
      <c r="C88" s="47">
        <v>182.43903</v>
      </c>
      <c r="D88" s="47" t="s">
        <v>3856</v>
      </c>
      <c r="E88" s="52">
        <v>63</v>
      </c>
    </row>
    <row r="89" spans="2:5" x14ac:dyDescent="0.3">
      <c r="B89" s="51" t="s">
        <v>3857</v>
      </c>
      <c r="C89" s="47">
        <v>177.07184000000001</v>
      </c>
      <c r="D89" s="47" t="s">
        <v>3858</v>
      </c>
      <c r="E89" s="52">
        <v>63</v>
      </c>
    </row>
    <row r="90" spans="2:5" x14ac:dyDescent="0.3">
      <c r="B90" s="51" t="s">
        <v>3859</v>
      </c>
      <c r="C90" s="47">
        <v>133.32805999999999</v>
      </c>
      <c r="D90" s="47" t="s">
        <v>3860</v>
      </c>
      <c r="E90" s="52">
        <v>63</v>
      </c>
    </row>
    <row r="91" spans="2:5" x14ac:dyDescent="0.3">
      <c r="B91" s="51" t="s">
        <v>3861</v>
      </c>
      <c r="C91" s="47">
        <v>114.372314</v>
      </c>
      <c r="D91" s="47" t="s">
        <v>3862</v>
      </c>
      <c r="E91" s="52">
        <v>63</v>
      </c>
    </row>
    <row r="92" spans="2:5" x14ac:dyDescent="0.3">
      <c r="B92" s="51" t="s">
        <v>3863</v>
      </c>
      <c r="C92" s="47">
        <v>105.06408999999999</v>
      </c>
      <c r="D92" s="47" t="s">
        <v>3864</v>
      </c>
      <c r="E92" s="52">
        <v>63</v>
      </c>
    </row>
    <row r="93" spans="2:5" x14ac:dyDescent="0.3">
      <c r="B93" s="51" t="s">
        <v>3865</v>
      </c>
      <c r="C93" s="47">
        <v>79.987489999999994</v>
      </c>
      <c r="D93" s="47" t="s">
        <v>3866</v>
      </c>
      <c r="E93" s="52">
        <v>63</v>
      </c>
    </row>
    <row r="94" spans="2:5" x14ac:dyDescent="0.3">
      <c r="B94" s="51" t="s">
        <v>3867</v>
      </c>
      <c r="C94" s="47">
        <v>112.95574999999999</v>
      </c>
      <c r="D94" s="47" t="s">
        <v>3868</v>
      </c>
      <c r="E94" s="52">
        <v>63</v>
      </c>
    </row>
    <row r="95" spans="2:5" x14ac:dyDescent="0.3">
      <c r="B95" s="51" t="s">
        <v>3869</v>
      </c>
      <c r="C95" s="47">
        <v>202.21973</v>
      </c>
      <c r="D95" s="47" t="s">
        <v>3870</v>
      </c>
      <c r="E95" s="52">
        <v>63</v>
      </c>
    </row>
    <row r="96" spans="2:5" x14ac:dyDescent="0.3">
      <c r="B96" s="51" t="s">
        <v>3871</v>
      </c>
      <c r="C96" s="47">
        <v>152.11945</v>
      </c>
      <c r="D96" s="47" t="s">
        <v>3872</v>
      </c>
      <c r="E96" s="52">
        <v>63</v>
      </c>
    </row>
    <row r="97" spans="2:5" x14ac:dyDescent="0.3">
      <c r="B97" s="51" t="s">
        <v>3873</v>
      </c>
      <c r="C97" s="47">
        <v>127.74072</v>
      </c>
      <c r="D97" s="47" t="s">
        <v>3874</v>
      </c>
      <c r="E97" s="52">
        <v>63</v>
      </c>
    </row>
    <row r="98" spans="2:5" x14ac:dyDescent="0.3">
      <c r="B98" s="51" t="s">
        <v>3875</v>
      </c>
      <c r="C98" s="47">
        <v>113.623535</v>
      </c>
      <c r="D98" s="47" t="s">
        <v>3876</v>
      </c>
      <c r="E98" s="52">
        <v>63</v>
      </c>
    </row>
    <row r="99" spans="2:5" x14ac:dyDescent="0.3">
      <c r="B99" s="51" t="s">
        <v>3877</v>
      </c>
      <c r="C99" s="47">
        <v>85.414370000000005</v>
      </c>
      <c r="D99" s="47" t="s">
        <v>3878</v>
      </c>
      <c r="E99" s="52">
        <v>63</v>
      </c>
    </row>
    <row r="100" spans="2:5" x14ac:dyDescent="0.3">
      <c r="B100" s="51" t="s">
        <v>3879</v>
      </c>
      <c r="C100" s="47">
        <v>169.41309000000001</v>
      </c>
      <c r="D100" s="47" t="s">
        <v>3880</v>
      </c>
      <c r="E100" s="52">
        <v>63</v>
      </c>
    </row>
    <row r="101" spans="2:5" x14ac:dyDescent="0.3">
      <c r="B101" s="51" t="s">
        <v>3881</v>
      </c>
      <c r="C101" s="47">
        <v>146.37157999999999</v>
      </c>
      <c r="D101" s="47" t="s">
        <v>3882</v>
      </c>
      <c r="E101" s="52">
        <v>63</v>
      </c>
    </row>
    <row r="102" spans="2:5" x14ac:dyDescent="0.3">
      <c r="B102" s="51" t="s">
        <v>3883</v>
      </c>
      <c r="C102" s="47">
        <v>166.12164000000001</v>
      </c>
      <c r="D102" s="47" t="s">
        <v>3884</v>
      </c>
      <c r="E102" s="52">
        <v>63</v>
      </c>
    </row>
    <row r="103" spans="2:5" x14ac:dyDescent="0.3">
      <c r="B103" s="51" t="s">
        <v>3885</v>
      </c>
      <c r="C103" s="47">
        <v>215.85211000000001</v>
      </c>
      <c r="D103" s="47" t="s">
        <v>3886</v>
      </c>
      <c r="E103" s="52">
        <v>63</v>
      </c>
    </row>
    <row r="104" spans="2:5" x14ac:dyDescent="0.3">
      <c r="B104" s="51" t="s">
        <v>3887</v>
      </c>
      <c r="C104" s="47">
        <v>83.314269999999993</v>
      </c>
      <c r="D104" s="47" t="s">
        <v>3888</v>
      </c>
      <c r="E104" s="52">
        <v>63</v>
      </c>
    </row>
    <row r="105" spans="2:5" x14ac:dyDescent="0.3">
      <c r="B105" s="51" t="s">
        <v>3889</v>
      </c>
      <c r="C105" s="47">
        <v>121.835266</v>
      </c>
      <c r="D105" s="47" t="s">
        <v>3890</v>
      </c>
      <c r="E105" s="52">
        <v>63</v>
      </c>
    </row>
    <row r="106" spans="2:5" x14ac:dyDescent="0.3">
      <c r="B106" s="51" t="s">
        <v>3891</v>
      </c>
      <c r="C106" s="47">
        <v>142.24261000000001</v>
      </c>
      <c r="D106" s="47" t="s">
        <v>3892</v>
      </c>
      <c r="E106" s="52">
        <v>63</v>
      </c>
    </row>
    <row r="107" spans="2:5" x14ac:dyDescent="0.3">
      <c r="B107" s="51" t="s">
        <v>3893</v>
      </c>
      <c r="C107" s="47">
        <v>115.795715</v>
      </c>
      <c r="D107" s="47" t="s">
        <v>3894</v>
      </c>
      <c r="E107" s="52">
        <v>63</v>
      </c>
    </row>
    <row r="108" spans="2:5" x14ac:dyDescent="0.3">
      <c r="B108" s="51" t="s">
        <v>3895</v>
      </c>
      <c r="C108" s="47">
        <v>174.50323</v>
      </c>
      <c r="D108" s="47" t="s">
        <v>3896</v>
      </c>
      <c r="E108" s="52">
        <v>63</v>
      </c>
    </row>
    <row r="109" spans="2:5" x14ac:dyDescent="0.3">
      <c r="B109" s="51" t="s">
        <v>3897</v>
      </c>
      <c r="C109" s="47">
        <v>142.37598</v>
      </c>
      <c r="D109" s="47" t="s">
        <v>3898</v>
      </c>
      <c r="E109" s="52">
        <v>63</v>
      </c>
    </row>
    <row r="110" spans="2:5" x14ac:dyDescent="0.3">
      <c r="B110" s="51" t="s">
        <v>3899</v>
      </c>
      <c r="C110" s="47">
        <v>133.6507</v>
      </c>
      <c r="D110" s="47" t="s">
        <v>3900</v>
      </c>
      <c r="E110" s="52">
        <v>63</v>
      </c>
    </row>
    <row r="111" spans="2:5" x14ac:dyDescent="0.3">
      <c r="B111" s="51" t="s">
        <v>3901</v>
      </c>
      <c r="C111" s="47">
        <v>159.11249000000001</v>
      </c>
      <c r="D111" s="47" t="s">
        <v>3902</v>
      </c>
      <c r="E111" s="52">
        <v>63</v>
      </c>
    </row>
    <row r="112" spans="2:5" x14ac:dyDescent="0.3">
      <c r="B112" s="51" t="s">
        <v>3903</v>
      </c>
      <c r="C112" s="47">
        <v>170.1576</v>
      </c>
      <c r="D112" s="47" t="s">
        <v>3904</v>
      </c>
      <c r="E112" s="52">
        <v>63</v>
      </c>
    </row>
    <row r="113" spans="2:5" x14ac:dyDescent="0.3">
      <c r="B113" s="51" t="s">
        <v>3905</v>
      </c>
      <c r="C113" s="47">
        <v>167.74677</v>
      </c>
      <c r="D113" s="47" t="s">
        <v>3906</v>
      </c>
      <c r="E113" s="52">
        <v>63</v>
      </c>
    </row>
    <row r="114" spans="2:5" x14ac:dyDescent="0.3">
      <c r="B114" s="51" t="s">
        <v>3907</v>
      </c>
      <c r="C114" s="47">
        <v>87.408690000000007</v>
      </c>
      <c r="D114" s="47" t="s">
        <v>3908</v>
      </c>
      <c r="E114" s="52">
        <v>63</v>
      </c>
    </row>
    <row r="115" spans="2:5" x14ac:dyDescent="0.3">
      <c r="B115" s="51" t="s">
        <v>3909</v>
      </c>
      <c r="C115" s="47">
        <v>132.61218</v>
      </c>
      <c r="D115" s="47" t="s">
        <v>3910</v>
      </c>
      <c r="E115" s="52">
        <v>63</v>
      </c>
    </row>
    <row r="116" spans="2:5" x14ac:dyDescent="0.3">
      <c r="B116" s="51" t="s">
        <v>3911</v>
      </c>
      <c r="C116" s="47">
        <v>79.440735000000004</v>
      </c>
      <c r="D116" s="47" t="s">
        <v>3912</v>
      </c>
      <c r="E116" s="52">
        <v>63</v>
      </c>
    </row>
    <row r="117" spans="2:5" x14ac:dyDescent="0.3">
      <c r="B117" s="51" t="s">
        <v>3913</v>
      </c>
      <c r="C117" s="47">
        <v>162.66417999999999</v>
      </c>
      <c r="D117" s="47" t="s">
        <v>3914</v>
      </c>
      <c r="E117" s="52">
        <v>63</v>
      </c>
    </row>
    <row r="118" spans="2:5" x14ac:dyDescent="0.3">
      <c r="B118" s="51" t="s">
        <v>3915</v>
      </c>
      <c r="C118" s="47">
        <v>166.50671</v>
      </c>
      <c r="D118" s="47" t="s">
        <v>3916</v>
      </c>
      <c r="E118" s="52">
        <v>63</v>
      </c>
    </row>
    <row r="119" spans="2:5" x14ac:dyDescent="0.3">
      <c r="B119" s="51" t="s">
        <v>3917</v>
      </c>
      <c r="C119" s="47">
        <v>114.378845</v>
      </c>
      <c r="D119" s="47" t="s">
        <v>3918</v>
      </c>
      <c r="E119" s="52">
        <v>63</v>
      </c>
    </row>
    <row r="120" spans="2:5" x14ac:dyDescent="0.3">
      <c r="B120" s="51" t="s">
        <v>3919</v>
      </c>
      <c r="C120" s="47">
        <v>128.01025000000001</v>
      </c>
      <c r="D120" s="47" t="s">
        <v>3920</v>
      </c>
      <c r="E120" s="52">
        <v>63</v>
      </c>
    </row>
    <row r="121" spans="2:5" x14ac:dyDescent="0.3">
      <c r="B121" s="51" t="s">
        <v>3921</v>
      </c>
      <c r="C121" s="47">
        <v>150.81353999999999</v>
      </c>
      <c r="D121" s="47" t="s">
        <v>3922</v>
      </c>
      <c r="E121" s="52">
        <v>63</v>
      </c>
    </row>
    <row r="122" spans="2:5" x14ac:dyDescent="0.3">
      <c r="B122" s="51" t="s">
        <v>3923</v>
      </c>
      <c r="C122" s="47">
        <v>79.163820000000001</v>
      </c>
      <c r="D122" s="47" t="s">
        <v>3924</v>
      </c>
      <c r="E122" s="52">
        <v>63</v>
      </c>
    </row>
    <row r="123" spans="2:5" x14ac:dyDescent="0.3">
      <c r="B123" s="51" t="s">
        <v>3925</v>
      </c>
      <c r="C123" s="47">
        <v>240.85028</v>
      </c>
      <c r="D123" s="47" t="s">
        <v>3926</v>
      </c>
      <c r="E123" s="52">
        <v>63</v>
      </c>
    </row>
    <row r="124" spans="2:5" x14ac:dyDescent="0.3">
      <c r="B124" s="51" t="s">
        <v>3927</v>
      </c>
      <c r="C124" s="47">
        <v>91.692504999999997</v>
      </c>
      <c r="D124" s="47" t="s">
        <v>3928</v>
      </c>
      <c r="E124" s="52">
        <v>63</v>
      </c>
    </row>
    <row r="125" spans="2:5" x14ac:dyDescent="0.3">
      <c r="B125" s="51" t="s">
        <v>3929</v>
      </c>
      <c r="C125" s="47">
        <v>121.27869</v>
      </c>
      <c r="D125" s="47" t="s">
        <v>3930</v>
      </c>
      <c r="E125" s="52">
        <v>63</v>
      </c>
    </row>
    <row r="126" spans="2:5" x14ac:dyDescent="0.3">
      <c r="B126" s="51" t="s">
        <v>3931</v>
      </c>
      <c r="C126" s="47">
        <v>161.56781000000001</v>
      </c>
      <c r="D126" s="47" t="s">
        <v>3932</v>
      </c>
      <c r="E126" s="52">
        <v>63</v>
      </c>
    </row>
    <row r="127" spans="2:5" x14ac:dyDescent="0.3">
      <c r="B127" s="51" t="s">
        <v>3933</v>
      </c>
      <c r="C127" s="47">
        <v>116.15607</v>
      </c>
      <c r="D127" s="47" t="s">
        <v>3934</v>
      </c>
      <c r="E127" s="52">
        <v>63</v>
      </c>
    </row>
    <row r="128" spans="2:5" x14ac:dyDescent="0.3">
      <c r="B128" s="51" t="s">
        <v>3935</v>
      </c>
      <c r="C128" s="47">
        <v>132.48639</v>
      </c>
      <c r="D128" s="47" t="s">
        <v>3936</v>
      </c>
      <c r="E128" s="52">
        <v>63</v>
      </c>
    </row>
    <row r="129" spans="2:5" x14ac:dyDescent="0.3">
      <c r="B129" s="51" t="s">
        <v>3937</v>
      </c>
      <c r="C129" s="47">
        <v>247.08172999999999</v>
      </c>
      <c r="D129" s="47" t="s">
        <v>3938</v>
      </c>
      <c r="E129" s="52">
        <v>63</v>
      </c>
    </row>
    <row r="130" spans="2:5" x14ac:dyDescent="0.3">
      <c r="B130" s="51" t="s">
        <v>3939</v>
      </c>
      <c r="C130" s="47">
        <v>87.486084000000005</v>
      </c>
      <c r="D130" s="47" t="s">
        <v>3940</v>
      </c>
      <c r="E130" s="52">
        <v>63</v>
      </c>
    </row>
    <row r="131" spans="2:5" x14ac:dyDescent="0.3">
      <c r="B131" s="51" t="s">
        <v>3941</v>
      </c>
      <c r="C131" s="47">
        <v>189.22711000000001</v>
      </c>
      <c r="D131" s="47" t="s">
        <v>3942</v>
      </c>
      <c r="E131" s="52">
        <v>63</v>
      </c>
    </row>
    <row r="132" spans="2:5" x14ac:dyDescent="0.3">
      <c r="B132" s="51" t="s">
        <v>3943</v>
      </c>
      <c r="C132" s="47">
        <v>249.79535000000001</v>
      </c>
      <c r="D132" s="47" t="s">
        <v>3944</v>
      </c>
      <c r="E132" s="52">
        <v>63</v>
      </c>
    </row>
    <row r="133" spans="2:5" x14ac:dyDescent="0.3">
      <c r="B133" s="51" t="s">
        <v>3945</v>
      </c>
      <c r="C133" s="47">
        <v>70.584350000000001</v>
      </c>
      <c r="D133" s="47" t="s">
        <v>3946</v>
      </c>
      <c r="E133" s="52">
        <v>63</v>
      </c>
    </row>
    <row r="134" spans="2:5" x14ac:dyDescent="0.3">
      <c r="B134" s="51" t="s">
        <v>3947</v>
      </c>
      <c r="C134" s="47">
        <v>79.522580000000005</v>
      </c>
      <c r="D134" s="47" t="s">
        <v>3948</v>
      </c>
      <c r="E134" s="52">
        <v>63</v>
      </c>
    </row>
    <row r="135" spans="2:5" x14ac:dyDescent="0.3">
      <c r="B135" s="51" t="s">
        <v>3949</v>
      </c>
      <c r="C135" s="47">
        <v>178.8905</v>
      </c>
      <c r="D135" s="47" t="s">
        <v>3950</v>
      </c>
      <c r="E135" s="52">
        <v>63</v>
      </c>
    </row>
    <row r="136" spans="2:5" x14ac:dyDescent="0.3">
      <c r="B136" s="51" t="s">
        <v>3951</v>
      </c>
      <c r="C136" s="47">
        <v>140.11852999999999</v>
      </c>
      <c r="D136" s="47" t="s">
        <v>3952</v>
      </c>
      <c r="E136" s="52">
        <v>63</v>
      </c>
    </row>
    <row r="137" spans="2:5" x14ac:dyDescent="0.3">
      <c r="B137" s="51" t="s">
        <v>3953</v>
      </c>
      <c r="C137" s="47">
        <v>136.08886999999999</v>
      </c>
      <c r="D137" s="47" t="s">
        <v>3954</v>
      </c>
      <c r="E137" s="52">
        <v>63</v>
      </c>
    </row>
    <row r="138" spans="2:5" x14ac:dyDescent="0.3">
      <c r="B138" s="51" t="s">
        <v>3955</v>
      </c>
      <c r="C138" s="47">
        <v>123.697266</v>
      </c>
      <c r="D138" s="47" t="s">
        <v>3956</v>
      </c>
      <c r="E138" s="52">
        <v>63</v>
      </c>
    </row>
    <row r="139" spans="2:5" x14ac:dyDescent="0.3">
      <c r="B139" s="51" t="s">
        <v>3957</v>
      </c>
      <c r="C139" s="47">
        <v>172.58904999999999</v>
      </c>
      <c r="D139" s="47" t="s">
        <v>3958</v>
      </c>
      <c r="E139" s="52">
        <v>63</v>
      </c>
    </row>
    <row r="140" spans="2:5" x14ac:dyDescent="0.3">
      <c r="B140" s="51" t="s">
        <v>3959</v>
      </c>
      <c r="C140" s="47">
        <v>116.84619000000001</v>
      </c>
      <c r="D140" s="47" t="s">
        <v>3960</v>
      </c>
      <c r="E140" s="52">
        <v>63</v>
      </c>
    </row>
    <row r="141" spans="2:5" x14ac:dyDescent="0.3">
      <c r="B141" s="51" t="s">
        <v>3961</v>
      </c>
      <c r="C141" s="47">
        <v>121.09235</v>
      </c>
      <c r="D141" s="47" t="s">
        <v>3962</v>
      </c>
      <c r="E141" s="52">
        <v>63</v>
      </c>
    </row>
    <row r="142" spans="2:5" x14ac:dyDescent="0.3">
      <c r="B142" s="51" t="s">
        <v>3963</v>
      </c>
      <c r="C142" s="47">
        <v>69.555724999999995</v>
      </c>
      <c r="D142" s="47" t="s">
        <v>3964</v>
      </c>
      <c r="E142" s="52">
        <v>63</v>
      </c>
    </row>
    <row r="143" spans="2:5" x14ac:dyDescent="0.3">
      <c r="B143" s="51" t="s">
        <v>3965</v>
      </c>
      <c r="C143" s="47">
        <v>117.57471</v>
      </c>
      <c r="D143" s="47" t="s">
        <v>3966</v>
      </c>
      <c r="E143" s="52">
        <v>63</v>
      </c>
    </row>
    <row r="144" spans="2:5" x14ac:dyDescent="0.3">
      <c r="B144" s="51" t="s">
        <v>3967</v>
      </c>
      <c r="C144" s="47">
        <v>36.325927999999998</v>
      </c>
      <c r="D144" s="47" t="s">
        <v>3968</v>
      </c>
      <c r="E144" s="52">
        <v>63</v>
      </c>
    </row>
    <row r="145" spans="2:5" x14ac:dyDescent="0.3">
      <c r="B145" s="51" t="s">
        <v>3969</v>
      </c>
      <c r="C145" s="47">
        <v>135.96001999999999</v>
      </c>
      <c r="D145" s="47" t="s">
        <v>3970</v>
      </c>
      <c r="E145" s="52">
        <v>63</v>
      </c>
    </row>
    <row r="146" spans="2:5" x14ac:dyDescent="0.3">
      <c r="B146" s="51" t="s">
        <v>3971</v>
      </c>
      <c r="C146" s="47">
        <v>22.301207999999999</v>
      </c>
      <c r="D146" s="47" t="s">
        <v>3972</v>
      </c>
      <c r="E146" s="52">
        <v>63</v>
      </c>
    </row>
    <row r="147" spans="2:5" x14ac:dyDescent="0.3">
      <c r="B147" s="51" t="s">
        <v>3973</v>
      </c>
      <c r="C147" s="47">
        <v>154.68512000000001</v>
      </c>
      <c r="D147" s="47" t="s">
        <v>3974</v>
      </c>
      <c r="E147" s="52">
        <v>63</v>
      </c>
    </row>
    <row r="148" spans="2:5" x14ac:dyDescent="0.3">
      <c r="B148" s="51" t="s">
        <v>3975</v>
      </c>
      <c r="C148" s="47">
        <v>114.11279</v>
      </c>
      <c r="D148" s="47" t="s">
        <v>3976</v>
      </c>
      <c r="E148" s="52">
        <v>63</v>
      </c>
    </row>
    <row r="149" spans="2:5" x14ac:dyDescent="0.3">
      <c r="B149" s="51" t="s">
        <v>3977</v>
      </c>
      <c r="C149" s="47">
        <v>163.11797999999999</v>
      </c>
      <c r="D149" s="47" t="s">
        <v>3978</v>
      </c>
      <c r="E149" s="52">
        <v>63</v>
      </c>
    </row>
    <row r="150" spans="2:5" x14ac:dyDescent="0.3">
      <c r="B150" s="51" t="s">
        <v>3979</v>
      </c>
      <c r="C150" s="47">
        <v>80.043090000000007</v>
      </c>
      <c r="D150" s="47" t="s">
        <v>3980</v>
      </c>
      <c r="E150" s="52">
        <v>63</v>
      </c>
    </row>
    <row r="151" spans="2:5" x14ac:dyDescent="0.3">
      <c r="B151" s="51" t="s">
        <v>3981</v>
      </c>
      <c r="C151" s="47">
        <v>151.39124000000001</v>
      </c>
      <c r="D151" s="47" t="s">
        <v>3982</v>
      </c>
      <c r="E151" s="52">
        <v>63</v>
      </c>
    </row>
    <row r="152" spans="2:5" x14ac:dyDescent="0.3">
      <c r="B152" s="51" t="s">
        <v>3983</v>
      </c>
      <c r="C152" s="47">
        <v>139.98792</v>
      </c>
      <c r="D152" s="47" t="s">
        <v>3984</v>
      </c>
      <c r="E152" s="52">
        <v>63</v>
      </c>
    </row>
    <row r="153" spans="2:5" x14ac:dyDescent="0.3">
      <c r="B153" s="51" t="s">
        <v>3985</v>
      </c>
      <c r="C153" s="47">
        <v>193.59467000000001</v>
      </c>
      <c r="D153" s="47" t="s">
        <v>3986</v>
      </c>
      <c r="E153" s="52">
        <v>63</v>
      </c>
    </row>
    <row r="154" spans="2:5" x14ac:dyDescent="0.3">
      <c r="B154" s="51" t="s">
        <v>3987</v>
      </c>
      <c r="C154" s="47">
        <v>142.18835000000001</v>
      </c>
      <c r="D154" s="47" t="s">
        <v>3988</v>
      </c>
      <c r="E154" s="52">
        <v>63</v>
      </c>
    </row>
    <row r="155" spans="2:5" x14ac:dyDescent="0.3">
      <c r="B155" s="51" t="s">
        <v>3989</v>
      </c>
      <c r="C155" s="47">
        <v>66.023499999999999</v>
      </c>
      <c r="D155" s="47" t="s">
        <v>3990</v>
      </c>
      <c r="E155" s="52">
        <v>63</v>
      </c>
    </row>
    <row r="156" spans="2:5" x14ac:dyDescent="0.3">
      <c r="B156" s="51" t="s">
        <v>3991</v>
      </c>
      <c r="C156" s="47">
        <v>177.77771000000001</v>
      </c>
      <c r="D156" s="47" t="s">
        <v>3992</v>
      </c>
      <c r="E156" s="52">
        <v>63</v>
      </c>
    </row>
    <row r="157" spans="2:5" x14ac:dyDescent="0.3">
      <c r="B157" s="51" t="s">
        <v>3993</v>
      </c>
      <c r="C157" s="47">
        <v>86.691829999999996</v>
      </c>
      <c r="D157" s="47" t="s">
        <v>3994</v>
      </c>
      <c r="E157" s="52">
        <v>63</v>
      </c>
    </row>
    <row r="158" spans="2:5" x14ac:dyDescent="0.3">
      <c r="B158" s="51" t="s">
        <v>3995</v>
      </c>
      <c r="C158" s="47">
        <v>31.381896999999999</v>
      </c>
      <c r="D158" s="47" t="s">
        <v>3996</v>
      </c>
      <c r="E158" s="52">
        <v>63</v>
      </c>
    </row>
    <row r="159" spans="2:5" x14ac:dyDescent="0.3">
      <c r="B159" s="51" t="s">
        <v>3997</v>
      </c>
      <c r="C159" s="47">
        <v>170.38213999999999</v>
      </c>
      <c r="D159" s="47" t="s">
        <v>3998</v>
      </c>
      <c r="E159" s="52">
        <v>63</v>
      </c>
    </row>
    <row r="160" spans="2:5" x14ac:dyDescent="0.3">
      <c r="B160" s="51" t="s">
        <v>3999</v>
      </c>
      <c r="C160" s="47">
        <v>81.100219999999993</v>
      </c>
      <c r="D160" s="47" t="s">
        <v>4000</v>
      </c>
      <c r="E160" s="52">
        <v>63</v>
      </c>
    </row>
    <row r="161" spans="2:5" x14ac:dyDescent="0.3">
      <c r="B161" s="51" t="s">
        <v>4001</v>
      </c>
      <c r="C161" s="47">
        <v>95.93683</v>
      </c>
      <c r="D161" s="47" t="s">
        <v>4002</v>
      </c>
      <c r="E161" s="52">
        <v>63</v>
      </c>
    </row>
    <row r="162" spans="2:5" x14ac:dyDescent="0.3">
      <c r="B162" s="51" t="s">
        <v>4003</v>
      </c>
      <c r="C162" s="47">
        <v>200.88079999999999</v>
      </c>
      <c r="D162" s="47" t="s">
        <v>4004</v>
      </c>
      <c r="E162" s="52">
        <v>63</v>
      </c>
    </row>
    <row r="163" spans="2:5" x14ac:dyDescent="0.3">
      <c r="B163" s="51" t="s">
        <v>4005</v>
      </c>
      <c r="C163" s="47">
        <v>21.545349999999999</v>
      </c>
      <c r="D163" s="47" t="s">
        <v>4006</v>
      </c>
      <c r="E163" s="52">
        <v>63</v>
      </c>
    </row>
    <row r="164" spans="2:5" x14ac:dyDescent="0.3">
      <c r="B164" s="51" t="s">
        <v>4007</v>
      </c>
      <c r="C164" s="47">
        <v>213.25684000000001</v>
      </c>
      <c r="D164" s="47" t="s">
        <v>4008</v>
      </c>
      <c r="E164" s="52">
        <v>63</v>
      </c>
    </row>
    <row r="165" spans="2:5" x14ac:dyDescent="0.3">
      <c r="B165" s="51" t="s">
        <v>4009</v>
      </c>
      <c r="C165" s="47">
        <v>93.098389999999995</v>
      </c>
      <c r="D165" s="47" t="s">
        <v>4010</v>
      </c>
      <c r="E165" s="52">
        <v>63</v>
      </c>
    </row>
    <row r="166" spans="2:5" x14ac:dyDescent="0.3">
      <c r="B166" s="51" t="s">
        <v>4011</v>
      </c>
      <c r="C166" s="47">
        <v>124.34296000000001</v>
      </c>
      <c r="D166" s="47" t="s">
        <v>4012</v>
      </c>
      <c r="E166" s="52">
        <v>63</v>
      </c>
    </row>
    <row r="167" spans="2:5" x14ac:dyDescent="0.3">
      <c r="B167" s="51" t="s">
        <v>4013</v>
      </c>
      <c r="C167" s="47">
        <v>91.742249999999999</v>
      </c>
      <c r="D167" s="47" t="s">
        <v>4014</v>
      </c>
      <c r="E167" s="52">
        <v>63</v>
      </c>
    </row>
    <row r="168" spans="2:5" x14ac:dyDescent="0.3">
      <c r="B168" s="51" t="s">
        <v>4015</v>
      </c>
      <c r="C168" s="47">
        <v>156.02551</v>
      </c>
      <c r="D168" s="47" t="s">
        <v>4016</v>
      </c>
      <c r="E168" s="52">
        <v>63</v>
      </c>
    </row>
    <row r="169" spans="2:5" x14ac:dyDescent="0.3">
      <c r="B169" s="51" t="s">
        <v>4017</v>
      </c>
      <c r="C169" s="47">
        <v>79.273619999999994</v>
      </c>
      <c r="D169" s="47" t="s">
        <v>4018</v>
      </c>
      <c r="E169" s="52">
        <v>63</v>
      </c>
    </row>
    <row r="170" spans="2:5" x14ac:dyDescent="0.3">
      <c r="B170" s="51" t="s">
        <v>4019</v>
      </c>
      <c r="C170" s="47">
        <v>161.1344</v>
      </c>
      <c r="D170" s="47" t="s">
        <v>4020</v>
      </c>
      <c r="E170" s="52">
        <v>63</v>
      </c>
    </row>
    <row r="171" spans="2:5" x14ac:dyDescent="0.3">
      <c r="B171" s="51" t="s">
        <v>4021</v>
      </c>
      <c r="C171" s="47">
        <v>161.14087000000001</v>
      </c>
      <c r="D171" s="47" t="s">
        <v>4022</v>
      </c>
      <c r="E171" s="52">
        <v>63</v>
      </c>
    </row>
    <row r="172" spans="2:5" x14ac:dyDescent="0.3">
      <c r="B172" s="51" t="s">
        <v>4023</v>
      </c>
      <c r="C172" s="47">
        <v>47.178406000000003</v>
      </c>
      <c r="D172" s="47" t="s">
        <v>4024</v>
      </c>
      <c r="E172" s="52">
        <v>63</v>
      </c>
    </row>
    <row r="173" spans="2:5" x14ac:dyDescent="0.3">
      <c r="B173" s="51" t="s">
        <v>4025</v>
      </c>
      <c r="C173" s="47">
        <v>50.915129999999998</v>
      </c>
      <c r="D173" s="47" t="s">
        <v>4026</v>
      </c>
      <c r="E173" s="52">
        <v>63</v>
      </c>
    </row>
    <row r="174" spans="2:5" x14ac:dyDescent="0.3">
      <c r="B174" s="51" t="s">
        <v>4027</v>
      </c>
      <c r="C174" s="47">
        <v>107.69202</v>
      </c>
      <c r="D174" s="47" t="s">
        <v>4028</v>
      </c>
      <c r="E174" s="52">
        <v>63</v>
      </c>
    </row>
    <row r="175" spans="2:5" x14ac:dyDescent="0.3">
      <c r="B175" s="51" t="s">
        <v>4029</v>
      </c>
      <c r="C175" s="47">
        <v>69.654359999999997</v>
      </c>
      <c r="D175" s="47" t="s">
        <v>4030</v>
      </c>
      <c r="E175" s="52">
        <v>63</v>
      </c>
    </row>
    <row r="176" spans="2:5" x14ac:dyDescent="0.3">
      <c r="B176" s="51" t="s">
        <v>4031</v>
      </c>
      <c r="C176" s="47">
        <v>186.09282999999999</v>
      </c>
      <c r="D176" s="47" t="s">
        <v>4032</v>
      </c>
      <c r="E176" s="52">
        <v>63</v>
      </c>
    </row>
    <row r="177" spans="2:5" x14ac:dyDescent="0.3">
      <c r="B177" s="51" t="s">
        <v>4033</v>
      </c>
      <c r="C177" s="47">
        <v>141.96399</v>
      </c>
      <c r="D177" s="47" t="s">
        <v>4034</v>
      </c>
      <c r="E177" s="52">
        <v>63</v>
      </c>
    </row>
    <row r="178" spans="2:5" x14ac:dyDescent="0.3">
      <c r="B178" s="51" t="s">
        <v>4035</v>
      </c>
      <c r="C178" s="47">
        <v>196.09191999999999</v>
      </c>
      <c r="D178" s="47" t="s">
        <v>4036</v>
      </c>
      <c r="E178" s="52">
        <v>63</v>
      </c>
    </row>
    <row r="179" spans="2:5" x14ac:dyDescent="0.3">
      <c r="B179" s="51" t="s">
        <v>4037</v>
      </c>
      <c r="C179" s="47">
        <v>78.975464000000002</v>
      </c>
      <c r="D179" s="47" t="s">
        <v>4038</v>
      </c>
      <c r="E179" s="52">
        <v>63</v>
      </c>
    </row>
    <row r="180" spans="2:5" x14ac:dyDescent="0.3">
      <c r="B180" s="51" t="s">
        <v>4039</v>
      </c>
      <c r="C180" s="47">
        <v>63.409790000000001</v>
      </c>
      <c r="D180" s="47" t="s">
        <v>4040</v>
      </c>
      <c r="E180" s="52">
        <v>63</v>
      </c>
    </row>
    <row r="181" spans="2:5" x14ac:dyDescent="0.3">
      <c r="B181" s="51" t="s">
        <v>4041</v>
      </c>
      <c r="C181" s="47">
        <v>147.66406000000001</v>
      </c>
      <c r="D181" s="47" t="s">
        <v>4042</v>
      </c>
      <c r="E181" s="52">
        <v>63</v>
      </c>
    </row>
    <row r="182" spans="2:5" x14ac:dyDescent="0.3">
      <c r="B182" s="51" t="s">
        <v>4043</v>
      </c>
      <c r="C182" s="47">
        <v>90.669619999999995</v>
      </c>
      <c r="D182" s="47" t="s">
        <v>4044</v>
      </c>
      <c r="E182" s="52">
        <v>63</v>
      </c>
    </row>
    <row r="183" spans="2:5" x14ac:dyDescent="0.3">
      <c r="B183" s="51" t="s">
        <v>4045</v>
      </c>
      <c r="C183" s="47">
        <v>129.41650000000001</v>
      </c>
      <c r="D183" s="47" t="s">
        <v>4046</v>
      </c>
      <c r="E183" s="52">
        <v>63</v>
      </c>
    </row>
    <row r="184" spans="2:5" x14ac:dyDescent="0.3">
      <c r="B184" s="51" t="s">
        <v>4047</v>
      </c>
      <c r="C184" s="47">
        <v>101.34277</v>
      </c>
      <c r="D184" s="47" t="s">
        <v>4048</v>
      </c>
      <c r="E184" s="52">
        <v>63</v>
      </c>
    </row>
    <row r="185" spans="2:5" x14ac:dyDescent="0.3">
      <c r="B185" s="51" t="s">
        <v>4049</v>
      </c>
      <c r="C185" s="47">
        <v>59.856079999999999</v>
      </c>
      <c r="D185" s="47" t="s">
        <v>4050</v>
      </c>
      <c r="E185" s="52">
        <v>63</v>
      </c>
    </row>
    <row r="186" spans="2:5" x14ac:dyDescent="0.3">
      <c r="B186" s="51" t="s">
        <v>4051</v>
      </c>
      <c r="C186" s="47">
        <v>134.44732999999999</v>
      </c>
      <c r="D186" s="47" t="s">
        <v>4052</v>
      </c>
      <c r="E186" s="52">
        <v>63</v>
      </c>
    </row>
    <row r="187" spans="2:5" x14ac:dyDescent="0.3">
      <c r="B187" s="51" t="s">
        <v>4053</v>
      </c>
      <c r="C187" s="47">
        <v>165.35547</v>
      </c>
      <c r="D187" s="47" t="s">
        <v>4054</v>
      </c>
      <c r="E187" s="52">
        <v>63</v>
      </c>
    </row>
    <row r="188" spans="2:5" x14ac:dyDescent="0.3">
      <c r="B188" s="51" t="s">
        <v>4055</v>
      </c>
      <c r="C188" s="47">
        <v>104.66699</v>
      </c>
      <c r="D188" s="47" t="s">
        <v>4056</v>
      </c>
      <c r="E188" s="52">
        <v>63</v>
      </c>
    </row>
    <row r="189" spans="2:5" x14ac:dyDescent="0.3">
      <c r="B189" s="51" t="s">
        <v>4057</v>
      </c>
      <c r="C189" s="47">
        <v>154.30181999999999</v>
      </c>
      <c r="D189" s="47" t="s">
        <v>4058</v>
      </c>
      <c r="E189" s="52">
        <v>63</v>
      </c>
    </row>
    <row r="190" spans="2:5" x14ac:dyDescent="0.3">
      <c r="B190" s="51" t="s">
        <v>4059</v>
      </c>
      <c r="C190" s="47">
        <v>128.99292</v>
      </c>
      <c r="D190" s="47" t="s">
        <v>4060</v>
      </c>
      <c r="E190" s="52">
        <v>63</v>
      </c>
    </row>
    <row r="191" spans="2:5" x14ac:dyDescent="0.3">
      <c r="B191" s="51" t="s">
        <v>4061</v>
      </c>
      <c r="C191" s="47">
        <v>47.231229999999996</v>
      </c>
      <c r="D191" s="47" t="s">
        <v>4062</v>
      </c>
      <c r="E191" s="52">
        <v>63</v>
      </c>
    </row>
    <row r="192" spans="2:5" x14ac:dyDescent="0.3">
      <c r="B192" s="51" t="s">
        <v>4063</v>
      </c>
      <c r="C192" s="47">
        <v>86.350890000000007</v>
      </c>
      <c r="D192" s="47" t="s">
        <v>4064</v>
      </c>
      <c r="E192" s="52">
        <v>63</v>
      </c>
    </row>
    <row r="193" spans="2:5" x14ac:dyDescent="0.3">
      <c r="B193" s="51" t="s">
        <v>4065</v>
      </c>
      <c r="C193" s="47">
        <v>113.66986</v>
      </c>
      <c r="D193" s="47" t="s">
        <v>4066</v>
      </c>
      <c r="E193" s="52">
        <v>63</v>
      </c>
    </row>
    <row r="194" spans="2:5" x14ac:dyDescent="0.3">
      <c r="B194" s="51" t="s">
        <v>4067</v>
      </c>
      <c r="C194" s="47">
        <v>175.44824</v>
      </c>
      <c r="D194" s="47" t="s">
        <v>4068</v>
      </c>
      <c r="E194" s="52">
        <v>63</v>
      </c>
    </row>
    <row r="195" spans="2:5" x14ac:dyDescent="0.3">
      <c r="B195" s="51" t="s">
        <v>4069</v>
      </c>
      <c r="C195" s="47">
        <v>100.94745</v>
      </c>
      <c r="D195" s="47" t="s">
        <v>4070</v>
      </c>
      <c r="E195" s="52">
        <v>63</v>
      </c>
    </row>
    <row r="196" spans="2:5" x14ac:dyDescent="0.3">
      <c r="B196" s="51" t="s">
        <v>4071</v>
      </c>
      <c r="C196" s="47">
        <v>182.95013</v>
      </c>
      <c r="D196" s="47" t="s">
        <v>4072</v>
      </c>
      <c r="E196" s="52">
        <v>63</v>
      </c>
    </row>
    <row r="197" spans="2:5" x14ac:dyDescent="0.3">
      <c r="B197" s="51" t="s">
        <v>4073</v>
      </c>
      <c r="C197" s="47">
        <v>219.24780000000001</v>
      </c>
      <c r="D197" s="47" t="s">
        <v>4074</v>
      </c>
      <c r="E197" s="52">
        <v>63</v>
      </c>
    </row>
    <row r="198" spans="2:5" x14ac:dyDescent="0.3">
      <c r="B198" s="51" t="s">
        <v>4075</v>
      </c>
      <c r="C198" s="47">
        <v>133.17449999999999</v>
      </c>
      <c r="D198" s="47" t="s">
        <v>4076</v>
      </c>
      <c r="E198" s="52">
        <v>63</v>
      </c>
    </row>
    <row r="199" spans="2:5" x14ac:dyDescent="0.3">
      <c r="B199" s="51" t="s">
        <v>4077</v>
      </c>
      <c r="C199" s="47">
        <v>191.97205</v>
      </c>
      <c r="D199" s="47" t="s">
        <v>4078</v>
      </c>
      <c r="E199" s="52">
        <v>63</v>
      </c>
    </row>
    <row r="200" spans="2:5" x14ac:dyDescent="0.3">
      <c r="B200" s="51" t="s">
        <v>4079</v>
      </c>
      <c r="C200" s="47">
        <v>89.993650000000002</v>
      </c>
      <c r="D200" s="47" t="s">
        <v>4080</v>
      </c>
      <c r="E200" s="52">
        <v>63</v>
      </c>
    </row>
    <row r="201" spans="2:5" x14ac:dyDescent="0.3">
      <c r="B201" s="51" t="s">
        <v>4081</v>
      </c>
      <c r="C201" s="47">
        <v>76.549194</v>
      </c>
      <c r="D201" s="47" t="s">
        <v>4082</v>
      </c>
      <c r="E201" s="52">
        <v>63</v>
      </c>
    </row>
    <row r="202" spans="2:5" x14ac:dyDescent="0.3">
      <c r="B202" s="51" t="s">
        <v>4083</v>
      </c>
      <c r="C202" s="47">
        <v>168.99682999999999</v>
      </c>
      <c r="D202" s="47" t="s">
        <v>4084</v>
      </c>
      <c r="E202" s="52">
        <v>63</v>
      </c>
    </row>
    <row r="203" spans="2:5" x14ac:dyDescent="0.3">
      <c r="B203" s="51" t="s">
        <v>4085</v>
      </c>
      <c r="C203" s="47">
        <v>160.53577000000001</v>
      </c>
      <c r="D203" s="47" t="s">
        <v>4086</v>
      </c>
      <c r="E203" s="52">
        <v>63</v>
      </c>
    </row>
    <row r="204" spans="2:5" x14ac:dyDescent="0.3">
      <c r="B204" s="51" t="s">
        <v>4087</v>
      </c>
      <c r="C204" s="47">
        <v>118.31653</v>
      </c>
      <c r="D204" s="47" t="s">
        <v>4088</v>
      </c>
      <c r="E204" s="52">
        <v>63</v>
      </c>
    </row>
    <row r="205" spans="2:5" x14ac:dyDescent="0.3">
      <c r="B205" s="51" t="s">
        <v>4089</v>
      </c>
      <c r="C205" s="47">
        <v>143.58783</v>
      </c>
      <c r="D205" s="47" t="s">
        <v>4090</v>
      </c>
      <c r="E205" s="52">
        <v>63</v>
      </c>
    </row>
    <row r="206" spans="2:5" x14ac:dyDescent="0.3">
      <c r="B206" s="51" t="s">
        <v>4091</v>
      </c>
      <c r="C206" s="47">
        <v>98.303219999999996</v>
      </c>
      <c r="D206" s="47" t="s">
        <v>4092</v>
      </c>
      <c r="E206" s="52">
        <v>63</v>
      </c>
    </row>
    <row r="207" spans="2:5" x14ac:dyDescent="0.3">
      <c r="B207" s="51" t="s">
        <v>4093</v>
      </c>
      <c r="C207" s="47">
        <v>117.07147000000001</v>
      </c>
      <c r="D207" s="47" t="s">
        <v>4094</v>
      </c>
      <c r="E207" s="52">
        <v>63</v>
      </c>
    </row>
    <row r="208" spans="2:5" x14ac:dyDescent="0.3">
      <c r="B208" s="51" t="s">
        <v>4095</v>
      </c>
      <c r="C208" s="47">
        <v>37.054442999999999</v>
      </c>
      <c r="D208" s="47" t="s">
        <v>4096</v>
      </c>
      <c r="E208" s="52">
        <v>63</v>
      </c>
    </row>
    <row r="209" spans="2:5" x14ac:dyDescent="0.3">
      <c r="B209" s="51" t="s">
        <v>4097</v>
      </c>
      <c r="C209" s="47">
        <v>139.82117</v>
      </c>
      <c r="D209" s="47" t="s">
        <v>4098</v>
      </c>
      <c r="E209" s="52">
        <v>63</v>
      </c>
    </row>
    <row r="210" spans="2:5" x14ac:dyDescent="0.3">
      <c r="B210" s="51" t="s">
        <v>4099</v>
      </c>
      <c r="C210" s="47">
        <v>103.83728000000001</v>
      </c>
      <c r="D210" s="47" t="s">
        <v>4100</v>
      </c>
      <c r="E210" s="52">
        <v>63</v>
      </c>
    </row>
    <row r="211" spans="2:5" x14ac:dyDescent="0.3">
      <c r="B211" s="51" t="s">
        <v>4101</v>
      </c>
      <c r="C211" s="47">
        <v>125.10912999999999</v>
      </c>
      <c r="D211" s="47" t="s">
        <v>4102</v>
      </c>
      <c r="E211" s="52">
        <v>63</v>
      </c>
    </row>
    <row r="212" spans="2:5" x14ac:dyDescent="0.3">
      <c r="B212" s="51" t="s">
        <v>4103</v>
      </c>
      <c r="C212" s="47">
        <v>128.34589</v>
      </c>
      <c r="D212" s="47" t="s">
        <v>4104</v>
      </c>
      <c r="E212" s="52">
        <v>63</v>
      </c>
    </row>
    <row r="213" spans="2:5" x14ac:dyDescent="0.3">
      <c r="B213" s="51" t="s">
        <v>4105</v>
      </c>
      <c r="C213" s="47">
        <v>78.340879999999999</v>
      </c>
      <c r="D213" s="47" t="s">
        <v>4106</v>
      </c>
      <c r="E213" s="52">
        <v>63</v>
      </c>
    </row>
    <row r="214" spans="2:5" x14ac:dyDescent="0.3">
      <c r="B214" s="51" t="s">
        <v>4107</v>
      </c>
      <c r="C214" s="47">
        <v>93.658325000000005</v>
      </c>
      <c r="D214" s="47" t="s">
        <v>4108</v>
      </c>
      <c r="E214" s="52">
        <v>63</v>
      </c>
    </row>
    <row r="215" spans="2:5" x14ac:dyDescent="0.3">
      <c r="B215" s="51" t="s">
        <v>4109</v>
      </c>
      <c r="C215" s="47">
        <v>149.45025999999999</v>
      </c>
      <c r="D215" s="47" t="s">
        <v>4110</v>
      </c>
      <c r="E215" s="52">
        <v>63</v>
      </c>
    </row>
    <row r="216" spans="2:5" x14ac:dyDescent="0.3">
      <c r="B216" s="51" t="s">
        <v>4111</v>
      </c>
      <c r="C216" s="47">
        <v>98.422120000000007</v>
      </c>
      <c r="D216" s="47" t="s">
        <v>4112</v>
      </c>
      <c r="E216" s="52">
        <v>63</v>
      </c>
    </row>
    <row r="217" spans="2:5" x14ac:dyDescent="0.3">
      <c r="B217" s="51" t="s">
        <v>4113</v>
      </c>
      <c r="C217" s="47">
        <v>69.516720000000007</v>
      </c>
      <c r="D217" s="47" t="s">
        <v>4114</v>
      </c>
      <c r="E217" s="52">
        <v>63</v>
      </c>
    </row>
    <row r="218" spans="2:5" x14ac:dyDescent="0.3">
      <c r="B218" s="51" t="s">
        <v>4115</v>
      </c>
      <c r="C218" s="47">
        <v>111.61792</v>
      </c>
      <c r="D218" s="47" t="s">
        <v>4116</v>
      </c>
      <c r="E218" s="52">
        <v>63</v>
      </c>
    </row>
    <row r="219" spans="2:5" x14ac:dyDescent="0.3">
      <c r="B219" s="51" t="s">
        <v>4117</v>
      </c>
      <c r="C219" s="47">
        <v>134.89917</v>
      </c>
      <c r="D219" s="47" t="s">
        <v>4118</v>
      </c>
      <c r="E219" s="52">
        <v>63</v>
      </c>
    </row>
    <row r="220" spans="2:5" x14ac:dyDescent="0.3">
      <c r="B220" s="51" t="s">
        <v>4119</v>
      </c>
      <c r="C220" s="47">
        <v>86.741820000000004</v>
      </c>
      <c r="D220" s="47" t="s">
        <v>4120</v>
      </c>
      <c r="E220" s="52">
        <v>63</v>
      </c>
    </row>
    <row r="221" spans="2:5" x14ac:dyDescent="0.3">
      <c r="B221" s="51" t="s">
        <v>4121</v>
      </c>
      <c r="C221" s="47">
        <v>105.96765000000001</v>
      </c>
      <c r="D221" s="47" t="s">
        <v>4122</v>
      </c>
      <c r="E221" s="52">
        <v>63</v>
      </c>
    </row>
    <row r="222" spans="2:5" x14ac:dyDescent="0.3">
      <c r="B222" s="51" t="s">
        <v>4123</v>
      </c>
      <c r="C222" s="47">
        <v>124.024536</v>
      </c>
      <c r="D222" s="47" t="s">
        <v>4124</v>
      </c>
      <c r="E222" s="52">
        <v>63</v>
      </c>
    </row>
    <row r="223" spans="2:5" x14ac:dyDescent="0.3">
      <c r="B223" s="51" t="s">
        <v>4125</v>
      </c>
      <c r="C223" s="47">
        <v>72.290040000000005</v>
      </c>
      <c r="D223" s="47" t="s">
        <v>4126</v>
      </c>
      <c r="E223" s="52">
        <v>63</v>
      </c>
    </row>
    <row r="224" spans="2:5" x14ac:dyDescent="0.3">
      <c r="B224" s="51" t="s">
        <v>4127</v>
      </c>
      <c r="C224" s="47">
        <v>125.47875999999999</v>
      </c>
      <c r="D224" s="47" t="s">
        <v>4128</v>
      </c>
      <c r="E224" s="52">
        <v>63</v>
      </c>
    </row>
    <row r="225" spans="2:5" x14ac:dyDescent="0.3">
      <c r="B225" s="51" t="s">
        <v>4129</v>
      </c>
      <c r="C225" s="47">
        <v>155.85144</v>
      </c>
      <c r="D225" s="47" t="s">
        <v>4130</v>
      </c>
      <c r="E225" s="52">
        <v>63</v>
      </c>
    </row>
    <row r="226" spans="2:5" x14ac:dyDescent="0.3">
      <c r="B226" s="51" t="s">
        <v>4131</v>
      </c>
      <c r="C226" s="47">
        <v>201.4494</v>
      </c>
      <c r="D226" s="47" t="s">
        <v>4132</v>
      </c>
      <c r="E226" s="52">
        <v>63</v>
      </c>
    </row>
    <row r="227" spans="2:5" x14ac:dyDescent="0.3">
      <c r="B227" s="51" t="s">
        <v>4133</v>
      </c>
      <c r="C227" s="47">
        <v>90.978269999999995</v>
      </c>
      <c r="D227" s="47" t="s">
        <v>4134</v>
      </c>
      <c r="E227" s="52">
        <v>63</v>
      </c>
    </row>
    <row r="228" spans="2:5" x14ac:dyDescent="0.3">
      <c r="B228" s="51" t="s">
        <v>4135</v>
      </c>
      <c r="C228" s="47">
        <v>153.47033999999999</v>
      </c>
      <c r="D228" s="47" t="s">
        <v>4136</v>
      </c>
      <c r="E228" s="52">
        <v>63</v>
      </c>
    </row>
    <row r="229" spans="2:5" x14ac:dyDescent="0.3">
      <c r="B229" s="51" t="s">
        <v>4137</v>
      </c>
      <c r="C229" s="47">
        <v>47.208649999999999</v>
      </c>
      <c r="D229" s="47" t="s">
        <v>4138</v>
      </c>
      <c r="E229" s="52">
        <v>63</v>
      </c>
    </row>
    <row r="230" spans="2:5" x14ac:dyDescent="0.3">
      <c r="B230" s="51" t="s">
        <v>4139</v>
      </c>
      <c r="C230" s="47">
        <v>105.114746</v>
      </c>
      <c r="D230" s="47" t="s">
        <v>4140</v>
      </c>
      <c r="E230" s="52">
        <v>63</v>
      </c>
    </row>
    <row r="231" spans="2:5" x14ac:dyDescent="0.3">
      <c r="B231" s="51" t="s">
        <v>4141</v>
      </c>
      <c r="C231" s="47">
        <v>176.47205</v>
      </c>
      <c r="D231" s="47" t="s">
        <v>4142</v>
      </c>
      <c r="E231" s="52">
        <v>63</v>
      </c>
    </row>
    <row r="232" spans="2:5" x14ac:dyDescent="0.3">
      <c r="B232" s="51" t="s">
        <v>4143</v>
      </c>
      <c r="C232" s="47">
        <v>148.39269999999999</v>
      </c>
      <c r="D232" s="47" t="s">
        <v>4144</v>
      </c>
      <c r="E232" s="52">
        <v>63</v>
      </c>
    </row>
    <row r="233" spans="2:5" x14ac:dyDescent="0.3">
      <c r="B233" s="51" t="s">
        <v>4145</v>
      </c>
      <c r="C233" s="47">
        <v>88.465639999999993</v>
      </c>
      <c r="D233" s="47" t="s">
        <v>4146</v>
      </c>
      <c r="E233" s="52">
        <v>63</v>
      </c>
    </row>
    <row r="234" spans="2:5" x14ac:dyDescent="0.3">
      <c r="B234" s="51" t="s">
        <v>4147</v>
      </c>
      <c r="C234" s="47">
        <v>121.38666000000001</v>
      </c>
      <c r="D234" s="47" t="s">
        <v>4148</v>
      </c>
      <c r="E234" s="52">
        <v>63</v>
      </c>
    </row>
    <row r="235" spans="2:5" x14ac:dyDescent="0.3">
      <c r="B235" s="51" t="s">
        <v>4149</v>
      </c>
      <c r="C235" s="47">
        <v>122.94592</v>
      </c>
      <c r="D235" s="47" t="s">
        <v>4150</v>
      </c>
      <c r="E235" s="52">
        <v>63</v>
      </c>
    </row>
    <row r="236" spans="2:5" x14ac:dyDescent="0.3">
      <c r="B236" s="51" t="s">
        <v>4151</v>
      </c>
      <c r="C236" s="47">
        <v>129.23907</v>
      </c>
      <c r="D236" s="47" t="s">
        <v>4152</v>
      </c>
      <c r="E236" s="52">
        <v>63</v>
      </c>
    </row>
    <row r="237" spans="2:5" x14ac:dyDescent="0.3">
      <c r="B237" s="51" t="s">
        <v>4153</v>
      </c>
      <c r="C237" s="47">
        <v>178.48883000000001</v>
      </c>
      <c r="D237" s="47" t="s">
        <v>4154</v>
      </c>
      <c r="E237" s="52">
        <v>63</v>
      </c>
    </row>
    <row r="238" spans="2:5" x14ac:dyDescent="0.3">
      <c r="B238" s="51" t="s">
        <v>4155</v>
      </c>
      <c r="C238" s="47">
        <v>93.013059999999996</v>
      </c>
      <c r="D238" s="47" t="s">
        <v>4156</v>
      </c>
      <c r="E238" s="52">
        <v>63</v>
      </c>
    </row>
    <row r="239" spans="2:5" x14ac:dyDescent="0.3">
      <c r="B239" s="51" t="s">
        <v>4157</v>
      </c>
      <c r="C239" s="47">
        <v>75.241640000000004</v>
      </c>
      <c r="D239" s="47" t="s">
        <v>4158</v>
      </c>
      <c r="E239" s="52">
        <v>63</v>
      </c>
    </row>
    <row r="240" spans="2:5" x14ac:dyDescent="0.3">
      <c r="B240" s="51" t="s">
        <v>4159</v>
      </c>
      <c r="C240" s="47">
        <v>112.82153</v>
      </c>
      <c r="D240" s="47" t="s">
        <v>4160</v>
      </c>
      <c r="E240" s="52">
        <v>63</v>
      </c>
    </row>
    <row r="241" spans="2:5" x14ac:dyDescent="0.3">
      <c r="B241" s="51" t="s">
        <v>4161</v>
      </c>
      <c r="C241" s="47">
        <v>101.61694</v>
      </c>
      <c r="D241" s="47" t="s">
        <v>4162</v>
      </c>
      <c r="E241" s="52">
        <v>63</v>
      </c>
    </row>
    <row r="242" spans="2:5" x14ac:dyDescent="0.3">
      <c r="B242" s="51" t="s">
        <v>4163</v>
      </c>
      <c r="C242" s="47">
        <v>137.35004000000001</v>
      </c>
      <c r="D242" s="47" t="s">
        <v>4164</v>
      </c>
      <c r="E242" s="52">
        <v>63</v>
      </c>
    </row>
    <row r="243" spans="2:5" x14ac:dyDescent="0.3">
      <c r="B243" s="51" t="s">
        <v>4165</v>
      </c>
      <c r="C243" s="47">
        <v>75.37079</v>
      </c>
      <c r="D243" s="47" t="s">
        <v>4166</v>
      </c>
      <c r="E243" s="52">
        <v>63</v>
      </c>
    </row>
    <row r="244" spans="2:5" x14ac:dyDescent="0.3">
      <c r="B244" s="51" t="s">
        <v>4167</v>
      </c>
      <c r="C244" s="47">
        <v>130.77746999999999</v>
      </c>
      <c r="D244" s="47" t="s">
        <v>4168</v>
      </c>
      <c r="E244" s="52">
        <v>63</v>
      </c>
    </row>
    <row r="245" spans="2:5" x14ac:dyDescent="0.3">
      <c r="B245" s="51" t="s">
        <v>4169</v>
      </c>
      <c r="C245" s="47">
        <v>165.00366</v>
      </c>
      <c r="D245" s="47" t="s">
        <v>4170</v>
      </c>
      <c r="E245" s="52">
        <v>63</v>
      </c>
    </row>
    <row r="246" spans="2:5" x14ac:dyDescent="0.3">
      <c r="B246" s="51" t="s">
        <v>4171</v>
      </c>
      <c r="C246" s="47">
        <v>91.519040000000004</v>
      </c>
      <c r="D246" s="47" t="s">
        <v>4172</v>
      </c>
      <c r="E246" s="52">
        <v>63</v>
      </c>
    </row>
    <row r="247" spans="2:5" x14ac:dyDescent="0.3">
      <c r="B247" s="51" t="s">
        <v>4173</v>
      </c>
      <c r="C247" s="47">
        <v>150.85028</v>
      </c>
      <c r="D247" s="47" t="s">
        <v>4174</v>
      </c>
      <c r="E247" s="52">
        <v>63</v>
      </c>
    </row>
    <row r="248" spans="2:5" x14ac:dyDescent="0.3">
      <c r="B248" s="51" t="s">
        <v>4175</v>
      </c>
      <c r="C248" s="47">
        <v>96.954409999999996</v>
      </c>
      <c r="D248" s="47" t="s">
        <v>4176</v>
      </c>
      <c r="E248" s="52">
        <v>63</v>
      </c>
    </row>
    <row r="249" spans="2:5" x14ac:dyDescent="0.3">
      <c r="B249" s="51" t="s">
        <v>4177</v>
      </c>
      <c r="C249" s="47">
        <v>72.679929999999999</v>
      </c>
      <c r="D249" s="47" t="s">
        <v>4178</v>
      </c>
      <c r="E249" s="52">
        <v>63</v>
      </c>
    </row>
    <row r="250" spans="2:5" x14ac:dyDescent="0.3">
      <c r="B250" s="51" t="s">
        <v>4179</v>
      </c>
      <c r="C250" s="47">
        <v>113.74469000000001</v>
      </c>
      <c r="D250" s="47" t="s">
        <v>4180</v>
      </c>
      <c r="E250" s="52">
        <v>63</v>
      </c>
    </row>
    <row r="251" spans="2:5" x14ac:dyDescent="0.3">
      <c r="B251" s="51" t="s">
        <v>4181</v>
      </c>
      <c r="C251" s="47">
        <v>91.375429999999994</v>
      </c>
      <c r="D251" s="47" t="s">
        <v>4182</v>
      </c>
      <c r="E251" s="52">
        <v>63</v>
      </c>
    </row>
    <row r="252" spans="2:5" x14ac:dyDescent="0.3">
      <c r="B252" s="51" t="s">
        <v>4183</v>
      </c>
      <c r="C252" s="47">
        <v>111.33734</v>
      </c>
      <c r="D252" s="47" t="s">
        <v>4184</v>
      </c>
      <c r="E252" s="52">
        <v>63</v>
      </c>
    </row>
    <row r="253" spans="2:5" x14ac:dyDescent="0.3">
      <c r="B253" s="51" t="s">
        <v>4185</v>
      </c>
      <c r="C253" s="47">
        <v>143.71008</v>
      </c>
      <c r="D253" s="47" t="s">
        <v>4186</v>
      </c>
      <c r="E253" s="52">
        <v>63</v>
      </c>
    </row>
    <row r="254" spans="2:5" x14ac:dyDescent="0.3">
      <c r="B254" s="51" t="s">
        <v>4187</v>
      </c>
      <c r="C254" s="47">
        <v>134.75909999999999</v>
      </c>
      <c r="D254" s="47" t="s">
        <v>4188</v>
      </c>
      <c r="E254" s="52">
        <v>63</v>
      </c>
    </row>
    <row r="255" spans="2:5" x14ac:dyDescent="0.3">
      <c r="B255" s="51" t="s">
        <v>4189</v>
      </c>
      <c r="C255" s="47">
        <v>138.3252</v>
      </c>
      <c r="D255" s="47" t="s">
        <v>4190</v>
      </c>
      <c r="E255" s="52">
        <v>63</v>
      </c>
    </row>
    <row r="256" spans="2:5" x14ac:dyDescent="0.3">
      <c r="B256" s="51" t="s">
        <v>4191</v>
      </c>
      <c r="C256" s="47">
        <v>98.69171</v>
      </c>
      <c r="D256" s="47" t="s">
        <v>4192</v>
      </c>
      <c r="E256" s="52">
        <v>63</v>
      </c>
    </row>
    <row r="257" spans="2:5" x14ac:dyDescent="0.3">
      <c r="B257" s="51" t="s">
        <v>4193</v>
      </c>
      <c r="C257" s="47">
        <v>147.32794000000001</v>
      </c>
      <c r="D257" s="47" t="s">
        <v>4194</v>
      </c>
      <c r="E257" s="52">
        <v>63</v>
      </c>
    </row>
    <row r="258" spans="2:5" x14ac:dyDescent="0.3">
      <c r="B258" s="51" t="s">
        <v>4195</v>
      </c>
      <c r="C258" s="47">
        <v>101.308716</v>
      </c>
      <c r="D258" s="47" t="s">
        <v>4196</v>
      </c>
      <c r="E258" s="52">
        <v>63</v>
      </c>
    </row>
    <row r="259" spans="2:5" x14ac:dyDescent="0.3">
      <c r="B259" s="51" t="s">
        <v>4197</v>
      </c>
      <c r="C259" s="47">
        <v>104.34125</v>
      </c>
      <c r="D259" s="47" t="s">
        <v>4198</v>
      </c>
      <c r="E259" s="52">
        <v>63</v>
      </c>
    </row>
    <row r="260" spans="2:5" x14ac:dyDescent="0.3">
      <c r="B260" s="51" t="s">
        <v>4199</v>
      </c>
      <c r="C260" s="47">
        <v>92.058716000000004</v>
      </c>
      <c r="D260" s="47" t="s">
        <v>4200</v>
      </c>
      <c r="E260" s="52">
        <v>63</v>
      </c>
    </row>
    <row r="261" spans="2:5" x14ac:dyDescent="0.3">
      <c r="B261" s="51" t="s">
        <v>4201</v>
      </c>
      <c r="C261" s="47">
        <v>90.829834000000005</v>
      </c>
      <c r="D261" s="47" t="s">
        <v>4202</v>
      </c>
      <c r="E261" s="52">
        <v>63</v>
      </c>
    </row>
    <row r="262" spans="2:5" x14ac:dyDescent="0.3">
      <c r="B262" s="51" t="s">
        <v>4203</v>
      </c>
      <c r="C262" s="47">
        <v>118.90875</v>
      </c>
      <c r="D262" s="47" t="s">
        <v>4204</v>
      </c>
      <c r="E262" s="52">
        <v>63</v>
      </c>
    </row>
    <row r="263" spans="2:5" x14ac:dyDescent="0.3">
      <c r="B263" s="51" t="s">
        <v>4205</v>
      </c>
      <c r="C263" s="47">
        <v>90.033389999999997</v>
      </c>
      <c r="D263" s="47" t="s">
        <v>4206</v>
      </c>
      <c r="E263" s="52">
        <v>63</v>
      </c>
    </row>
    <row r="264" spans="2:5" x14ac:dyDescent="0.3">
      <c r="B264" s="51" t="s">
        <v>4207</v>
      </c>
      <c r="C264" s="47">
        <v>110.47949</v>
      </c>
      <c r="D264" s="47" t="s">
        <v>4208</v>
      </c>
      <c r="E264" s="52">
        <v>63</v>
      </c>
    </row>
    <row r="265" spans="2:5" x14ac:dyDescent="0.3">
      <c r="B265" s="51" t="s">
        <v>4209</v>
      </c>
      <c r="C265" s="47">
        <v>89.318299999999994</v>
      </c>
      <c r="D265" s="47" t="s">
        <v>4210</v>
      </c>
      <c r="E265" s="52">
        <v>63</v>
      </c>
    </row>
    <row r="266" spans="2:5" x14ac:dyDescent="0.3">
      <c r="B266" s="51" t="s">
        <v>4211</v>
      </c>
      <c r="C266" s="47">
        <v>79.775210000000001</v>
      </c>
      <c r="D266" s="47" t="s">
        <v>4212</v>
      </c>
      <c r="E266" s="52">
        <v>63</v>
      </c>
    </row>
    <row r="267" spans="2:5" x14ac:dyDescent="0.3">
      <c r="B267" s="51" t="s">
        <v>4213</v>
      </c>
      <c r="C267" s="47">
        <v>54.531005999999998</v>
      </c>
      <c r="D267" s="47" t="s">
        <v>4214</v>
      </c>
      <c r="E267" s="52">
        <v>63</v>
      </c>
    </row>
    <row r="268" spans="2:5" x14ac:dyDescent="0.3">
      <c r="B268" s="51" t="s">
        <v>4215</v>
      </c>
      <c r="C268" s="47">
        <v>91.135620000000003</v>
      </c>
      <c r="D268" s="47" t="s">
        <v>4216</v>
      </c>
      <c r="E268" s="52">
        <v>63</v>
      </c>
    </row>
    <row r="269" spans="2:5" x14ac:dyDescent="0.3">
      <c r="B269" s="51" t="s">
        <v>4217</v>
      </c>
      <c r="C269" s="47">
        <v>156.10357999999999</v>
      </c>
      <c r="D269" s="47" t="s">
        <v>4218</v>
      </c>
      <c r="E269" s="52">
        <v>63</v>
      </c>
    </row>
    <row r="270" spans="2:5" x14ac:dyDescent="0.3">
      <c r="B270" s="51" t="s">
        <v>4219</v>
      </c>
      <c r="C270" s="47">
        <v>146.97570999999999</v>
      </c>
      <c r="D270" s="47" t="s">
        <v>4220</v>
      </c>
      <c r="E270" s="52">
        <v>63</v>
      </c>
    </row>
    <row r="271" spans="2:5" x14ac:dyDescent="0.3">
      <c r="B271" s="51" t="s">
        <v>4221</v>
      </c>
      <c r="C271" s="47">
        <v>74.975769999999997</v>
      </c>
      <c r="D271" s="47" t="s">
        <v>4222</v>
      </c>
      <c r="E271" s="52">
        <v>63</v>
      </c>
    </row>
    <row r="272" spans="2:5" x14ac:dyDescent="0.3">
      <c r="B272" s="51" t="s">
        <v>4223</v>
      </c>
      <c r="C272" s="47">
        <v>124.79266</v>
      </c>
      <c r="D272" s="47" t="s">
        <v>4224</v>
      </c>
      <c r="E272" s="52">
        <v>63</v>
      </c>
    </row>
    <row r="273" spans="2:5" x14ac:dyDescent="0.3">
      <c r="B273" s="51" t="s">
        <v>4225</v>
      </c>
      <c r="C273" s="47">
        <v>117.49872000000001</v>
      </c>
      <c r="D273" s="47" t="s">
        <v>4226</v>
      </c>
      <c r="E273" s="52">
        <v>63</v>
      </c>
    </row>
    <row r="274" spans="2:5" x14ac:dyDescent="0.3">
      <c r="B274" s="51" t="s">
        <v>4227</v>
      </c>
      <c r="C274" s="47">
        <v>112.73004</v>
      </c>
      <c r="D274" s="47" t="s">
        <v>4228</v>
      </c>
      <c r="E274" s="52">
        <v>63</v>
      </c>
    </row>
    <row r="275" spans="2:5" x14ac:dyDescent="0.3">
      <c r="B275" s="51" t="s">
        <v>4229</v>
      </c>
      <c r="C275" s="47">
        <v>137.77277000000001</v>
      </c>
      <c r="D275" s="47" t="s">
        <v>4230</v>
      </c>
      <c r="E275" s="52">
        <v>63</v>
      </c>
    </row>
    <row r="276" spans="2:5" x14ac:dyDescent="0.3">
      <c r="B276" s="51" t="s">
        <v>4231</v>
      </c>
      <c r="C276" s="47">
        <v>138.17255</v>
      </c>
      <c r="D276" s="47" t="s">
        <v>4232</v>
      </c>
      <c r="E276" s="52">
        <v>63</v>
      </c>
    </row>
    <row r="277" spans="2:5" x14ac:dyDescent="0.3">
      <c r="B277" s="51" t="s">
        <v>4233</v>
      </c>
      <c r="C277" s="47">
        <v>112.70038</v>
      </c>
      <c r="D277" s="47" t="s">
        <v>4234</v>
      </c>
      <c r="E277" s="52">
        <v>63</v>
      </c>
    </row>
    <row r="278" spans="2:5" x14ac:dyDescent="0.3">
      <c r="B278" s="51" t="s">
        <v>4235</v>
      </c>
      <c r="C278" s="47">
        <v>157.45563000000001</v>
      </c>
      <c r="D278" s="47" t="s">
        <v>4236</v>
      </c>
      <c r="E278" s="52">
        <v>63</v>
      </c>
    </row>
    <row r="279" spans="2:5" x14ac:dyDescent="0.3">
      <c r="B279" s="51" t="s">
        <v>4237</v>
      </c>
      <c r="C279" s="47">
        <v>111.144226</v>
      </c>
      <c r="D279" s="47" t="s">
        <v>4238</v>
      </c>
      <c r="E279" s="52">
        <v>63</v>
      </c>
    </row>
    <row r="280" spans="2:5" x14ac:dyDescent="0.3">
      <c r="B280" s="51" t="s">
        <v>4239</v>
      </c>
      <c r="C280" s="47">
        <v>114.79559</v>
      </c>
      <c r="D280" s="47" t="s">
        <v>4240</v>
      </c>
      <c r="E280" s="52">
        <v>63</v>
      </c>
    </row>
    <row r="281" spans="2:5" x14ac:dyDescent="0.3">
      <c r="B281" s="51" t="s">
        <v>4241</v>
      </c>
      <c r="C281" s="47">
        <v>52.383972</v>
      </c>
      <c r="D281" s="47" t="s">
        <v>4242</v>
      </c>
      <c r="E281" s="52">
        <v>63</v>
      </c>
    </row>
    <row r="282" spans="2:5" x14ac:dyDescent="0.3">
      <c r="B282" s="51" t="s">
        <v>4243</v>
      </c>
      <c r="C282" s="47">
        <v>103.60663</v>
      </c>
      <c r="D282" s="47" t="s">
        <v>4244</v>
      </c>
      <c r="E282" s="52">
        <v>63</v>
      </c>
    </row>
    <row r="283" spans="2:5" x14ac:dyDescent="0.3">
      <c r="B283" s="51" t="s">
        <v>4245</v>
      </c>
      <c r="C283" s="47">
        <v>141.41015999999999</v>
      </c>
      <c r="D283" s="47" t="s">
        <v>4246</v>
      </c>
      <c r="E283" s="52">
        <v>63</v>
      </c>
    </row>
    <row r="284" spans="2:5" x14ac:dyDescent="0.3">
      <c r="B284" s="51" t="s">
        <v>4247</v>
      </c>
      <c r="C284" s="47">
        <v>139.21198000000001</v>
      </c>
      <c r="D284" s="47" t="s">
        <v>4248</v>
      </c>
      <c r="E284" s="52">
        <v>63</v>
      </c>
    </row>
    <row r="285" spans="2:5" x14ac:dyDescent="0.3">
      <c r="B285" s="51" t="s">
        <v>4249</v>
      </c>
      <c r="C285" s="47">
        <v>122.651245</v>
      </c>
      <c r="D285" s="47" t="s">
        <v>4250</v>
      </c>
      <c r="E285" s="52">
        <v>63</v>
      </c>
    </row>
    <row r="286" spans="2:5" x14ac:dyDescent="0.3">
      <c r="B286" s="51" t="s">
        <v>4251</v>
      </c>
      <c r="C286" s="47">
        <v>127.8006</v>
      </c>
      <c r="D286" s="47" t="s">
        <v>4252</v>
      </c>
      <c r="E286" s="52">
        <v>63</v>
      </c>
    </row>
    <row r="287" spans="2:5" x14ac:dyDescent="0.3">
      <c r="B287" s="51" t="s">
        <v>4253</v>
      </c>
      <c r="C287" s="47">
        <v>62.455869999999997</v>
      </c>
      <c r="D287" s="47" t="s">
        <v>4254</v>
      </c>
      <c r="E287" s="52">
        <v>63</v>
      </c>
    </row>
    <row r="288" spans="2:5" x14ac:dyDescent="0.3">
      <c r="B288" s="51" t="s">
        <v>4255</v>
      </c>
      <c r="C288" s="47">
        <v>65.296325999999993</v>
      </c>
      <c r="D288" s="47" t="s">
        <v>4256</v>
      </c>
      <c r="E288" s="52">
        <v>63</v>
      </c>
    </row>
    <row r="289" spans="2:5" x14ac:dyDescent="0.3">
      <c r="B289" s="51" t="s">
        <v>4257</v>
      </c>
      <c r="C289" s="47">
        <v>82.297610000000006</v>
      </c>
      <c r="D289" s="47" t="s">
        <v>4258</v>
      </c>
      <c r="E289" s="52">
        <v>63</v>
      </c>
    </row>
    <row r="290" spans="2:5" x14ac:dyDescent="0.3">
      <c r="B290" s="51" t="s">
        <v>4259</v>
      </c>
      <c r="C290" s="47">
        <v>81.836913999999993</v>
      </c>
      <c r="D290" s="47" t="s">
        <v>4260</v>
      </c>
      <c r="E290" s="52">
        <v>63</v>
      </c>
    </row>
    <row r="291" spans="2:5" x14ac:dyDescent="0.3">
      <c r="B291" s="51" t="s">
        <v>4261</v>
      </c>
      <c r="C291" s="47">
        <v>39.317169999999997</v>
      </c>
      <c r="D291" s="47" t="s">
        <v>4262</v>
      </c>
      <c r="E291" s="52">
        <v>63</v>
      </c>
    </row>
    <row r="292" spans="2:5" x14ac:dyDescent="0.3">
      <c r="B292" s="51" t="s">
        <v>4263</v>
      </c>
      <c r="C292" s="47">
        <v>121.464294</v>
      </c>
      <c r="D292" s="47" t="s">
        <v>4264</v>
      </c>
      <c r="E292" s="52">
        <v>63</v>
      </c>
    </row>
    <row r="293" spans="2:5" x14ac:dyDescent="0.3">
      <c r="B293" s="51" t="s">
        <v>4265</v>
      </c>
      <c r="C293" s="47">
        <v>133.80939000000001</v>
      </c>
      <c r="D293" s="47" t="s">
        <v>4266</v>
      </c>
      <c r="E293" s="52">
        <v>63</v>
      </c>
    </row>
    <row r="294" spans="2:5" x14ac:dyDescent="0.3">
      <c r="B294" s="51" t="s">
        <v>4267</v>
      </c>
      <c r="C294" s="47">
        <v>162.13452000000001</v>
      </c>
      <c r="D294" s="47" t="s">
        <v>4268</v>
      </c>
      <c r="E294" s="52">
        <v>63</v>
      </c>
    </row>
    <row r="295" spans="2:5" x14ac:dyDescent="0.3">
      <c r="B295" s="51" t="s">
        <v>4269</v>
      </c>
      <c r="C295" s="47">
        <v>63.105834999999999</v>
      </c>
      <c r="D295" s="47" t="s">
        <v>4270</v>
      </c>
      <c r="E295" s="52">
        <v>63</v>
      </c>
    </row>
    <row r="296" spans="2:5" x14ac:dyDescent="0.3">
      <c r="B296" s="51" t="s">
        <v>4271</v>
      </c>
      <c r="C296" s="47">
        <v>113.18353</v>
      </c>
      <c r="D296" s="47" t="s">
        <v>4272</v>
      </c>
      <c r="E296" s="52">
        <v>63</v>
      </c>
    </row>
    <row r="297" spans="2:5" x14ac:dyDescent="0.3">
      <c r="B297" s="51" t="s">
        <v>4273</v>
      </c>
      <c r="C297" s="47">
        <v>145.98339999999999</v>
      </c>
      <c r="D297" s="47" t="s">
        <v>4274</v>
      </c>
      <c r="E297" s="52">
        <v>63</v>
      </c>
    </row>
    <row r="298" spans="2:5" x14ac:dyDescent="0.3">
      <c r="B298" s="51" t="s">
        <v>4275</v>
      </c>
      <c r="C298" s="47">
        <v>105.85089000000001</v>
      </c>
      <c r="D298" s="47" t="s">
        <v>4276</v>
      </c>
      <c r="E298" s="52">
        <v>63</v>
      </c>
    </row>
    <row r="299" spans="2:5" x14ac:dyDescent="0.3">
      <c r="B299" s="51" t="s">
        <v>4277</v>
      </c>
      <c r="C299" s="47">
        <v>87.224789999999999</v>
      </c>
      <c r="D299" s="47" t="s">
        <v>4278</v>
      </c>
      <c r="E299" s="52">
        <v>63</v>
      </c>
    </row>
    <row r="300" spans="2:5" x14ac:dyDescent="0.3">
      <c r="B300" s="51" t="s">
        <v>4279</v>
      </c>
      <c r="C300" s="47">
        <v>18.584045</v>
      </c>
      <c r="D300" s="47" t="s">
        <v>4280</v>
      </c>
      <c r="E300" s="52">
        <v>63</v>
      </c>
    </row>
    <row r="301" spans="2:5" x14ac:dyDescent="0.3">
      <c r="B301" s="51" t="s">
        <v>4281</v>
      </c>
      <c r="C301" s="47">
        <v>84.277709999999999</v>
      </c>
      <c r="D301" s="47" t="s">
        <v>4282</v>
      </c>
      <c r="E301" s="52">
        <v>63</v>
      </c>
    </row>
    <row r="302" spans="2:5" x14ac:dyDescent="0.3">
      <c r="B302" s="51" t="s">
        <v>4283</v>
      </c>
      <c r="C302" s="47">
        <v>99.418273999999997</v>
      </c>
      <c r="D302" s="47" t="s">
        <v>4284</v>
      </c>
      <c r="E302" s="52">
        <v>63</v>
      </c>
    </row>
    <row r="303" spans="2:5" x14ac:dyDescent="0.3">
      <c r="B303" s="51" t="s">
        <v>4285</v>
      </c>
      <c r="C303" s="47">
        <v>59.809510000000003</v>
      </c>
      <c r="D303" s="47" t="s">
        <v>4286</v>
      </c>
      <c r="E303" s="52">
        <v>63</v>
      </c>
    </row>
    <row r="304" spans="2:5" x14ac:dyDescent="0.3">
      <c r="B304" s="51" t="s">
        <v>4287</v>
      </c>
      <c r="C304" s="47">
        <v>70.227233999999996</v>
      </c>
      <c r="D304" s="47" t="s">
        <v>4288</v>
      </c>
      <c r="E304" s="52">
        <v>63</v>
      </c>
    </row>
    <row r="305" spans="2:5" x14ac:dyDescent="0.3">
      <c r="B305" s="51" t="s">
        <v>4289</v>
      </c>
      <c r="C305" s="47">
        <v>69.579650000000001</v>
      </c>
      <c r="D305" s="47" t="s">
        <v>4290</v>
      </c>
      <c r="E305" s="52">
        <v>63</v>
      </c>
    </row>
    <row r="306" spans="2:5" x14ac:dyDescent="0.3">
      <c r="B306" s="51" t="s">
        <v>4291</v>
      </c>
      <c r="C306" s="47">
        <v>123.98187</v>
      </c>
      <c r="D306" s="47" t="s">
        <v>4292</v>
      </c>
      <c r="E306" s="52">
        <v>63</v>
      </c>
    </row>
    <row r="307" spans="2:5" x14ac:dyDescent="0.3">
      <c r="B307" s="51" t="s">
        <v>4293</v>
      </c>
      <c r="C307" s="47">
        <v>70.234679999999997</v>
      </c>
      <c r="D307" s="47" t="s">
        <v>4294</v>
      </c>
      <c r="E307" s="52">
        <v>63</v>
      </c>
    </row>
    <row r="308" spans="2:5" x14ac:dyDescent="0.3">
      <c r="B308" s="51" t="s">
        <v>4295</v>
      </c>
      <c r="C308" s="47">
        <v>33.095703</v>
      </c>
      <c r="D308" s="47" t="s">
        <v>4296</v>
      </c>
      <c r="E308" s="52">
        <v>63</v>
      </c>
    </row>
    <row r="309" spans="2:5" x14ac:dyDescent="0.3">
      <c r="B309" s="51" t="s">
        <v>4297</v>
      </c>
      <c r="C309" s="47">
        <v>172.01703000000001</v>
      </c>
      <c r="D309" s="47" t="s">
        <v>4298</v>
      </c>
      <c r="E309" s="52">
        <v>63</v>
      </c>
    </row>
    <row r="310" spans="2:5" x14ac:dyDescent="0.3">
      <c r="B310" s="51" t="s">
        <v>4299</v>
      </c>
      <c r="C310" s="47">
        <v>119.24072</v>
      </c>
      <c r="D310" s="47" t="s">
        <v>4300</v>
      </c>
      <c r="E310" s="52">
        <v>63</v>
      </c>
    </row>
    <row r="311" spans="2:5" x14ac:dyDescent="0.3">
      <c r="B311" s="51" t="s">
        <v>4301</v>
      </c>
      <c r="C311" s="47">
        <v>98.772459999999995</v>
      </c>
      <c r="D311" s="47" t="s">
        <v>4302</v>
      </c>
      <c r="E311" s="52">
        <v>63</v>
      </c>
    </row>
    <row r="312" spans="2:5" x14ac:dyDescent="0.3">
      <c r="B312" s="51" t="s">
        <v>4303</v>
      </c>
      <c r="C312" s="47">
        <v>82.00958</v>
      </c>
      <c r="D312" s="47" t="s">
        <v>4304</v>
      </c>
      <c r="E312" s="52">
        <v>63</v>
      </c>
    </row>
    <row r="313" spans="2:5" x14ac:dyDescent="0.3">
      <c r="B313" s="51" t="s">
        <v>4305</v>
      </c>
      <c r="C313" s="47">
        <v>145.39984000000001</v>
      </c>
      <c r="D313" s="47" t="s">
        <v>4306</v>
      </c>
      <c r="E313" s="52">
        <v>63</v>
      </c>
    </row>
    <row r="314" spans="2:5" x14ac:dyDescent="0.3">
      <c r="B314" s="51" t="s">
        <v>4307</v>
      </c>
      <c r="C314" s="47">
        <v>83.327640000000002</v>
      </c>
      <c r="D314" s="47" t="s">
        <v>4308</v>
      </c>
      <c r="E314" s="52">
        <v>63</v>
      </c>
    </row>
    <row r="315" spans="2:5" x14ac:dyDescent="0.3">
      <c r="B315" s="51" t="s">
        <v>4309</v>
      </c>
      <c r="C315" s="47">
        <v>117.77533</v>
      </c>
      <c r="D315" s="47" t="s">
        <v>4310</v>
      </c>
      <c r="E315" s="52">
        <v>63</v>
      </c>
    </row>
    <row r="316" spans="2:5" x14ac:dyDescent="0.3">
      <c r="B316" s="51" t="s">
        <v>4311</v>
      </c>
      <c r="C316" s="47">
        <v>123.59063999999999</v>
      </c>
      <c r="D316" s="47" t="s">
        <v>4312</v>
      </c>
      <c r="E316" s="52">
        <v>63</v>
      </c>
    </row>
    <row r="317" spans="2:5" x14ac:dyDescent="0.3">
      <c r="B317" s="51" t="s">
        <v>4313</v>
      </c>
      <c r="C317" s="47">
        <v>106.08014</v>
      </c>
      <c r="D317" s="47" t="s">
        <v>4314</v>
      </c>
      <c r="E317" s="52">
        <v>63</v>
      </c>
    </row>
    <row r="318" spans="2:5" x14ac:dyDescent="0.3">
      <c r="B318" s="51" t="s">
        <v>4315</v>
      </c>
      <c r="C318" s="47">
        <v>88.343689999999995</v>
      </c>
      <c r="D318" s="47" t="s">
        <v>4316</v>
      </c>
      <c r="E318" s="52">
        <v>63</v>
      </c>
    </row>
    <row r="319" spans="2:5" x14ac:dyDescent="0.3">
      <c r="B319" s="51" t="s">
        <v>4317</v>
      </c>
      <c r="C319" s="47">
        <v>86.874210000000005</v>
      </c>
      <c r="D319" s="47" t="s">
        <v>4318</v>
      </c>
      <c r="E319" s="52">
        <v>63</v>
      </c>
    </row>
    <row r="320" spans="2:5" x14ac:dyDescent="0.3">
      <c r="B320" s="51" t="s">
        <v>4319</v>
      </c>
      <c r="C320" s="47">
        <v>84.230959999999996</v>
      </c>
      <c r="D320" s="47" t="s">
        <v>4320</v>
      </c>
      <c r="E320" s="52">
        <v>63</v>
      </c>
    </row>
    <row r="321" spans="2:5" x14ac:dyDescent="0.3">
      <c r="B321" s="51" t="s">
        <v>4321</v>
      </c>
      <c r="C321" s="47">
        <v>153.68427</v>
      </c>
      <c r="D321" s="47" t="s">
        <v>4322</v>
      </c>
      <c r="E321" s="52">
        <v>63</v>
      </c>
    </row>
    <row r="322" spans="2:5" x14ac:dyDescent="0.3">
      <c r="B322" s="51" t="s">
        <v>4323</v>
      </c>
      <c r="C322" s="47">
        <v>40.635314999999999</v>
      </c>
      <c r="D322" s="47" t="s">
        <v>4324</v>
      </c>
      <c r="E322" s="52">
        <v>63</v>
      </c>
    </row>
    <row r="323" spans="2:5" x14ac:dyDescent="0.3">
      <c r="B323" s="51" t="s">
        <v>4325</v>
      </c>
      <c r="C323" s="47">
        <v>95.456969999999998</v>
      </c>
      <c r="D323" s="47" t="s">
        <v>4326</v>
      </c>
      <c r="E323" s="52">
        <v>63</v>
      </c>
    </row>
    <row r="324" spans="2:5" x14ac:dyDescent="0.3">
      <c r="B324" s="51" t="s">
        <v>4327</v>
      </c>
      <c r="C324" s="47">
        <v>123.6803</v>
      </c>
      <c r="D324" s="47" t="s">
        <v>4328</v>
      </c>
      <c r="E324" s="52">
        <v>63</v>
      </c>
    </row>
    <row r="325" spans="2:5" x14ac:dyDescent="0.3">
      <c r="B325" s="51" t="s">
        <v>4329</v>
      </c>
      <c r="C325" s="47">
        <v>69.241394</v>
      </c>
      <c r="D325" s="47" t="s">
        <v>4330</v>
      </c>
      <c r="E325" s="52">
        <v>63</v>
      </c>
    </row>
    <row r="326" spans="2:5" x14ac:dyDescent="0.3">
      <c r="B326" s="51" t="s">
        <v>4331</v>
      </c>
      <c r="C326" s="47">
        <v>161.54480000000001</v>
      </c>
      <c r="D326" s="47" t="s">
        <v>4332</v>
      </c>
      <c r="E326" s="52">
        <v>63</v>
      </c>
    </row>
    <row r="327" spans="2:5" x14ac:dyDescent="0.3">
      <c r="B327" s="51" t="s">
        <v>4333</v>
      </c>
      <c r="C327" s="47">
        <v>187.41943000000001</v>
      </c>
      <c r="D327" s="47" t="s">
        <v>4334</v>
      </c>
      <c r="E327" s="52">
        <v>63</v>
      </c>
    </row>
    <row r="328" spans="2:5" x14ac:dyDescent="0.3">
      <c r="B328" s="51" t="s">
        <v>4335</v>
      </c>
      <c r="C328" s="47">
        <v>138.52936</v>
      </c>
      <c r="D328" s="47" t="s">
        <v>4336</v>
      </c>
      <c r="E328" s="52">
        <v>63</v>
      </c>
    </row>
    <row r="329" spans="2:5" x14ac:dyDescent="0.3">
      <c r="B329" s="51" t="s">
        <v>4337</v>
      </c>
      <c r="C329" s="47">
        <v>90.260990000000007</v>
      </c>
      <c r="D329" s="47" t="s">
        <v>4338</v>
      </c>
      <c r="E329" s="52">
        <v>63</v>
      </c>
    </row>
    <row r="330" spans="2:5" x14ac:dyDescent="0.3">
      <c r="B330" s="51" t="s">
        <v>4339</v>
      </c>
      <c r="C330" s="47">
        <v>100.826965</v>
      </c>
      <c r="D330" s="47" t="s">
        <v>4340</v>
      </c>
      <c r="E330" s="52">
        <v>63</v>
      </c>
    </row>
    <row r="331" spans="2:5" x14ac:dyDescent="0.3">
      <c r="B331" s="51" t="s">
        <v>4341</v>
      </c>
      <c r="C331" s="47">
        <v>125.87726000000001</v>
      </c>
      <c r="D331" s="47" t="s">
        <v>4342</v>
      </c>
      <c r="E331" s="52">
        <v>63</v>
      </c>
    </row>
    <row r="332" spans="2:5" x14ac:dyDescent="0.3">
      <c r="B332" s="51" t="s">
        <v>4343</v>
      </c>
      <c r="C332" s="47">
        <v>189.50310999999999</v>
      </c>
      <c r="D332" s="47" t="s">
        <v>4344</v>
      </c>
      <c r="E332" s="52">
        <v>63</v>
      </c>
    </row>
    <row r="333" spans="2:5" x14ac:dyDescent="0.3">
      <c r="B333" s="51" t="s">
        <v>4345</v>
      </c>
      <c r="C333" s="47">
        <v>95.661500000000004</v>
      </c>
      <c r="D333" s="47" t="s">
        <v>4346</v>
      </c>
      <c r="E333" s="52">
        <v>63</v>
      </c>
    </row>
    <row r="334" spans="2:5" x14ac:dyDescent="0.3">
      <c r="B334" s="51" t="s">
        <v>4347</v>
      </c>
      <c r="C334" s="47">
        <v>121.57764</v>
      </c>
      <c r="D334" s="47" t="s">
        <v>4348</v>
      </c>
      <c r="E334" s="52">
        <v>63</v>
      </c>
    </row>
    <row r="335" spans="2:5" x14ac:dyDescent="0.3">
      <c r="B335" s="51" t="s">
        <v>4349</v>
      </c>
      <c r="C335" s="47">
        <v>76.264830000000003</v>
      </c>
      <c r="D335" s="47" t="s">
        <v>4350</v>
      </c>
      <c r="E335" s="52">
        <v>63</v>
      </c>
    </row>
    <row r="336" spans="2:5" x14ac:dyDescent="0.3">
      <c r="B336" s="51" t="s">
        <v>4351</v>
      </c>
      <c r="C336" s="47">
        <v>82.300539999999998</v>
      </c>
      <c r="D336" s="47" t="s">
        <v>4352</v>
      </c>
      <c r="E336" s="52">
        <v>63</v>
      </c>
    </row>
    <row r="337" spans="2:5" x14ac:dyDescent="0.3">
      <c r="B337" s="51" t="s">
        <v>4353</v>
      </c>
      <c r="C337" s="47">
        <v>139.65857</v>
      </c>
      <c r="D337" s="47" t="s">
        <v>4354</v>
      </c>
      <c r="E337" s="52">
        <v>63</v>
      </c>
    </row>
    <row r="338" spans="2:5" x14ac:dyDescent="0.3">
      <c r="B338" s="51" t="s">
        <v>4355</v>
      </c>
      <c r="C338" s="47">
        <v>58.141967999999999</v>
      </c>
      <c r="D338" s="47" t="s">
        <v>4356</v>
      </c>
      <c r="E338" s="52">
        <v>63</v>
      </c>
    </row>
    <row r="339" spans="2:5" x14ac:dyDescent="0.3">
      <c r="B339" s="51" t="s">
        <v>4357</v>
      </c>
      <c r="C339" s="47">
        <v>134.8974</v>
      </c>
      <c r="D339" s="47" t="s">
        <v>4358</v>
      </c>
      <c r="E339" s="52">
        <v>63</v>
      </c>
    </row>
    <row r="340" spans="2:5" x14ac:dyDescent="0.3">
      <c r="B340" s="51" t="s">
        <v>4359</v>
      </c>
      <c r="C340" s="47">
        <v>204.20453000000001</v>
      </c>
      <c r="D340" s="47" t="s">
        <v>4360</v>
      </c>
      <c r="E340" s="52">
        <v>63</v>
      </c>
    </row>
    <row r="341" spans="2:5" x14ac:dyDescent="0.3">
      <c r="B341" s="51" t="s">
        <v>4361</v>
      </c>
      <c r="C341" s="47">
        <v>97.444336000000007</v>
      </c>
      <c r="D341" s="47" t="s">
        <v>4362</v>
      </c>
      <c r="E341" s="52">
        <v>63</v>
      </c>
    </row>
    <row r="342" spans="2:5" x14ac:dyDescent="0.3">
      <c r="B342" s="51" t="s">
        <v>4363</v>
      </c>
      <c r="C342" s="47">
        <v>105.34564</v>
      </c>
      <c r="D342" s="47" t="s">
        <v>4364</v>
      </c>
      <c r="E342" s="52">
        <v>63</v>
      </c>
    </row>
    <row r="343" spans="2:5" x14ac:dyDescent="0.3">
      <c r="B343" s="51" t="s">
        <v>4365</v>
      </c>
      <c r="C343" s="47">
        <v>108.20862</v>
      </c>
      <c r="D343" s="47" t="s">
        <v>4366</v>
      </c>
      <c r="E343" s="52">
        <v>63</v>
      </c>
    </row>
    <row r="344" spans="2:5" x14ac:dyDescent="0.3">
      <c r="B344" s="51" t="s">
        <v>4367</v>
      </c>
      <c r="C344" s="47">
        <v>71.851010000000002</v>
      </c>
      <c r="D344" s="47" t="s">
        <v>4368</v>
      </c>
      <c r="E344" s="52">
        <v>63</v>
      </c>
    </row>
    <row r="345" spans="2:5" x14ac:dyDescent="0.3">
      <c r="B345" s="51" t="s">
        <v>4369</v>
      </c>
      <c r="C345" s="47">
        <v>67.33032</v>
      </c>
      <c r="D345" s="47" t="s">
        <v>4370</v>
      </c>
      <c r="E345" s="52">
        <v>63</v>
      </c>
    </row>
    <row r="346" spans="2:5" x14ac:dyDescent="0.3">
      <c r="B346" s="51" t="s">
        <v>4371</v>
      </c>
      <c r="C346" s="47">
        <v>131.57037</v>
      </c>
      <c r="D346" s="47" t="s">
        <v>4372</v>
      </c>
      <c r="E346" s="52">
        <v>63</v>
      </c>
    </row>
    <row r="347" spans="2:5" x14ac:dyDescent="0.3">
      <c r="B347" s="51" t="s">
        <v>4373</v>
      </c>
      <c r="C347" s="47">
        <v>128.61285000000001</v>
      </c>
      <c r="D347" s="47" t="s">
        <v>4374</v>
      </c>
      <c r="E347" s="52">
        <v>63</v>
      </c>
    </row>
    <row r="348" spans="2:5" x14ac:dyDescent="0.3">
      <c r="B348" s="51" t="s">
        <v>4375</v>
      </c>
      <c r="C348" s="47">
        <v>114.41498</v>
      </c>
      <c r="D348" s="47" t="s">
        <v>4376</v>
      </c>
      <c r="E348" s="52">
        <v>63</v>
      </c>
    </row>
    <row r="349" spans="2:5" x14ac:dyDescent="0.3">
      <c r="B349" s="51" t="s">
        <v>4377</v>
      </c>
      <c r="C349" s="47">
        <v>40.328980000000001</v>
      </c>
      <c r="D349" s="47" t="s">
        <v>4378</v>
      </c>
      <c r="E349" s="52">
        <v>63</v>
      </c>
    </row>
    <row r="350" spans="2:5" x14ac:dyDescent="0.3">
      <c r="B350" s="51" t="s">
        <v>4379</v>
      </c>
      <c r="C350" s="47">
        <v>162.55670000000001</v>
      </c>
      <c r="D350" s="47" t="s">
        <v>4380</v>
      </c>
      <c r="E350" s="52">
        <v>63</v>
      </c>
    </row>
    <row r="351" spans="2:5" x14ac:dyDescent="0.3">
      <c r="B351" s="51" t="s">
        <v>4381</v>
      </c>
      <c r="C351" s="47">
        <v>80.821594000000005</v>
      </c>
      <c r="D351" s="47" t="s">
        <v>4382</v>
      </c>
      <c r="E351" s="52">
        <v>63</v>
      </c>
    </row>
    <row r="352" spans="2:5" x14ac:dyDescent="0.3">
      <c r="B352" s="51" t="s">
        <v>4383</v>
      </c>
      <c r="C352" s="47">
        <v>110.84546</v>
      </c>
      <c r="D352" s="47" t="s">
        <v>4384</v>
      </c>
      <c r="E352" s="52">
        <v>63</v>
      </c>
    </row>
    <row r="353" spans="2:5" x14ac:dyDescent="0.3">
      <c r="B353" s="51" t="s">
        <v>4385</v>
      </c>
      <c r="C353" s="47">
        <v>59.522460000000002</v>
      </c>
      <c r="D353" s="47" t="s">
        <v>4386</v>
      </c>
      <c r="E353" s="52">
        <v>63</v>
      </c>
    </row>
    <row r="354" spans="2:5" x14ac:dyDescent="0.3">
      <c r="B354" s="51" t="s">
        <v>4387</v>
      </c>
      <c r="C354" s="47">
        <v>186.47497999999999</v>
      </c>
      <c r="D354" s="47" t="s">
        <v>4388</v>
      </c>
      <c r="E354" s="52">
        <v>63</v>
      </c>
    </row>
    <row r="355" spans="2:5" x14ac:dyDescent="0.3">
      <c r="B355" s="51" t="s">
        <v>4389</v>
      </c>
      <c r="C355" s="47">
        <v>89.327029999999993</v>
      </c>
      <c r="D355" s="47" t="s">
        <v>4390</v>
      </c>
      <c r="E355" s="52">
        <v>63</v>
      </c>
    </row>
    <row r="356" spans="2:5" x14ac:dyDescent="0.3">
      <c r="B356" s="51" t="s">
        <v>4391</v>
      </c>
      <c r="C356" s="47">
        <v>150.57379</v>
      </c>
      <c r="D356" s="47" t="s">
        <v>4392</v>
      </c>
      <c r="E356" s="52">
        <v>63</v>
      </c>
    </row>
    <row r="357" spans="2:5" x14ac:dyDescent="0.3">
      <c r="B357" s="51" t="s">
        <v>4393</v>
      </c>
      <c r="C357" s="47">
        <v>88.91498</v>
      </c>
      <c r="D357" s="47" t="s">
        <v>4394</v>
      </c>
      <c r="E357" s="52">
        <v>63</v>
      </c>
    </row>
    <row r="358" spans="2:5" x14ac:dyDescent="0.3">
      <c r="B358" s="51" t="s">
        <v>4395</v>
      </c>
      <c r="C358" s="47">
        <v>58.427370000000003</v>
      </c>
      <c r="D358" s="47" t="s">
        <v>4396</v>
      </c>
      <c r="E358" s="52">
        <v>63</v>
      </c>
    </row>
    <row r="359" spans="2:5" x14ac:dyDescent="0.3">
      <c r="B359" s="51" t="s">
        <v>4397</v>
      </c>
      <c r="C359" s="47">
        <v>159.06226000000001</v>
      </c>
      <c r="D359" s="47" t="s">
        <v>4398</v>
      </c>
      <c r="E359" s="52">
        <v>63</v>
      </c>
    </row>
    <row r="360" spans="2:5" x14ac:dyDescent="0.3">
      <c r="B360" s="51" t="s">
        <v>4399</v>
      </c>
      <c r="C360" s="47">
        <v>86.124020000000002</v>
      </c>
      <c r="D360" s="47" t="s">
        <v>4400</v>
      </c>
      <c r="E360" s="52">
        <v>63</v>
      </c>
    </row>
    <row r="361" spans="2:5" x14ac:dyDescent="0.3">
      <c r="B361" s="51" t="s">
        <v>4401</v>
      </c>
      <c r="C361" s="47">
        <v>105.35431</v>
      </c>
      <c r="D361" s="47" t="s">
        <v>4402</v>
      </c>
      <c r="E361" s="52">
        <v>63</v>
      </c>
    </row>
    <row r="362" spans="2:5" x14ac:dyDescent="0.3">
      <c r="B362" s="51" t="s">
        <v>4403</v>
      </c>
      <c r="C362" s="47">
        <v>67.244200000000006</v>
      </c>
      <c r="D362" s="47" t="s">
        <v>4404</v>
      </c>
      <c r="E362" s="52">
        <v>63</v>
      </c>
    </row>
    <row r="363" spans="2:5" x14ac:dyDescent="0.3">
      <c r="B363" s="51" t="s">
        <v>4405</v>
      </c>
      <c r="C363" s="47">
        <v>128.83240000000001</v>
      </c>
      <c r="D363" s="47" t="s">
        <v>4406</v>
      </c>
      <c r="E363" s="52">
        <v>63</v>
      </c>
    </row>
    <row r="364" spans="2:5" x14ac:dyDescent="0.3">
      <c r="B364" s="51" t="s">
        <v>4407</v>
      </c>
      <c r="C364" s="47">
        <v>146.77399</v>
      </c>
      <c r="D364" s="47" t="s">
        <v>4408</v>
      </c>
      <c r="E364" s="52">
        <v>63</v>
      </c>
    </row>
    <row r="365" spans="2:5" x14ac:dyDescent="0.3">
      <c r="B365" s="51" t="s">
        <v>4409</v>
      </c>
      <c r="C365" s="47">
        <v>142.36407</v>
      </c>
      <c r="D365" s="47" t="s">
        <v>4410</v>
      </c>
      <c r="E365" s="52">
        <v>63</v>
      </c>
    </row>
    <row r="366" spans="2:5" x14ac:dyDescent="0.3">
      <c r="B366" s="51" t="s">
        <v>4411</v>
      </c>
      <c r="C366" s="47">
        <v>78.53143</v>
      </c>
      <c r="D366" s="47" t="s">
        <v>4412</v>
      </c>
      <c r="E366" s="52">
        <v>63</v>
      </c>
    </row>
    <row r="367" spans="2:5" x14ac:dyDescent="0.3">
      <c r="B367" s="51" t="s">
        <v>4413</v>
      </c>
      <c r="C367" s="47">
        <v>139.91193000000001</v>
      </c>
      <c r="D367" s="47" t="s">
        <v>4414</v>
      </c>
      <c r="E367" s="52">
        <v>63</v>
      </c>
    </row>
    <row r="368" spans="2:5" x14ac:dyDescent="0.3">
      <c r="B368" s="51" t="s">
        <v>4415</v>
      </c>
      <c r="C368" s="47">
        <v>94.114440000000002</v>
      </c>
      <c r="D368" s="47" t="s">
        <v>4416</v>
      </c>
      <c r="E368" s="52">
        <v>63</v>
      </c>
    </row>
    <row r="369" spans="2:5" x14ac:dyDescent="0.3">
      <c r="B369" s="51" t="s">
        <v>4417</v>
      </c>
      <c r="C369" s="47">
        <v>133.47968</v>
      </c>
      <c r="D369" s="47" t="s">
        <v>4418</v>
      </c>
      <c r="E369" s="52">
        <v>63</v>
      </c>
    </row>
    <row r="370" spans="2:5" x14ac:dyDescent="0.3">
      <c r="B370" s="51" t="s">
        <v>4419</v>
      </c>
      <c r="C370" s="47">
        <v>64.154049999999998</v>
      </c>
      <c r="D370" s="47" t="s">
        <v>4420</v>
      </c>
      <c r="E370" s="52">
        <v>63</v>
      </c>
    </row>
    <row r="371" spans="2:5" x14ac:dyDescent="0.3">
      <c r="B371" s="51" t="s">
        <v>4421</v>
      </c>
      <c r="C371" s="47">
        <v>263.96730000000002</v>
      </c>
      <c r="D371" s="47" t="s">
        <v>4422</v>
      </c>
      <c r="E371" s="52">
        <v>63</v>
      </c>
    </row>
    <row r="372" spans="2:5" x14ac:dyDescent="0.3">
      <c r="B372" s="51" t="s">
        <v>4423</v>
      </c>
      <c r="C372" s="47">
        <v>77.141109999999998</v>
      </c>
      <c r="D372" s="47" t="s">
        <v>4424</v>
      </c>
      <c r="E372" s="52">
        <v>63</v>
      </c>
    </row>
    <row r="373" spans="2:5" x14ac:dyDescent="0.3">
      <c r="B373" s="51" t="s">
        <v>4425</v>
      </c>
      <c r="C373" s="47">
        <v>75.365660000000005</v>
      </c>
      <c r="D373" s="47" t="s">
        <v>4426</v>
      </c>
      <c r="E373" s="52">
        <v>63</v>
      </c>
    </row>
    <row r="374" spans="2:5" x14ac:dyDescent="0.3">
      <c r="B374" s="51" t="s">
        <v>4427</v>
      </c>
      <c r="C374" s="47">
        <v>83.673829999999995</v>
      </c>
      <c r="D374" s="47" t="s">
        <v>4428</v>
      </c>
      <c r="E374" s="52">
        <v>63</v>
      </c>
    </row>
    <row r="375" spans="2:5" x14ac:dyDescent="0.3">
      <c r="B375" s="51" t="s">
        <v>4429</v>
      </c>
      <c r="C375" s="47">
        <v>106.17279000000001</v>
      </c>
      <c r="D375" s="47" t="s">
        <v>4430</v>
      </c>
      <c r="E375" s="52">
        <v>63</v>
      </c>
    </row>
    <row r="376" spans="2:5" x14ac:dyDescent="0.3">
      <c r="B376" s="51" t="s">
        <v>4431</v>
      </c>
      <c r="C376" s="47">
        <v>88.39264</v>
      </c>
      <c r="D376" s="47" t="s">
        <v>4432</v>
      </c>
      <c r="E376" s="52">
        <v>63</v>
      </c>
    </row>
    <row r="377" spans="2:5" x14ac:dyDescent="0.3">
      <c r="B377" s="51" t="s">
        <v>4433</v>
      </c>
      <c r="C377" s="47">
        <v>85.354370000000003</v>
      </c>
      <c r="D377" s="47" t="s">
        <v>4434</v>
      </c>
      <c r="E377" s="52">
        <v>63</v>
      </c>
    </row>
    <row r="378" spans="2:5" x14ac:dyDescent="0.3">
      <c r="B378" s="51" t="s">
        <v>4435</v>
      </c>
      <c r="C378" s="47">
        <v>94.471069999999997</v>
      </c>
      <c r="D378" s="47" t="s">
        <v>4436</v>
      </c>
      <c r="E378" s="52">
        <v>63</v>
      </c>
    </row>
    <row r="379" spans="2:5" x14ac:dyDescent="0.3">
      <c r="B379" s="51" t="s">
        <v>4437</v>
      </c>
      <c r="C379" s="47">
        <v>78.094604000000004</v>
      </c>
      <c r="D379" s="47" t="s">
        <v>4438</v>
      </c>
      <c r="E379" s="52">
        <v>63</v>
      </c>
    </row>
    <row r="380" spans="2:5" x14ac:dyDescent="0.3">
      <c r="B380" s="51" t="s">
        <v>4439</v>
      </c>
      <c r="C380" s="47">
        <v>126.37067</v>
      </c>
      <c r="D380" s="47" t="s">
        <v>4440</v>
      </c>
      <c r="E380" s="52">
        <v>63</v>
      </c>
    </row>
    <row r="381" spans="2:5" x14ac:dyDescent="0.3">
      <c r="B381" s="51" t="s">
        <v>4441</v>
      </c>
      <c r="C381" s="47">
        <v>120.80987500000001</v>
      </c>
      <c r="D381" s="47" t="s">
        <v>4442</v>
      </c>
      <c r="E381" s="52">
        <v>63</v>
      </c>
    </row>
    <row r="382" spans="2:5" x14ac:dyDescent="0.3">
      <c r="B382" s="51" t="s">
        <v>4443</v>
      </c>
      <c r="C382" s="47">
        <v>85.874695000000003</v>
      </c>
      <c r="D382" s="47" t="s">
        <v>4444</v>
      </c>
      <c r="E382" s="52">
        <v>63</v>
      </c>
    </row>
    <row r="383" spans="2:5" x14ac:dyDescent="0.3">
      <c r="B383" s="51" t="s">
        <v>4445</v>
      </c>
      <c r="C383" s="47">
        <v>128.04236</v>
      </c>
      <c r="D383" s="47" t="s">
        <v>4446</v>
      </c>
      <c r="E383" s="52">
        <v>63</v>
      </c>
    </row>
    <row r="384" spans="2:5" x14ac:dyDescent="0.3">
      <c r="B384" s="51" t="s">
        <v>4447</v>
      </c>
      <c r="C384" s="47">
        <v>61.105286</v>
      </c>
      <c r="D384" s="47" t="s">
        <v>4448</v>
      </c>
      <c r="E384" s="52">
        <v>63</v>
      </c>
    </row>
    <row r="385" spans="2:5" x14ac:dyDescent="0.3">
      <c r="B385" s="51" t="s">
        <v>4449</v>
      </c>
      <c r="C385" s="47">
        <v>95.141050000000007</v>
      </c>
      <c r="D385" s="47" t="s">
        <v>4450</v>
      </c>
      <c r="E385" s="52">
        <v>63</v>
      </c>
    </row>
    <row r="386" spans="2:5" x14ac:dyDescent="0.3">
      <c r="B386" s="51" t="s">
        <v>4451</v>
      </c>
      <c r="C386" s="47">
        <v>133.03662</v>
      </c>
      <c r="D386" s="47" t="s">
        <v>4452</v>
      </c>
      <c r="E386" s="52">
        <v>63</v>
      </c>
    </row>
    <row r="387" spans="2:5" x14ac:dyDescent="0.3">
      <c r="B387" s="51" t="s">
        <v>4453</v>
      </c>
      <c r="C387" s="47">
        <v>38.761322</v>
      </c>
      <c r="D387" s="47" t="s">
        <v>4454</v>
      </c>
      <c r="E387" s="52">
        <v>63</v>
      </c>
    </row>
    <row r="388" spans="2:5" x14ac:dyDescent="0.3">
      <c r="B388" s="51" t="s">
        <v>4455</v>
      </c>
      <c r="C388" s="47">
        <v>131.28491</v>
      </c>
      <c r="D388" s="47" t="s">
        <v>4456</v>
      </c>
      <c r="E388" s="52">
        <v>63</v>
      </c>
    </row>
    <row r="389" spans="2:5" x14ac:dyDescent="0.3">
      <c r="B389" s="51" t="s">
        <v>4457</v>
      </c>
      <c r="C389" s="47">
        <v>113.64221000000001</v>
      </c>
      <c r="D389" s="47" t="s">
        <v>4458</v>
      </c>
      <c r="E389" s="52">
        <v>63</v>
      </c>
    </row>
    <row r="390" spans="2:5" x14ac:dyDescent="0.3">
      <c r="B390" s="51" t="s">
        <v>4459</v>
      </c>
      <c r="C390" s="47">
        <v>110.23804</v>
      </c>
      <c r="D390" s="47" t="s">
        <v>4460</v>
      </c>
      <c r="E390" s="52">
        <v>63</v>
      </c>
    </row>
    <row r="391" spans="2:5" x14ac:dyDescent="0.3">
      <c r="B391" s="51" t="s">
        <v>4461</v>
      </c>
      <c r="C391" s="47">
        <v>110.3396</v>
      </c>
      <c r="D391" s="47" t="s">
        <v>4462</v>
      </c>
      <c r="E391" s="52">
        <v>63</v>
      </c>
    </row>
    <row r="392" spans="2:5" x14ac:dyDescent="0.3">
      <c r="B392" s="51" t="s">
        <v>4463</v>
      </c>
      <c r="C392" s="47">
        <v>191.23102</v>
      </c>
      <c r="D392" s="47" t="s">
        <v>4464</v>
      </c>
      <c r="E392" s="52">
        <v>63</v>
      </c>
    </row>
    <row r="393" spans="2:5" x14ac:dyDescent="0.3">
      <c r="B393" s="51" t="s">
        <v>4465</v>
      </c>
      <c r="C393" s="47">
        <v>73.005004999999997</v>
      </c>
      <c r="D393" s="47" t="s">
        <v>4466</v>
      </c>
      <c r="E393" s="52">
        <v>63</v>
      </c>
    </row>
    <row r="394" spans="2:5" x14ac:dyDescent="0.3">
      <c r="B394" s="51" t="s">
        <v>4467</v>
      </c>
      <c r="C394" s="47">
        <v>133.96680000000001</v>
      </c>
      <c r="D394" s="47" t="s">
        <v>4468</v>
      </c>
      <c r="E394" s="52">
        <v>63</v>
      </c>
    </row>
    <row r="395" spans="2:5" x14ac:dyDescent="0.3">
      <c r="B395" s="51" t="s">
        <v>4469</v>
      </c>
      <c r="C395" s="47">
        <v>90.862120000000004</v>
      </c>
      <c r="D395" s="47" t="s">
        <v>4470</v>
      </c>
      <c r="E395" s="52">
        <v>63</v>
      </c>
    </row>
    <row r="396" spans="2:5" x14ac:dyDescent="0.3">
      <c r="B396" s="51" t="s">
        <v>4471</v>
      </c>
      <c r="C396" s="47">
        <v>24.372191999999998</v>
      </c>
      <c r="D396" s="47" t="s">
        <v>4472</v>
      </c>
      <c r="E396" s="52">
        <v>63</v>
      </c>
    </row>
    <row r="397" spans="2:5" x14ac:dyDescent="0.3">
      <c r="B397" s="51" t="s">
        <v>4473</v>
      </c>
      <c r="C397" s="47">
        <v>108.29297</v>
      </c>
      <c r="D397" s="47" t="s">
        <v>4474</v>
      </c>
      <c r="E397" s="52">
        <v>63</v>
      </c>
    </row>
    <row r="398" spans="2:5" x14ac:dyDescent="0.3">
      <c r="B398" s="51" t="s">
        <v>4475</v>
      </c>
      <c r="C398" s="47">
        <v>55.314453</v>
      </c>
      <c r="D398" s="47" t="s">
        <v>4476</v>
      </c>
      <c r="E398" s="52">
        <v>63</v>
      </c>
    </row>
    <row r="399" spans="2:5" x14ac:dyDescent="0.3">
      <c r="B399" s="51" t="s">
        <v>4477</v>
      </c>
      <c r="C399" s="47">
        <v>103.57953000000001</v>
      </c>
      <c r="D399" s="47" t="s">
        <v>4478</v>
      </c>
      <c r="E399" s="52">
        <v>63</v>
      </c>
    </row>
    <row r="400" spans="2:5" x14ac:dyDescent="0.3">
      <c r="B400" s="51" t="s">
        <v>4479</v>
      </c>
      <c r="C400" s="47">
        <v>149.76922999999999</v>
      </c>
      <c r="D400" s="47" t="s">
        <v>4480</v>
      </c>
      <c r="E400" s="52">
        <v>63</v>
      </c>
    </row>
    <row r="401" spans="2:5" x14ac:dyDescent="0.3">
      <c r="B401" s="51" t="s">
        <v>4481</v>
      </c>
      <c r="C401" s="47">
        <v>52.329529999999998</v>
      </c>
      <c r="D401" s="47" t="s">
        <v>4482</v>
      </c>
      <c r="E401" s="52">
        <v>63</v>
      </c>
    </row>
    <row r="402" spans="2:5" x14ac:dyDescent="0.3">
      <c r="B402" s="51" t="s">
        <v>4483</v>
      </c>
      <c r="C402" s="47">
        <v>66.465090000000004</v>
      </c>
      <c r="D402" s="47" t="s">
        <v>4484</v>
      </c>
      <c r="E402" s="52">
        <v>63</v>
      </c>
    </row>
    <row r="403" spans="2:5" x14ac:dyDescent="0.3">
      <c r="B403" s="51" t="s">
        <v>4485</v>
      </c>
      <c r="C403" s="47">
        <v>203.28032999999999</v>
      </c>
      <c r="D403" s="47" t="s">
        <v>4486</v>
      </c>
      <c r="E403" s="52">
        <v>63</v>
      </c>
    </row>
    <row r="404" spans="2:5" x14ac:dyDescent="0.3">
      <c r="B404" s="51" t="s">
        <v>4487</v>
      </c>
      <c r="C404" s="47">
        <v>96.641480000000001</v>
      </c>
      <c r="D404" s="47" t="s">
        <v>4488</v>
      </c>
      <c r="E404" s="52">
        <v>63</v>
      </c>
    </row>
    <row r="405" spans="2:5" x14ac:dyDescent="0.3">
      <c r="B405" s="51" t="s">
        <v>4489</v>
      </c>
      <c r="C405" s="47">
        <v>88.449100000000001</v>
      </c>
      <c r="D405" s="47" t="s">
        <v>4490</v>
      </c>
      <c r="E405" s="52">
        <v>63</v>
      </c>
    </row>
    <row r="406" spans="2:5" x14ac:dyDescent="0.3">
      <c r="B406" s="51" t="s">
        <v>4491</v>
      </c>
      <c r="C406" s="47">
        <v>121.653015</v>
      </c>
      <c r="D406" s="47" t="s">
        <v>4492</v>
      </c>
      <c r="E406" s="52">
        <v>63</v>
      </c>
    </row>
    <row r="407" spans="2:5" x14ac:dyDescent="0.3">
      <c r="B407" s="51" t="s">
        <v>4493</v>
      </c>
      <c r="C407" s="47">
        <v>83.348330000000004</v>
      </c>
      <c r="D407" s="47" t="s">
        <v>4494</v>
      </c>
      <c r="E407" s="52">
        <v>63</v>
      </c>
    </row>
    <row r="408" spans="2:5" x14ac:dyDescent="0.3">
      <c r="B408" s="51" t="s">
        <v>4495</v>
      </c>
      <c r="C408" s="47">
        <v>85.090819999999994</v>
      </c>
      <c r="D408" s="47" t="s">
        <v>4496</v>
      </c>
      <c r="E408" s="52">
        <v>63</v>
      </c>
    </row>
    <row r="409" spans="2:5" x14ac:dyDescent="0.3">
      <c r="B409" s="51" t="s">
        <v>4497</v>
      </c>
      <c r="C409" s="47">
        <v>50.889893000000001</v>
      </c>
      <c r="D409" s="47" t="s">
        <v>4498</v>
      </c>
      <c r="E409" s="52">
        <v>63</v>
      </c>
    </row>
    <row r="410" spans="2:5" x14ac:dyDescent="0.3">
      <c r="B410" s="51" t="s">
        <v>4499</v>
      </c>
      <c r="C410" s="47">
        <v>165.06621999999999</v>
      </c>
      <c r="D410" s="47" t="s">
        <v>4500</v>
      </c>
      <c r="E410" s="52">
        <v>63</v>
      </c>
    </row>
    <row r="411" spans="2:5" x14ac:dyDescent="0.3">
      <c r="B411" s="51" t="s">
        <v>4501</v>
      </c>
      <c r="C411" s="47">
        <v>70.729920000000007</v>
      </c>
      <c r="D411" s="47" t="s">
        <v>4502</v>
      </c>
      <c r="E411" s="52">
        <v>63</v>
      </c>
    </row>
    <row r="412" spans="2:5" x14ac:dyDescent="0.3">
      <c r="B412" s="51" t="s">
        <v>4503</v>
      </c>
      <c r="C412" s="47">
        <v>74.673220000000001</v>
      </c>
      <c r="D412" s="47" t="s">
        <v>4504</v>
      </c>
      <c r="E412" s="52">
        <v>63</v>
      </c>
    </row>
    <row r="413" spans="2:5" x14ac:dyDescent="0.3">
      <c r="B413" s="51" t="s">
        <v>4505</v>
      </c>
      <c r="C413" s="47">
        <v>50.290010000000002</v>
      </c>
      <c r="D413" s="47" t="s">
        <v>4506</v>
      </c>
      <c r="E413" s="52">
        <v>63</v>
      </c>
    </row>
    <row r="414" spans="2:5" x14ac:dyDescent="0.3">
      <c r="B414" s="51" t="s">
        <v>4507</v>
      </c>
      <c r="C414" s="47">
        <v>29.983612000000001</v>
      </c>
      <c r="D414" s="47" t="s">
        <v>4508</v>
      </c>
      <c r="E414" s="52">
        <v>63</v>
      </c>
    </row>
    <row r="415" spans="2:5" x14ac:dyDescent="0.3">
      <c r="B415" s="51" t="s">
        <v>4509</v>
      </c>
      <c r="C415" s="47">
        <v>101.47986</v>
      </c>
      <c r="D415" s="47" t="s">
        <v>4510</v>
      </c>
      <c r="E415" s="52">
        <v>63</v>
      </c>
    </row>
    <row r="416" spans="2:5" x14ac:dyDescent="0.3">
      <c r="B416" s="51" t="s">
        <v>4511</v>
      </c>
      <c r="C416" s="47">
        <v>94.207949999999997</v>
      </c>
      <c r="D416" s="47" t="s">
        <v>4512</v>
      </c>
      <c r="E416" s="52">
        <v>63</v>
      </c>
    </row>
    <row r="417" spans="2:5" x14ac:dyDescent="0.3">
      <c r="B417" s="51" t="s">
        <v>4513</v>
      </c>
      <c r="C417" s="47">
        <v>141.30315999999999</v>
      </c>
      <c r="D417" s="47" t="s">
        <v>4514</v>
      </c>
      <c r="E417" s="52">
        <v>63</v>
      </c>
    </row>
    <row r="418" spans="2:5" x14ac:dyDescent="0.3">
      <c r="B418" s="51" t="s">
        <v>4515</v>
      </c>
      <c r="C418" s="47">
        <v>74.673705999999996</v>
      </c>
      <c r="D418" s="47" t="s">
        <v>4516</v>
      </c>
      <c r="E418" s="52">
        <v>63</v>
      </c>
    </row>
    <row r="419" spans="2:5" x14ac:dyDescent="0.3">
      <c r="B419" s="51" t="s">
        <v>4517</v>
      </c>
      <c r="C419" s="47">
        <v>145.37567000000001</v>
      </c>
      <c r="D419" s="47" t="s">
        <v>4518</v>
      </c>
      <c r="E419" s="52">
        <v>63</v>
      </c>
    </row>
    <row r="420" spans="2:5" x14ac:dyDescent="0.3">
      <c r="B420" s="51" t="s">
        <v>4519</v>
      </c>
      <c r="C420" s="47">
        <v>99.431335000000004</v>
      </c>
      <c r="D420" s="47" t="s">
        <v>4520</v>
      </c>
      <c r="E420" s="52">
        <v>63</v>
      </c>
    </row>
    <row r="421" spans="2:5" x14ac:dyDescent="0.3">
      <c r="B421" s="51" t="s">
        <v>4521</v>
      </c>
      <c r="C421" s="47">
        <v>112.54528999999999</v>
      </c>
      <c r="D421" s="47" t="s">
        <v>4522</v>
      </c>
      <c r="E421" s="52">
        <v>63</v>
      </c>
    </row>
    <row r="422" spans="2:5" x14ac:dyDescent="0.3">
      <c r="B422" s="51" t="s">
        <v>4523</v>
      </c>
      <c r="C422" s="47">
        <v>144.94739000000001</v>
      </c>
      <c r="D422" s="47" t="s">
        <v>4524</v>
      </c>
      <c r="E422" s="52">
        <v>63</v>
      </c>
    </row>
    <row r="423" spans="2:5" x14ac:dyDescent="0.3">
      <c r="B423" s="51" t="s">
        <v>4525</v>
      </c>
      <c r="C423" s="47">
        <v>83.453370000000007</v>
      </c>
      <c r="D423" s="47" t="s">
        <v>4526</v>
      </c>
      <c r="E423" s="52">
        <v>63</v>
      </c>
    </row>
    <row r="424" spans="2:5" x14ac:dyDescent="0.3">
      <c r="B424" s="51" t="s">
        <v>4527</v>
      </c>
      <c r="C424" s="47">
        <v>49.277282999999997</v>
      </c>
      <c r="D424" s="47" t="s">
        <v>4528</v>
      </c>
      <c r="E424" s="52">
        <v>63</v>
      </c>
    </row>
    <row r="425" spans="2:5" x14ac:dyDescent="0.3">
      <c r="B425" s="51" t="s">
        <v>4529</v>
      </c>
      <c r="C425" s="47">
        <v>75.365905999999995</v>
      </c>
      <c r="D425" s="47" t="s">
        <v>4530</v>
      </c>
      <c r="E425" s="52">
        <v>63</v>
      </c>
    </row>
    <row r="426" spans="2:5" x14ac:dyDescent="0.3">
      <c r="B426" s="51" t="s">
        <v>4531</v>
      </c>
      <c r="C426" s="47">
        <v>135.93823</v>
      </c>
      <c r="D426" s="47" t="s">
        <v>4532</v>
      </c>
      <c r="E426" s="52">
        <v>63</v>
      </c>
    </row>
    <row r="427" spans="2:5" x14ac:dyDescent="0.3">
      <c r="B427" s="51" t="s">
        <v>4533</v>
      </c>
      <c r="C427" s="47">
        <v>98.645325</v>
      </c>
      <c r="D427" s="47" t="s">
        <v>4534</v>
      </c>
      <c r="E427" s="52">
        <v>63</v>
      </c>
    </row>
    <row r="428" spans="2:5" x14ac:dyDescent="0.3">
      <c r="B428" s="51" t="s">
        <v>4535</v>
      </c>
      <c r="C428" s="47">
        <v>79.914670000000001</v>
      </c>
      <c r="D428" s="47" t="s">
        <v>4536</v>
      </c>
      <c r="E428" s="52">
        <v>63</v>
      </c>
    </row>
    <row r="429" spans="2:5" x14ac:dyDescent="0.3">
      <c r="B429" s="51" t="s">
        <v>4537</v>
      </c>
      <c r="C429" s="47">
        <v>153.9024</v>
      </c>
      <c r="D429" s="47" t="s">
        <v>4538</v>
      </c>
      <c r="E429" s="52">
        <v>63</v>
      </c>
    </row>
    <row r="430" spans="2:5" x14ac:dyDescent="0.3">
      <c r="B430" s="51" t="s">
        <v>4539</v>
      </c>
      <c r="C430" s="47">
        <v>130.33745999999999</v>
      </c>
      <c r="D430" s="47" t="s">
        <v>4540</v>
      </c>
      <c r="E430" s="52">
        <v>63</v>
      </c>
    </row>
    <row r="431" spans="2:5" x14ac:dyDescent="0.3">
      <c r="B431" s="51" t="s">
        <v>4541</v>
      </c>
      <c r="C431" s="47">
        <v>23.830109</v>
      </c>
      <c r="D431" s="47" t="s">
        <v>4542</v>
      </c>
      <c r="E431" s="52">
        <v>63</v>
      </c>
    </row>
    <row r="432" spans="2:5" x14ac:dyDescent="0.3">
      <c r="B432" s="51" t="s">
        <v>4543</v>
      </c>
      <c r="C432" s="47">
        <v>83.756410000000002</v>
      </c>
      <c r="D432" s="47" t="s">
        <v>4544</v>
      </c>
      <c r="E432" s="52">
        <v>63</v>
      </c>
    </row>
    <row r="433" spans="2:5" x14ac:dyDescent="0.3">
      <c r="B433" s="51" t="s">
        <v>4545</v>
      </c>
      <c r="C433" s="47">
        <v>91.661439999999999</v>
      </c>
      <c r="D433" s="47" t="s">
        <v>4546</v>
      </c>
      <c r="E433" s="52">
        <v>63</v>
      </c>
    </row>
    <row r="434" spans="2:5" x14ac:dyDescent="0.3">
      <c r="B434" s="51" t="s">
        <v>4547</v>
      </c>
      <c r="C434" s="47">
        <v>109.91748</v>
      </c>
      <c r="D434" s="47" t="s">
        <v>4548</v>
      </c>
      <c r="E434" s="52">
        <v>63</v>
      </c>
    </row>
    <row r="435" spans="2:5" x14ac:dyDescent="0.3">
      <c r="B435" s="51" t="s">
        <v>4549</v>
      </c>
      <c r="C435" s="47">
        <v>72.819884999999999</v>
      </c>
      <c r="D435" s="47" t="s">
        <v>4550</v>
      </c>
      <c r="E435" s="52">
        <v>63</v>
      </c>
    </row>
    <row r="436" spans="2:5" x14ac:dyDescent="0.3">
      <c r="B436" s="51" t="s">
        <v>4551</v>
      </c>
      <c r="C436" s="47">
        <v>107.34546</v>
      </c>
      <c r="D436" s="47" t="s">
        <v>4552</v>
      </c>
      <c r="E436" s="52">
        <v>63</v>
      </c>
    </row>
    <row r="437" spans="2:5" x14ac:dyDescent="0.3">
      <c r="B437" s="51" t="s">
        <v>4553</v>
      </c>
      <c r="C437" s="47">
        <v>68.623170000000002</v>
      </c>
      <c r="D437" s="47" t="s">
        <v>4554</v>
      </c>
      <c r="E437" s="52">
        <v>63</v>
      </c>
    </row>
    <row r="438" spans="2:5" x14ac:dyDescent="0.3">
      <c r="B438" s="51" t="s">
        <v>4555</v>
      </c>
      <c r="C438" s="47">
        <v>123.54401</v>
      </c>
      <c r="D438" s="47" t="s">
        <v>4556</v>
      </c>
      <c r="E438" s="52">
        <v>63</v>
      </c>
    </row>
    <row r="439" spans="2:5" x14ac:dyDescent="0.3">
      <c r="B439" s="51" t="s">
        <v>4557</v>
      </c>
      <c r="C439" s="47">
        <v>103.48053</v>
      </c>
      <c r="D439" s="47" t="s">
        <v>4558</v>
      </c>
      <c r="E439" s="52">
        <v>63</v>
      </c>
    </row>
    <row r="440" spans="2:5" x14ac:dyDescent="0.3">
      <c r="B440" s="51" t="s">
        <v>4559</v>
      </c>
      <c r="C440" s="47">
        <v>73.413634999999999</v>
      </c>
      <c r="D440" s="47" t="s">
        <v>4560</v>
      </c>
      <c r="E440" s="52">
        <v>63</v>
      </c>
    </row>
    <row r="441" spans="2:5" x14ac:dyDescent="0.3">
      <c r="B441" s="51" t="s">
        <v>4561</v>
      </c>
      <c r="C441" s="47">
        <v>103.3548</v>
      </c>
      <c r="D441" s="47" t="s">
        <v>4562</v>
      </c>
      <c r="E441" s="52">
        <v>63</v>
      </c>
    </row>
    <row r="442" spans="2:5" x14ac:dyDescent="0.3">
      <c r="B442" s="51" t="s">
        <v>4563</v>
      </c>
      <c r="C442" s="47">
        <v>77.050539999999998</v>
      </c>
      <c r="D442" s="47" t="s">
        <v>4564</v>
      </c>
      <c r="E442" s="52">
        <v>63</v>
      </c>
    </row>
    <row r="443" spans="2:5" x14ac:dyDescent="0.3">
      <c r="B443" s="51" t="s">
        <v>4565</v>
      </c>
      <c r="C443" s="47">
        <v>108.802246</v>
      </c>
      <c r="D443" s="47" t="s">
        <v>4566</v>
      </c>
      <c r="E443" s="52">
        <v>63</v>
      </c>
    </row>
    <row r="444" spans="2:5" x14ac:dyDescent="0.3">
      <c r="B444" s="51" t="s">
        <v>4567</v>
      </c>
      <c r="C444" s="47">
        <v>122.704285</v>
      </c>
      <c r="D444" s="47" t="s">
        <v>4568</v>
      </c>
      <c r="E444" s="52">
        <v>63</v>
      </c>
    </row>
    <row r="445" spans="2:5" x14ac:dyDescent="0.3">
      <c r="B445" s="51" t="s">
        <v>4569</v>
      </c>
      <c r="C445" s="47">
        <v>71.121399999999994</v>
      </c>
      <c r="D445" s="47" t="s">
        <v>4570</v>
      </c>
      <c r="E445" s="52">
        <v>63</v>
      </c>
    </row>
    <row r="446" spans="2:5" x14ac:dyDescent="0.3">
      <c r="B446" s="51" t="s">
        <v>4571</v>
      </c>
      <c r="C446" s="47">
        <v>74.314700000000002</v>
      </c>
      <c r="D446" s="47" t="s">
        <v>4572</v>
      </c>
      <c r="E446" s="52">
        <v>63</v>
      </c>
    </row>
    <row r="447" spans="2:5" x14ac:dyDescent="0.3">
      <c r="B447" s="51" t="s">
        <v>4573</v>
      </c>
      <c r="C447" s="47">
        <v>129.26569000000001</v>
      </c>
      <c r="D447" s="47" t="s">
        <v>4574</v>
      </c>
      <c r="E447" s="52">
        <v>63</v>
      </c>
    </row>
    <row r="448" spans="2:5" x14ac:dyDescent="0.3">
      <c r="B448" s="51" t="s">
        <v>4575</v>
      </c>
      <c r="C448" s="47">
        <v>36.165709999999997</v>
      </c>
      <c r="D448" s="47" t="s">
        <v>4576</v>
      </c>
      <c r="E448" s="52">
        <v>63</v>
      </c>
    </row>
    <row r="449" spans="2:5" x14ac:dyDescent="0.3">
      <c r="B449" s="51" t="s">
        <v>4577</v>
      </c>
      <c r="C449" s="47">
        <v>113.03686500000001</v>
      </c>
      <c r="D449" s="47" t="s">
        <v>4578</v>
      </c>
      <c r="E449" s="52">
        <v>63</v>
      </c>
    </row>
    <row r="450" spans="2:5" x14ac:dyDescent="0.3">
      <c r="B450" s="51" t="s">
        <v>4579</v>
      </c>
      <c r="C450" s="47">
        <v>87.426820000000006</v>
      </c>
      <c r="D450" s="47" t="s">
        <v>4580</v>
      </c>
      <c r="E450" s="52">
        <v>63</v>
      </c>
    </row>
    <row r="451" spans="2:5" x14ac:dyDescent="0.3">
      <c r="B451" s="51" t="s">
        <v>4581</v>
      </c>
      <c r="C451" s="47">
        <v>121.02594000000001</v>
      </c>
      <c r="D451" s="47" t="s">
        <v>4582</v>
      </c>
      <c r="E451" s="52">
        <v>63</v>
      </c>
    </row>
    <row r="452" spans="2:5" x14ac:dyDescent="0.3">
      <c r="B452" s="51" t="s">
        <v>4583</v>
      </c>
      <c r="C452" s="47">
        <v>123.84894</v>
      </c>
      <c r="D452" s="47" t="s">
        <v>4584</v>
      </c>
      <c r="E452" s="52">
        <v>63</v>
      </c>
    </row>
    <row r="453" spans="2:5" x14ac:dyDescent="0.3">
      <c r="B453" s="51" t="s">
        <v>4585</v>
      </c>
      <c r="C453" s="47">
        <v>88.098510000000005</v>
      </c>
      <c r="D453" s="47" t="s">
        <v>4586</v>
      </c>
      <c r="E453" s="52">
        <v>63</v>
      </c>
    </row>
    <row r="454" spans="2:5" x14ac:dyDescent="0.3">
      <c r="B454" s="51" t="s">
        <v>4587</v>
      </c>
      <c r="C454" s="47">
        <v>97.43768</v>
      </c>
      <c r="D454" s="47" t="s">
        <v>4588</v>
      </c>
      <c r="E454" s="52">
        <v>63</v>
      </c>
    </row>
    <row r="455" spans="2:5" x14ac:dyDescent="0.3">
      <c r="B455" s="51" t="s">
        <v>4589</v>
      </c>
      <c r="C455" s="47">
        <v>98.962585000000004</v>
      </c>
      <c r="D455" s="47" t="s">
        <v>4590</v>
      </c>
      <c r="E455" s="52">
        <v>63</v>
      </c>
    </row>
    <row r="456" spans="2:5" x14ac:dyDescent="0.3">
      <c r="B456" s="51" t="s">
        <v>4591</v>
      </c>
      <c r="C456" s="47">
        <v>60.605469999999997</v>
      </c>
      <c r="D456" s="47" t="s">
        <v>4592</v>
      </c>
      <c r="E456" s="52">
        <v>63</v>
      </c>
    </row>
    <row r="457" spans="2:5" x14ac:dyDescent="0.3">
      <c r="B457" s="51" t="s">
        <v>4593</v>
      </c>
      <c r="C457" s="47">
        <v>77.046875</v>
      </c>
      <c r="D457" s="47" t="s">
        <v>4594</v>
      </c>
      <c r="E457" s="52">
        <v>63</v>
      </c>
    </row>
    <row r="458" spans="2:5" x14ac:dyDescent="0.3">
      <c r="B458" s="51" t="s">
        <v>4595</v>
      </c>
      <c r="C458" s="47">
        <v>92.966125000000005</v>
      </c>
      <c r="D458" s="47" t="s">
        <v>4596</v>
      </c>
      <c r="E458" s="52">
        <v>63</v>
      </c>
    </row>
    <row r="459" spans="2:5" x14ac:dyDescent="0.3">
      <c r="B459" s="51" t="s">
        <v>4597</v>
      </c>
      <c r="C459" s="47">
        <v>61.712584999999997</v>
      </c>
      <c r="D459" s="47" t="s">
        <v>4598</v>
      </c>
      <c r="E459" s="52">
        <v>63</v>
      </c>
    </row>
    <row r="460" spans="2:5" x14ac:dyDescent="0.3">
      <c r="B460" s="51" t="s">
        <v>4599</v>
      </c>
      <c r="C460" s="47">
        <v>114.38433999999999</v>
      </c>
      <c r="D460" s="47" t="s">
        <v>4600</v>
      </c>
      <c r="E460" s="52">
        <v>63</v>
      </c>
    </row>
    <row r="461" spans="2:5" x14ac:dyDescent="0.3">
      <c r="B461" s="51" t="s">
        <v>4601</v>
      </c>
      <c r="C461" s="47">
        <v>123.61127</v>
      </c>
      <c r="D461" s="47" t="s">
        <v>4602</v>
      </c>
      <c r="E461" s="52">
        <v>63</v>
      </c>
    </row>
    <row r="462" spans="2:5" x14ac:dyDescent="0.3">
      <c r="B462" s="51" t="s">
        <v>4603</v>
      </c>
      <c r="C462" s="47">
        <v>178.57422</v>
      </c>
      <c r="D462" s="47" t="s">
        <v>4604</v>
      </c>
      <c r="E462" s="52">
        <v>63</v>
      </c>
    </row>
    <row r="463" spans="2:5" x14ac:dyDescent="0.3">
      <c r="B463" s="51" t="s">
        <v>4605</v>
      </c>
      <c r="C463" s="47">
        <v>119.165344</v>
      </c>
      <c r="D463" s="47" t="s">
        <v>4606</v>
      </c>
      <c r="E463" s="52">
        <v>63</v>
      </c>
    </row>
    <row r="464" spans="2:5" x14ac:dyDescent="0.3">
      <c r="B464" s="51" t="s">
        <v>4607</v>
      </c>
      <c r="C464" s="47">
        <v>168.16046</v>
      </c>
      <c r="D464" s="47" t="s">
        <v>4608</v>
      </c>
      <c r="E464" s="52">
        <v>63</v>
      </c>
    </row>
    <row r="465" spans="2:5" x14ac:dyDescent="0.3">
      <c r="B465" s="51" t="s">
        <v>4609</v>
      </c>
      <c r="C465" s="47">
        <v>46.496856999999999</v>
      </c>
      <c r="D465" s="47" t="s">
        <v>4610</v>
      </c>
      <c r="E465" s="52">
        <v>63</v>
      </c>
    </row>
    <row r="466" spans="2:5" x14ac:dyDescent="0.3">
      <c r="B466" s="51" t="s">
        <v>4611</v>
      </c>
      <c r="C466" s="47">
        <v>5.0095215</v>
      </c>
      <c r="D466" s="47" t="s">
        <v>4612</v>
      </c>
      <c r="E466" s="52">
        <v>63</v>
      </c>
    </row>
    <row r="467" spans="2:5" x14ac:dyDescent="0.3">
      <c r="B467" s="51" t="s">
        <v>4613</v>
      </c>
      <c r="C467" s="47">
        <v>6.4078980000000003</v>
      </c>
      <c r="D467" s="47" t="s">
        <v>4614</v>
      </c>
      <c r="E467" s="52">
        <v>63</v>
      </c>
    </row>
    <row r="468" spans="2:5" x14ac:dyDescent="0.3">
      <c r="B468" s="51" t="s">
        <v>4615</v>
      </c>
      <c r="C468" s="47">
        <v>56.232419999999998</v>
      </c>
      <c r="D468" s="47" t="s">
        <v>4616</v>
      </c>
      <c r="E468" s="52">
        <v>63</v>
      </c>
    </row>
    <row r="469" spans="2:5" x14ac:dyDescent="0.3">
      <c r="B469" s="51" t="s">
        <v>4617</v>
      </c>
      <c r="C469" s="47">
        <v>160.30939000000001</v>
      </c>
      <c r="D469" s="47" t="s">
        <v>4618</v>
      </c>
      <c r="E469" s="52">
        <v>63</v>
      </c>
    </row>
    <row r="470" spans="2:5" x14ac:dyDescent="0.3">
      <c r="B470" s="51" t="s">
        <v>4619</v>
      </c>
      <c r="C470" s="47">
        <v>134.1112</v>
      </c>
      <c r="D470" s="47" t="s">
        <v>4620</v>
      </c>
      <c r="E470" s="52">
        <v>63</v>
      </c>
    </row>
    <row r="471" spans="2:5" x14ac:dyDescent="0.3">
      <c r="B471" s="51" t="s">
        <v>4621</v>
      </c>
      <c r="C471" s="47">
        <v>160.38928000000001</v>
      </c>
      <c r="D471" s="47" t="s">
        <v>4622</v>
      </c>
      <c r="E471" s="52">
        <v>63</v>
      </c>
    </row>
    <row r="472" spans="2:5" x14ac:dyDescent="0.3">
      <c r="B472" s="51" t="s">
        <v>4623</v>
      </c>
      <c r="C472" s="47">
        <v>157.61523</v>
      </c>
      <c r="D472" s="47" t="s">
        <v>4624</v>
      </c>
      <c r="E472" s="52">
        <v>63</v>
      </c>
    </row>
    <row r="473" spans="2:5" x14ac:dyDescent="0.3">
      <c r="B473" s="51" t="s">
        <v>4625</v>
      </c>
      <c r="C473" s="47">
        <v>80.276430000000005</v>
      </c>
      <c r="D473" s="47" t="s">
        <v>4626</v>
      </c>
      <c r="E473" s="52">
        <v>63</v>
      </c>
    </row>
    <row r="474" spans="2:5" x14ac:dyDescent="0.3">
      <c r="B474" s="51" t="s">
        <v>4627</v>
      </c>
      <c r="C474" s="47">
        <v>87.541079999999994</v>
      </c>
      <c r="D474" s="47" t="s">
        <v>4628</v>
      </c>
      <c r="E474" s="52">
        <v>63</v>
      </c>
    </row>
    <row r="475" spans="2:5" x14ac:dyDescent="0.3">
      <c r="B475" s="51" t="s">
        <v>4629</v>
      </c>
      <c r="C475" s="47">
        <v>109.23584</v>
      </c>
      <c r="D475" s="47" t="s">
        <v>4630</v>
      </c>
      <c r="E475" s="52">
        <v>63</v>
      </c>
    </row>
    <row r="476" spans="2:5" x14ac:dyDescent="0.3">
      <c r="B476" s="51" t="s">
        <v>4631</v>
      </c>
      <c r="C476" s="47">
        <v>135.38946999999999</v>
      </c>
      <c r="D476" s="47" t="s">
        <v>4632</v>
      </c>
      <c r="E476" s="52">
        <v>63</v>
      </c>
    </row>
    <row r="477" spans="2:5" x14ac:dyDescent="0.3">
      <c r="B477" s="51" t="s">
        <v>4633</v>
      </c>
      <c r="C477" s="47">
        <v>101.910645</v>
      </c>
      <c r="D477" s="47" t="s">
        <v>4634</v>
      </c>
      <c r="E477" s="52">
        <v>63</v>
      </c>
    </row>
    <row r="478" spans="2:5" x14ac:dyDescent="0.3">
      <c r="B478" s="51" t="s">
        <v>4635</v>
      </c>
      <c r="C478" s="47">
        <v>108.16913</v>
      </c>
      <c r="D478" s="47" t="s">
        <v>4636</v>
      </c>
      <c r="E478" s="52">
        <v>63</v>
      </c>
    </row>
    <row r="479" spans="2:5" x14ac:dyDescent="0.3">
      <c r="B479" s="51" t="s">
        <v>4637</v>
      </c>
      <c r="C479" s="47">
        <v>79.144840000000002</v>
      </c>
      <c r="D479" s="47" t="s">
        <v>4638</v>
      </c>
      <c r="E479" s="52">
        <v>63</v>
      </c>
    </row>
    <row r="480" spans="2:5" x14ac:dyDescent="0.3">
      <c r="B480" s="51" t="s">
        <v>4639</v>
      </c>
      <c r="C480" s="47">
        <v>60.390320000000003</v>
      </c>
      <c r="D480" s="47" t="s">
        <v>4640</v>
      </c>
      <c r="E480" s="52">
        <v>63</v>
      </c>
    </row>
    <row r="481" spans="2:5" x14ac:dyDescent="0.3">
      <c r="B481" s="51" t="s">
        <v>4641</v>
      </c>
      <c r="C481" s="47">
        <v>52.593690000000002</v>
      </c>
      <c r="D481" s="47" t="s">
        <v>4642</v>
      </c>
      <c r="E481" s="52">
        <v>63</v>
      </c>
    </row>
    <row r="482" spans="2:5" x14ac:dyDescent="0.3">
      <c r="B482" s="51" t="s">
        <v>4643</v>
      </c>
      <c r="C482" s="47">
        <v>95.929079999999999</v>
      </c>
      <c r="D482" s="47" t="s">
        <v>4644</v>
      </c>
      <c r="E482" s="52">
        <v>63</v>
      </c>
    </row>
    <row r="483" spans="2:5" x14ac:dyDescent="0.3">
      <c r="B483" s="51" t="s">
        <v>4645</v>
      </c>
      <c r="C483" s="47">
        <v>109.89618</v>
      </c>
      <c r="D483" s="47" t="s">
        <v>4646</v>
      </c>
      <c r="E483" s="52">
        <v>63</v>
      </c>
    </row>
    <row r="484" spans="2:5" x14ac:dyDescent="0.3">
      <c r="B484" s="51" t="s">
        <v>4647</v>
      </c>
      <c r="C484" s="47">
        <v>87.857605000000007</v>
      </c>
      <c r="D484" s="47" t="s">
        <v>4648</v>
      </c>
      <c r="E484" s="52">
        <v>63</v>
      </c>
    </row>
    <row r="485" spans="2:5" x14ac:dyDescent="0.3">
      <c r="B485" s="51" t="s">
        <v>4649</v>
      </c>
      <c r="C485" s="47">
        <v>34.273650000000004</v>
      </c>
      <c r="D485" s="47" t="s">
        <v>4650</v>
      </c>
      <c r="E485" s="52">
        <v>63</v>
      </c>
    </row>
    <row r="486" spans="2:5" x14ac:dyDescent="0.3">
      <c r="B486" s="51" t="s">
        <v>4651</v>
      </c>
      <c r="C486" s="47">
        <v>61.37744</v>
      </c>
      <c r="D486" s="47" t="s">
        <v>4652</v>
      </c>
      <c r="E486" s="52">
        <v>63</v>
      </c>
    </row>
    <row r="487" spans="2:5" x14ac:dyDescent="0.3">
      <c r="B487" s="51" t="s">
        <v>4653</v>
      </c>
      <c r="C487" s="47">
        <v>174.01154</v>
      </c>
      <c r="D487" s="47" t="s">
        <v>4654</v>
      </c>
      <c r="E487" s="52">
        <v>63</v>
      </c>
    </row>
    <row r="488" spans="2:5" x14ac:dyDescent="0.3">
      <c r="B488" s="51" t="s">
        <v>4655</v>
      </c>
      <c r="C488" s="47">
        <v>132.30676</v>
      </c>
      <c r="D488" s="47" t="s">
        <v>4656</v>
      </c>
      <c r="E488" s="52">
        <v>63</v>
      </c>
    </row>
    <row r="489" spans="2:5" x14ac:dyDescent="0.3">
      <c r="B489" s="51" t="s">
        <v>4657</v>
      </c>
      <c r="C489" s="47">
        <v>108.34076</v>
      </c>
      <c r="D489" s="47" t="s">
        <v>4658</v>
      </c>
      <c r="E489" s="52">
        <v>63</v>
      </c>
    </row>
    <row r="490" spans="2:5" x14ac:dyDescent="0.3">
      <c r="B490" s="51" t="s">
        <v>4659</v>
      </c>
      <c r="C490" s="47">
        <v>133.08588</v>
      </c>
      <c r="D490" s="47" t="s">
        <v>4660</v>
      </c>
      <c r="E490" s="52">
        <v>63</v>
      </c>
    </row>
    <row r="491" spans="2:5" x14ac:dyDescent="0.3">
      <c r="B491" s="51" t="s">
        <v>4661</v>
      </c>
      <c r="C491" s="47">
        <v>140.22986</v>
      </c>
      <c r="D491" s="47" t="s">
        <v>4662</v>
      </c>
      <c r="E491" s="52">
        <v>63</v>
      </c>
    </row>
    <row r="492" spans="2:5" x14ac:dyDescent="0.3">
      <c r="B492" s="51" t="s">
        <v>4663</v>
      </c>
      <c r="C492" s="47">
        <v>116.35912999999999</v>
      </c>
      <c r="D492" s="47" t="s">
        <v>4664</v>
      </c>
      <c r="E492" s="52">
        <v>63</v>
      </c>
    </row>
    <row r="493" spans="2:5" x14ac:dyDescent="0.3">
      <c r="B493" s="51" t="s">
        <v>4665</v>
      </c>
      <c r="C493" s="47">
        <v>34.583159999999999</v>
      </c>
      <c r="D493" s="47" t="s">
        <v>4666</v>
      </c>
      <c r="E493" s="52">
        <v>63</v>
      </c>
    </row>
    <row r="494" spans="2:5" x14ac:dyDescent="0.3">
      <c r="B494" s="51" t="s">
        <v>4667</v>
      </c>
      <c r="C494" s="47">
        <v>91.236630000000005</v>
      </c>
      <c r="D494" s="47" t="s">
        <v>4668</v>
      </c>
      <c r="E494" s="52">
        <v>63</v>
      </c>
    </row>
    <row r="495" spans="2:5" x14ac:dyDescent="0.3">
      <c r="B495" s="51" t="s">
        <v>4669</v>
      </c>
      <c r="C495" s="47">
        <v>191.50867</v>
      </c>
      <c r="D495" s="47" t="s">
        <v>4670</v>
      </c>
      <c r="E495" s="52">
        <v>63</v>
      </c>
    </row>
    <row r="496" spans="2:5" x14ac:dyDescent="0.3">
      <c r="B496" s="51" t="s">
        <v>4671</v>
      </c>
      <c r="C496" s="47">
        <v>120.82062000000001</v>
      </c>
      <c r="D496" s="47" t="s">
        <v>4672</v>
      </c>
      <c r="E496" s="52">
        <v>63</v>
      </c>
    </row>
    <row r="497" spans="2:5" x14ac:dyDescent="0.3">
      <c r="B497" s="51" t="s">
        <v>4673</v>
      </c>
      <c r="C497" s="47">
        <v>150.71149</v>
      </c>
      <c r="D497" s="47" t="s">
        <v>4674</v>
      </c>
      <c r="E497" s="52">
        <v>63</v>
      </c>
    </row>
    <row r="498" spans="2:5" x14ac:dyDescent="0.3">
      <c r="B498" s="51" t="s">
        <v>4675</v>
      </c>
      <c r="C498" s="47">
        <v>148.30054000000001</v>
      </c>
      <c r="D498" s="47" t="s">
        <v>4676</v>
      </c>
      <c r="E498" s="52">
        <v>63</v>
      </c>
    </row>
    <row r="499" spans="2:5" x14ac:dyDescent="0.3">
      <c r="B499" s="51" t="s">
        <v>4677</v>
      </c>
      <c r="C499" s="47">
        <v>124.486206</v>
      </c>
      <c r="D499" s="47" t="s">
        <v>4678</v>
      </c>
      <c r="E499" s="52">
        <v>63</v>
      </c>
    </row>
    <row r="500" spans="2:5" x14ac:dyDescent="0.3">
      <c r="B500" s="51" t="s">
        <v>4679</v>
      </c>
      <c r="C500" s="47">
        <v>102.70708999999999</v>
      </c>
      <c r="D500" s="47" t="s">
        <v>4680</v>
      </c>
      <c r="E500" s="52">
        <v>63</v>
      </c>
    </row>
    <row r="501" spans="2:5" x14ac:dyDescent="0.3">
      <c r="B501" s="51" t="s">
        <v>4681</v>
      </c>
      <c r="C501" s="47">
        <v>112.309265</v>
      </c>
      <c r="D501" s="47" t="s">
        <v>4682</v>
      </c>
      <c r="E501" s="52">
        <v>63</v>
      </c>
    </row>
    <row r="502" spans="2:5" x14ac:dyDescent="0.3">
      <c r="B502" s="51" t="s">
        <v>4683</v>
      </c>
      <c r="C502" s="47">
        <v>144.13672</v>
      </c>
      <c r="D502" s="47" t="s">
        <v>4684</v>
      </c>
      <c r="E502" s="52">
        <v>63</v>
      </c>
    </row>
    <row r="503" spans="2:5" x14ac:dyDescent="0.3">
      <c r="B503" s="51" t="s">
        <v>4685</v>
      </c>
      <c r="C503" s="47">
        <v>99.337950000000006</v>
      </c>
      <c r="D503" s="47" t="s">
        <v>4686</v>
      </c>
      <c r="E503" s="52">
        <v>63</v>
      </c>
    </row>
    <row r="504" spans="2:5" x14ac:dyDescent="0.3">
      <c r="B504" s="51" t="s">
        <v>4687</v>
      </c>
      <c r="C504" s="47">
        <v>162.49036000000001</v>
      </c>
      <c r="D504" s="47" t="s">
        <v>4688</v>
      </c>
      <c r="E504" s="52">
        <v>63</v>
      </c>
    </row>
    <row r="505" spans="2:5" x14ac:dyDescent="0.3">
      <c r="B505" s="51" t="s">
        <v>4689</v>
      </c>
      <c r="C505" s="47">
        <v>138.1413</v>
      </c>
      <c r="D505" s="47" t="s">
        <v>4690</v>
      </c>
      <c r="E505" s="52">
        <v>63</v>
      </c>
    </row>
    <row r="506" spans="2:5" x14ac:dyDescent="0.3">
      <c r="B506" s="51" t="s">
        <v>4691</v>
      </c>
      <c r="C506" s="47">
        <v>255.61157</v>
      </c>
      <c r="D506" s="47" t="s">
        <v>4692</v>
      </c>
      <c r="E506" s="52">
        <v>63</v>
      </c>
    </row>
    <row r="507" spans="2:5" x14ac:dyDescent="0.3">
      <c r="B507" s="51" t="s">
        <v>4693</v>
      </c>
      <c r="C507" s="47">
        <v>139.04473999999999</v>
      </c>
      <c r="D507" s="47" t="s">
        <v>4694</v>
      </c>
      <c r="E507" s="52">
        <v>63</v>
      </c>
    </row>
    <row r="508" spans="2:5" x14ac:dyDescent="0.3">
      <c r="B508" s="51" t="s">
        <v>4695</v>
      </c>
      <c r="C508" s="47">
        <v>123.66742000000001</v>
      </c>
      <c r="D508" s="47" t="s">
        <v>4696</v>
      </c>
      <c r="E508" s="52">
        <v>63</v>
      </c>
    </row>
    <row r="509" spans="2:5" x14ac:dyDescent="0.3">
      <c r="B509" s="51" t="s">
        <v>4697</v>
      </c>
      <c r="C509" s="47">
        <v>192.73822000000001</v>
      </c>
      <c r="D509" s="47" t="s">
        <v>4698</v>
      </c>
      <c r="E509" s="52">
        <v>63</v>
      </c>
    </row>
    <row r="510" spans="2:5" x14ac:dyDescent="0.3">
      <c r="B510" s="51" t="s">
        <v>4699</v>
      </c>
      <c r="C510" s="47">
        <v>163.17663999999999</v>
      </c>
      <c r="D510" s="47" t="s">
        <v>4700</v>
      </c>
      <c r="E510" s="52">
        <v>63</v>
      </c>
    </row>
    <row r="511" spans="2:5" x14ac:dyDescent="0.3">
      <c r="B511" s="51" t="s">
        <v>4701</v>
      </c>
      <c r="C511" s="47">
        <v>122.09296000000001</v>
      </c>
      <c r="D511" s="47" t="s">
        <v>4702</v>
      </c>
      <c r="E511" s="52">
        <v>63</v>
      </c>
    </row>
    <row r="512" spans="2:5" x14ac:dyDescent="0.3">
      <c r="B512" s="51" t="s">
        <v>4703</v>
      </c>
      <c r="C512" s="47">
        <v>54.927489999999999</v>
      </c>
      <c r="D512" s="47" t="s">
        <v>4704</v>
      </c>
      <c r="E512" s="52">
        <v>63</v>
      </c>
    </row>
    <row r="513" spans="2:5" x14ac:dyDescent="0.3">
      <c r="B513" s="51" t="s">
        <v>4705</v>
      </c>
      <c r="C513" s="47">
        <v>106.87213</v>
      </c>
      <c r="D513" s="47" t="s">
        <v>4706</v>
      </c>
      <c r="E513" s="52">
        <v>63</v>
      </c>
    </row>
    <row r="514" spans="2:5" x14ac:dyDescent="0.3">
      <c r="B514" s="51" t="s">
        <v>4707</v>
      </c>
      <c r="C514" s="47">
        <v>61.096620000000001</v>
      </c>
      <c r="D514" s="47" t="s">
        <v>4708</v>
      </c>
      <c r="E514" s="52">
        <v>63</v>
      </c>
    </row>
    <row r="515" spans="2:5" x14ac:dyDescent="0.3">
      <c r="B515" s="51" t="s">
        <v>4709</v>
      </c>
      <c r="C515" s="47">
        <v>131.11652000000001</v>
      </c>
      <c r="D515" s="47" t="s">
        <v>4710</v>
      </c>
      <c r="E515" s="52">
        <v>63</v>
      </c>
    </row>
    <row r="516" spans="2:5" x14ac:dyDescent="0.3">
      <c r="B516" s="51" t="s">
        <v>4711</v>
      </c>
      <c r="C516" s="47">
        <v>117.28662</v>
      </c>
      <c r="D516" s="47" t="s">
        <v>4712</v>
      </c>
      <c r="E516" s="52">
        <v>63</v>
      </c>
    </row>
    <row r="517" spans="2:5" x14ac:dyDescent="0.3">
      <c r="B517" s="51" t="s">
        <v>4713</v>
      </c>
      <c r="C517" s="47">
        <v>102.30316000000001</v>
      </c>
      <c r="D517" s="47" t="s">
        <v>4714</v>
      </c>
      <c r="E517" s="52">
        <v>63</v>
      </c>
    </row>
    <row r="518" spans="2:5" x14ac:dyDescent="0.3">
      <c r="B518" s="51" t="s">
        <v>4715</v>
      </c>
      <c r="C518" s="47">
        <v>96.901430000000005</v>
      </c>
      <c r="D518" s="47" t="s">
        <v>4716</v>
      </c>
      <c r="E518" s="52">
        <v>63</v>
      </c>
    </row>
    <row r="519" spans="2:5" x14ac:dyDescent="0.3">
      <c r="B519" s="51" t="s">
        <v>4717</v>
      </c>
      <c r="C519" s="47">
        <v>69.154110000000003</v>
      </c>
      <c r="D519" s="47" t="s">
        <v>4718</v>
      </c>
      <c r="E519" s="52">
        <v>63</v>
      </c>
    </row>
    <row r="520" spans="2:5" x14ac:dyDescent="0.3">
      <c r="B520" s="51" t="s">
        <v>4719</v>
      </c>
      <c r="C520" s="47">
        <v>133.90485000000001</v>
      </c>
      <c r="D520" s="47" t="s">
        <v>4720</v>
      </c>
      <c r="E520" s="52">
        <v>63</v>
      </c>
    </row>
    <row r="521" spans="2:5" x14ac:dyDescent="0.3">
      <c r="B521" s="51" t="s">
        <v>4721</v>
      </c>
      <c r="C521" s="47">
        <v>134.8424</v>
      </c>
      <c r="D521" s="47" t="s">
        <v>4722</v>
      </c>
      <c r="E521" s="52">
        <v>63</v>
      </c>
    </row>
    <row r="522" spans="2:5" x14ac:dyDescent="0.3">
      <c r="B522" s="51" t="s">
        <v>4723</v>
      </c>
      <c r="C522" s="47">
        <v>66.6203</v>
      </c>
      <c r="D522" s="47" t="s">
        <v>4724</v>
      </c>
      <c r="E522" s="52">
        <v>63</v>
      </c>
    </row>
    <row r="523" spans="2:5" x14ac:dyDescent="0.3">
      <c r="B523" s="51" t="s">
        <v>4725</v>
      </c>
      <c r="C523" s="47">
        <v>143.21648999999999</v>
      </c>
      <c r="D523" s="47" t="s">
        <v>4726</v>
      </c>
      <c r="E523" s="52">
        <v>63</v>
      </c>
    </row>
    <row r="524" spans="2:5" x14ac:dyDescent="0.3">
      <c r="B524" s="51" t="s">
        <v>4727</v>
      </c>
      <c r="C524" s="47">
        <v>102.68035999999999</v>
      </c>
      <c r="D524" s="47" t="s">
        <v>4728</v>
      </c>
      <c r="E524" s="52">
        <v>63</v>
      </c>
    </row>
    <row r="525" spans="2:5" x14ac:dyDescent="0.3">
      <c r="B525" s="51" t="s">
        <v>4729</v>
      </c>
      <c r="C525" s="47">
        <v>63.400084999999997</v>
      </c>
      <c r="D525" s="47" t="s">
        <v>4730</v>
      </c>
      <c r="E525" s="52">
        <v>63</v>
      </c>
    </row>
    <row r="526" spans="2:5" x14ac:dyDescent="0.3">
      <c r="B526" s="51" t="s">
        <v>4731</v>
      </c>
      <c r="C526" s="47">
        <v>52.610169999999997</v>
      </c>
      <c r="D526" s="47" t="s">
        <v>4732</v>
      </c>
      <c r="E526" s="52">
        <v>63</v>
      </c>
    </row>
    <row r="527" spans="2:5" x14ac:dyDescent="0.3">
      <c r="B527" s="51" t="s">
        <v>4733</v>
      </c>
      <c r="C527" s="47">
        <v>137.89214999999999</v>
      </c>
      <c r="D527" s="47" t="s">
        <v>4734</v>
      </c>
      <c r="E527" s="52">
        <v>63</v>
      </c>
    </row>
    <row r="528" spans="2:5" x14ac:dyDescent="0.3">
      <c r="B528" s="51" t="s">
        <v>4735</v>
      </c>
      <c r="C528" s="47">
        <v>69.068664999999996</v>
      </c>
      <c r="D528" s="47" t="s">
        <v>4736</v>
      </c>
      <c r="E528" s="52">
        <v>63</v>
      </c>
    </row>
    <row r="529" spans="2:5" x14ac:dyDescent="0.3">
      <c r="B529" s="51" t="s">
        <v>4737</v>
      </c>
      <c r="C529" s="47">
        <v>160.13463999999999</v>
      </c>
      <c r="D529" s="47" t="s">
        <v>4738</v>
      </c>
      <c r="E529" s="52">
        <v>63</v>
      </c>
    </row>
    <row r="530" spans="2:5" x14ac:dyDescent="0.3">
      <c r="B530" s="51" t="s">
        <v>4739</v>
      </c>
      <c r="C530" s="47">
        <v>133.34564</v>
      </c>
      <c r="D530" s="47" t="s">
        <v>4740</v>
      </c>
      <c r="E530" s="52">
        <v>63</v>
      </c>
    </row>
    <row r="531" spans="2:5" x14ac:dyDescent="0.3">
      <c r="B531" s="51" t="s">
        <v>4741</v>
      </c>
      <c r="C531" s="47">
        <v>102.00664999999999</v>
      </c>
      <c r="D531" s="47" t="s">
        <v>4742</v>
      </c>
      <c r="E531" s="52">
        <v>63</v>
      </c>
    </row>
    <row r="532" spans="2:5" x14ac:dyDescent="0.3">
      <c r="B532" s="51" t="s">
        <v>4743</v>
      </c>
      <c r="C532" s="47">
        <v>62.647889999999997</v>
      </c>
      <c r="D532" s="47" t="s">
        <v>4744</v>
      </c>
      <c r="E532" s="52">
        <v>63</v>
      </c>
    </row>
    <row r="533" spans="2:5" x14ac:dyDescent="0.3">
      <c r="B533" s="51" t="s">
        <v>4745</v>
      </c>
      <c r="C533" s="47">
        <v>145.50922</v>
      </c>
      <c r="D533" s="47" t="s">
        <v>4746</v>
      </c>
      <c r="E533" s="52">
        <v>63</v>
      </c>
    </row>
    <row r="534" spans="2:5" x14ac:dyDescent="0.3">
      <c r="B534" s="51" t="s">
        <v>4747</v>
      </c>
      <c r="C534" s="47">
        <v>89.924679999999995</v>
      </c>
      <c r="D534" s="47" t="s">
        <v>4748</v>
      </c>
      <c r="E534" s="52">
        <v>63</v>
      </c>
    </row>
    <row r="535" spans="2:5" x14ac:dyDescent="0.3">
      <c r="B535" s="51" t="s">
        <v>4749</v>
      </c>
      <c r="C535" s="47">
        <v>198.17975000000001</v>
      </c>
      <c r="D535" s="47" t="s">
        <v>4750</v>
      </c>
      <c r="E535" s="52">
        <v>63</v>
      </c>
    </row>
    <row r="536" spans="2:5" x14ac:dyDescent="0.3">
      <c r="B536" s="51" t="s">
        <v>4751</v>
      </c>
      <c r="C536" s="47">
        <v>155.43682999999999</v>
      </c>
      <c r="D536" s="47" t="s">
        <v>4752</v>
      </c>
      <c r="E536" s="52">
        <v>63</v>
      </c>
    </row>
    <row r="537" spans="2:5" x14ac:dyDescent="0.3">
      <c r="B537" s="51" t="s">
        <v>4753</v>
      </c>
      <c r="C537" s="47">
        <v>174.22839999999999</v>
      </c>
      <c r="D537" s="47" t="s">
        <v>4754</v>
      </c>
      <c r="E537" s="52">
        <v>63</v>
      </c>
    </row>
    <row r="538" spans="2:5" x14ac:dyDescent="0.3">
      <c r="B538" s="51" t="s">
        <v>4755</v>
      </c>
      <c r="C538" s="47">
        <v>263.07233000000002</v>
      </c>
      <c r="D538" s="47" t="s">
        <v>4756</v>
      </c>
      <c r="E538" s="52">
        <v>63</v>
      </c>
    </row>
    <row r="539" spans="2:5" x14ac:dyDescent="0.3">
      <c r="B539" s="51" t="s">
        <v>4757</v>
      </c>
      <c r="C539" s="47">
        <v>184.03998000000001</v>
      </c>
      <c r="D539" s="47" t="s">
        <v>4758</v>
      </c>
      <c r="E539" s="52">
        <v>63</v>
      </c>
    </row>
    <row r="540" spans="2:5" x14ac:dyDescent="0.3">
      <c r="B540" s="51" t="s">
        <v>4759</v>
      </c>
      <c r="C540" s="47">
        <v>173.46850000000001</v>
      </c>
      <c r="D540" s="47" t="s">
        <v>4760</v>
      </c>
      <c r="E540" s="52">
        <v>63</v>
      </c>
    </row>
    <row r="541" spans="2:5" x14ac:dyDescent="0.3">
      <c r="B541" s="51" t="s">
        <v>4761</v>
      </c>
      <c r="C541" s="47">
        <v>60.634582999999999</v>
      </c>
      <c r="D541" s="47" t="s">
        <v>4762</v>
      </c>
      <c r="E541" s="52">
        <v>63</v>
      </c>
    </row>
    <row r="542" spans="2:5" x14ac:dyDescent="0.3">
      <c r="B542" s="51" t="s">
        <v>4763</v>
      </c>
      <c r="C542" s="47">
        <v>101.74719</v>
      </c>
      <c r="D542" s="47" t="s">
        <v>4764</v>
      </c>
      <c r="E542" s="52">
        <v>63</v>
      </c>
    </row>
    <row r="543" spans="2:5" x14ac:dyDescent="0.3">
      <c r="B543" s="51" t="s">
        <v>4765</v>
      </c>
      <c r="C543" s="47">
        <v>75.320310000000006</v>
      </c>
      <c r="D543" s="47" t="s">
        <v>4766</v>
      </c>
      <c r="E543" s="52">
        <v>63</v>
      </c>
    </row>
    <row r="544" spans="2:5" x14ac:dyDescent="0.3">
      <c r="B544" s="51" t="s">
        <v>4767</v>
      </c>
      <c r="C544" s="47">
        <v>85.486450000000005</v>
      </c>
      <c r="D544" s="47" t="s">
        <v>4768</v>
      </c>
      <c r="E544" s="52">
        <v>63</v>
      </c>
    </row>
    <row r="545" spans="2:5" x14ac:dyDescent="0.3">
      <c r="B545" s="51" t="s">
        <v>4769</v>
      </c>
      <c r="C545" s="47">
        <v>179.70898</v>
      </c>
      <c r="D545" s="47" t="s">
        <v>4770</v>
      </c>
      <c r="E545" s="52">
        <v>63</v>
      </c>
    </row>
    <row r="546" spans="2:5" x14ac:dyDescent="0.3">
      <c r="B546" s="51" t="s">
        <v>4771</v>
      </c>
      <c r="C546" s="47">
        <v>118.70062</v>
      </c>
      <c r="D546" s="47" t="s">
        <v>4772</v>
      </c>
      <c r="E546" s="52">
        <v>63</v>
      </c>
    </row>
    <row r="547" spans="2:5" x14ac:dyDescent="0.3">
      <c r="B547" s="51" t="s">
        <v>4773</v>
      </c>
      <c r="C547" s="47">
        <v>128.68994000000001</v>
      </c>
      <c r="D547" s="47" t="s">
        <v>4774</v>
      </c>
      <c r="E547" s="52">
        <v>63</v>
      </c>
    </row>
    <row r="548" spans="2:5" x14ac:dyDescent="0.3">
      <c r="B548" s="51" t="s">
        <v>4775</v>
      </c>
      <c r="C548" s="47">
        <v>59.401305999999998</v>
      </c>
      <c r="D548" s="47" t="s">
        <v>4776</v>
      </c>
      <c r="E548" s="52">
        <v>63</v>
      </c>
    </row>
    <row r="549" spans="2:5" x14ac:dyDescent="0.3">
      <c r="B549" s="51" t="s">
        <v>4777</v>
      </c>
      <c r="C549" s="47">
        <v>148.85986</v>
      </c>
      <c r="D549" s="47" t="s">
        <v>4778</v>
      </c>
      <c r="E549" s="52">
        <v>63</v>
      </c>
    </row>
    <row r="550" spans="2:5" x14ac:dyDescent="0.3">
      <c r="B550" s="51" t="s">
        <v>4779</v>
      </c>
      <c r="C550" s="47">
        <v>90.516480000000001</v>
      </c>
      <c r="D550" s="47" t="s">
        <v>4780</v>
      </c>
      <c r="E550" s="52">
        <v>63</v>
      </c>
    </row>
    <row r="551" spans="2:5" x14ac:dyDescent="0.3">
      <c r="B551" s="51" t="s">
        <v>4781</v>
      </c>
      <c r="C551" s="47">
        <v>159.17041</v>
      </c>
      <c r="D551" s="47" t="s">
        <v>4782</v>
      </c>
      <c r="E551" s="52">
        <v>63</v>
      </c>
    </row>
    <row r="552" spans="2:5" x14ac:dyDescent="0.3">
      <c r="B552" s="51" t="s">
        <v>4783</v>
      </c>
      <c r="C552" s="47">
        <v>51.176789999999997</v>
      </c>
      <c r="D552" s="47" t="s">
        <v>4784</v>
      </c>
      <c r="E552" s="52">
        <v>63</v>
      </c>
    </row>
    <row r="553" spans="2:5" x14ac:dyDescent="0.3">
      <c r="B553" s="51" t="s">
        <v>4785</v>
      </c>
      <c r="C553" s="47">
        <v>177.86273</v>
      </c>
      <c r="D553" s="47" t="s">
        <v>4786</v>
      </c>
      <c r="E553" s="52">
        <v>63</v>
      </c>
    </row>
    <row r="554" spans="2:5" x14ac:dyDescent="0.3">
      <c r="B554" s="51" t="s">
        <v>4787</v>
      </c>
      <c r="C554" s="47">
        <v>192.28649999999999</v>
      </c>
      <c r="D554" s="47" t="s">
        <v>4788</v>
      </c>
      <c r="E554" s="52">
        <v>63</v>
      </c>
    </row>
    <row r="555" spans="2:5" x14ac:dyDescent="0.3">
      <c r="B555" s="51" t="s">
        <v>4789</v>
      </c>
      <c r="C555" s="47">
        <v>163.2533</v>
      </c>
      <c r="D555" s="47" t="s">
        <v>4790</v>
      </c>
      <c r="E555" s="52">
        <v>63</v>
      </c>
    </row>
    <row r="556" spans="2:5" x14ac:dyDescent="0.3">
      <c r="B556" s="51" t="s">
        <v>4791</v>
      </c>
      <c r="C556" s="47">
        <v>142.57416000000001</v>
      </c>
      <c r="D556" s="47" t="s">
        <v>4792</v>
      </c>
      <c r="E556" s="52">
        <v>63</v>
      </c>
    </row>
    <row r="557" spans="2:5" x14ac:dyDescent="0.3">
      <c r="B557" s="51" t="s">
        <v>4793</v>
      </c>
      <c r="C557" s="47">
        <v>202.50012000000001</v>
      </c>
      <c r="D557" s="47" t="s">
        <v>4794</v>
      </c>
      <c r="E557" s="52">
        <v>63</v>
      </c>
    </row>
    <row r="558" spans="2:5" x14ac:dyDescent="0.3">
      <c r="B558" s="51" t="s">
        <v>4795</v>
      </c>
      <c r="C558" s="47">
        <v>196.04150000000001</v>
      </c>
      <c r="D558" s="47" t="s">
        <v>4796</v>
      </c>
      <c r="E558" s="52">
        <v>63</v>
      </c>
    </row>
    <row r="559" spans="2:5" x14ac:dyDescent="0.3">
      <c r="B559" s="51" t="s">
        <v>4797</v>
      </c>
      <c r="C559" s="47">
        <v>92.563779999999994</v>
      </c>
      <c r="D559" s="47" t="s">
        <v>4798</v>
      </c>
      <c r="E559" s="52">
        <v>63</v>
      </c>
    </row>
    <row r="560" spans="2:5" x14ac:dyDescent="0.3">
      <c r="B560" s="51" t="s">
        <v>4799</v>
      </c>
      <c r="C560" s="47">
        <v>101.63617000000001</v>
      </c>
      <c r="D560" s="47" t="s">
        <v>4800</v>
      </c>
      <c r="E560" s="52">
        <v>63</v>
      </c>
    </row>
    <row r="561" spans="2:5" x14ac:dyDescent="0.3">
      <c r="B561" s="51" t="s">
        <v>4801</v>
      </c>
      <c r="C561" s="47">
        <v>96.373959999999997</v>
      </c>
      <c r="D561" s="47" t="s">
        <v>4802</v>
      </c>
      <c r="E561" s="52">
        <v>63</v>
      </c>
    </row>
    <row r="562" spans="2:5" x14ac:dyDescent="0.3">
      <c r="B562" s="51" t="s">
        <v>4803</v>
      </c>
      <c r="C562" s="47">
        <v>133.68860000000001</v>
      </c>
      <c r="D562" s="47" t="s">
        <v>4804</v>
      </c>
      <c r="E562" s="52">
        <v>63</v>
      </c>
    </row>
    <row r="563" spans="2:5" x14ac:dyDescent="0.3">
      <c r="B563" s="51" t="s">
        <v>4805</v>
      </c>
      <c r="C563" s="47">
        <v>131.07959</v>
      </c>
      <c r="D563" s="47" t="s">
        <v>4806</v>
      </c>
      <c r="E563" s="52">
        <v>63</v>
      </c>
    </row>
    <row r="564" spans="2:5" x14ac:dyDescent="0.3">
      <c r="B564" s="51" t="s">
        <v>4807</v>
      </c>
      <c r="C564" s="47">
        <v>56.705382999999998</v>
      </c>
      <c r="D564" s="47" t="s">
        <v>4808</v>
      </c>
      <c r="E564" s="52">
        <v>63</v>
      </c>
    </row>
    <row r="565" spans="2:5" x14ac:dyDescent="0.3">
      <c r="B565" s="51" t="s">
        <v>4809</v>
      </c>
      <c r="C565" s="47">
        <v>92.214600000000004</v>
      </c>
      <c r="D565" s="47" t="s">
        <v>4810</v>
      </c>
      <c r="E565" s="52">
        <v>63</v>
      </c>
    </row>
    <row r="566" spans="2:5" x14ac:dyDescent="0.3">
      <c r="B566" s="51" t="s">
        <v>4811</v>
      </c>
      <c r="C566" s="47">
        <v>175.72333</v>
      </c>
      <c r="D566" s="47" t="s">
        <v>4812</v>
      </c>
      <c r="E566" s="52">
        <v>63</v>
      </c>
    </row>
    <row r="567" spans="2:5" x14ac:dyDescent="0.3">
      <c r="B567" s="51" t="s">
        <v>4813</v>
      </c>
      <c r="C567" s="47">
        <v>170.36536000000001</v>
      </c>
      <c r="D567" s="47" t="s">
        <v>4814</v>
      </c>
      <c r="E567" s="52">
        <v>63</v>
      </c>
    </row>
    <row r="568" spans="2:5" x14ac:dyDescent="0.3">
      <c r="B568" s="51" t="s">
        <v>4815</v>
      </c>
      <c r="C568" s="47">
        <v>134.55408</v>
      </c>
      <c r="D568" s="47" t="s">
        <v>4816</v>
      </c>
      <c r="E568" s="52">
        <v>63</v>
      </c>
    </row>
    <row r="569" spans="2:5" x14ac:dyDescent="0.3">
      <c r="B569" s="51" t="s">
        <v>4817</v>
      </c>
      <c r="C569" s="47">
        <v>99.209594999999993</v>
      </c>
      <c r="D569" s="47" t="s">
        <v>4818</v>
      </c>
      <c r="E569" s="52">
        <v>63</v>
      </c>
    </row>
    <row r="570" spans="2:5" x14ac:dyDescent="0.3">
      <c r="B570" s="51" t="s">
        <v>4819</v>
      </c>
      <c r="C570" s="47">
        <v>137.16028</v>
      </c>
      <c r="D570" s="47" t="s">
        <v>4820</v>
      </c>
      <c r="E570" s="52">
        <v>63</v>
      </c>
    </row>
    <row r="571" spans="2:5" x14ac:dyDescent="0.3">
      <c r="B571" s="51" t="s">
        <v>4821</v>
      </c>
      <c r="C571" s="47">
        <v>96.757750000000001</v>
      </c>
      <c r="D571" s="47" t="s">
        <v>4822</v>
      </c>
      <c r="E571" s="52">
        <v>63</v>
      </c>
    </row>
    <row r="572" spans="2:5" x14ac:dyDescent="0.3">
      <c r="B572" s="51" t="s">
        <v>4823</v>
      </c>
      <c r="C572" s="47">
        <v>134.68469999999999</v>
      </c>
      <c r="D572" s="47" t="s">
        <v>4824</v>
      </c>
      <c r="E572" s="52">
        <v>63</v>
      </c>
    </row>
    <row r="573" spans="2:5" x14ac:dyDescent="0.3">
      <c r="B573" s="51" t="s">
        <v>4825</v>
      </c>
      <c r="C573" s="47">
        <v>168.03435999999999</v>
      </c>
      <c r="D573" s="47" t="s">
        <v>4826</v>
      </c>
      <c r="E573" s="52">
        <v>63</v>
      </c>
    </row>
    <row r="574" spans="2:5" x14ac:dyDescent="0.3">
      <c r="B574" s="51" t="s">
        <v>4827</v>
      </c>
      <c r="C574" s="47">
        <v>73.177310000000006</v>
      </c>
      <c r="D574" s="47" t="s">
        <v>4828</v>
      </c>
      <c r="E574" s="52">
        <v>63</v>
      </c>
    </row>
    <row r="575" spans="2:5" x14ac:dyDescent="0.3">
      <c r="B575" s="51" t="s">
        <v>4829</v>
      </c>
      <c r="C575" s="47">
        <v>89.891784999999999</v>
      </c>
      <c r="D575" s="47" t="s">
        <v>4830</v>
      </c>
      <c r="E575" s="52">
        <v>63</v>
      </c>
    </row>
    <row r="576" spans="2:5" x14ac:dyDescent="0.3">
      <c r="B576" s="51" t="s">
        <v>4831</v>
      </c>
      <c r="C576" s="47">
        <v>206.0257</v>
      </c>
      <c r="D576" s="47" t="s">
        <v>4832</v>
      </c>
      <c r="E576" s="52">
        <v>63</v>
      </c>
    </row>
    <row r="577" spans="2:5" x14ac:dyDescent="0.3">
      <c r="B577" s="51" t="s">
        <v>4833</v>
      </c>
      <c r="C577" s="47">
        <v>182.25806</v>
      </c>
      <c r="D577" s="47" t="s">
        <v>4834</v>
      </c>
      <c r="E577" s="52">
        <v>63</v>
      </c>
    </row>
    <row r="578" spans="2:5" x14ac:dyDescent="0.3">
      <c r="B578" s="51" t="s">
        <v>4835</v>
      </c>
      <c r="C578" s="47">
        <v>85.531493999999995</v>
      </c>
      <c r="D578" s="47" t="s">
        <v>4836</v>
      </c>
      <c r="E578" s="52">
        <v>63</v>
      </c>
    </row>
    <row r="579" spans="2:5" x14ac:dyDescent="0.3">
      <c r="B579" s="51" t="s">
        <v>4837</v>
      </c>
      <c r="C579" s="47">
        <v>106.286316</v>
      </c>
      <c r="D579" s="47" t="s">
        <v>4838</v>
      </c>
      <c r="E579" s="52">
        <v>63</v>
      </c>
    </row>
    <row r="580" spans="2:5" x14ac:dyDescent="0.3">
      <c r="B580" s="51" t="s">
        <v>4839</v>
      </c>
      <c r="C580" s="47">
        <v>49.140532999999998</v>
      </c>
      <c r="D580" s="47" t="s">
        <v>4840</v>
      </c>
      <c r="E580" s="52">
        <v>63</v>
      </c>
    </row>
    <row r="581" spans="2:5" x14ac:dyDescent="0.3">
      <c r="B581" s="51" t="s">
        <v>4841</v>
      </c>
      <c r="C581" s="47">
        <v>165.11652000000001</v>
      </c>
      <c r="D581" s="47" t="s">
        <v>4842</v>
      </c>
      <c r="E581" s="52">
        <v>63</v>
      </c>
    </row>
    <row r="582" spans="2:5" x14ac:dyDescent="0.3">
      <c r="B582" s="51" t="s">
        <v>4843</v>
      </c>
      <c r="C582" s="47">
        <v>124.09125</v>
      </c>
      <c r="D582" s="47" t="s">
        <v>4844</v>
      </c>
      <c r="E582" s="52">
        <v>63</v>
      </c>
    </row>
    <row r="583" spans="2:5" x14ac:dyDescent="0.3">
      <c r="B583" s="51" t="s">
        <v>4845</v>
      </c>
      <c r="C583" s="47">
        <v>189.28473</v>
      </c>
      <c r="D583" s="47" t="s">
        <v>4846</v>
      </c>
      <c r="E583" s="52">
        <v>63</v>
      </c>
    </row>
    <row r="584" spans="2:5" x14ac:dyDescent="0.3">
      <c r="B584" s="51" t="s">
        <v>4847</v>
      </c>
      <c r="C584" s="47">
        <v>203.55663999999999</v>
      </c>
      <c r="D584" s="47" t="s">
        <v>4848</v>
      </c>
      <c r="E584" s="52">
        <v>63</v>
      </c>
    </row>
    <row r="585" spans="2:5" x14ac:dyDescent="0.3">
      <c r="B585" s="51" t="s">
        <v>4849</v>
      </c>
      <c r="C585" s="47">
        <v>123.020325</v>
      </c>
      <c r="D585" s="47" t="s">
        <v>4850</v>
      </c>
      <c r="E585" s="52">
        <v>63</v>
      </c>
    </row>
    <row r="586" spans="2:5" x14ac:dyDescent="0.3">
      <c r="B586" s="51" t="s">
        <v>4851</v>
      </c>
      <c r="C586" s="47">
        <v>80.482056</v>
      </c>
      <c r="D586" s="47" t="s">
        <v>4852</v>
      </c>
      <c r="E586" s="52">
        <v>63</v>
      </c>
    </row>
    <row r="587" spans="2:5" x14ac:dyDescent="0.3">
      <c r="B587" s="51" t="s">
        <v>4853</v>
      </c>
      <c r="C587" s="47">
        <v>164.87482</v>
      </c>
      <c r="D587" s="47" t="s">
        <v>4854</v>
      </c>
      <c r="E587" s="52">
        <v>63</v>
      </c>
    </row>
    <row r="588" spans="2:5" x14ac:dyDescent="0.3">
      <c r="B588" s="51" t="s">
        <v>4855</v>
      </c>
      <c r="C588" s="47">
        <v>124.75433</v>
      </c>
      <c r="D588" s="47" t="s">
        <v>4856</v>
      </c>
      <c r="E588" s="52">
        <v>63</v>
      </c>
    </row>
    <row r="589" spans="2:5" x14ac:dyDescent="0.3">
      <c r="B589" s="51" t="s">
        <v>4857</v>
      </c>
      <c r="C589" s="47">
        <v>63.779969999999999</v>
      </c>
      <c r="D589" s="47" t="s">
        <v>4858</v>
      </c>
      <c r="E589" s="52">
        <v>63</v>
      </c>
    </row>
    <row r="590" spans="2:5" x14ac:dyDescent="0.3">
      <c r="B590" s="51" t="s">
        <v>4859</v>
      </c>
      <c r="C590" s="47">
        <v>92.202449999999999</v>
      </c>
      <c r="D590" s="47" t="s">
        <v>4860</v>
      </c>
      <c r="E590" s="52">
        <v>63</v>
      </c>
    </row>
    <row r="591" spans="2:5" x14ac:dyDescent="0.3">
      <c r="B591" s="51" t="s">
        <v>4861</v>
      </c>
      <c r="C591" s="47">
        <v>110.29468</v>
      </c>
      <c r="D591" s="47" t="s">
        <v>4862</v>
      </c>
      <c r="E591" s="52">
        <v>63</v>
      </c>
    </row>
    <row r="592" spans="2:5" x14ac:dyDescent="0.3">
      <c r="B592" s="51" t="s">
        <v>4863</v>
      </c>
      <c r="C592" s="47">
        <v>141.13452000000001</v>
      </c>
      <c r="D592" s="47" t="s">
        <v>4864</v>
      </c>
      <c r="E592" s="52">
        <v>63</v>
      </c>
    </row>
    <row r="593" spans="2:5" x14ac:dyDescent="0.3">
      <c r="B593" s="51" t="s">
        <v>4865</v>
      </c>
      <c r="C593" s="47">
        <v>134.65814</v>
      </c>
      <c r="D593" s="47" t="s">
        <v>4866</v>
      </c>
      <c r="E593" s="52">
        <v>63</v>
      </c>
    </row>
    <row r="594" spans="2:5" x14ac:dyDescent="0.3">
      <c r="B594" s="51" t="s">
        <v>4867</v>
      </c>
      <c r="C594" s="47">
        <v>58.062195000000003</v>
      </c>
      <c r="D594" s="47" t="s">
        <v>4868</v>
      </c>
      <c r="E594" s="52">
        <v>63</v>
      </c>
    </row>
    <row r="595" spans="2:5" x14ac:dyDescent="0.3">
      <c r="B595" s="51" t="s">
        <v>4869</v>
      </c>
      <c r="C595" s="47">
        <v>155.24646000000001</v>
      </c>
      <c r="D595" s="47" t="s">
        <v>4870</v>
      </c>
      <c r="E595" s="52">
        <v>63</v>
      </c>
    </row>
    <row r="596" spans="2:5" x14ac:dyDescent="0.3">
      <c r="B596" s="51" t="s">
        <v>4871</v>
      </c>
      <c r="C596" s="47">
        <v>120.78247</v>
      </c>
      <c r="D596" s="47" t="s">
        <v>4872</v>
      </c>
      <c r="E596" s="52">
        <v>63</v>
      </c>
    </row>
    <row r="597" spans="2:5" x14ac:dyDescent="0.3">
      <c r="B597" s="51" t="s">
        <v>4873</v>
      </c>
      <c r="C597" s="47">
        <v>106.87396</v>
      </c>
      <c r="D597" s="47" t="s">
        <v>4874</v>
      </c>
      <c r="E597" s="52">
        <v>63</v>
      </c>
    </row>
    <row r="598" spans="2:5" x14ac:dyDescent="0.3">
      <c r="B598" s="51" t="s">
        <v>4875</v>
      </c>
      <c r="C598" s="47">
        <v>114.105774</v>
      </c>
      <c r="D598" s="47" t="s">
        <v>4876</v>
      </c>
      <c r="E598" s="52">
        <v>63</v>
      </c>
    </row>
    <row r="599" spans="2:5" x14ac:dyDescent="0.3">
      <c r="B599" s="51" t="s">
        <v>4877</v>
      </c>
      <c r="C599" s="47">
        <v>116.05115000000001</v>
      </c>
      <c r="D599" s="47" t="s">
        <v>4878</v>
      </c>
      <c r="E599" s="52">
        <v>63</v>
      </c>
    </row>
    <row r="600" spans="2:5" x14ac:dyDescent="0.3">
      <c r="B600" s="51" t="s">
        <v>4879</v>
      </c>
      <c r="C600" s="47">
        <v>83.311890000000005</v>
      </c>
      <c r="D600" s="47" t="s">
        <v>4880</v>
      </c>
      <c r="E600" s="52">
        <v>63</v>
      </c>
    </row>
    <row r="601" spans="2:5" x14ac:dyDescent="0.3">
      <c r="B601" s="51" t="s">
        <v>4881</v>
      </c>
      <c r="C601" s="47">
        <v>122.10687</v>
      </c>
      <c r="D601" s="47" t="s">
        <v>4882</v>
      </c>
      <c r="E601" s="52">
        <v>63</v>
      </c>
    </row>
    <row r="602" spans="2:5" x14ac:dyDescent="0.3">
      <c r="B602" s="51" t="s">
        <v>4883</v>
      </c>
      <c r="C602" s="47">
        <v>83.024474999999995</v>
      </c>
      <c r="D602" s="47" t="s">
        <v>4884</v>
      </c>
      <c r="E602" s="52">
        <v>63</v>
      </c>
    </row>
    <row r="603" spans="2:5" x14ac:dyDescent="0.3">
      <c r="B603" s="51" t="s">
        <v>4885</v>
      </c>
      <c r="C603" s="47">
        <v>121.73138400000001</v>
      </c>
      <c r="D603" s="47" t="s">
        <v>4886</v>
      </c>
      <c r="E603" s="52">
        <v>63</v>
      </c>
    </row>
    <row r="604" spans="2:5" x14ac:dyDescent="0.3">
      <c r="B604" s="51" t="s">
        <v>4887</v>
      </c>
      <c r="C604" s="47">
        <v>225.13</v>
      </c>
      <c r="D604" s="47" t="s">
        <v>4888</v>
      </c>
      <c r="E604" s="52">
        <v>63</v>
      </c>
    </row>
    <row r="605" spans="2:5" x14ac:dyDescent="0.3">
      <c r="B605" s="51" t="s">
        <v>4889</v>
      </c>
      <c r="C605" s="47">
        <v>97.486999999999995</v>
      </c>
      <c r="D605" s="47" t="s">
        <v>4890</v>
      </c>
      <c r="E605" s="52">
        <v>63</v>
      </c>
    </row>
    <row r="606" spans="2:5" x14ac:dyDescent="0.3">
      <c r="B606" s="51" t="s">
        <v>4891</v>
      </c>
      <c r="C606" s="47">
        <v>141.6258</v>
      </c>
      <c r="D606" s="47" t="s">
        <v>4892</v>
      </c>
      <c r="E606" s="52">
        <v>63</v>
      </c>
    </row>
    <row r="607" spans="2:5" x14ac:dyDescent="0.3">
      <c r="B607" s="51" t="s">
        <v>4893</v>
      </c>
      <c r="C607" s="47">
        <v>167.38568000000001</v>
      </c>
      <c r="D607" s="47" t="s">
        <v>4894</v>
      </c>
      <c r="E607" s="52">
        <v>63</v>
      </c>
    </row>
    <row r="608" spans="2:5" x14ac:dyDescent="0.3">
      <c r="B608" s="51" t="s">
        <v>4895</v>
      </c>
      <c r="C608" s="47">
        <v>116.628174</v>
      </c>
      <c r="D608" s="47" t="s">
        <v>4896</v>
      </c>
      <c r="E608" s="52">
        <v>63</v>
      </c>
    </row>
    <row r="609" spans="2:5" x14ac:dyDescent="0.3">
      <c r="B609" s="51" t="s">
        <v>4897</v>
      </c>
      <c r="C609" s="47">
        <v>140.21648999999999</v>
      </c>
      <c r="D609" s="47" t="s">
        <v>4898</v>
      </c>
      <c r="E609" s="52">
        <v>63</v>
      </c>
    </row>
    <row r="610" spans="2:5" x14ac:dyDescent="0.3">
      <c r="B610" s="51" t="s">
        <v>4899</v>
      </c>
      <c r="C610" s="47">
        <v>121.96326000000001</v>
      </c>
      <c r="D610" s="47" t="s">
        <v>4900</v>
      </c>
      <c r="E610" s="52">
        <v>63</v>
      </c>
    </row>
    <row r="611" spans="2:5" x14ac:dyDescent="0.3">
      <c r="B611" s="51" t="s">
        <v>4901</v>
      </c>
      <c r="C611" s="47">
        <v>122.31896999999999</v>
      </c>
      <c r="D611" s="47" t="s">
        <v>4902</v>
      </c>
      <c r="E611" s="52">
        <v>63</v>
      </c>
    </row>
    <row r="612" spans="2:5" x14ac:dyDescent="0.3">
      <c r="B612" s="51" t="s">
        <v>4903</v>
      </c>
      <c r="C612" s="47">
        <v>54.766967999999999</v>
      </c>
      <c r="D612" s="47" t="s">
        <v>4904</v>
      </c>
      <c r="E612" s="52">
        <v>63</v>
      </c>
    </row>
    <row r="613" spans="2:5" x14ac:dyDescent="0.3">
      <c r="B613" s="51" t="s">
        <v>4905</v>
      </c>
      <c r="C613" s="47">
        <v>93.790649999999999</v>
      </c>
      <c r="D613" s="47" t="s">
        <v>4906</v>
      </c>
      <c r="E613" s="52">
        <v>63</v>
      </c>
    </row>
    <row r="614" spans="2:5" x14ac:dyDescent="0.3">
      <c r="B614" s="51" t="s">
        <v>4907</v>
      </c>
      <c r="C614" s="47">
        <v>140.18853999999999</v>
      </c>
      <c r="D614" s="47" t="s">
        <v>4908</v>
      </c>
      <c r="E614" s="52">
        <v>63</v>
      </c>
    </row>
    <row r="615" spans="2:5" x14ac:dyDescent="0.3">
      <c r="B615" s="51" t="s">
        <v>4909</v>
      </c>
      <c r="C615" s="47">
        <v>183.25433000000001</v>
      </c>
      <c r="D615" s="47" t="s">
        <v>4910</v>
      </c>
      <c r="E615" s="52">
        <v>63</v>
      </c>
    </row>
    <row r="616" spans="2:5" x14ac:dyDescent="0.3">
      <c r="B616" s="51" t="s">
        <v>4911</v>
      </c>
      <c r="C616" s="47">
        <v>190.94073</v>
      </c>
      <c r="D616" s="47" t="s">
        <v>4912</v>
      </c>
      <c r="E616" s="52">
        <v>63</v>
      </c>
    </row>
    <row r="617" spans="2:5" x14ac:dyDescent="0.3">
      <c r="B617" s="51" t="s">
        <v>4913</v>
      </c>
      <c r="C617" s="47">
        <v>60.619446000000003</v>
      </c>
      <c r="D617" s="47" t="s">
        <v>4914</v>
      </c>
      <c r="E617" s="52">
        <v>63</v>
      </c>
    </row>
    <row r="618" spans="2:5" x14ac:dyDescent="0.3">
      <c r="B618" s="51" t="s">
        <v>4915</v>
      </c>
      <c r="C618" s="47">
        <v>91.077209999999994</v>
      </c>
      <c r="D618" s="47" t="s">
        <v>4916</v>
      </c>
      <c r="E618" s="52">
        <v>63</v>
      </c>
    </row>
    <row r="619" spans="2:5" x14ac:dyDescent="0.3">
      <c r="B619" s="51" t="s">
        <v>4917</v>
      </c>
      <c r="C619" s="47">
        <v>175.70490000000001</v>
      </c>
      <c r="D619" s="47" t="s">
        <v>4918</v>
      </c>
      <c r="E619" s="52">
        <v>63</v>
      </c>
    </row>
    <row r="620" spans="2:5" x14ac:dyDescent="0.3">
      <c r="B620" s="51" t="s">
        <v>4919</v>
      </c>
      <c r="C620" s="47">
        <v>113.28296</v>
      </c>
      <c r="D620" s="47" t="s">
        <v>4920</v>
      </c>
      <c r="E620" s="52">
        <v>63</v>
      </c>
    </row>
    <row r="621" spans="2:5" x14ac:dyDescent="0.3">
      <c r="B621" s="51" t="s">
        <v>4921</v>
      </c>
      <c r="C621" s="47">
        <v>181.26849999999999</v>
      </c>
      <c r="D621" s="47" t="s">
        <v>4922</v>
      </c>
      <c r="E621" s="52">
        <v>63</v>
      </c>
    </row>
    <row r="622" spans="2:5" x14ac:dyDescent="0.3">
      <c r="B622" s="51" t="s">
        <v>4923</v>
      </c>
      <c r="C622" s="47">
        <v>99.393429999999995</v>
      </c>
      <c r="D622" s="47" t="s">
        <v>4924</v>
      </c>
      <c r="E622" s="52">
        <v>63</v>
      </c>
    </row>
    <row r="623" spans="2:5" x14ac:dyDescent="0.3">
      <c r="B623" s="51" t="s">
        <v>4925</v>
      </c>
      <c r="C623" s="47">
        <v>84.310239999999993</v>
      </c>
      <c r="D623" s="47" t="s">
        <v>4926</v>
      </c>
      <c r="E623" s="52">
        <v>63</v>
      </c>
    </row>
    <row r="624" spans="2:5" x14ac:dyDescent="0.3">
      <c r="B624" s="51" t="s">
        <v>4927</v>
      </c>
      <c r="C624" s="47">
        <v>73.818664999999996</v>
      </c>
      <c r="D624" s="47" t="s">
        <v>4928</v>
      </c>
      <c r="E624" s="52">
        <v>63</v>
      </c>
    </row>
    <row r="625" spans="2:5" x14ac:dyDescent="0.3">
      <c r="B625" s="51" t="s">
        <v>4929</v>
      </c>
      <c r="C625" s="47">
        <v>148.29509999999999</v>
      </c>
      <c r="D625" s="47" t="s">
        <v>4930</v>
      </c>
      <c r="E625" s="52">
        <v>63</v>
      </c>
    </row>
    <row r="626" spans="2:5" x14ac:dyDescent="0.3">
      <c r="B626" s="51" t="s">
        <v>4931</v>
      </c>
      <c r="C626" s="47">
        <v>112.75262499999999</v>
      </c>
      <c r="D626" s="47" t="s">
        <v>4932</v>
      </c>
      <c r="E626" s="52">
        <v>63</v>
      </c>
    </row>
    <row r="627" spans="2:5" x14ac:dyDescent="0.3">
      <c r="B627" s="51" t="s">
        <v>4933</v>
      </c>
      <c r="C627" s="47">
        <v>60.331726000000003</v>
      </c>
      <c r="D627" s="47" t="s">
        <v>4934</v>
      </c>
      <c r="E627" s="52">
        <v>63</v>
      </c>
    </row>
    <row r="628" spans="2:5" x14ac:dyDescent="0.3">
      <c r="B628" s="51" t="s">
        <v>4935</v>
      </c>
      <c r="C628" s="47">
        <v>101.95831</v>
      </c>
      <c r="D628" s="47" t="s">
        <v>4936</v>
      </c>
      <c r="E628" s="52">
        <v>63</v>
      </c>
    </row>
    <row r="629" spans="2:5" x14ac:dyDescent="0.3">
      <c r="B629" s="51" t="s">
        <v>4937</v>
      </c>
      <c r="C629" s="47">
        <v>35.273650000000004</v>
      </c>
      <c r="D629" s="47" t="s">
        <v>4938</v>
      </c>
      <c r="E629" s="52">
        <v>63</v>
      </c>
    </row>
    <row r="630" spans="2:5" x14ac:dyDescent="0.3">
      <c r="B630" s="51" t="s">
        <v>4939</v>
      </c>
      <c r="C630" s="47">
        <v>137.10400000000001</v>
      </c>
      <c r="D630" s="47" t="s">
        <v>4940</v>
      </c>
      <c r="E630" s="52">
        <v>63</v>
      </c>
    </row>
    <row r="631" spans="2:5" x14ac:dyDescent="0.3">
      <c r="B631" s="51" t="s">
        <v>4941</v>
      </c>
      <c r="C631" s="47">
        <v>55.335144</v>
      </c>
      <c r="D631" s="47" t="s">
        <v>4942</v>
      </c>
      <c r="E631" s="52">
        <v>63</v>
      </c>
    </row>
    <row r="632" spans="2:5" x14ac:dyDescent="0.3">
      <c r="B632" s="51" t="s">
        <v>4943</v>
      </c>
      <c r="C632" s="47">
        <v>151.9939</v>
      </c>
      <c r="D632" s="47" t="s">
        <v>4944</v>
      </c>
      <c r="E632" s="52">
        <v>63</v>
      </c>
    </row>
    <row r="633" spans="2:5" x14ac:dyDescent="0.3">
      <c r="B633" s="51" t="s">
        <v>4945</v>
      </c>
      <c r="C633" s="47">
        <v>97.738650000000007</v>
      </c>
      <c r="D633" s="47" t="s">
        <v>4946</v>
      </c>
      <c r="E633" s="52">
        <v>63</v>
      </c>
    </row>
    <row r="634" spans="2:5" x14ac:dyDescent="0.3">
      <c r="B634" s="51" t="s">
        <v>4947</v>
      </c>
      <c r="C634" s="47">
        <v>144.63195999999999</v>
      </c>
      <c r="D634" s="47" t="s">
        <v>4948</v>
      </c>
      <c r="E634" s="52">
        <v>63</v>
      </c>
    </row>
    <row r="635" spans="2:5" x14ac:dyDescent="0.3">
      <c r="B635" s="51" t="s">
        <v>4949</v>
      </c>
      <c r="C635" s="47">
        <v>136.87102999999999</v>
      </c>
      <c r="D635" s="47" t="s">
        <v>4950</v>
      </c>
      <c r="E635" s="52">
        <v>63</v>
      </c>
    </row>
    <row r="636" spans="2:5" x14ac:dyDescent="0.3">
      <c r="B636" s="51" t="s">
        <v>4951</v>
      </c>
      <c r="C636" s="47">
        <v>110.277405</v>
      </c>
      <c r="D636" s="47" t="s">
        <v>4952</v>
      </c>
      <c r="E636" s="52">
        <v>63</v>
      </c>
    </row>
    <row r="637" spans="2:5" x14ac:dyDescent="0.3">
      <c r="B637" s="51" t="s">
        <v>4953</v>
      </c>
      <c r="C637" s="47">
        <v>113.92999</v>
      </c>
      <c r="D637" s="47" t="s">
        <v>4954</v>
      </c>
      <c r="E637" s="52">
        <v>63</v>
      </c>
    </row>
    <row r="638" spans="2:5" x14ac:dyDescent="0.3">
      <c r="B638" s="51" t="s">
        <v>4955</v>
      </c>
      <c r="C638" s="47">
        <v>101.8432</v>
      </c>
      <c r="D638" s="47" t="s">
        <v>4956</v>
      </c>
      <c r="E638" s="52">
        <v>63</v>
      </c>
    </row>
    <row r="639" spans="2:5" x14ac:dyDescent="0.3">
      <c r="B639" s="51" t="s">
        <v>4957</v>
      </c>
      <c r="C639" s="47">
        <v>138.54865000000001</v>
      </c>
      <c r="D639" s="47" t="s">
        <v>4958</v>
      </c>
      <c r="E639" s="52">
        <v>63</v>
      </c>
    </row>
    <row r="640" spans="2:5" x14ac:dyDescent="0.3">
      <c r="B640" s="51" t="s">
        <v>4959</v>
      </c>
      <c r="C640" s="47">
        <v>57.462035999999998</v>
      </c>
      <c r="D640" s="47" t="s">
        <v>4960</v>
      </c>
      <c r="E640" s="52">
        <v>63</v>
      </c>
    </row>
    <row r="641" spans="2:5" x14ac:dyDescent="0.3">
      <c r="B641" s="51" t="s">
        <v>4961</v>
      </c>
      <c r="C641" s="47">
        <v>123.0484</v>
      </c>
      <c r="D641" s="47" t="s">
        <v>4962</v>
      </c>
      <c r="E641" s="52">
        <v>63</v>
      </c>
    </row>
    <row r="642" spans="2:5" x14ac:dyDescent="0.3">
      <c r="B642" s="51" t="s">
        <v>4963</v>
      </c>
      <c r="C642" s="47">
        <v>93.459720000000004</v>
      </c>
      <c r="D642" s="47" t="s">
        <v>4964</v>
      </c>
      <c r="E642" s="52">
        <v>63</v>
      </c>
    </row>
    <row r="643" spans="2:5" x14ac:dyDescent="0.3">
      <c r="B643" s="51" t="s">
        <v>4965</v>
      </c>
      <c r="C643" s="47">
        <v>87.420410000000004</v>
      </c>
      <c r="D643" s="47" t="s">
        <v>4966</v>
      </c>
      <c r="E643" s="52">
        <v>63</v>
      </c>
    </row>
    <row r="644" spans="2:5" x14ac:dyDescent="0.3">
      <c r="B644" s="51" t="s">
        <v>4967</v>
      </c>
      <c r="C644" s="47">
        <v>152.52019999999999</v>
      </c>
      <c r="D644" s="47" t="s">
        <v>4968</v>
      </c>
      <c r="E644" s="52">
        <v>63</v>
      </c>
    </row>
    <row r="645" spans="2:5" x14ac:dyDescent="0.3">
      <c r="B645" s="51" t="s">
        <v>4969</v>
      </c>
      <c r="C645" s="47">
        <v>114.31683</v>
      </c>
      <c r="D645" s="47" t="s">
        <v>4970</v>
      </c>
      <c r="E645" s="52">
        <v>63</v>
      </c>
    </row>
    <row r="646" spans="2:5" x14ac:dyDescent="0.3">
      <c r="B646" s="51" t="s">
        <v>4971</v>
      </c>
      <c r="C646" s="47">
        <v>71.029420000000002</v>
      </c>
      <c r="D646" s="47" t="s">
        <v>4972</v>
      </c>
      <c r="E646" s="52">
        <v>63</v>
      </c>
    </row>
    <row r="647" spans="2:5" x14ac:dyDescent="0.3">
      <c r="B647" s="51" t="s">
        <v>4973</v>
      </c>
      <c r="C647" s="47">
        <v>99.322140000000005</v>
      </c>
      <c r="D647" s="47" t="s">
        <v>4974</v>
      </c>
      <c r="E647" s="52">
        <v>63</v>
      </c>
    </row>
    <row r="648" spans="2:5" x14ac:dyDescent="0.3">
      <c r="B648" s="51" t="s">
        <v>4975</v>
      </c>
      <c r="C648" s="47">
        <v>84.302310000000006</v>
      </c>
      <c r="D648" s="47" t="s">
        <v>4976</v>
      </c>
      <c r="E648" s="52">
        <v>63</v>
      </c>
    </row>
    <row r="649" spans="2:5" x14ac:dyDescent="0.3">
      <c r="B649" s="51" t="s">
        <v>4977</v>
      </c>
      <c r="C649" s="47">
        <v>165.11469</v>
      </c>
      <c r="D649" s="47" t="s">
        <v>4978</v>
      </c>
      <c r="E649" s="52">
        <v>63</v>
      </c>
    </row>
    <row r="650" spans="2:5" x14ac:dyDescent="0.3">
      <c r="B650" s="51" t="s">
        <v>4979</v>
      </c>
      <c r="C650" s="47">
        <v>141.55987999999999</v>
      </c>
      <c r="D650" s="47" t="s">
        <v>4980</v>
      </c>
      <c r="E650" s="52">
        <v>63</v>
      </c>
    </row>
    <row r="651" spans="2:5" x14ac:dyDescent="0.3">
      <c r="B651" s="51" t="s">
        <v>4981</v>
      </c>
      <c r="C651" s="47">
        <v>110.05620999999999</v>
      </c>
      <c r="D651" s="47" t="s">
        <v>4982</v>
      </c>
      <c r="E651" s="52">
        <v>63</v>
      </c>
    </row>
    <row r="652" spans="2:5" x14ac:dyDescent="0.3">
      <c r="B652" s="51" t="s">
        <v>4983</v>
      </c>
      <c r="C652" s="47">
        <v>85.825194999999994</v>
      </c>
      <c r="D652" s="47" t="s">
        <v>4984</v>
      </c>
      <c r="E652" s="52">
        <v>63</v>
      </c>
    </row>
    <row r="653" spans="2:5" x14ac:dyDescent="0.3">
      <c r="B653" s="51" t="s">
        <v>4985</v>
      </c>
      <c r="C653" s="47">
        <v>79.887879999999996</v>
      </c>
      <c r="D653" s="47" t="s">
        <v>4986</v>
      </c>
      <c r="E653" s="52">
        <v>63</v>
      </c>
    </row>
    <row r="654" spans="2:5" x14ac:dyDescent="0.3">
      <c r="B654" s="51" t="s">
        <v>4987</v>
      </c>
      <c r="C654" s="47">
        <v>82.493039999999993</v>
      </c>
      <c r="D654" s="47" t="s">
        <v>4988</v>
      </c>
      <c r="E654" s="52">
        <v>63</v>
      </c>
    </row>
    <row r="655" spans="2:5" x14ac:dyDescent="0.3">
      <c r="B655" s="51" t="s">
        <v>4989</v>
      </c>
      <c r="C655" s="47">
        <v>97.835629999999995</v>
      </c>
      <c r="D655" s="47" t="s">
        <v>4990</v>
      </c>
      <c r="E655" s="52">
        <v>63</v>
      </c>
    </row>
    <row r="656" spans="2:5" x14ac:dyDescent="0.3">
      <c r="B656" s="51" t="s">
        <v>4991</v>
      </c>
      <c r="C656" s="47">
        <v>118.72674600000001</v>
      </c>
      <c r="D656" s="47" t="s">
        <v>4992</v>
      </c>
      <c r="E656" s="52">
        <v>63</v>
      </c>
    </row>
    <row r="657" spans="2:5" x14ac:dyDescent="0.3">
      <c r="B657" s="51" t="s">
        <v>4993</v>
      </c>
      <c r="C657" s="47">
        <v>125.93823</v>
      </c>
      <c r="D657" s="47" t="s">
        <v>4994</v>
      </c>
      <c r="E657" s="52">
        <v>63</v>
      </c>
    </row>
    <row r="658" spans="2:5" x14ac:dyDescent="0.3">
      <c r="B658" s="51" t="s">
        <v>4995</v>
      </c>
      <c r="C658" s="47">
        <v>129.81952000000001</v>
      </c>
      <c r="D658" s="47" t="s">
        <v>4996</v>
      </c>
      <c r="E658" s="52">
        <v>63</v>
      </c>
    </row>
    <row r="659" spans="2:5" x14ac:dyDescent="0.3">
      <c r="B659" s="51" t="s">
        <v>4997</v>
      </c>
      <c r="C659" s="47">
        <v>91.674865999999994</v>
      </c>
      <c r="D659" s="47" t="s">
        <v>4998</v>
      </c>
      <c r="E659" s="52">
        <v>63</v>
      </c>
    </row>
    <row r="660" spans="2:5" x14ac:dyDescent="0.3">
      <c r="B660" s="51" t="s">
        <v>4999</v>
      </c>
      <c r="C660" s="47">
        <v>64.091735999999997</v>
      </c>
      <c r="D660" s="47" t="s">
        <v>5000</v>
      </c>
      <c r="E660" s="52">
        <v>63</v>
      </c>
    </row>
    <row r="661" spans="2:5" x14ac:dyDescent="0.3">
      <c r="B661" s="51" t="s">
        <v>5001</v>
      </c>
      <c r="C661" s="47">
        <v>145.24579</v>
      </c>
      <c r="D661" s="47" t="s">
        <v>5002</v>
      </c>
      <c r="E661" s="52">
        <v>63</v>
      </c>
    </row>
    <row r="662" spans="2:5" x14ac:dyDescent="0.3">
      <c r="B662" s="51" t="s">
        <v>5003</v>
      </c>
      <c r="C662" s="47">
        <v>112.33215</v>
      </c>
      <c r="D662" s="47" t="s">
        <v>5004</v>
      </c>
      <c r="E662" s="52">
        <v>63</v>
      </c>
    </row>
    <row r="663" spans="2:5" x14ac:dyDescent="0.3">
      <c r="B663" s="51" t="s">
        <v>5005</v>
      </c>
      <c r="C663" s="47">
        <v>133.08319</v>
      </c>
      <c r="D663" s="47" t="s">
        <v>5006</v>
      </c>
      <c r="E663" s="52">
        <v>63</v>
      </c>
    </row>
    <row r="664" spans="2:5" x14ac:dyDescent="0.3">
      <c r="B664" s="51" t="s">
        <v>5007</v>
      </c>
      <c r="C664" s="47">
        <v>172.86926</v>
      </c>
      <c r="D664" s="47" t="s">
        <v>5008</v>
      </c>
      <c r="E664" s="52">
        <v>63</v>
      </c>
    </row>
    <row r="665" spans="2:5" x14ac:dyDescent="0.3">
      <c r="B665" s="51" t="s">
        <v>5009</v>
      </c>
      <c r="C665" s="47">
        <v>101.91785</v>
      </c>
      <c r="D665" s="47" t="s">
        <v>5010</v>
      </c>
      <c r="E665" s="52">
        <v>63</v>
      </c>
    </row>
    <row r="666" spans="2:5" x14ac:dyDescent="0.3">
      <c r="B666" s="51" t="s">
        <v>5011</v>
      </c>
      <c r="C666" s="47">
        <v>74.667420000000007</v>
      </c>
      <c r="D666" s="47" t="s">
        <v>5012</v>
      </c>
      <c r="E666" s="52">
        <v>63</v>
      </c>
    </row>
    <row r="667" spans="2:5" x14ac:dyDescent="0.3">
      <c r="B667" s="51" t="s">
        <v>5013</v>
      </c>
      <c r="C667" s="47">
        <v>177.79480000000001</v>
      </c>
      <c r="D667" s="47" t="s">
        <v>5014</v>
      </c>
      <c r="E667" s="52">
        <v>63</v>
      </c>
    </row>
    <row r="668" spans="2:5" x14ac:dyDescent="0.3">
      <c r="B668" s="51" t="s">
        <v>5015</v>
      </c>
      <c r="C668" s="47">
        <v>136.54680999999999</v>
      </c>
      <c r="D668" s="47" t="s">
        <v>5016</v>
      </c>
      <c r="E668" s="52">
        <v>63</v>
      </c>
    </row>
    <row r="669" spans="2:5" x14ac:dyDescent="0.3">
      <c r="B669" s="51" t="s">
        <v>5017</v>
      </c>
      <c r="C669" s="47">
        <v>136.83667</v>
      </c>
      <c r="D669" s="47" t="s">
        <v>5018</v>
      </c>
      <c r="E669" s="52">
        <v>63</v>
      </c>
    </row>
    <row r="670" spans="2:5" x14ac:dyDescent="0.3">
      <c r="B670" s="51" t="s">
        <v>5019</v>
      </c>
      <c r="C670" s="47">
        <v>169.54279</v>
      </c>
      <c r="D670" s="47" t="s">
        <v>5020</v>
      </c>
      <c r="E670" s="52">
        <v>63</v>
      </c>
    </row>
    <row r="671" spans="2:5" x14ac:dyDescent="0.3">
      <c r="B671" s="51" t="s">
        <v>5021</v>
      </c>
      <c r="C671" s="47">
        <v>161.21325999999999</v>
      </c>
      <c r="D671" s="47" t="s">
        <v>5022</v>
      </c>
      <c r="E671" s="52">
        <v>63</v>
      </c>
    </row>
    <row r="672" spans="2:5" x14ac:dyDescent="0.3">
      <c r="B672" s="51" t="s">
        <v>5023</v>
      </c>
      <c r="C672" s="47">
        <v>132.22980000000001</v>
      </c>
      <c r="D672" s="47" t="s">
        <v>5024</v>
      </c>
      <c r="E672" s="52">
        <v>63</v>
      </c>
    </row>
    <row r="673" spans="2:5" x14ac:dyDescent="0.3">
      <c r="B673" s="51" t="s">
        <v>5025</v>
      </c>
      <c r="C673" s="47">
        <v>132.03130999999999</v>
      </c>
      <c r="D673" s="47" t="s">
        <v>5026</v>
      </c>
      <c r="E673" s="52">
        <v>63</v>
      </c>
    </row>
    <row r="674" spans="2:5" x14ac:dyDescent="0.3">
      <c r="B674" s="51" t="s">
        <v>5027</v>
      </c>
      <c r="C674" s="47">
        <v>87.951599999999999</v>
      </c>
      <c r="D674" s="47" t="s">
        <v>5028</v>
      </c>
      <c r="E674" s="52">
        <v>63</v>
      </c>
    </row>
    <row r="675" spans="2:5" x14ac:dyDescent="0.3">
      <c r="B675" s="51" t="s">
        <v>5029</v>
      </c>
      <c r="C675" s="47">
        <v>130.53533999999999</v>
      </c>
      <c r="D675" s="47" t="s">
        <v>5030</v>
      </c>
      <c r="E675" s="52">
        <v>63</v>
      </c>
    </row>
    <row r="676" spans="2:5" x14ac:dyDescent="0.3">
      <c r="B676" s="51" t="s">
        <v>5031</v>
      </c>
      <c r="C676" s="47">
        <v>139.72790000000001</v>
      </c>
      <c r="D676" s="47" t="s">
        <v>5032</v>
      </c>
      <c r="E676" s="52">
        <v>63</v>
      </c>
    </row>
    <row r="677" spans="2:5" x14ac:dyDescent="0.3">
      <c r="B677" s="51" t="s">
        <v>5033</v>
      </c>
      <c r="C677" s="47">
        <v>121.54047</v>
      </c>
      <c r="D677" s="47" t="s">
        <v>5034</v>
      </c>
      <c r="E677" s="52">
        <v>63</v>
      </c>
    </row>
    <row r="678" spans="2:5" x14ac:dyDescent="0.3">
      <c r="B678" s="51" t="s">
        <v>5035</v>
      </c>
      <c r="C678" s="47">
        <v>132.31800000000001</v>
      </c>
      <c r="D678" s="47" t="s">
        <v>5036</v>
      </c>
      <c r="E678" s="52">
        <v>63</v>
      </c>
    </row>
    <row r="679" spans="2:5" x14ac:dyDescent="0.3">
      <c r="B679" s="51" t="s">
        <v>5037</v>
      </c>
      <c r="C679" s="47">
        <v>119.46160999999999</v>
      </c>
      <c r="D679" s="47" t="s">
        <v>5038</v>
      </c>
      <c r="E679" s="52">
        <v>63</v>
      </c>
    </row>
    <row r="680" spans="2:5" x14ac:dyDescent="0.3">
      <c r="B680" s="51" t="s">
        <v>5039</v>
      </c>
      <c r="C680" s="47">
        <v>95.448059999999998</v>
      </c>
      <c r="D680" s="47" t="s">
        <v>5040</v>
      </c>
      <c r="E680" s="52">
        <v>63</v>
      </c>
    </row>
    <row r="681" spans="2:5" x14ac:dyDescent="0.3">
      <c r="B681" s="51" t="s">
        <v>5041</v>
      </c>
      <c r="C681" s="47">
        <v>76.262634000000006</v>
      </c>
      <c r="D681" s="47" t="s">
        <v>5042</v>
      </c>
      <c r="E681" s="52">
        <v>63</v>
      </c>
    </row>
    <row r="682" spans="2:5" x14ac:dyDescent="0.3">
      <c r="B682" s="51" t="s">
        <v>5043</v>
      </c>
      <c r="C682" s="47">
        <v>43.119140000000002</v>
      </c>
      <c r="D682" s="47" t="s">
        <v>5044</v>
      </c>
      <c r="E682" s="52">
        <v>63</v>
      </c>
    </row>
    <row r="683" spans="2:5" x14ac:dyDescent="0.3">
      <c r="B683" s="51" t="s">
        <v>5045</v>
      </c>
      <c r="C683" s="47">
        <v>98.237729999999999</v>
      </c>
      <c r="D683" s="47" t="s">
        <v>5046</v>
      </c>
      <c r="E683" s="52">
        <v>63</v>
      </c>
    </row>
    <row r="684" spans="2:5" x14ac:dyDescent="0.3">
      <c r="B684" s="51" t="s">
        <v>5047</v>
      </c>
      <c r="C684" s="47">
        <v>131.39679000000001</v>
      </c>
      <c r="D684" s="47" t="s">
        <v>5048</v>
      </c>
      <c r="E684" s="52">
        <v>63</v>
      </c>
    </row>
    <row r="685" spans="2:5" x14ac:dyDescent="0.3">
      <c r="B685" s="51" t="s">
        <v>5049</v>
      </c>
      <c r="C685" s="47">
        <v>86.459959999999995</v>
      </c>
      <c r="D685" s="47" t="s">
        <v>5050</v>
      </c>
      <c r="E685" s="52">
        <v>63</v>
      </c>
    </row>
    <row r="686" spans="2:5" x14ac:dyDescent="0.3">
      <c r="B686" s="51" t="s">
        <v>5051</v>
      </c>
      <c r="C686" s="47">
        <v>171.08574999999999</v>
      </c>
      <c r="D686" s="47" t="s">
        <v>5052</v>
      </c>
      <c r="E686" s="52">
        <v>63</v>
      </c>
    </row>
    <row r="687" spans="2:5" x14ac:dyDescent="0.3">
      <c r="B687" s="51" t="s">
        <v>5053</v>
      </c>
      <c r="C687" s="47">
        <v>103.43805</v>
      </c>
      <c r="D687" s="47" t="s">
        <v>5054</v>
      </c>
      <c r="E687" s="52">
        <v>63</v>
      </c>
    </row>
    <row r="688" spans="2:5" x14ac:dyDescent="0.3">
      <c r="B688" s="51" t="s">
        <v>5055</v>
      </c>
      <c r="C688" s="47">
        <v>64.428894</v>
      </c>
      <c r="D688" s="47" t="s">
        <v>5056</v>
      </c>
      <c r="E688" s="52">
        <v>63</v>
      </c>
    </row>
    <row r="689" spans="2:5" x14ac:dyDescent="0.3">
      <c r="B689" s="51" t="s">
        <v>5057</v>
      </c>
      <c r="C689" s="47">
        <v>129.27759</v>
      </c>
      <c r="D689" s="47" t="s">
        <v>5058</v>
      </c>
      <c r="E689" s="52">
        <v>63</v>
      </c>
    </row>
    <row r="690" spans="2:5" x14ac:dyDescent="0.3">
      <c r="B690" s="51" t="s">
        <v>5059</v>
      </c>
      <c r="C690" s="47">
        <v>92.257260000000002</v>
      </c>
      <c r="D690" s="47" t="s">
        <v>5060</v>
      </c>
      <c r="E690" s="52">
        <v>63</v>
      </c>
    </row>
    <row r="691" spans="2:5" x14ac:dyDescent="0.3">
      <c r="B691" s="51" t="s">
        <v>5061</v>
      </c>
      <c r="C691" s="47">
        <v>87.309690000000003</v>
      </c>
      <c r="D691" s="47" t="s">
        <v>5062</v>
      </c>
      <c r="E691" s="52">
        <v>63</v>
      </c>
    </row>
    <row r="692" spans="2:5" x14ac:dyDescent="0.3">
      <c r="B692" s="51" t="s">
        <v>5063</v>
      </c>
      <c r="C692" s="47">
        <v>96.918884000000006</v>
      </c>
      <c r="D692" s="47" t="s">
        <v>5064</v>
      </c>
      <c r="E692" s="52">
        <v>63</v>
      </c>
    </row>
    <row r="693" spans="2:5" x14ac:dyDescent="0.3">
      <c r="B693" s="51" t="s">
        <v>5065</v>
      </c>
      <c r="C693" s="47">
        <v>148.74243000000001</v>
      </c>
      <c r="D693" s="47" t="s">
        <v>5066</v>
      </c>
      <c r="E693" s="52">
        <v>63</v>
      </c>
    </row>
    <row r="694" spans="2:5" x14ac:dyDescent="0.3">
      <c r="B694" s="51" t="s">
        <v>5067</v>
      </c>
      <c r="C694" s="47">
        <v>117.0437</v>
      </c>
      <c r="D694" s="47" t="s">
        <v>5068</v>
      </c>
      <c r="E694" s="52">
        <v>63</v>
      </c>
    </row>
    <row r="695" spans="2:5" x14ac:dyDescent="0.3">
      <c r="B695" s="51" t="s">
        <v>5069</v>
      </c>
      <c r="C695" s="47">
        <v>114.83734</v>
      </c>
      <c r="D695" s="47" t="s">
        <v>5070</v>
      </c>
      <c r="E695" s="52">
        <v>63</v>
      </c>
    </row>
    <row r="696" spans="2:5" x14ac:dyDescent="0.3">
      <c r="B696" s="51" t="s">
        <v>5071</v>
      </c>
      <c r="C696" s="47">
        <v>130.72742</v>
      </c>
      <c r="D696" s="47" t="s">
        <v>5072</v>
      </c>
      <c r="E696" s="52">
        <v>63</v>
      </c>
    </row>
    <row r="697" spans="2:5" x14ac:dyDescent="0.3">
      <c r="B697" s="51" t="s">
        <v>5073</v>
      </c>
      <c r="C697" s="47">
        <v>110.51349</v>
      </c>
      <c r="D697" s="47" t="s">
        <v>5074</v>
      </c>
      <c r="E697" s="52">
        <v>63</v>
      </c>
    </row>
    <row r="698" spans="2:5" x14ac:dyDescent="0.3">
      <c r="B698" s="51" t="s">
        <v>5075</v>
      </c>
      <c r="C698" s="47">
        <v>121.8219</v>
      </c>
      <c r="D698" s="47" t="s">
        <v>5076</v>
      </c>
      <c r="E698" s="52">
        <v>63</v>
      </c>
    </row>
    <row r="699" spans="2:5" x14ac:dyDescent="0.3">
      <c r="B699" s="51" t="s">
        <v>5077</v>
      </c>
      <c r="C699" s="47">
        <v>81.669556</v>
      </c>
      <c r="D699" s="47" t="s">
        <v>5078</v>
      </c>
      <c r="E699" s="52">
        <v>63</v>
      </c>
    </row>
    <row r="700" spans="2:5" x14ac:dyDescent="0.3">
      <c r="B700" s="51" t="s">
        <v>5079</v>
      </c>
      <c r="C700" s="47">
        <v>88.958560000000006</v>
      </c>
      <c r="D700" s="47" t="s">
        <v>5080</v>
      </c>
      <c r="E700" s="52">
        <v>63</v>
      </c>
    </row>
    <row r="701" spans="2:5" x14ac:dyDescent="0.3">
      <c r="B701" s="51" t="s">
        <v>5081</v>
      </c>
      <c r="C701" s="47">
        <v>133.46393</v>
      </c>
      <c r="D701" s="47" t="s">
        <v>5082</v>
      </c>
      <c r="E701" s="52">
        <v>63</v>
      </c>
    </row>
    <row r="702" spans="2:5" x14ac:dyDescent="0.3">
      <c r="B702" s="51" t="s">
        <v>5083</v>
      </c>
      <c r="C702" s="47">
        <v>108.8573</v>
      </c>
      <c r="D702" s="47" t="s">
        <v>5084</v>
      </c>
      <c r="E702" s="52">
        <v>63</v>
      </c>
    </row>
    <row r="703" spans="2:5" x14ac:dyDescent="0.3">
      <c r="B703" s="51" t="s">
        <v>5085</v>
      </c>
      <c r="C703" s="47">
        <v>98.994320000000002</v>
      </c>
      <c r="D703" s="47" t="s">
        <v>5086</v>
      </c>
      <c r="E703" s="52">
        <v>63</v>
      </c>
    </row>
    <row r="704" spans="2:5" x14ac:dyDescent="0.3">
      <c r="B704" s="51" t="s">
        <v>5087</v>
      </c>
      <c r="C704" s="47">
        <v>72.89819</v>
      </c>
      <c r="D704" s="47" t="s">
        <v>5088</v>
      </c>
      <c r="E704" s="52">
        <v>63</v>
      </c>
    </row>
    <row r="705" spans="2:5" x14ac:dyDescent="0.3">
      <c r="B705" s="51" t="s">
        <v>5089</v>
      </c>
      <c r="C705" s="47">
        <v>54.973509999999997</v>
      </c>
      <c r="D705" s="47" t="s">
        <v>5090</v>
      </c>
      <c r="E705" s="52">
        <v>63</v>
      </c>
    </row>
    <row r="706" spans="2:5" x14ac:dyDescent="0.3">
      <c r="B706" s="51" t="s">
        <v>5091</v>
      </c>
      <c r="C706" s="47">
        <v>102.86438</v>
      </c>
      <c r="D706" s="47" t="s">
        <v>5092</v>
      </c>
      <c r="E706" s="52">
        <v>63</v>
      </c>
    </row>
    <row r="707" spans="2:5" x14ac:dyDescent="0.3">
      <c r="B707" s="51" t="s">
        <v>5093</v>
      </c>
      <c r="C707" s="47">
        <v>86.053529999999995</v>
      </c>
      <c r="D707" s="47" t="s">
        <v>5094</v>
      </c>
      <c r="E707" s="52">
        <v>63</v>
      </c>
    </row>
    <row r="708" spans="2:5" x14ac:dyDescent="0.3">
      <c r="B708" s="51" t="s">
        <v>5095</v>
      </c>
      <c r="C708" s="47">
        <v>139.05615</v>
      </c>
      <c r="D708" s="47" t="s">
        <v>5096</v>
      </c>
      <c r="E708" s="52">
        <v>63</v>
      </c>
    </row>
    <row r="709" spans="2:5" x14ac:dyDescent="0.3">
      <c r="B709" s="51" t="s">
        <v>5097</v>
      </c>
      <c r="C709" s="47">
        <v>70.931579999999997</v>
      </c>
      <c r="D709" s="47" t="s">
        <v>5098</v>
      </c>
      <c r="E709" s="52">
        <v>63</v>
      </c>
    </row>
    <row r="710" spans="2:5" x14ac:dyDescent="0.3">
      <c r="B710" s="51" t="s">
        <v>5099</v>
      </c>
      <c r="C710" s="47">
        <v>21.650542999999999</v>
      </c>
      <c r="D710" s="47" t="s">
        <v>5100</v>
      </c>
      <c r="E710" s="52">
        <v>63</v>
      </c>
    </row>
    <row r="711" spans="2:5" x14ac:dyDescent="0.3">
      <c r="B711" s="51" t="s">
        <v>5101</v>
      </c>
      <c r="C711" s="47">
        <v>99.278750000000002</v>
      </c>
      <c r="D711" s="47" t="s">
        <v>5102</v>
      </c>
      <c r="E711" s="52">
        <v>63</v>
      </c>
    </row>
    <row r="712" spans="2:5" x14ac:dyDescent="0.3">
      <c r="B712" s="51" t="s">
        <v>5103</v>
      </c>
      <c r="C712" s="47">
        <v>134.03021000000001</v>
      </c>
      <c r="D712" s="47" t="s">
        <v>5104</v>
      </c>
      <c r="E712" s="52">
        <v>63</v>
      </c>
    </row>
    <row r="713" spans="2:5" x14ac:dyDescent="0.3">
      <c r="B713" s="51" t="s">
        <v>5105</v>
      </c>
      <c r="C713" s="47">
        <v>77.274349999999998</v>
      </c>
      <c r="D713" s="47" t="s">
        <v>5106</v>
      </c>
      <c r="E713" s="52">
        <v>63</v>
      </c>
    </row>
    <row r="714" spans="2:5" x14ac:dyDescent="0.3">
      <c r="B714" s="51" t="s">
        <v>5107</v>
      </c>
      <c r="C714" s="47">
        <v>102.87578999999999</v>
      </c>
      <c r="D714" s="47" t="s">
        <v>5108</v>
      </c>
      <c r="E714" s="52">
        <v>63</v>
      </c>
    </row>
    <row r="715" spans="2:5" x14ac:dyDescent="0.3">
      <c r="B715" s="51" t="s">
        <v>5109</v>
      </c>
      <c r="C715" s="47">
        <v>168.34075999999999</v>
      </c>
      <c r="D715" s="47" t="s">
        <v>5110</v>
      </c>
      <c r="E715" s="52">
        <v>63</v>
      </c>
    </row>
    <row r="716" spans="2:5" x14ac:dyDescent="0.3">
      <c r="B716" s="51" t="s">
        <v>5111</v>
      </c>
      <c r="C716" s="47">
        <v>92.780640000000005</v>
      </c>
      <c r="D716" s="47" t="s">
        <v>5112</v>
      </c>
      <c r="E716" s="52">
        <v>63</v>
      </c>
    </row>
    <row r="717" spans="2:5" x14ac:dyDescent="0.3">
      <c r="B717" s="51" t="s">
        <v>5113</v>
      </c>
      <c r="C717" s="47">
        <v>134.58770000000001</v>
      </c>
      <c r="D717" s="47" t="s">
        <v>5114</v>
      </c>
      <c r="E717" s="52">
        <v>63</v>
      </c>
    </row>
    <row r="718" spans="2:5" x14ac:dyDescent="0.3">
      <c r="B718" s="51" t="s">
        <v>5115</v>
      </c>
      <c r="C718" s="47">
        <v>118.54962</v>
      </c>
      <c r="D718" s="47" t="s">
        <v>5116</v>
      </c>
      <c r="E718" s="52">
        <v>63</v>
      </c>
    </row>
    <row r="719" spans="2:5" x14ac:dyDescent="0.3">
      <c r="B719" s="51" t="s">
        <v>5117</v>
      </c>
      <c r="C719" s="47">
        <v>141.28125</v>
      </c>
      <c r="D719" s="47" t="s">
        <v>5118</v>
      </c>
      <c r="E719" s="52">
        <v>63</v>
      </c>
    </row>
    <row r="720" spans="2:5" x14ac:dyDescent="0.3">
      <c r="B720" s="51" t="s">
        <v>5119</v>
      </c>
      <c r="C720" s="47">
        <v>87.018190000000004</v>
      </c>
      <c r="D720" s="47" t="s">
        <v>5120</v>
      </c>
      <c r="E720" s="52">
        <v>63</v>
      </c>
    </row>
    <row r="721" spans="2:5" x14ac:dyDescent="0.3">
      <c r="B721" s="51" t="s">
        <v>5121</v>
      </c>
      <c r="C721" s="47">
        <v>138.28992</v>
      </c>
      <c r="D721" s="47" t="s">
        <v>5122</v>
      </c>
      <c r="E721" s="52">
        <v>63</v>
      </c>
    </row>
    <row r="722" spans="2:5" x14ac:dyDescent="0.3">
      <c r="B722" s="51" t="s">
        <v>5123</v>
      </c>
      <c r="C722" s="47">
        <v>115.74115</v>
      </c>
      <c r="D722" s="47" t="s">
        <v>5124</v>
      </c>
      <c r="E722" s="52">
        <v>63</v>
      </c>
    </row>
    <row r="723" spans="2:5" x14ac:dyDescent="0.3">
      <c r="B723" s="51" t="s">
        <v>5125</v>
      </c>
      <c r="C723" s="47">
        <v>89.220699999999994</v>
      </c>
      <c r="D723" s="47" t="s">
        <v>5126</v>
      </c>
      <c r="E723" s="52">
        <v>63</v>
      </c>
    </row>
    <row r="724" spans="2:5" x14ac:dyDescent="0.3">
      <c r="B724" s="51" t="s">
        <v>5127</v>
      </c>
      <c r="C724" s="47">
        <v>85.916504000000003</v>
      </c>
      <c r="D724" s="47" t="s">
        <v>5128</v>
      </c>
      <c r="E724" s="52">
        <v>63</v>
      </c>
    </row>
    <row r="725" spans="2:5" x14ac:dyDescent="0.3">
      <c r="B725" s="51" t="s">
        <v>5129</v>
      </c>
      <c r="C725" s="47">
        <v>151.77686</v>
      </c>
      <c r="D725" s="47" t="s">
        <v>5130</v>
      </c>
      <c r="E725" s="52">
        <v>63</v>
      </c>
    </row>
    <row r="726" spans="2:5" x14ac:dyDescent="0.3">
      <c r="B726" s="51" t="s">
        <v>5131</v>
      </c>
      <c r="C726" s="47">
        <v>74.244934000000001</v>
      </c>
      <c r="D726" s="47" t="s">
        <v>5132</v>
      </c>
      <c r="E726" s="52">
        <v>63</v>
      </c>
    </row>
    <row r="727" spans="2:5" x14ac:dyDescent="0.3">
      <c r="B727" s="51" t="s">
        <v>5133</v>
      </c>
      <c r="C727" s="47">
        <v>131.89660000000001</v>
      </c>
      <c r="D727" s="47" t="s">
        <v>5134</v>
      </c>
      <c r="E727" s="52">
        <v>63</v>
      </c>
    </row>
    <row r="728" spans="2:5" x14ac:dyDescent="0.3">
      <c r="B728" s="51" t="s">
        <v>5135</v>
      </c>
      <c r="C728" s="47">
        <v>150.74689000000001</v>
      </c>
      <c r="D728" s="47" t="s">
        <v>5136</v>
      </c>
      <c r="E728" s="52">
        <v>63</v>
      </c>
    </row>
    <row r="729" spans="2:5" x14ac:dyDescent="0.3">
      <c r="B729" s="51" t="s">
        <v>5137</v>
      </c>
      <c r="C729" s="47">
        <v>93.067989999999995</v>
      </c>
      <c r="D729" s="47" t="s">
        <v>5138</v>
      </c>
      <c r="E729" s="52">
        <v>63</v>
      </c>
    </row>
    <row r="730" spans="2:5" x14ac:dyDescent="0.3">
      <c r="B730" s="51" t="s">
        <v>5139</v>
      </c>
      <c r="C730" s="47">
        <v>71.630920000000003</v>
      </c>
      <c r="D730" s="47" t="s">
        <v>5140</v>
      </c>
      <c r="E730" s="52">
        <v>63</v>
      </c>
    </row>
    <row r="731" spans="2:5" x14ac:dyDescent="0.3">
      <c r="B731" s="51" t="s">
        <v>5141</v>
      </c>
      <c r="C731" s="47">
        <v>237.38158999999999</v>
      </c>
      <c r="D731" s="47" t="s">
        <v>5142</v>
      </c>
      <c r="E731" s="52">
        <v>63</v>
      </c>
    </row>
    <row r="732" spans="2:5" x14ac:dyDescent="0.3">
      <c r="B732" s="51" t="s">
        <v>5143</v>
      </c>
      <c r="C732" s="47">
        <v>111.48035</v>
      </c>
      <c r="D732" s="47" t="s">
        <v>5144</v>
      </c>
      <c r="E732" s="52">
        <v>63</v>
      </c>
    </row>
    <row r="733" spans="2:5" x14ac:dyDescent="0.3">
      <c r="B733" s="51" t="s">
        <v>5145</v>
      </c>
      <c r="C733" s="47">
        <v>75.685910000000007</v>
      </c>
      <c r="D733" s="47" t="s">
        <v>5146</v>
      </c>
      <c r="E733" s="52">
        <v>63</v>
      </c>
    </row>
    <row r="734" spans="2:5" x14ac:dyDescent="0.3">
      <c r="B734" s="51" t="s">
        <v>5147</v>
      </c>
      <c r="C734" s="47">
        <v>115.928406</v>
      </c>
      <c r="D734" s="47" t="s">
        <v>5148</v>
      </c>
      <c r="E734" s="52">
        <v>63</v>
      </c>
    </row>
    <row r="735" spans="2:5" x14ac:dyDescent="0.3">
      <c r="B735" s="51" t="s">
        <v>5149</v>
      </c>
      <c r="C735" s="47">
        <v>94.066283999999996</v>
      </c>
      <c r="D735" s="47" t="s">
        <v>5150</v>
      </c>
      <c r="E735" s="52">
        <v>63</v>
      </c>
    </row>
    <row r="736" spans="2:5" x14ac:dyDescent="0.3">
      <c r="B736" s="51" t="s">
        <v>5151</v>
      </c>
      <c r="C736" s="47">
        <v>139.53740999999999</v>
      </c>
      <c r="D736" s="47" t="s">
        <v>5152</v>
      </c>
      <c r="E736" s="52">
        <v>63</v>
      </c>
    </row>
    <row r="737" spans="2:5" x14ac:dyDescent="0.3">
      <c r="B737" s="51" t="s">
        <v>5153</v>
      </c>
      <c r="C737" s="47">
        <v>124.916504</v>
      </c>
      <c r="D737" s="47" t="s">
        <v>5154</v>
      </c>
      <c r="E737" s="52">
        <v>63</v>
      </c>
    </row>
    <row r="738" spans="2:5" x14ac:dyDescent="0.3">
      <c r="B738" s="51" t="s">
        <v>5155</v>
      </c>
      <c r="C738" s="47">
        <v>58.087707999999999</v>
      </c>
      <c r="D738" s="47" t="s">
        <v>5156</v>
      </c>
      <c r="E738" s="52">
        <v>63</v>
      </c>
    </row>
    <row r="739" spans="2:5" x14ac:dyDescent="0.3">
      <c r="B739" s="51" t="s">
        <v>5157</v>
      </c>
      <c r="C739" s="47">
        <v>80.142150000000001</v>
      </c>
      <c r="D739" s="47" t="s">
        <v>5158</v>
      </c>
      <c r="E739" s="52">
        <v>63</v>
      </c>
    </row>
    <row r="740" spans="2:5" x14ac:dyDescent="0.3">
      <c r="B740" s="51" t="s">
        <v>5159</v>
      </c>
      <c r="C740" s="47">
        <v>98.557190000000006</v>
      </c>
      <c r="D740" s="47" t="s">
        <v>5160</v>
      </c>
      <c r="E740" s="52">
        <v>63</v>
      </c>
    </row>
    <row r="741" spans="2:5" x14ac:dyDescent="0.3">
      <c r="B741" s="51" t="s">
        <v>5161</v>
      </c>
      <c r="C741" s="47">
        <v>127.030945</v>
      </c>
      <c r="D741" s="47" t="s">
        <v>5162</v>
      </c>
      <c r="E741" s="52">
        <v>63</v>
      </c>
    </row>
    <row r="742" spans="2:5" x14ac:dyDescent="0.3">
      <c r="B742" s="51" t="s">
        <v>5163</v>
      </c>
      <c r="C742" s="47">
        <v>59.653686999999998</v>
      </c>
      <c r="D742" s="47" t="s">
        <v>5164</v>
      </c>
      <c r="E742" s="52">
        <v>63</v>
      </c>
    </row>
    <row r="743" spans="2:5" x14ac:dyDescent="0.3">
      <c r="B743" s="51" t="s">
        <v>5165</v>
      </c>
      <c r="C743" s="47">
        <v>94.931089999999998</v>
      </c>
      <c r="D743" s="47" t="s">
        <v>5166</v>
      </c>
      <c r="E743" s="52">
        <v>63</v>
      </c>
    </row>
    <row r="744" spans="2:5" x14ac:dyDescent="0.3">
      <c r="B744" s="51" t="s">
        <v>5167</v>
      </c>
      <c r="C744" s="47">
        <v>65.946290000000005</v>
      </c>
      <c r="D744" s="47" t="s">
        <v>5168</v>
      </c>
      <c r="E744" s="52">
        <v>63</v>
      </c>
    </row>
    <row r="745" spans="2:5" x14ac:dyDescent="0.3">
      <c r="B745" s="51" t="s">
        <v>5169</v>
      </c>
      <c r="C745" s="47">
        <v>116.10375999999999</v>
      </c>
      <c r="D745" s="47" t="s">
        <v>5170</v>
      </c>
      <c r="E745" s="52">
        <v>63</v>
      </c>
    </row>
    <row r="746" spans="2:5" x14ac:dyDescent="0.3">
      <c r="B746" s="51" t="s">
        <v>5171</v>
      </c>
      <c r="C746" s="47">
        <v>51.883180000000003</v>
      </c>
      <c r="D746" s="47" t="s">
        <v>5172</v>
      </c>
      <c r="E746" s="52">
        <v>63</v>
      </c>
    </row>
    <row r="747" spans="2:5" x14ac:dyDescent="0.3">
      <c r="B747" s="51" t="s">
        <v>5173</v>
      </c>
      <c r="C747" s="47">
        <v>114.96563999999999</v>
      </c>
      <c r="D747" s="47" t="s">
        <v>5174</v>
      </c>
      <c r="E747" s="52">
        <v>63</v>
      </c>
    </row>
    <row r="748" spans="2:5" x14ac:dyDescent="0.3">
      <c r="B748" s="51" t="s">
        <v>5175</v>
      </c>
      <c r="C748" s="47">
        <v>66.393069999999994</v>
      </c>
      <c r="D748" s="47" t="s">
        <v>5176</v>
      </c>
      <c r="E748" s="52">
        <v>63</v>
      </c>
    </row>
    <row r="749" spans="2:5" x14ac:dyDescent="0.3">
      <c r="B749" s="51" t="s">
        <v>5177</v>
      </c>
      <c r="C749" s="47">
        <v>96.222533999999996</v>
      </c>
      <c r="D749" s="47" t="s">
        <v>5178</v>
      </c>
      <c r="E749" s="52">
        <v>63</v>
      </c>
    </row>
    <row r="750" spans="2:5" x14ac:dyDescent="0.3">
      <c r="B750" s="51" t="s">
        <v>5179</v>
      </c>
      <c r="C750" s="47">
        <v>142.80889999999999</v>
      </c>
      <c r="D750" s="47" t="s">
        <v>5180</v>
      </c>
      <c r="E750" s="52">
        <v>63</v>
      </c>
    </row>
    <row r="751" spans="2:5" x14ac:dyDescent="0.3">
      <c r="B751" s="51" t="s">
        <v>5181</v>
      </c>
      <c r="C751" s="47">
        <v>91.692750000000004</v>
      </c>
      <c r="D751" s="47" t="s">
        <v>5182</v>
      </c>
      <c r="E751" s="52">
        <v>63</v>
      </c>
    </row>
    <row r="752" spans="2:5" x14ac:dyDescent="0.3">
      <c r="B752" s="51" t="s">
        <v>5183</v>
      </c>
      <c r="C752" s="47">
        <v>185.33269999999999</v>
      </c>
      <c r="D752" s="47" t="s">
        <v>5184</v>
      </c>
      <c r="E752" s="52">
        <v>63</v>
      </c>
    </row>
    <row r="753" spans="2:5" x14ac:dyDescent="0.3">
      <c r="B753" s="51" t="s">
        <v>5185</v>
      </c>
      <c r="C753" s="47">
        <v>92.284790000000001</v>
      </c>
      <c r="D753" s="47" t="s">
        <v>5186</v>
      </c>
      <c r="E753" s="52">
        <v>63</v>
      </c>
    </row>
    <row r="754" spans="2:5" x14ac:dyDescent="0.3">
      <c r="B754" s="51" t="s">
        <v>5187</v>
      </c>
      <c r="C754" s="47">
        <v>85.334109999999995</v>
      </c>
      <c r="D754" s="47" t="s">
        <v>5188</v>
      </c>
      <c r="E754" s="52">
        <v>63</v>
      </c>
    </row>
    <row r="755" spans="2:5" x14ac:dyDescent="0.3">
      <c r="B755" s="51" t="s">
        <v>5189</v>
      </c>
      <c r="C755" s="47">
        <v>81.35266</v>
      </c>
      <c r="D755" s="47" t="s">
        <v>5190</v>
      </c>
      <c r="E755" s="52">
        <v>63</v>
      </c>
    </row>
    <row r="756" spans="2:5" x14ac:dyDescent="0.3">
      <c r="B756" s="51" t="s">
        <v>5191</v>
      </c>
      <c r="C756" s="47">
        <v>77.147949999999994</v>
      </c>
      <c r="D756" s="47" t="s">
        <v>5192</v>
      </c>
      <c r="E756" s="52">
        <v>63</v>
      </c>
    </row>
    <row r="757" spans="2:5" x14ac:dyDescent="0.3">
      <c r="B757" s="51" t="s">
        <v>5193</v>
      </c>
      <c r="C757" s="47">
        <v>102.754456</v>
      </c>
      <c r="D757" s="47" t="s">
        <v>5194</v>
      </c>
      <c r="E757" s="52">
        <v>63</v>
      </c>
    </row>
    <row r="758" spans="2:5" x14ac:dyDescent="0.3">
      <c r="B758" s="51" t="s">
        <v>5195</v>
      </c>
      <c r="C758" s="47">
        <v>70.231570000000005</v>
      </c>
      <c r="D758" s="47" t="s">
        <v>5196</v>
      </c>
      <c r="E758" s="52">
        <v>63</v>
      </c>
    </row>
    <row r="759" spans="2:5" x14ac:dyDescent="0.3">
      <c r="B759" s="51" t="s">
        <v>5197</v>
      </c>
      <c r="C759" s="47">
        <v>115.20947</v>
      </c>
      <c r="D759" s="47" t="s">
        <v>5198</v>
      </c>
      <c r="E759" s="52">
        <v>63</v>
      </c>
    </row>
    <row r="760" spans="2:5" x14ac:dyDescent="0.3">
      <c r="B760" s="51" t="s">
        <v>5199</v>
      </c>
      <c r="C760" s="47">
        <v>133.64398</v>
      </c>
      <c r="D760" s="47" t="s">
        <v>5200</v>
      </c>
      <c r="E760" s="52">
        <v>63</v>
      </c>
    </row>
    <row r="761" spans="2:5" x14ac:dyDescent="0.3">
      <c r="B761" s="51" t="s">
        <v>5201</v>
      </c>
      <c r="C761" s="47">
        <v>110.85571</v>
      </c>
      <c r="D761" s="47" t="s">
        <v>5202</v>
      </c>
      <c r="E761" s="52">
        <v>63</v>
      </c>
    </row>
    <row r="762" spans="2:5" x14ac:dyDescent="0.3">
      <c r="B762" s="51" t="s">
        <v>5203</v>
      </c>
      <c r="C762" s="47">
        <v>132.61260999999999</v>
      </c>
      <c r="D762" s="47" t="s">
        <v>5204</v>
      </c>
      <c r="E762" s="52">
        <v>63</v>
      </c>
    </row>
    <row r="763" spans="2:5" x14ac:dyDescent="0.3">
      <c r="B763" s="51" t="s">
        <v>5205</v>
      </c>
      <c r="C763" s="47">
        <v>159.04759999999999</v>
      </c>
      <c r="D763" s="47" t="s">
        <v>5206</v>
      </c>
      <c r="E763" s="52">
        <v>63</v>
      </c>
    </row>
    <row r="764" spans="2:5" x14ac:dyDescent="0.3">
      <c r="B764" s="51" t="s">
        <v>5207</v>
      </c>
      <c r="C764" s="47">
        <v>111.04657</v>
      </c>
      <c r="D764" s="47" t="s">
        <v>5208</v>
      </c>
      <c r="E764" s="52">
        <v>63</v>
      </c>
    </row>
    <row r="765" spans="2:5" x14ac:dyDescent="0.3">
      <c r="B765" s="51" t="s">
        <v>5209</v>
      </c>
      <c r="C765" s="47">
        <v>165.40154999999999</v>
      </c>
      <c r="D765" s="47" t="s">
        <v>5210</v>
      </c>
      <c r="E765" s="52">
        <v>63</v>
      </c>
    </row>
    <row r="766" spans="2:5" x14ac:dyDescent="0.3">
      <c r="B766" s="51" t="s">
        <v>5211</v>
      </c>
      <c r="C766" s="47">
        <v>119.57757599999999</v>
      </c>
      <c r="D766" s="47" t="s">
        <v>5212</v>
      </c>
      <c r="E766" s="52">
        <v>63</v>
      </c>
    </row>
    <row r="767" spans="2:5" x14ac:dyDescent="0.3">
      <c r="B767" s="51" t="s">
        <v>5213</v>
      </c>
      <c r="C767" s="47">
        <v>92.99933</v>
      </c>
      <c r="D767" s="47" t="s">
        <v>5214</v>
      </c>
      <c r="E767" s="52">
        <v>63</v>
      </c>
    </row>
    <row r="768" spans="2:5" x14ac:dyDescent="0.3">
      <c r="B768" s="51" t="s">
        <v>5215</v>
      </c>
      <c r="C768" s="47">
        <v>104.75928</v>
      </c>
      <c r="D768" s="47" t="s">
        <v>5216</v>
      </c>
      <c r="E768" s="52">
        <v>63</v>
      </c>
    </row>
    <row r="769" spans="2:5" x14ac:dyDescent="0.3">
      <c r="B769" s="51" t="s">
        <v>5217</v>
      </c>
      <c r="C769" s="47">
        <v>72.961426000000003</v>
      </c>
      <c r="D769" s="47" t="s">
        <v>5218</v>
      </c>
      <c r="E769" s="52">
        <v>63</v>
      </c>
    </row>
    <row r="770" spans="2:5" x14ac:dyDescent="0.3">
      <c r="B770" s="51" t="s">
        <v>5219</v>
      </c>
      <c r="C770" s="47">
        <v>68.204284999999999</v>
      </c>
      <c r="D770" s="47" t="s">
        <v>5220</v>
      </c>
      <c r="E770" s="52">
        <v>63</v>
      </c>
    </row>
    <row r="771" spans="2:5" x14ac:dyDescent="0.3">
      <c r="B771" s="51" t="s">
        <v>5221</v>
      </c>
      <c r="C771" s="47">
        <v>112.96887</v>
      </c>
      <c r="D771" s="47" t="s">
        <v>5222</v>
      </c>
      <c r="E771" s="52">
        <v>63</v>
      </c>
    </row>
    <row r="772" spans="2:5" x14ac:dyDescent="0.3">
      <c r="B772" s="51" t="s">
        <v>5223</v>
      </c>
      <c r="C772" s="47">
        <v>92.160706000000005</v>
      </c>
      <c r="D772" s="47" t="s">
        <v>5224</v>
      </c>
      <c r="E772" s="52">
        <v>63</v>
      </c>
    </row>
    <row r="773" spans="2:5" x14ac:dyDescent="0.3">
      <c r="B773" s="51" t="s">
        <v>5225</v>
      </c>
      <c r="C773" s="47">
        <v>97.908935999999997</v>
      </c>
      <c r="D773" s="47" t="s">
        <v>5226</v>
      </c>
      <c r="E773" s="52">
        <v>63</v>
      </c>
    </row>
    <row r="774" spans="2:5" x14ac:dyDescent="0.3">
      <c r="B774" s="51" t="s">
        <v>5227</v>
      </c>
      <c r="C774" s="47">
        <v>121.03894</v>
      </c>
      <c r="D774" s="47" t="s">
        <v>5228</v>
      </c>
      <c r="E774" s="52">
        <v>63</v>
      </c>
    </row>
    <row r="775" spans="2:5" x14ac:dyDescent="0.3">
      <c r="B775" s="51" t="s">
        <v>5229</v>
      </c>
      <c r="C775" s="47">
        <v>74.021730000000005</v>
      </c>
      <c r="D775" s="47" t="s">
        <v>5230</v>
      </c>
      <c r="E775" s="52">
        <v>63</v>
      </c>
    </row>
    <row r="776" spans="2:5" x14ac:dyDescent="0.3">
      <c r="B776" s="51" t="s">
        <v>5231</v>
      </c>
      <c r="C776" s="47">
        <v>177.40180000000001</v>
      </c>
      <c r="D776" s="47" t="s">
        <v>5232</v>
      </c>
      <c r="E776" s="52">
        <v>63</v>
      </c>
    </row>
    <row r="777" spans="2:5" x14ac:dyDescent="0.3">
      <c r="B777" s="51" t="s">
        <v>5233</v>
      </c>
      <c r="C777" s="47">
        <v>164.53888000000001</v>
      </c>
      <c r="D777" s="47" t="s">
        <v>5234</v>
      </c>
      <c r="E777" s="52">
        <v>63</v>
      </c>
    </row>
    <row r="778" spans="2:5" x14ac:dyDescent="0.3">
      <c r="B778" s="51" t="s">
        <v>5235</v>
      </c>
      <c r="C778" s="47">
        <v>116.98456</v>
      </c>
      <c r="D778" s="47" t="s">
        <v>5236</v>
      </c>
      <c r="E778" s="52">
        <v>63</v>
      </c>
    </row>
    <row r="779" spans="2:5" x14ac:dyDescent="0.3">
      <c r="B779" s="51" t="s">
        <v>5237</v>
      </c>
      <c r="C779" s="47">
        <v>67.529480000000007</v>
      </c>
      <c r="D779" s="47" t="s">
        <v>5238</v>
      </c>
      <c r="E779" s="52">
        <v>63</v>
      </c>
    </row>
    <row r="780" spans="2:5" x14ac:dyDescent="0.3">
      <c r="B780" s="51" t="s">
        <v>5239</v>
      </c>
      <c r="C780" s="47">
        <v>81.031554999999997</v>
      </c>
      <c r="D780" s="47" t="s">
        <v>5240</v>
      </c>
      <c r="E780" s="52">
        <v>63</v>
      </c>
    </row>
    <row r="781" spans="2:5" x14ac:dyDescent="0.3">
      <c r="B781" s="51" t="s">
        <v>5241</v>
      </c>
      <c r="C781" s="47">
        <v>99.565979999999996</v>
      </c>
      <c r="D781" s="47" t="s">
        <v>5242</v>
      </c>
      <c r="E781" s="52">
        <v>63</v>
      </c>
    </row>
    <row r="782" spans="2:5" x14ac:dyDescent="0.3">
      <c r="B782" s="51" t="s">
        <v>5243</v>
      </c>
      <c r="C782" s="47">
        <v>124.47693</v>
      </c>
      <c r="D782" s="47" t="s">
        <v>5244</v>
      </c>
      <c r="E782" s="52">
        <v>63</v>
      </c>
    </row>
    <row r="783" spans="2:5" x14ac:dyDescent="0.3">
      <c r="B783" s="51" t="s">
        <v>5245</v>
      </c>
      <c r="C783" s="47">
        <v>68.318115000000006</v>
      </c>
      <c r="D783" s="47" t="s">
        <v>5246</v>
      </c>
      <c r="E783" s="52">
        <v>63</v>
      </c>
    </row>
    <row r="784" spans="2:5" x14ac:dyDescent="0.3">
      <c r="B784" s="51" t="s">
        <v>5247</v>
      </c>
      <c r="C784" s="47">
        <v>31.652405000000002</v>
      </c>
      <c r="D784" s="47" t="s">
        <v>5248</v>
      </c>
      <c r="E784" s="52">
        <v>63</v>
      </c>
    </row>
    <row r="785" spans="2:5" x14ac:dyDescent="0.3">
      <c r="B785" s="51" t="s">
        <v>5249</v>
      </c>
      <c r="C785" s="47">
        <v>132.22900000000001</v>
      </c>
      <c r="D785" s="47" t="s">
        <v>5250</v>
      </c>
      <c r="E785" s="52">
        <v>63</v>
      </c>
    </row>
    <row r="786" spans="2:5" x14ac:dyDescent="0.3">
      <c r="B786" s="51" t="s">
        <v>5251</v>
      </c>
      <c r="C786" s="47">
        <v>48.034239999999997</v>
      </c>
      <c r="D786" s="47" t="s">
        <v>5252</v>
      </c>
      <c r="E786" s="52">
        <v>63</v>
      </c>
    </row>
    <row r="787" spans="2:5" x14ac:dyDescent="0.3">
      <c r="B787" s="51" t="s">
        <v>5253</v>
      </c>
      <c r="C787" s="47">
        <v>121.37237500000001</v>
      </c>
      <c r="D787" s="47" t="s">
        <v>5254</v>
      </c>
      <c r="E787" s="52">
        <v>63</v>
      </c>
    </row>
    <row r="788" spans="2:5" x14ac:dyDescent="0.3">
      <c r="B788" s="51" t="s">
        <v>5255</v>
      </c>
      <c r="C788" s="47">
        <v>12.643768</v>
      </c>
      <c r="D788" s="47" t="s">
        <v>5256</v>
      </c>
      <c r="E788" s="52">
        <v>63</v>
      </c>
    </row>
    <row r="789" spans="2:5" x14ac:dyDescent="0.3">
      <c r="B789" s="51" t="s">
        <v>5257</v>
      </c>
      <c r="C789" s="47">
        <v>112.19849000000001</v>
      </c>
      <c r="D789" s="47" t="s">
        <v>5258</v>
      </c>
      <c r="E789" s="52">
        <v>63</v>
      </c>
    </row>
    <row r="790" spans="2:5" x14ac:dyDescent="0.3">
      <c r="B790" s="51" t="s">
        <v>5259</v>
      </c>
      <c r="C790" s="47">
        <v>127.384766</v>
      </c>
      <c r="D790" s="47" t="s">
        <v>5260</v>
      </c>
      <c r="E790" s="52">
        <v>63</v>
      </c>
    </row>
    <row r="791" spans="2:5" x14ac:dyDescent="0.3">
      <c r="B791" s="51" t="s">
        <v>5261</v>
      </c>
      <c r="C791" s="47">
        <v>180.03711000000001</v>
      </c>
      <c r="D791" s="47" t="s">
        <v>5262</v>
      </c>
      <c r="E791" s="52">
        <v>63</v>
      </c>
    </row>
    <row r="792" spans="2:5" x14ac:dyDescent="0.3">
      <c r="B792" s="51" t="s">
        <v>5263</v>
      </c>
      <c r="C792" s="47">
        <v>113.93225</v>
      </c>
      <c r="D792" s="47" t="s">
        <v>5264</v>
      </c>
      <c r="E792" s="52">
        <v>63</v>
      </c>
    </row>
    <row r="793" spans="2:5" x14ac:dyDescent="0.3">
      <c r="B793" s="51" t="s">
        <v>5265</v>
      </c>
      <c r="C793" s="47">
        <v>114.69476</v>
      </c>
      <c r="D793" s="47" t="s">
        <v>5266</v>
      </c>
      <c r="E793" s="52">
        <v>63</v>
      </c>
    </row>
    <row r="794" spans="2:5" x14ac:dyDescent="0.3">
      <c r="B794" s="51" t="s">
        <v>5267</v>
      </c>
      <c r="C794" s="47">
        <v>79.023560000000003</v>
      </c>
      <c r="D794" s="47" t="s">
        <v>5268</v>
      </c>
      <c r="E794" s="52">
        <v>63</v>
      </c>
    </row>
    <row r="795" spans="2:5" x14ac:dyDescent="0.3">
      <c r="B795" s="51" t="s">
        <v>5269</v>
      </c>
      <c r="C795" s="47">
        <v>104.27014</v>
      </c>
      <c r="D795" s="47" t="s">
        <v>5270</v>
      </c>
      <c r="E795" s="52">
        <v>63</v>
      </c>
    </row>
    <row r="796" spans="2:5" x14ac:dyDescent="0.3">
      <c r="B796" s="51" t="s">
        <v>5271</v>
      </c>
      <c r="C796" s="47">
        <v>74.111084000000005</v>
      </c>
      <c r="D796" s="47" t="s">
        <v>5272</v>
      </c>
      <c r="E796" s="52">
        <v>63</v>
      </c>
    </row>
    <row r="797" spans="2:5" x14ac:dyDescent="0.3">
      <c r="B797" s="51" t="s">
        <v>5273</v>
      </c>
      <c r="C797" s="47">
        <v>90.913700000000006</v>
      </c>
      <c r="D797" s="47" t="s">
        <v>5274</v>
      </c>
      <c r="E797" s="52">
        <v>63</v>
      </c>
    </row>
    <row r="798" spans="2:5" x14ac:dyDescent="0.3">
      <c r="B798" s="51" t="s">
        <v>5275</v>
      </c>
      <c r="C798" s="47">
        <v>102.32062000000001</v>
      </c>
      <c r="D798" s="47" t="s">
        <v>5276</v>
      </c>
      <c r="E798" s="52">
        <v>63</v>
      </c>
    </row>
    <row r="799" spans="2:5" x14ac:dyDescent="0.3">
      <c r="B799" s="51" t="s">
        <v>5277</v>
      </c>
      <c r="C799" s="47">
        <v>144.13422</v>
      </c>
      <c r="D799" s="47" t="s">
        <v>5278</v>
      </c>
      <c r="E799" s="52">
        <v>63</v>
      </c>
    </row>
    <row r="800" spans="2:5" x14ac:dyDescent="0.3">
      <c r="B800" s="51" t="s">
        <v>5279</v>
      </c>
      <c r="C800" s="47">
        <v>71.120056000000005</v>
      </c>
      <c r="D800" s="47" t="s">
        <v>5280</v>
      </c>
      <c r="E800" s="52">
        <v>63</v>
      </c>
    </row>
    <row r="801" spans="2:5" x14ac:dyDescent="0.3">
      <c r="B801" s="51" t="s">
        <v>5281</v>
      </c>
      <c r="C801" s="47">
        <v>93.768799999999999</v>
      </c>
      <c r="D801" s="47" t="s">
        <v>5282</v>
      </c>
      <c r="E801" s="52">
        <v>63</v>
      </c>
    </row>
    <row r="802" spans="2:5" x14ac:dyDescent="0.3">
      <c r="B802" s="51" t="s">
        <v>5283</v>
      </c>
      <c r="C802" s="47">
        <v>121.35925</v>
      </c>
      <c r="D802" s="47" t="s">
        <v>5284</v>
      </c>
      <c r="E802" s="52">
        <v>63</v>
      </c>
    </row>
    <row r="803" spans="2:5" x14ac:dyDescent="0.3">
      <c r="B803" s="51" t="s">
        <v>5285</v>
      </c>
      <c r="C803" s="47">
        <v>87.898439999999994</v>
      </c>
      <c r="D803" s="47" t="s">
        <v>5286</v>
      </c>
      <c r="E803" s="52">
        <v>63</v>
      </c>
    </row>
    <row r="804" spans="2:5" x14ac:dyDescent="0.3">
      <c r="B804" s="51" t="s">
        <v>5287</v>
      </c>
      <c r="C804" s="47">
        <v>42.300384999999999</v>
      </c>
      <c r="D804" s="47" t="s">
        <v>5288</v>
      </c>
      <c r="E804" s="52">
        <v>63</v>
      </c>
    </row>
    <row r="805" spans="2:5" x14ac:dyDescent="0.3">
      <c r="B805" s="51" t="s">
        <v>5289</v>
      </c>
      <c r="C805" s="47">
        <v>94.960999999999999</v>
      </c>
      <c r="D805" s="47" t="s">
        <v>5290</v>
      </c>
      <c r="E805" s="52">
        <v>63</v>
      </c>
    </row>
    <row r="806" spans="2:5" x14ac:dyDescent="0.3">
      <c r="B806" s="51" t="s">
        <v>5291</v>
      </c>
      <c r="C806" s="47">
        <v>57.960450000000002</v>
      </c>
      <c r="D806" s="47" t="s">
        <v>5292</v>
      </c>
      <c r="E806" s="52">
        <v>63</v>
      </c>
    </row>
    <row r="807" spans="2:5" x14ac:dyDescent="0.3">
      <c r="B807" s="51" t="s">
        <v>5293</v>
      </c>
      <c r="C807" s="47">
        <v>103.51824999999999</v>
      </c>
      <c r="D807" s="47" t="s">
        <v>5294</v>
      </c>
      <c r="E807" s="52">
        <v>63</v>
      </c>
    </row>
    <row r="808" spans="2:5" x14ac:dyDescent="0.3">
      <c r="B808" s="51" t="s">
        <v>5295</v>
      </c>
      <c r="C808" s="47">
        <v>85.35736</v>
      </c>
      <c r="D808" s="47" t="s">
        <v>5296</v>
      </c>
      <c r="E808" s="52">
        <v>63</v>
      </c>
    </row>
    <row r="809" spans="2:5" x14ac:dyDescent="0.3">
      <c r="B809" s="51" t="s">
        <v>5297</v>
      </c>
      <c r="C809" s="47">
        <v>134.39319</v>
      </c>
      <c r="D809" s="47" t="s">
        <v>5298</v>
      </c>
      <c r="E809" s="52">
        <v>63</v>
      </c>
    </row>
    <row r="810" spans="2:5" x14ac:dyDescent="0.3">
      <c r="B810" s="51" t="s">
        <v>5299</v>
      </c>
      <c r="C810" s="47">
        <v>169.27789999999999</v>
      </c>
      <c r="D810" s="47" t="s">
        <v>5300</v>
      </c>
      <c r="E810" s="52">
        <v>63</v>
      </c>
    </row>
    <row r="811" spans="2:5" x14ac:dyDescent="0.3">
      <c r="B811" s="51" t="s">
        <v>5301</v>
      </c>
      <c r="C811" s="47">
        <v>140.91900000000001</v>
      </c>
      <c r="D811" s="47" t="s">
        <v>5302</v>
      </c>
      <c r="E811" s="52">
        <v>63</v>
      </c>
    </row>
    <row r="812" spans="2:5" x14ac:dyDescent="0.3">
      <c r="B812" s="51" t="s">
        <v>5303</v>
      </c>
      <c r="C812" s="47">
        <v>134.93853999999999</v>
      </c>
      <c r="D812" s="47" t="s">
        <v>5304</v>
      </c>
      <c r="E812" s="52">
        <v>63</v>
      </c>
    </row>
    <row r="813" spans="2:5" x14ac:dyDescent="0.3">
      <c r="B813" s="51" t="s">
        <v>5305</v>
      </c>
      <c r="C813" s="47">
        <v>54.073914000000002</v>
      </c>
      <c r="D813" s="47" t="s">
        <v>5306</v>
      </c>
      <c r="E813" s="52">
        <v>63</v>
      </c>
    </row>
    <row r="814" spans="2:5" x14ac:dyDescent="0.3">
      <c r="B814" s="51" t="s">
        <v>5307</v>
      </c>
      <c r="C814" s="47">
        <v>69.248720000000006</v>
      </c>
      <c r="D814" s="47" t="s">
        <v>5308</v>
      </c>
      <c r="E814" s="52">
        <v>63</v>
      </c>
    </row>
    <row r="815" spans="2:5" x14ac:dyDescent="0.3">
      <c r="B815" s="51" t="s">
        <v>5309</v>
      </c>
      <c r="C815" s="47">
        <v>85.052430000000001</v>
      </c>
      <c r="D815" s="47" t="s">
        <v>5310</v>
      </c>
      <c r="E815" s="52">
        <v>63</v>
      </c>
    </row>
    <row r="816" spans="2:5" x14ac:dyDescent="0.3">
      <c r="B816" s="51" t="s">
        <v>5311</v>
      </c>
      <c r="C816" s="47">
        <v>73.857969999999995</v>
      </c>
      <c r="D816" s="47" t="s">
        <v>5312</v>
      </c>
      <c r="E816" s="52">
        <v>63</v>
      </c>
    </row>
    <row r="817" spans="2:5" x14ac:dyDescent="0.3">
      <c r="B817" s="51" t="s">
        <v>5313</v>
      </c>
      <c r="C817" s="47">
        <v>35.367522999999998</v>
      </c>
      <c r="D817" s="47" t="s">
        <v>5314</v>
      </c>
      <c r="E817" s="52">
        <v>63</v>
      </c>
    </row>
    <row r="818" spans="2:5" x14ac:dyDescent="0.3">
      <c r="B818" s="51" t="s">
        <v>5315</v>
      </c>
      <c r="C818" s="47">
        <v>112.71747000000001</v>
      </c>
      <c r="D818" s="47" t="s">
        <v>5316</v>
      </c>
      <c r="E818" s="52">
        <v>63</v>
      </c>
    </row>
    <row r="819" spans="2:5" x14ac:dyDescent="0.3">
      <c r="B819" s="51" t="s">
        <v>5317</v>
      </c>
      <c r="C819" s="47">
        <v>128.57097999999999</v>
      </c>
      <c r="D819" s="47" t="s">
        <v>5318</v>
      </c>
      <c r="E819" s="52">
        <v>63</v>
      </c>
    </row>
    <row r="820" spans="2:5" x14ac:dyDescent="0.3">
      <c r="B820" s="51" t="s">
        <v>5319</v>
      </c>
      <c r="C820" s="47">
        <v>81.510440000000003</v>
      </c>
      <c r="D820" s="47" t="s">
        <v>5320</v>
      </c>
      <c r="E820" s="52">
        <v>63</v>
      </c>
    </row>
    <row r="821" spans="2:5" x14ac:dyDescent="0.3">
      <c r="B821" s="51" t="s">
        <v>5321</v>
      </c>
      <c r="C821" s="47">
        <v>77.651306000000005</v>
      </c>
      <c r="D821" s="47" t="s">
        <v>5322</v>
      </c>
      <c r="E821" s="52">
        <v>63</v>
      </c>
    </row>
    <row r="822" spans="2:5" x14ac:dyDescent="0.3">
      <c r="B822" s="51" t="s">
        <v>5323</v>
      </c>
      <c r="C822" s="47">
        <v>81.74127</v>
      </c>
      <c r="D822" s="47" t="s">
        <v>5324</v>
      </c>
      <c r="E822" s="52">
        <v>63</v>
      </c>
    </row>
    <row r="823" spans="2:5" x14ac:dyDescent="0.3">
      <c r="B823" s="51" t="s">
        <v>5325</v>
      </c>
      <c r="C823" s="47">
        <v>117.100525</v>
      </c>
      <c r="D823" s="47" t="s">
        <v>5326</v>
      </c>
      <c r="E823" s="52">
        <v>63</v>
      </c>
    </row>
    <row r="824" spans="2:5" x14ac:dyDescent="0.3">
      <c r="B824" s="51" t="s">
        <v>5327</v>
      </c>
      <c r="C824" s="47">
        <v>96.255554000000004</v>
      </c>
      <c r="D824" s="47" t="s">
        <v>5328</v>
      </c>
      <c r="E824" s="52">
        <v>63</v>
      </c>
    </row>
    <row r="825" spans="2:5" x14ac:dyDescent="0.3">
      <c r="B825" s="51" t="s">
        <v>5329</v>
      </c>
      <c r="C825" s="47">
        <v>69.284546000000006</v>
      </c>
      <c r="D825" s="47" t="s">
        <v>5330</v>
      </c>
      <c r="E825" s="52">
        <v>63</v>
      </c>
    </row>
    <row r="826" spans="2:5" x14ac:dyDescent="0.3">
      <c r="B826" s="51" t="s">
        <v>5331</v>
      </c>
      <c r="C826" s="47">
        <v>137.30212</v>
      </c>
      <c r="D826" s="47" t="s">
        <v>5332</v>
      </c>
      <c r="E826" s="52">
        <v>63</v>
      </c>
    </row>
    <row r="827" spans="2:5" x14ac:dyDescent="0.3">
      <c r="B827" s="51" t="s">
        <v>5333</v>
      </c>
      <c r="C827" s="47">
        <v>124.26898</v>
      </c>
      <c r="D827" s="47" t="s">
        <v>5334</v>
      </c>
      <c r="E827" s="52">
        <v>63</v>
      </c>
    </row>
    <row r="828" spans="2:5" x14ac:dyDescent="0.3">
      <c r="B828" s="51" t="s">
        <v>5335</v>
      </c>
      <c r="C828" s="47">
        <v>133.65710000000001</v>
      </c>
      <c r="D828" s="47" t="s">
        <v>5336</v>
      </c>
      <c r="E828" s="52">
        <v>63</v>
      </c>
    </row>
    <row r="829" spans="2:5" x14ac:dyDescent="0.3">
      <c r="B829" s="51" t="s">
        <v>5337</v>
      </c>
      <c r="C829" s="47">
        <v>103.06958</v>
      </c>
      <c r="D829" s="47" t="s">
        <v>5338</v>
      </c>
      <c r="E829" s="52">
        <v>63</v>
      </c>
    </row>
    <row r="830" spans="2:5" x14ac:dyDescent="0.3">
      <c r="B830" s="51" t="s">
        <v>5339</v>
      </c>
      <c r="C830" s="47">
        <v>46.9375</v>
      </c>
      <c r="D830" s="47" t="s">
        <v>5340</v>
      </c>
      <c r="E830" s="52">
        <v>63</v>
      </c>
    </row>
    <row r="831" spans="2:5" x14ac:dyDescent="0.3">
      <c r="B831" s="51" t="s">
        <v>5341</v>
      </c>
      <c r="C831" s="47">
        <v>47.360962000000001</v>
      </c>
      <c r="D831" s="47" t="s">
        <v>5342</v>
      </c>
      <c r="E831" s="52">
        <v>63</v>
      </c>
    </row>
    <row r="832" spans="2:5" x14ac:dyDescent="0.3">
      <c r="B832" s="51" t="s">
        <v>5343</v>
      </c>
      <c r="C832" s="47">
        <v>153.18231</v>
      </c>
      <c r="D832" s="47" t="s">
        <v>5344</v>
      </c>
      <c r="E832" s="52">
        <v>63</v>
      </c>
    </row>
    <row r="833" spans="2:5" x14ac:dyDescent="0.3">
      <c r="B833" s="51" t="s">
        <v>5345</v>
      </c>
      <c r="C833" s="47">
        <v>73.299379999999999</v>
      </c>
      <c r="D833" s="47" t="s">
        <v>5346</v>
      </c>
      <c r="E833" s="52">
        <v>63</v>
      </c>
    </row>
    <row r="834" spans="2:5" x14ac:dyDescent="0.3">
      <c r="B834" s="51" t="s">
        <v>5347</v>
      </c>
      <c r="C834" s="47">
        <v>95.604370000000003</v>
      </c>
      <c r="D834" s="47" t="s">
        <v>5348</v>
      </c>
      <c r="E834" s="52">
        <v>63</v>
      </c>
    </row>
    <row r="835" spans="2:5" x14ac:dyDescent="0.3">
      <c r="B835" s="51" t="s">
        <v>5349</v>
      </c>
      <c r="C835" s="47">
        <v>156.88416000000001</v>
      </c>
      <c r="D835" s="47" t="s">
        <v>5350</v>
      </c>
      <c r="E835" s="52">
        <v>63</v>
      </c>
    </row>
    <row r="836" spans="2:5" x14ac:dyDescent="0.3">
      <c r="B836" s="51" t="s">
        <v>5351</v>
      </c>
      <c r="C836" s="47">
        <v>68.566159999999996</v>
      </c>
      <c r="D836" s="47" t="s">
        <v>5352</v>
      </c>
      <c r="E836" s="52">
        <v>63</v>
      </c>
    </row>
    <row r="837" spans="2:5" x14ac:dyDescent="0.3">
      <c r="B837" s="51" t="s">
        <v>5353</v>
      </c>
      <c r="C837" s="47">
        <v>66.676270000000002</v>
      </c>
      <c r="D837" s="47" t="s">
        <v>5354</v>
      </c>
      <c r="E837" s="52">
        <v>63</v>
      </c>
    </row>
    <row r="838" spans="2:5" x14ac:dyDescent="0.3">
      <c r="B838" s="51" t="s">
        <v>5355</v>
      </c>
      <c r="C838" s="47">
        <v>72.475769999999997</v>
      </c>
      <c r="D838" s="47" t="s">
        <v>5356</v>
      </c>
      <c r="E838" s="52">
        <v>63</v>
      </c>
    </row>
    <row r="839" spans="2:5" x14ac:dyDescent="0.3">
      <c r="B839" s="51" t="s">
        <v>5357</v>
      </c>
      <c r="C839" s="47">
        <v>201.11009999999999</v>
      </c>
      <c r="D839" s="47" t="s">
        <v>5358</v>
      </c>
      <c r="E839" s="52">
        <v>63</v>
      </c>
    </row>
    <row r="840" spans="2:5" x14ac:dyDescent="0.3">
      <c r="B840" s="51" t="s">
        <v>5359</v>
      </c>
      <c r="C840" s="47">
        <v>167.34064000000001</v>
      </c>
      <c r="D840" s="47" t="s">
        <v>5360</v>
      </c>
      <c r="E840" s="52">
        <v>63</v>
      </c>
    </row>
    <row r="841" spans="2:5" x14ac:dyDescent="0.3">
      <c r="B841" s="51" t="s">
        <v>5361</v>
      </c>
      <c r="C841" s="47">
        <v>57.844239999999999</v>
      </c>
      <c r="D841" s="47" t="s">
        <v>5362</v>
      </c>
      <c r="E841" s="52">
        <v>63</v>
      </c>
    </row>
    <row r="842" spans="2:5" x14ac:dyDescent="0.3">
      <c r="B842" s="51" t="s">
        <v>5363</v>
      </c>
      <c r="C842" s="47">
        <v>170.29357999999999</v>
      </c>
      <c r="D842" s="47" t="s">
        <v>5364</v>
      </c>
      <c r="E842" s="52">
        <v>63</v>
      </c>
    </row>
    <row r="843" spans="2:5" x14ac:dyDescent="0.3">
      <c r="B843" s="51" t="s">
        <v>5365</v>
      </c>
      <c r="C843" s="47">
        <v>70.780945000000003</v>
      </c>
      <c r="D843" s="47" t="s">
        <v>5366</v>
      </c>
      <c r="E843" s="52">
        <v>63</v>
      </c>
    </row>
    <row r="844" spans="2:5" x14ac:dyDescent="0.3">
      <c r="B844" s="51" t="s">
        <v>5367</v>
      </c>
      <c r="C844" s="47">
        <v>87.447204999999997</v>
      </c>
      <c r="D844" s="47" t="s">
        <v>5368</v>
      </c>
      <c r="E844" s="52">
        <v>63</v>
      </c>
    </row>
    <row r="845" spans="2:5" x14ac:dyDescent="0.3">
      <c r="B845" s="51" t="s">
        <v>5369</v>
      </c>
      <c r="C845" s="47">
        <v>163.20013</v>
      </c>
      <c r="D845" s="47" t="s">
        <v>5370</v>
      </c>
      <c r="E845" s="52">
        <v>63</v>
      </c>
    </row>
    <row r="846" spans="2:5" x14ac:dyDescent="0.3">
      <c r="B846" s="51" t="s">
        <v>5371</v>
      </c>
      <c r="C846" s="47">
        <v>154.98949999999999</v>
      </c>
      <c r="D846" s="47" t="s">
        <v>5372</v>
      </c>
      <c r="E846" s="52">
        <v>63</v>
      </c>
    </row>
    <row r="847" spans="2:5" x14ac:dyDescent="0.3">
      <c r="B847" s="51" t="s">
        <v>5373</v>
      </c>
      <c r="C847" s="47">
        <v>127.22272</v>
      </c>
      <c r="D847" s="47" t="s">
        <v>5374</v>
      </c>
      <c r="E847" s="52">
        <v>63</v>
      </c>
    </row>
    <row r="848" spans="2:5" x14ac:dyDescent="0.3">
      <c r="B848" s="51" t="s">
        <v>5375</v>
      </c>
      <c r="C848" s="47">
        <v>139.3451</v>
      </c>
      <c r="D848" s="47" t="s">
        <v>5376</v>
      </c>
      <c r="E848" s="52">
        <v>63</v>
      </c>
    </row>
    <row r="849" spans="2:5" x14ac:dyDescent="0.3">
      <c r="B849" s="51" t="s">
        <v>5377</v>
      </c>
      <c r="C849" s="47">
        <v>152.80896000000001</v>
      </c>
      <c r="D849" s="47" t="s">
        <v>5378</v>
      </c>
      <c r="E849" s="52">
        <v>63</v>
      </c>
    </row>
    <row r="850" spans="2:5" x14ac:dyDescent="0.3">
      <c r="B850" s="51" t="s">
        <v>5379</v>
      </c>
      <c r="C850" s="47">
        <v>186.90350000000001</v>
      </c>
      <c r="D850" s="47" t="s">
        <v>5380</v>
      </c>
      <c r="E850" s="52">
        <v>63</v>
      </c>
    </row>
    <row r="851" spans="2:5" x14ac:dyDescent="0.3">
      <c r="B851" s="51" t="s">
        <v>5381</v>
      </c>
      <c r="C851" s="47">
        <v>179.64886000000001</v>
      </c>
      <c r="D851" s="47" t="s">
        <v>5382</v>
      </c>
      <c r="E851" s="52">
        <v>63</v>
      </c>
    </row>
    <row r="852" spans="2:5" x14ac:dyDescent="0.3">
      <c r="B852" s="51" t="s">
        <v>5383</v>
      </c>
      <c r="C852" s="47">
        <v>53.523743000000003</v>
      </c>
      <c r="D852" s="47" t="s">
        <v>5384</v>
      </c>
      <c r="E852" s="52">
        <v>63</v>
      </c>
    </row>
    <row r="853" spans="2:5" x14ac:dyDescent="0.3">
      <c r="B853" s="51" t="s">
        <v>5385</v>
      </c>
      <c r="C853" s="47">
        <v>193.61884000000001</v>
      </c>
      <c r="D853" s="47" t="s">
        <v>5386</v>
      </c>
      <c r="E853" s="52">
        <v>63</v>
      </c>
    </row>
    <row r="854" spans="2:5" x14ac:dyDescent="0.3">
      <c r="B854" s="51" t="s">
        <v>5387</v>
      </c>
      <c r="C854" s="47">
        <v>92.125370000000004</v>
      </c>
      <c r="D854" s="47" t="s">
        <v>5388</v>
      </c>
      <c r="E854" s="52">
        <v>63</v>
      </c>
    </row>
    <row r="855" spans="2:5" x14ac:dyDescent="0.3">
      <c r="B855" s="51" t="s">
        <v>5389</v>
      </c>
      <c r="C855" s="47">
        <v>135.17151000000001</v>
      </c>
      <c r="D855" s="47" t="s">
        <v>5390</v>
      </c>
      <c r="E855" s="52">
        <v>63</v>
      </c>
    </row>
    <row r="856" spans="2:5" x14ac:dyDescent="0.3">
      <c r="B856" s="51" t="s">
        <v>5391</v>
      </c>
      <c r="C856" s="47">
        <v>49.719970000000004</v>
      </c>
      <c r="D856" s="47" t="s">
        <v>5392</v>
      </c>
      <c r="E856" s="52">
        <v>63</v>
      </c>
    </row>
    <row r="857" spans="2:5" x14ac:dyDescent="0.3">
      <c r="B857" s="51" t="s">
        <v>5393</v>
      </c>
      <c r="C857" s="47">
        <v>37.284636999999996</v>
      </c>
      <c r="D857" s="47" t="s">
        <v>5394</v>
      </c>
      <c r="E857" s="52">
        <v>63</v>
      </c>
    </row>
    <row r="858" spans="2:5" x14ac:dyDescent="0.3">
      <c r="B858" s="51" t="s">
        <v>5395</v>
      </c>
      <c r="C858" s="47">
        <v>72.643069999999994</v>
      </c>
      <c r="D858" s="47" t="s">
        <v>5396</v>
      </c>
      <c r="E858" s="52">
        <v>63</v>
      </c>
    </row>
    <row r="859" spans="2:5" x14ac:dyDescent="0.3">
      <c r="B859" s="51" t="s">
        <v>5397</v>
      </c>
      <c r="C859" s="47">
        <v>156.83337</v>
      </c>
      <c r="D859" s="47" t="s">
        <v>5398</v>
      </c>
      <c r="E859" s="52">
        <v>63</v>
      </c>
    </row>
    <row r="860" spans="2:5" x14ac:dyDescent="0.3">
      <c r="B860" s="51" t="s">
        <v>5399</v>
      </c>
      <c r="C860" s="47">
        <v>74.037414999999996</v>
      </c>
      <c r="D860" s="47" t="s">
        <v>5400</v>
      </c>
      <c r="E860" s="52">
        <v>63</v>
      </c>
    </row>
    <row r="861" spans="2:5" x14ac:dyDescent="0.3">
      <c r="B861" s="51" t="s">
        <v>5401</v>
      </c>
      <c r="C861" s="47">
        <v>98.149289999999993</v>
      </c>
      <c r="D861" s="47" t="s">
        <v>5402</v>
      </c>
      <c r="E861" s="52">
        <v>63</v>
      </c>
    </row>
    <row r="862" spans="2:5" x14ac:dyDescent="0.3">
      <c r="B862" s="51" t="s">
        <v>5403</v>
      </c>
      <c r="C862" s="47">
        <v>109.82135</v>
      </c>
      <c r="D862" s="47" t="s">
        <v>5404</v>
      </c>
      <c r="E862" s="52">
        <v>63</v>
      </c>
    </row>
    <row r="863" spans="2:5" x14ac:dyDescent="0.3">
      <c r="B863" s="51" t="s">
        <v>5405</v>
      </c>
      <c r="C863" s="47">
        <v>86.336489999999998</v>
      </c>
      <c r="D863" s="47" t="s">
        <v>5406</v>
      </c>
      <c r="E863" s="52">
        <v>63</v>
      </c>
    </row>
    <row r="864" spans="2:5" x14ac:dyDescent="0.3">
      <c r="B864" s="51" t="s">
        <v>5407</v>
      </c>
      <c r="C864" s="47">
        <v>174.11572000000001</v>
      </c>
      <c r="D864" s="47" t="s">
        <v>5408</v>
      </c>
      <c r="E864" s="52">
        <v>63</v>
      </c>
    </row>
    <row r="865" spans="2:5" x14ac:dyDescent="0.3">
      <c r="B865" s="51" t="s">
        <v>5409</v>
      </c>
      <c r="C865" s="47">
        <v>54.500121999999998</v>
      </c>
      <c r="D865" s="47" t="s">
        <v>5410</v>
      </c>
      <c r="E865" s="52">
        <v>63</v>
      </c>
    </row>
    <row r="866" spans="2:5" x14ac:dyDescent="0.3">
      <c r="B866" s="51" t="s">
        <v>5411</v>
      </c>
      <c r="C866" s="47">
        <v>149.71161000000001</v>
      </c>
      <c r="D866" s="47" t="s">
        <v>5412</v>
      </c>
      <c r="E866" s="52">
        <v>63</v>
      </c>
    </row>
    <row r="867" spans="2:5" x14ac:dyDescent="0.3">
      <c r="B867" s="51" t="s">
        <v>5413</v>
      </c>
      <c r="C867" s="47">
        <v>150.94672</v>
      </c>
      <c r="D867" s="47" t="s">
        <v>5414</v>
      </c>
      <c r="E867" s="52">
        <v>63</v>
      </c>
    </row>
    <row r="868" spans="2:5" x14ac:dyDescent="0.3">
      <c r="B868" s="51" t="s">
        <v>5415</v>
      </c>
      <c r="C868" s="47">
        <v>59.46942</v>
      </c>
      <c r="D868" s="47" t="s">
        <v>5416</v>
      </c>
      <c r="E868" s="52">
        <v>63</v>
      </c>
    </row>
    <row r="869" spans="2:5" x14ac:dyDescent="0.3">
      <c r="B869" s="51" t="s">
        <v>5417</v>
      </c>
      <c r="C869" s="47">
        <v>63.537537</v>
      </c>
      <c r="D869" s="47" t="s">
        <v>5418</v>
      </c>
      <c r="E869" s="52">
        <v>63</v>
      </c>
    </row>
    <row r="870" spans="2:5" x14ac:dyDescent="0.3">
      <c r="B870" s="51" t="s">
        <v>5419</v>
      </c>
      <c r="C870" s="47">
        <v>64.473879999999994</v>
      </c>
      <c r="D870" s="47" t="s">
        <v>5420</v>
      </c>
      <c r="E870" s="52">
        <v>63</v>
      </c>
    </row>
    <row r="871" spans="2:5" x14ac:dyDescent="0.3">
      <c r="B871" s="51" t="s">
        <v>5421</v>
      </c>
      <c r="C871" s="47">
        <v>109.73157</v>
      </c>
      <c r="D871" s="47" t="s">
        <v>5422</v>
      </c>
      <c r="E871" s="52">
        <v>63</v>
      </c>
    </row>
    <row r="872" spans="2:5" x14ac:dyDescent="0.3">
      <c r="B872" s="51" t="s">
        <v>5423</v>
      </c>
      <c r="C872" s="47">
        <v>3.7008361999999999</v>
      </c>
      <c r="D872" s="47" t="s">
        <v>5424</v>
      </c>
      <c r="E872" s="52">
        <v>63</v>
      </c>
    </row>
    <row r="873" spans="2:5" x14ac:dyDescent="0.3">
      <c r="B873" s="51" t="s">
        <v>5425</v>
      </c>
      <c r="C873" s="47">
        <v>106.25787</v>
      </c>
      <c r="D873" s="47" t="s">
        <v>5426</v>
      </c>
      <c r="E873" s="52">
        <v>63</v>
      </c>
    </row>
    <row r="874" spans="2:5" x14ac:dyDescent="0.3">
      <c r="B874" s="51" t="s">
        <v>5427</v>
      </c>
      <c r="C874" s="47">
        <v>128.79644999999999</v>
      </c>
      <c r="D874" s="47" t="s">
        <v>5428</v>
      </c>
      <c r="E874" s="52">
        <v>64</v>
      </c>
    </row>
    <row r="875" spans="2:5" x14ac:dyDescent="0.3">
      <c r="B875" s="51" t="s">
        <v>5429</v>
      </c>
      <c r="C875" s="47">
        <v>171.18939</v>
      </c>
      <c r="D875" s="47" t="s">
        <v>5430</v>
      </c>
      <c r="E875" s="52">
        <v>64</v>
      </c>
    </row>
    <row r="876" spans="2:5" x14ac:dyDescent="0.3">
      <c r="B876" s="51" t="s">
        <v>5431</v>
      </c>
      <c r="C876" s="47">
        <v>146.88390999999999</v>
      </c>
      <c r="D876" s="47" t="s">
        <v>5432</v>
      </c>
      <c r="E876" s="52">
        <v>64</v>
      </c>
    </row>
    <row r="877" spans="2:5" x14ac:dyDescent="0.3">
      <c r="B877" s="51" t="s">
        <v>5433</v>
      </c>
      <c r="C877" s="47">
        <v>49.716155999999998</v>
      </c>
      <c r="D877" s="47" t="s">
        <v>5434</v>
      </c>
      <c r="E877" s="52">
        <v>64</v>
      </c>
    </row>
    <row r="878" spans="2:5" x14ac:dyDescent="0.3">
      <c r="B878" s="51" t="s">
        <v>5435</v>
      </c>
      <c r="C878" s="47">
        <v>108.37811000000001</v>
      </c>
      <c r="D878" s="47" t="s">
        <v>5436</v>
      </c>
      <c r="E878" s="52">
        <v>64</v>
      </c>
    </row>
    <row r="879" spans="2:5" x14ac:dyDescent="0.3">
      <c r="B879" s="51" t="s">
        <v>5437</v>
      </c>
      <c r="C879" s="47">
        <v>161.78972999999999</v>
      </c>
      <c r="D879" s="47" t="s">
        <v>5438</v>
      </c>
      <c r="E879" s="52">
        <v>64</v>
      </c>
    </row>
    <row r="880" spans="2:5" x14ac:dyDescent="0.3">
      <c r="B880" s="51" t="s">
        <v>5439</v>
      </c>
      <c r="C880" s="47">
        <v>91.583495999999997</v>
      </c>
      <c r="D880" s="47" t="s">
        <v>5440</v>
      </c>
      <c r="E880" s="52">
        <v>64</v>
      </c>
    </row>
    <row r="881" spans="2:5" x14ac:dyDescent="0.3">
      <c r="B881" s="51" t="s">
        <v>5441</v>
      </c>
      <c r="C881" s="47">
        <v>165.40302</v>
      </c>
      <c r="D881" s="47" t="s">
        <v>5442</v>
      </c>
      <c r="E881" s="52">
        <v>64</v>
      </c>
    </row>
    <row r="882" spans="2:5" x14ac:dyDescent="0.3">
      <c r="B882" s="51" t="s">
        <v>5443</v>
      </c>
      <c r="C882" s="47">
        <v>116.17175</v>
      </c>
      <c r="D882" s="47" t="s">
        <v>5444</v>
      </c>
      <c r="E882" s="52">
        <v>64</v>
      </c>
    </row>
    <row r="883" spans="2:5" x14ac:dyDescent="0.3">
      <c r="B883" s="51" t="s">
        <v>5445</v>
      </c>
      <c r="C883" s="47">
        <v>108.03967</v>
      </c>
      <c r="D883" s="47" t="s">
        <v>5446</v>
      </c>
      <c r="E883" s="52">
        <v>64</v>
      </c>
    </row>
    <row r="884" spans="2:5" x14ac:dyDescent="0.3">
      <c r="B884" s="51" t="s">
        <v>5447</v>
      </c>
      <c r="C884" s="47">
        <v>107.42273</v>
      </c>
      <c r="D884" s="47" t="s">
        <v>5448</v>
      </c>
      <c r="E884" s="52">
        <v>64</v>
      </c>
    </row>
    <row r="885" spans="2:5" x14ac:dyDescent="0.3">
      <c r="B885" s="51" t="s">
        <v>5449</v>
      </c>
      <c r="C885" s="47">
        <v>127.18103000000001</v>
      </c>
      <c r="D885" s="47" t="s">
        <v>5450</v>
      </c>
      <c r="E885" s="52">
        <v>64</v>
      </c>
    </row>
    <row r="886" spans="2:5" x14ac:dyDescent="0.3">
      <c r="B886" s="51" t="s">
        <v>5451</v>
      </c>
      <c r="C886" s="47">
        <v>182.46637000000001</v>
      </c>
      <c r="D886" s="47" t="s">
        <v>5452</v>
      </c>
      <c r="E886" s="52">
        <v>64</v>
      </c>
    </row>
    <row r="887" spans="2:5" x14ac:dyDescent="0.3">
      <c r="B887" s="51" t="s">
        <v>5453</v>
      </c>
      <c r="C887" s="47">
        <v>121.00897000000001</v>
      </c>
      <c r="D887" s="47" t="s">
        <v>5454</v>
      </c>
      <c r="E887" s="52">
        <v>64</v>
      </c>
    </row>
    <row r="888" spans="2:5" x14ac:dyDescent="0.3">
      <c r="B888" s="51" t="s">
        <v>5455</v>
      </c>
      <c r="C888" s="47">
        <v>116.47893999999999</v>
      </c>
      <c r="D888" s="47" t="s">
        <v>5456</v>
      </c>
      <c r="E888" s="52">
        <v>64</v>
      </c>
    </row>
    <row r="889" spans="2:5" x14ac:dyDescent="0.3">
      <c r="B889" s="51" t="s">
        <v>5457</v>
      </c>
      <c r="C889" s="47">
        <v>106.95526</v>
      </c>
      <c r="D889" s="47" t="s">
        <v>5458</v>
      </c>
      <c r="E889" s="52">
        <v>64</v>
      </c>
    </row>
    <row r="890" spans="2:5" x14ac:dyDescent="0.3">
      <c r="B890" s="51" t="s">
        <v>5459</v>
      </c>
      <c r="C890" s="47">
        <v>143.47742</v>
      </c>
      <c r="D890" s="47" t="s">
        <v>5460</v>
      </c>
      <c r="E890" s="52">
        <v>64</v>
      </c>
    </row>
    <row r="891" spans="2:5" x14ac:dyDescent="0.3">
      <c r="B891" s="51" t="s">
        <v>5461</v>
      </c>
      <c r="C891" s="47">
        <v>227.56348</v>
      </c>
      <c r="D891" s="47" t="s">
        <v>5462</v>
      </c>
      <c r="E891" s="52">
        <v>64</v>
      </c>
    </row>
    <row r="892" spans="2:5" x14ac:dyDescent="0.3">
      <c r="B892" s="51" t="s">
        <v>5463</v>
      </c>
      <c r="C892" s="47">
        <v>186.73352</v>
      </c>
      <c r="D892" s="47" t="s">
        <v>5464</v>
      </c>
      <c r="E892" s="52">
        <v>64</v>
      </c>
    </row>
    <row r="893" spans="2:5" x14ac:dyDescent="0.3">
      <c r="B893" s="51" t="s">
        <v>5465</v>
      </c>
      <c r="C893" s="47">
        <v>103.54174999999999</v>
      </c>
      <c r="D893" s="47" t="s">
        <v>5466</v>
      </c>
      <c r="E893" s="52">
        <v>64</v>
      </c>
    </row>
    <row r="894" spans="2:5" x14ac:dyDescent="0.3">
      <c r="B894" s="51" t="s">
        <v>5467</v>
      </c>
      <c r="C894" s="47">
        <v>141.93352999999999</v>
      </c>
      <c r="D894" s="47" t="s">
        <v>5468</v>
      </c>
      <c r="E894" s="52">
        <v>64</v>
      </c>
    </row>
    <row r="895" spans="2:5" x14ac:dyDescent="0.3">
      <c r="B895" s="51" t="s">
        <v>5469</v>
      </c>
      <c r="C895" s="47">
        <v>210.11023</v>
      </c>
      <c r="D895" s="47" t="s">
        <v>5470</v>
      </c>
      <c r="E895" s="52">
        <v>64</v>
      </c>
    </row>
    <row r="896" spans="2:5" x14ac:dyDescent="0.3">
      <c r="B896" s="51" t="s">
        <v>5471</v>
      </c>
      <c r="C896" s="47">
        <v>85.154754999999994</v>
      </c>
      <c r="D896" s="47" t="s">
        <v>5472</v>
      </c>
      <c r="E896" s="52">
        <v>64</v>
      </c>
    </row>
    <row r="897" spans="2:5" x14ac:dyDescent="0.3">
      <c r="B897" s="51" t="s">
        <v>5473</v>
      </c>
      <c r="C897" s="47">
        <v>102.943054</v>
      </c>
      <c r="D897" s="47" t="s">
        <v>5474</v>
      </c>
      <c r="E897" s="52">
        <v>64</v>
      </c>
    </row>
    <row r="898" spans="2:5" x14ac:dyDescent="0.3">
      <c r="B898" s="51" t="s">
        <v>5475</v>
      </c>
      <c r="C898" s="47">
        <v>182.28845000000001</v>
      </c>
      <c r="D898" s="47" t="s">
        <v>5476</v>
      </c>
      <c r="E898" s="52">
        <v>64</v>
      </c>
    </row>
    <row r="899" spans="2:5" x14ac:dyDescent="0.3">
      <c r="B899" s="51" t="s">
        <v>5477</v>
      </c>
      <c r="C899" s="47">
        <v>157.54589999999999</v>
      </c>
      <c r="D899" s="47" t="s">
        <v>5478</v>
      </c>
      <c r="E899" s="52">
        <v>64</v>
      </c>
    </row>
    <row r="900" spans="2:5" x14ac:dyDescent="0.3">
      <c r="B900" s="51" t="s">
        <v>5479</v>
      </c>
      <c r="C900" s="47">
        <v>86.416200000000003</v>
      </c>
      <c r="D900" s="47" t="s">
        <v>5480</v>
      </c>
      <c r="E900" s="52">
        <v>64</v>
      </c>
    </row>
    <row r="901" spans="2:5" x14ac:dyDescent="0.3">
      <c r="B901" s="51" t="s">
        <v>5481</v>
      </c>
      <c r="C901" s="47">
        <v>138.14569</v>
      </c>
      <c r="D901" s="47" t="s">
        <v>5482</v>
      </c>
      <c r="E901" s="52">
        <v>64</v>
      </c>
    </row>
    <row r="902" spans="2:5" x14ac:dyDescent="0.3">
      <c r="B902" s="51" t="s">
        <v>5483</v>
      </c>
      <c r="C902" s="47">
        <v>144.33019999999999</v>
      </c>
      <c r="D902" s="47" t="s">
        <v>5484</v>
      </c>
      <c r="E902" s="52">
        <v>64</v>
      </c>
    </row>
    <row r="903" spans="2:5" x14ac:dyDescent="0.3">
      <c r="B903" s="51" t="s">
        <v>5485</v>
      </c>
      <c r="C903" s="47">
        <v>148.44213999999999</v>
      </c>
      <c r="D903" s="47" t="s">
        <v>5486</v>
      </c>
      <c r="E903" s="52">
        <v>64</v>
      </c>
    </row>
    <row r="904" spans="2:5" x14ac:dyDescent="0.3">
      <c r="B904" s="51" t="s">
        <v>5487</v>
      </c>
      <c r="C904" s="47">
        <v>51.444274999999998</v>
      </c>
      <c r="D904" s="47" t="s">
        <v>5488</v>
      </c>
      <c r="E904" s="52">
        <v>64</v>
      </c>
    </row>
    <row r="905" spans="2:5" x14ac:dyDescent="0.3">
      <c r="B905" s="51" t="s">
        <v>5489</v>
      </c>
      <c r="C905" s="47">
        <v>108.23169</v>
      </c>
      <c r="D905" s="47" t="s">
        <v>5490</v>
      </c>
      <c r="E905" s="52">
        <v>64</v>
      </c>
    </row>
    <row r="906" spans="2:5" x14ac:dyDescent="0.3">
      <c r="B906" s="51" t="s">
        <v>5491</v>
      </c>
      <c r="C906" s="47">
        <v>63.509064000000002</v>
      </c>
      <c r="D906" s="47" t="s">
        <v>5492</v>
      </c>
      <c r="E906" s="52">
        <v>64</v>
      </c>
    </row>
    <row r="907" spans="2:5" x14ac:dyDescent="0.3">
      <c r="B907" s="51" t="s">
        <v>5493</v>
      </c>
      <c r="C907" s="47">
        <v>130.26593</v>
      </c>
      <c r="D907" s="47" t="s">
        <v>5494</v>
      </c>
      <c r="E907" s="52">
        <v>64</v>
      </c>
    </row>
    <row r="908" spans="2:5" x14ac:dyDescent="0.3">
      <c r="B908" s="51" t="s">
        <v>5495</v>
      </c>
      <c r="C908" s="47">
        <v>89.23227</v>
      </c>
      <c r="D908" s="47" t="s">
        <v>5496</v>
      </c>
      <c r="E908" s="52">
        <v>64</v>
      </c>
    </row>
    <row r="909" spans="2:5" x14ac:dyDescent="0.3">
      <c r="B909" s="51" t="s">
        <v>5497</v>
      </c>
      <c r="C909" s="47">
        <v>159.56207000000001</v>
      </c>
      <c r="D909" s="47" t="s">
        <v>5498</v>
      </c>
      <c r="E909" s="52">
        <v>64</v>
      </c>
    </row>
    <row r="910" spans="2:5" x14ac:dyDescent="0.3">
      <c r="B910" s="51" t="s">
        <v>5499</v>
      </c>
      <c r="C910" s="47">
        <v>124.54425000000001</v>
      </c>
      <c r="D910" s="47" t="s">
        <v>5500</v>
      </c>
      <c r="E910" s="52">
        <v>64</v>
      </c>
    </row>
    <row r="911" spans="2:5" x14ac:dyDescent="0.3">
      <c r="B911" s="51" t="s">
        <v>5501</v>
      </c>
      <c r="C911" s="47">
        <v>106.50037</v>
      </c>
      <c r="D911" s="47" t="s">
        <v>5502</v>
      </c>
      <c r="E911" s="52">
        <v>64</v>
      </c>
    </row>
    <row r="912" spans="2:5" x14ac:dyDescent="0.3">
      <c r="B912" s="51" t="s">
        <v>5503</v>
      </c>
      <c r="C912" s="47">
        <v>111.783264</v>
      </c>
      <c r="D912" s="47" t="s">
        <v>5504</v>
      </c>
      <c r="E912" s="52">
        <v>64</v>
      </c>
    </row>
    <row r="913" spans="2:5" x14ac:dyDescent="0.3">
      <c r="B913" s="51" t="s">
        <v>5505</v>
      </c>
      <c r="C913" s="47">
        <v>138.35352</v>
      </c>
      <c r="D913" s="47" t="s">
        <v>5506</v>
      </c>
      <c r="E913" s="52">
        <v>64</v>
      </c>
    </row>
    <row r="914" spans="2:5" x14ac:dyDescent="0.3">
      <c r="B914" s="51" t="s">
        <v>5507</v>
      </c>
      <c r="C914" s="47">
        <v>138.05383</v>
      </c>
      <c r="D914" s="47" t="s">
        <v>5508</v>
      </c>
      <c r="E914" s="52">
        <v>64</v>
      </c>
    </row>
    <row r="915" spans="2:5" x14ac:dyDescent="0.3">
      <c r="B915" s="51" t="s">
        <v>5509</v>
      </c>
      <c r="C915" s="47">
        <v>94.629090000000005</v>
      </c>
      <c r="D915" s="47" t="s">
        <v>5510</v>
      </c>
      <c r="E915" s="52">
        <v>64</v>
      </c>
    </row>
    <row r="916" spans="2:5" x14ac:dyDescent="0.3">
      <c r="B916" s="51" t="s">
        <v>5511</v>
      </c>
      <c r="C916" s="47">
        <v>62.911619999999999</v>
      </c>
      <c r="D916" s="47" t="s">
        <v>5512</v>
      </c>
      <c r="E916" s="52">
        <v>64</v>
      </c>
    </row>
    <row r="917" spans="2:5" x14ac:dyDescent="0.3">
      <c r="B917" s="51" t="s">
        <v>5513</v>
      </c>
      <c r="C917" s="47">
        <v>182.76666</v>
      </c>
      <c r="D917" s="47" t="s">
        <v>5514</v>
      </c>
      <c r="E917" s="52">
        <v>64</v>
      </c>
    </row>
    <row r="918" spans="2:5" x14ac:dyDescent="0.3">
      <c r="B918" s="51" t="s">
        <v>5515</v>
      </c>
      <c r="C918" s="47">
        <v>122.86194</v>
      </c>
      <c r="D918" s="47" t="s">
        <v>5516</v>
      </c>
      <c r="E918" s="52">
        <v>64</v>
      </c>
    </row>
    <row r="919" spans="2:5" x14ac:dyDescent="0.3">
      <c r="B919" s="51" t="s">
        <v>5517</v>
      </c>
      <c r="C919" s="47">
        <v>137.69342</v>
      </c>
      <c r="D919" s="47" t="s">
        <v>5518</v>
      </c>
      <c r="E919" s="52">
        <v>64</v>
      </c>
    </row>
    <row r="920" spans="2:5" x14ac:dyDescent="0.3">
      <c r="B920" s="51" t="s">
        <v>5519</v>
      </c>
      <c r="C920" s="47">
        <v>80.854159999999993</v>
      </c>
      <c r="D920" s="47" t="s">
        <v>5520</v>
      </c>
      <c r="E920" s="52">
        <v>64</v>
      </c>
    </row>
    <row r="921" spans="2:5" x14ac:dyDescent="0.3">
      <c r="B921" s="51" t="s">
        <v>5521</v>
      </c>
      <c r="C921" s="47">
        <v>131.54004</v>
      </c>
      <c r="D921" s="47" t="s">
        <v>5522</v>
      </c>
      <c r="E921" s="52">
        <v>64</v>
      </c>
    </row>
    <row r="922" spans="2:5" x14ac:dyDescent="0.3">
      <c r="B922" s="51" t="s">
        <v>5523</v>
      </c>
      <c r="C922" s="47">
        <v>115.34204</v>
      </c>
      <c r="D922" s="47" t="s">
        <v>5524</v>
      </c>
      <c r="E922" s="52">
        <v>64</v>
      </c>
    </row>
    <row r="923" spans="2:5" x14ac:dyDescent="0.3">
      <c r="B923" s="51" t="s">
        <v>5525</v>
      </c>
      <c r="C923" s="47">
        <v>150.43768</v>
      </c>
      <c r="D923" s="47" t="s">
        <v>5526</v>
      </c>
      <c r="E923" s="52">
        <v>64</v>
      </c>
    </row>
    <row r="924" spans="2:5" x14ac:dyDescent="0.3">
      <c r="B924" s="51" t="s">
        <v>5527</v>
      </c>
      <c r="C924" s="47">
        <v>151.85791</v>
      </c>
      <c r="D924" s="47" t="s">
        <v>5528</v>
      </c>
      <c r="E924" s="52">
        <v>64</v>
      </c>
    </row>
    <row r="925" spans="2:5" x14ac:dyDescent="0.3">
      <c r="B925" s="51" t="s">
        <v>5529</v>
      </c>
      <c r="C925" s="47">
        <v>52.730927000000001</v>
      </c>
      <c r="D925" s="47" t="s">
        <v>5530</v>
      </c>
      <c r="E925" s="52">
        <v>64</v>
      </c>
    </row>
    <row r="926" spans="2:5" x14ac:dyDescent="0.3">
      <c r="B926" s="51" t="s">
        <v>5531</v>
      </c>
      <c r="C926" s="47">
        <v>171.51855</v>
      </c>
      <c r="D926" s="47" t="s">
        <v>5532</v>
      </c>
      <c r="E926" s="52">
        <v>64</v>
      </c>
    </row>
    <row r="927" spans="2:5" x14ac:dyDescent="0.3">
      <c r="B927" s="51" t="s">
        <v>5533</v>
      </c>
      <c r="C927" s="47">
        <v>106.18359</v>
      </c>
      <c r="D927" s="47" t="s">
        <v>5534</v>
      </c>
      <c r="E927" s="52">
        <v>64</v>
      </c>
    </row>
    <row r="928" spans="2:5" x14ac:dyDescent="0.3">
      <c r="B928" s="51" t="s">
        <v>5535</v>
      </c>
      <c r="C928" s="47">
        <v>111.52045</v>
      </c>
      <c r="D928" s="47" t="s">
        <v>5536</v>
      </c>
      <c r="E928" s="52">
        <v>64</v>
      </c>
    </row>
    <row r="929" spans="2:5" x14ac:dyDescent="0.3">
      <c r="B929" s="51" t="s">
        <v>5537</v>
      </c>
      <c r="C929" s="47">
        <v>102.36304</v>
      </c>
      <c r="D929" s="47" t="s">
        <v>5538</v>
      </c>
      <c r="E929" s="52">
        <v>64</v>
      </c>
    </row>
    <row r="930" spans="2:5" x14ac:dyDescent="0.3">
      <c r="B930" s="51" t="s">
        <v>5539</v>
      </c>
      <c r="C930" s="47">
        <v>34.554442999999999</v>
      </c>
      <c r="D930" s="47" t="s">
        <v>5540</v>
      </c>
      <c r="E930" s="52">
        <v>64</v>
      </c>
    </row>
    <row r="931" spans="2:5" x14ac:dyDescent="0.3">
      <c r="B931" s="51" t="s">
        <v>5541</v>
      </c>
      <c r="C931" s="47">
        <v>165.95348999999999</v>
      </c>
      <c r="D931" s="47" t="s">
        <v>5542</v>
      </c>
      <c r="E931" s="52">
        <v>64</v>
      </c>
    </row>
    <row r="932" spans="2:5" x14ac:dyDescent="0.3">
      <c r="B932" s="51" t="s">
        <v>5543</v>
      </c>
      <c r="C932" s="47">
        <v>151.32703000000001</v>
      </c>
      <c r="D932" s="47" t="s">
        <v>5544</v>
      </c>
      <c r="E932" s="52">
        <v>64</v>
      </c>
    </row>
    <row r="933" spans="2:5" x14ac:dyDescent="0.3">
      <c r="B933" s="51" t="s">
        <v>5545</v>
      </c>
      <c r="C933" s="47">
        <v>147.91101</v>
      </c>
      <c r="D933" s="47" t="s">
        <v>5546</v>
      </c>
      <c r="E933" s="52">
        <v>64</v>
      </c>
    </row>
    <row r="934" spans="2:5" x14ac:dyDescent="0.3">
      <c r="B934" s="51" t="s">
        <v>5547</v>
      </c>
      <c r="C934" s="47">
        <v>143.57866999999999</v>
      </c>
      <c r="D934" s="47" t="s">
        <v>5548</v>
      </c>
      <c r="E934" s="52">
        <v>64</v>
      </c>
    </row>
    <row r="935" spans="2:5" x14ac:dyDescent="0.3">
      <c r="B935" s="51" t="s">
        <v>5549</v>
      </c>
      <c r="C935" s="47">
        <v>145.51366999999999</v>
      </c>
      <c r="D935" s="47" t="s">
        <v>5550</v>
      </c>
      <c r="E935" s="52">
        <v>64</v>
      </c>
    </row>
    <row r="936" spans="2:5" x14ac:dyDescent="0.3">
      <c r="B936" s="51" t="s">
        <v>5551</v>
      </c>
      <c r="C936" s="47">
        <v>133.90393</v>
      </c>
      <c r="D936" s="47" t="s">
        <v>5552</v>
      </c>
      <c r="E936" s="52">
        <v>64</v>
      </c>
    </row>
    <row r="937" spans="2:5" x14ac:dyDescent="0.3">
      <c r="B937" s="51" t="s">
        <v>5553</v>
      </c>
      <c r="C937" s="47">
        <v>98.835660000000004</v>
      </c>
      <c r="D937" s="47" t="s">
        <v>5554</v>
      </c>
      <c r="E937" s="52">
        <v>64</v>
      </c>
    </row>
    <row r="938" spans="2:5" x14ac:dyDescent="0.3">
      <c r="B938" s="51" t="s">
        <v>5555</v>
      </c>
      <c r="C938" s="47">
        <v>196.73742999999999</v>
      </c>
      <c r="D938" s="47" t="s">
        <v>5556</v>
      </c>
      <c r="E938" s="52">
        <v>64</v>
      </c>
    </row>
    <row r="939" spans="2:5" x14ac:dyDescent="0.3">
      <c r="B939" s="51" t="s">
        <v>5557</v>
      </c>
      <c r="C939" s="47">
        <v>116.44452</v>
      </c>
      <c r="D939" s="47" t="s">
        <v>5558</v>
      </c>
      <c r="E939" s="52">
        <v>64</v>
      </c>
    </row>
    <row r="940" spans="2:5" x14ac:dyDescent="0.3">
      <c r="B940" s="51" t="s">
        <v>5559</v>
      </c>
      <c r="C940" s="47">
        <v>140.62994</v>
      </c>
      <c r="D940" s="47" t="s">
        <v>5560</v>
      </c>
      <c r="E940" s="52">
        <v>64</v>
      </c>
    </row>
    <row r="941" spans="2:5" x14ac:dyDescent="0.3">
      <c r="B941" s="51" t="s">
        <v>5561</v>
      </c>
      <c r="C941" s="47">
        <v>150.93518</v>
      </c>
      <c r="D941" s="47" t="s">
        <v>5562</v>
      </c>
      <c r="E941" s="52">
        <v>64</v>
      </c>
    </row>
    <row r="942" spans="2:5" x14ac:dyDescent="0.3">
      <c r="B942" s="51" t="s">
        <v>5563</v>
      </c>
      <c r="C942" s="47">
        <v>223.1413</v>
      </c>
      <c r="D942" s="47" t="s">
        <v>5564</v>
      </c>
      <c r="E942" s="52">
        <v>64</v>
      </c>
    </row>
    <row r="943" spans="2:5" x14ac:dyDescent="0.3">
      <c r="B943" s="51" t="s">
        <v>5565</v>
      </c>
      <c r="C943" s="47">
        <v>111.983215</v>
      </c>
      <c r="D943" s="47" t="s">
        <v>5566</v>
      </c>
      <c r="E943" s="52">
        <v>64</v>
      </c>
    </row>
    <row r="944" spans="2:5" x14ac:dyDescent="0.3">
      <c r="B944" s="51" t="s">
        <v>5567</v>
      </c>
      <c r="C944" s="47">
        <v>106.25</v>
      </c>
      <c r="D944" s="47" t="s">
        <v>5568</v>
      </c>
      <c r="E944" s="52">
        <v>64</v>
      </c>
    </row>
    <row r="945" spans="2:5" x14ac:dyDescent="0.3">
      <c r="B945" s="51" t="s">
        <v>5569</v>
      </c>
      <c r="C945" s="47">
        <v>108.17102</v>
      </c>
      <c r="D945" s="47" t="s">
        <v>5570</v>
      </c>
      <c r="E945" s="52">
        <v>64</v>
      </c>
    </row>
    <row r="946" spans="2:5" x14ac:dyDescent="0.3">
      <c r="B946" s="51" t="s">
        <v>5571</v>
      </c>
      <c r="C946" s="47">
        <v>93.203950000000006</v>
      </c>
      <c r="D946" s="47" t="s">
        <v>5572</v>
      </c>
      <c r="E946" s="52">
        <v>64</v>
      </c>
    </row>
    <row r="947" spans="2:5" x14ac:dyDescent="0.3">
      <c r="B947" s="51" t="s">
        <v>5573</v>
      </c>
      <c r="C947" s="47">
        <v>170.27636999999999</v>
      </c>
      <c r="D947" s="47" t="s">
        <v>5574</v>
      </c>
      <c r="E947" s="52">
        <v>64</v>
      </c>
    </row>
    <row r="948" spans="2:5" x14ac:dyDescent="0.3">
      <c r="B948" s="51" t="s">
        <v>5575</v>
      </c>
      <c r="C948" s="47">
        <v>123.67511</v>
      </c>
      <c r="D948" s="47" t="s">
        <v>5576</v>
      </c>
      <c r="E948" s="52">
        <v>64</v>
      </c>
    </row>
    <row r="949" spans="2:5" x14ac:dyDescent="0.3">
      <c r="B949" s="51" t="s">
        <v>5577</v>
      </c>
      <c r="C949" s="47">
        <v>171.81934000000001</v>
      </c>
      <c r="D949" s="47" t="s">
        <v>5578</v>
      </c>
      <c r="E949" s="52">
        <v>64</v>
      </c>
    </row>
    <row r="950" spans="2:5" x14ac:dyDescent="0.3">
      <c r="B950" s="51" t="s">
        <v>5579</v>
      </c>
      <c r="C950" s="47">
        <v>170.58135999999999</v>
      </c>
      <c r="D950" s="47" t="s">
        <v>5580</v>
      </c>
      <c r="E950" s="52">
        <v>64</v>
      </c>
    </row>
    <row r="951" spans="2:5" x14ac:dyDescent="0.3">
      <c r="B951" s="51" t="s">
        <v>5581</v>
      </c>
      <c r="C951" s="47">
        <v>115.32653999999999</v>
      </c>
      <c r="D951" s="47" t="s">
        <v>5582</v>
      </c>
      <c r="E951" s="52">
        <v>64</v>
      </c>
    </row>
    <row r="952" spans="2:5" x14ac:dyDescent="0.3">
      <c r="B952" s="51" t="s">
        <v>5583</v>
      </c>
      <c r="C952" s="47">
        <v>186.56549000000001</v>
      </c>
      <c r="D952" s="47" t="s">
        <v>5584</v>
      </c>
      <c r="E952" s="52">
        <v>64</v>
      </c>
    </row>
    <row r="953" spans="2:5" x14ac:dyDescent="0.3">
      <c r="B953" s="51" t="s">
        <v>5585</v>
      </c>
      <c r="C953" s="47">
        <v>163.15051</v>
      </c>
      <c r="D953" s="47" t="s">
        <v>5586</v>
      </c>
      <c r="E953" s="52">
        <v>64</v>
      </c>
    </row>
    <row r="954" spans="2:5" x14ac:dyDescent="0.3">
      <c r="B954" s="51" t="s">
        <v>5587</v>
      </c>
      <c r="C954" s="47">
        <v>126.87560999999999</v>
      </c>
      <c r="D954" s="47" t="s">
        <v>5588</v>
      </c>
      <c r="E954" s="52">
        <v>64</v>
      </c>
    </row>
    <row r="955" spans="2:5" x14ac:dyDescent="0.3">
      <c r="B955" s="51" t="s">
        <v>5589</v>
      </c>
      <c r="C955" s="47">
        <v>91.284180000000006</v>
      </c>
      <c r="D955" s="47" t="s">
        <v>5590</v>
      </c>
      <c r="E955" s="52">
        <v>64</v>
      </c>
    </row>
    <row r="956" spans="2:5" x14ac:dyDescent="0.3">
      <c r="B956" s="51" t="s">
        <v>5591</v>
      </c>
      <c r="C956" s="47">
        <v>107.15918000000001</v>
      </c>
      <c r="D956" s="47" t="s">
        <v>5592</v>
      </c>
      <c r="E956" s="52">
        <v>64</v>
      </c>
    </row>
    <row r="957" spans="2:5" x14ac:dyDescent="0.3">
      <c r="B957" s="51" t="s">
        <v>5593</v>
      </c>
      <c r="C957" s="47">
        <v>76.091520000000003</v>
      </c>
      <c r="D957" s="47" t="s">
        <v>5594</v>
      </c>
      <c r="E957" s="52">
        <v>64</v>
      </c>
    </row>
    <row r="958" spans="2:5" x14ac:dyDescent="0.3">
      <c r="B958" s="51" t="s">
        <v>5595</v>
      </c>
      <c r="C958" s="47">
        <v>169.88561999999999</v>
      </c>
      <c r="D958" s="47" t="s">
        <v>5596</v>
      </c>
      <c r="E958" s="52">
        <v>64</v>
      </c>
    </row>
    <row r="959" spans="2:5" x14ac:dyDescent="0.3">
      <c r="B959" s="51" t="s">
        <v>5597</v>
      </c>
      <c r="C959" s="47">
        <v>92.312070000000006</v>
      </c>
      <c r="D959" s="47" t="s">
        <v>5598</v>
      </c>
      <c r="E959" s="52">
        <v>64</v>
      </c>
    </row>
    <row r="960" spans="2:5" x14ac:dyDescent="0.3">
      <c r="B960" s="51" t="s">
        <v>5599</v>
      </c>
      <c r="C960" s="47">
        <v>150.89824999999999</v>
      </c>
      <c r="D960" s="47" t="s">
        <v>5600</v>
      </c>
      <c r="E960" s="52">
        <v>64</v>
      </c>
    </row>
    <row r="961" spans="2:5" x14ac:dyDescent="0.3">
      <c r="B961" s="51" t="s">
        <v>5601</v>
      </c>
      <c r="C961" s="47">
        <v>148.94183000000001</v>
      </c>
      <c r="D961" s="47" t="s">
        <v>5602</v>
      </c>
      <c r="E961" s="52">
        <v>64</v>
      </c>
    </row>
    <row r="962" spans="2:5" x14ac:dyDescent="0.3">
      <c r="B962" s="51" t="s">
        <v>5603</v>
      </c>
      <c r="C962" s="47">
        <v>102.70746</v>
      </c>
      <c r="D962" s="47" t="s">
        <v>5604</v>
      </c>
      <c r="E962" s="52">
        <v>64</v>
      </c>
    </row>
    <row r="963" spans="2:5" x14ac:dyDescent="0.3">
      <c r="B963" s="51" t="s">
        <v>5605</v>
      </c>
      <c r="C963" s="47">
        <v>126.36243</v>
      </c>
      <c r="D963" s="47" t="s">
        <v>5606</v>
      </c>
      <c r="E963" s="52">
        <v>64</v>
      </c>
    </row>
    <row r="964" spans="2:5" x14ac:dyDescent="0.3">
      <c r="B964" s="51" t="s">
        <v>5607</v>
      </c>
      <c r="C964" s="47">
        <v>131.46802</v>
      </c>
      <c r="D964" s="47" t="s">
        <v>5608</v>
      </c>
      <c r="E964" s="52">
        <v>64</v>
      </c>
    </row>
    <row r="965" spans="2:5" x14ac:dyDescent="0.3">
      <c r="B965" s="51" t="s">
        <v>5609</v>
      </c>
      <c r="C965" s="47">
        <v>157.49431999999999</v>
      </c>
      <c r="D965" s="47" t="s">
        <v>5610</v>
      </c>
      <c r="E965" s="52">
        <v>64</v>
      </c>
    </row>
    <row r="966" spans="2:5" x14ac:dyDescent="0.3">
      <c r="B966" s="51" t="s">
        <v>5611</v>
      </c>
      <c r="C966" s="47">
        <v>77.263639999999995</v>
      </c>
      <c r="D966" s="47" t="s">
        <v>5612</v>
      </c>
      <c r="E966" s="52">
        <v>64</v>
      </c>
    </row>
    <row r="967" spans="2:5" x14ac:dyDescent="0.3">
      <c r="B967" s="51" t="s">
        <v>5613</v>
      </c>
      <c r="C967" s="47">
        <v>222.0592</v>
      </c>
      <c r="D967" s="47" t="s">
        <v>5614</v>
      </c>
      <c r="E967" s="52">
        <v>64</v>
      </c>
    </row>
    <row r="968" spans="2:5" x14ac:dyDescent="0.3">
      <c r="B968" s="51" t="s">
        <v>5615</v>
      </c>
      <c r="C968" s="47">
        <v>174.91406000000001</v>
      </c>
      <c r="D968" s="47" t="s">
        <v>5616</v>
      </c>
      <c r="E968" s="52">
        <v>64</v>
      </c>
    </row>
    <row r="969" spans="2:5" x14ac:dyDescent="0.3">
      <c r="B969" s="51" t="s">
        <v>5617</v>
      </c>
      <c r="C969" s="47">
        <v>171.37402</v>
      </c>
      <c r="D969" s="47" t="s">
        <v>5618</v>
      </c>
      <c r="E969" s="52">
        <v>64</v>
      </c>
    </row>
    <row r="970" spans="2:5" x14ac:dyDescent="0.3">
      <c r="B970" s="51" t="s">
        <v>5619</v>
      </c>
      <c r="C970" s="47">
        <v>74.467590000000001</v>
      </c>
      <c r="D970" s="47" t="s">
        <v>5620</v>
      </c>
      <c r="E970" s="52">
        <v>64</v>
      </c>
    </row>
    <row r="971" spans="2:5" x14ac:dyDescent="0.3">
      <c r="B971" s="51" t="s">
        <v>5621</v>
      </c>
      <c r="C971" s="47">
        <v>95.097229999999996</v>
      </c>
      <c r="D971" s="47" t="s">
        <v>5622</v>
      </c>
      <c r="E971" s="52">
        <v>64</v>
      </c>
    </row>
    <row r="972" spans="2:5" x14ac:dyDescent="0.3">
      <c r="B972" s="51" t="s">
        <v>5623</v>
      </c>
      <c r="C972" s="47">
        <v>72.778229999999994</v>
      </c>
      <c r="D972" s="47" t="s">
        <v>5624</v>
      </c>
      <c r="E972" s="52">
        <v>64</v>
      </c>
    </row>
    <row r="973" spans="2:5" x14ac:dyDescent="0.3">
      <c r="B973" s="51" t="s">
        <v>5625</v>
      </c>
      <c r="C973" s="47">
        <v>231.85986</v>
      </c>
      <c r="D973" s="47" t="s">
        <v>5626</v>
      </c>
      <c r="E973" s="52">
        <v>64</v>
      </c>
    </row>
    <row r="974" spans="2:5" x14ac:dyDescent="0.3">
      <c r="B974" s="51" t="s">
        <v>5627</v>
      </c>
      <c r="C974" s="47">
        <v>107.3006</v>
      </c>
      <c r="D974" s="47" t="s">
        <v>5628</v>
      </c>
      <c r="E974" s="52">
        <v>64</v>
      </c>
    </row>
    <row r="975" spans="2:5" x14ac:dyDescent="0.3">
      <c r="B975" s="51" t="s">
        <v>5629</v>
      </c>
      <c r="C975" s="47">
        <v>104.71222</v>
      </c>
      <c r="D975" s="47" t="s">
        <v>5630</v>
      </c>
      <c r="E975" s="52">
        <v>64</v>
      </c>
    </row>
    <row r="976" spans="2:5" x14ac:dyDescent="0.3">
      <c r="B976" s="51" t="s">
        <v>5631</v>
      </c>
      <c r="C976" s="47">
        <v>167.93561</v>
      </c>
      <c r="D976" s="47" t="s">
        <v>5632</v>
      </c>
      <c r="E976" s="52">
        <v>64</v>
      </c>
    </row>
    <row r="977" spans="2:5" x14ac:dyDescent="0.3">
      <c r="B977" s="51" t="s">
        <v>5633</v>
      </c>
      <c r="C977" s="47">
        <v>167.56433000000001</v>
      </c>
      <c r="D977" s="47" t="s">
        <v>5634</v>
      </c>
      <c r="E977" s="52">
        <v>64</v>
      </c>
    </row>
    <row r="978" spans="2:5" x14ac:dyDescent="0.3">
      <c r="B978" s="51" t="s">
        <v>5635</v>
      </c>
      <c r="C978" s="47">
        <v>97.970920000000007</v>
      </c>
      <c r="D978" s="47" t="s">
        <v>5636</v>
      </c>
      <c r="E978" s="52">
        <v>64</v>
      </c>
    </row>
    <row r="979" spans="2:5" x14ac:dyDescent="0.3">
      <c r="B979" s="51" t="s">
        <v>5637</v>
      </c>
      <c r="C979" s="47">
        <v>42.402954000000001</v>
      </c>
      <c r="D979" s="47" t="s">
        <v>5638</v>
      </c>
      <c r="E979" s="52">
        <v>64</v>
      </c>
    </row>
    <row r="980" spans="2:5" x14ac:dyDescent="0.3">
      <c r="B980" s="51" t="s">
        <v>5639</v>
      </c>
      <c r="C980" s="47">
        <v>100.27301</v>
      </c>
      <c r="D980" s="47" t="s">
        <v>5640</v>
      </c>
      <c r="E980" s="52">
        <v>64</v>
      </c>
    </row>
    <row r="981" spans="2:5" x14ac:dyDescent="0.3">
      <c r="B981" s="51" t="s">
        <v>5641</v>
      </c>
      <c r="C981" s="47">
        <v>112.51099000000001</v>
      </c>
      <c r="D981" s="47" t="s">
        <v>5642</v>
      </c>
      <c r="E981" s="52">
        <v>64</v>
      </c>
    </row>
    <row r="982" spans="2:5" x14ac:dyDescent="0.3">
      <c r="B982" s="51" t="s">
        <v>5643</v>
      </c>
      <c r="C982" s="47">
        <v>76.320220000000006</v>
      </c>
      <c r="D982" s="47" t="s">
        <v>5644</v>
      </c>
      <c r="E982" s="52">
        <v>64</v>
      </c>
    </row>
    <row r="983" spans="2:5" x14ac:dyDescent="0.3">
      <c r="B983" s="51" t="s">
        <v>5645</v>
      </c>
      <c r="C983" s="47">
        <v>143.42986999999999</v>
      </c>
      <c r="D983" s="47" t="s">
        <v>5646</v>
      </c>
      <c r="E983" s="52">
        <v>64</v>
      </c>
    </row>
    <row r="984" spans="2:5" x14ac:dyDescent="0.3">
      <c r="B984" s="51" t="s">
        <v>5647</v>
      </c>
      <c r="C984" s="47">
        <v>124.05359</v>
      </c>
      <c r="D984" s="47" t="s">
        <v>5648</v>
      </c>
      <c r="E984" s="52">
        <v>64</v>
      </c>
    </row>
    <row r="985" spans="2:5" x14ac:dyDescent="0.3">
      <c r="B985" s="51" t="s">
        <v>5649</v>
      </c>
      <c r="C985" s="47">
        <v>164.97742</v>
      </c>
      <c r="D985" s="47" t="s">
        <v>5650</v>
      </c>
      <c r="E985" s="52">
        <v>64</v>
      </c>
    </row>
    <row r="986" spans="2:5" x14ac:dyDescent="0.3">
      <c r="B986" s="51" t="s">
        <v>5651</v>
      </c>
      <c r="C986" s="47">
        <v>95.763670000000005</v>
      </c>
      <c r="D986" s="47" t="s">
        <v>5652</v>
      </c>
      <c r="E986" s="52">
        <v>64</v>
      </c>
    </row>
    <row r="987" spans="2:5" x14ac:dyDescent="0.3">
      <c r="B987" s="51" t="s">
        <v>5653</v>
      </c>
      <c r="C987" s="47">
        <v>128.05267000000001</v>
      </c>
      <c r="D987" s="47" t="s">
        <v>5654</v>
      </c>
      <c r="E987" s="52">
        <v>64</v>
      </c>
    </row>
    <row r="988" spans="2:5" x14ac:dyDescent="0.3">
      <c r="B988" s="51" t="s">
        <v>5655</v>
      </c>
      <c r="C988" s="47">
        <v>60.047516000000002</v>
      </c>
      <c r="D988" s="47" t="s">
        <v>5656</v>
      </c>
      <c r="E988" s="52">
        <v>64</v>
      </c>
    </row>
    <row r="989" spans="2:5" x14ac:dyDescent="0.3">
      <c r="B989" s="51" t="s">
        <v>5657</v>
      </c>
      <c r="C989" s="47">
        <v>111.32214</v>
      </c>
      <c r="D989" s="47" t="s">
        <v>5658</v>
      </c>
      <c r="E989" s="52">
        <v>64</v>
      </c>
    </row>
    <row r="990" spans="2:5" x14ac:dyDescent="0.3">
      <c r="B990" s="51" t="s">
        <v>5659</v>
      </c>
      <c r="C990" s="47">
        <v>88.344790000000003</v>
      </c>
      <c r="D990" s="47" t="s">
        <v>5660</v>
      </c>
      <c r="E990" s="52">
        <v>64</v>
      </c>
    </row>
    <row r="991" spans="2:5" x14ac:dyDescent="0.3">
      <c r="B991" s="51" t="s">
        <v>5661</v>
      </c>
      <c r="C991" s="47">
        <v>147.46917999999999</v>
      </c>
      <c r="D991" s="47" t="s">
        <v>5662</v>
      </c>
      <c r="E991" s="52">
        <v>64</v>
      </c>
    </row>
    <row r="992" spans="2:5" x14ac:dyDescent="0.3">
      <c r="B992" s="51" t="s">
        <v>5663</v>
      </c>
      <c r="C992" s="47">
        <v>92.202515000000005</v>
      </c>
      <c r="D992" s="47" t="s">
        <v>5664</v>
      </c>
      <c r="E992" s="52">
        <v>64</v>
      </c>
    </row>
    <row r="993" spans="2:5" x14ac:dyDescent="0.3">
      <c r="B993" s="51" t="s">
        <v>5665</v>
      </c>
      <c r="C993" s="47">
        <v>99.171109999999999</v>
      </c>
      <c r="D993" s="47" t="s">
        <v>5666</v>
      </c>
      <c r="E993" s="52">
        <v>64</v>
      </c>
    </row>
    <row r="994" spans="2:5" x14ac:dyDescent="0.3">
      <c r="B994" s="51" t="s">
        <v>5667</v>
      </c>
      <c r="C994" s="47">
        <v>96.729489999999998</v>
      </c>
      <c r="D994" s="47" t="s">
        <v>5668</v>
      </c>
      <c r="E994" s="52">
        <v>64</v>
      </c>
    </row>
    <row r="995" spans="2:5" x14ac:dyDescent="0.3">
      <c r="B995" s="51" t="s">
        <v>5669</v>
      </c>
      <c r="C995" s="47">
        <v>131.53217000000001</v>
      </c>
      <c r="D995" s="47" t="s">
        <v>5670</v>
      </c>
      <c r="E995" s="52">
        <v>64</v>
      </c>
    </row>
    <row r="996" spans="2:5" x14ac:dyDescent="0.3">
      <c r="B996" s="51" t="s">
        <v>5671</v>
      </c>
      <c r="C996" s="47">
        <v>76.650999999999996</v>
      </c>
      <c r="D996" s="47" t="s">
        <v>5672</v>
      </c>
      <c r="E996" s="52">
        <v>64</v>
      </c>
    </row>
    <row r="997" spans="2:5" x14ac:dyDescent="0.3">
      <c r="B997" s="51" t="s">
        <v>5673</v>
      </c>
      <c r="C997" s="47">
        <v>276.17779999999999</v>
      </c>
      <c r="D997" s="47" t="s">
        <v>5674</v>
      </c>
      <c r="E997" s="52">
        <v>64</v>
      </c>
    </row>
    <row r="998" spans="2:5" x14ac:dyDescent="0.3">
      <c r="B998" s="51" t="s">
        <v>5675</v>
      </c>
      <c r="C998" s="47">
        <v>152.94305</v>
      </c>
      <c r="D998" s="47" t="s">
        <v>5676</v>
      </c>
      <c r="E998" s="52">
        <v>64</v>
      </c>
    </row>
    <row r="999" spans="2:5" x14ac:dyDescent="0.3">
      <c r="B999" s="51" t="s">
        <v>5677</v>
      </c>
      <c r="C999" s="47">
        <v>104.49646</v>
      </c>
      <c r="D999" s="47" t="s">
        <v>5678</v>
      </c>
      <c r="E999" s="52">
        <v>64</v>
      </c>
    </row>
    <row r="1000" spans="2:5" x14ac:dyDescent="0.3">
      <c r="B1000" s="51" t="s">
        <v>5679</v>
      </c>
      <c r="C1000" s="47">
        <v>101.23181</v>
      </c>
      <c r="D1000" s="47" t="s">
        <v>5680</v>
      </c>
      <c r="E1000" s="52">
        <v>64</v>
      </c>
    </row>
    <row r="1001" spans="2:5" x14ac:dyDescent="0.3">
      <c r="B1001" s="51" t="s">
        <v>5681</v>
      </c>
      <c r="C1001" s="47">
        <v>169.90778</v>
      </c>
      <c r="D1001" s="47" t="s">
        <v>5682</v>
      </c>
      <c r="E1001" s="52">
        <v>64</v>
      </c>
    </row>
    <row r="1002" spans="2:5" x14ac:dyDescent="0.3">
      <c r="B1002" s="51" t="s">
        <v>5683</v>
      </c>
      <c r="C1002" s="47">
        <v>90.209689999999995</v>
      </c>
      <c r="D1002" s="47" t="s">
        <v>5684</v>
      </c>
      <c r="E1002" s="52">
        <v>64</v>
      </c>
    </row>
    <row r="1003" spans="2:5" x14ac:dyDescent="0.3">
      <c r="B1003" s="51" t="s">
        <v>5685</v>
      </c>
      <c r="C1003" s="47">
        <v>145.50885</v>
      </c>
      <c r="D1003" s="47" t="s">
        <v>5686</v>
      </c>
      <c r="E1003" s="52">
        <v>64</v>
      </c>
    </row>
    <row r="1004" spans="2:5" x14ac:dyDescent="0.3">
      <c r="B1004" s="51" t="s">
        <v>5687</v>
      </c>
      <c r="C1004" s="47">
        <v>143.23065</v>
      </c>
      <c r="D1004" s="47" t="s">
        <v>5688</v>
      </c>
      <c r="E1004" s="52">
        <v>64</v>
      </c>
    </row>
    <row r="1005" spans="2:5" x14ac:dyDescent="0.3">
      <c r="B1005" s="51" t="s">
        <v>5689</v>
      </c>
      <c r="C1005" s="47">
        <v>125.16528</v>
      </c>
      <c r="D1005" s="47" t="s">
        <v>5690</v>
      </c>
      <c r="E1005" s="52">
        <v>64</v>
      </c>
    </row>
    <row r="1006" spans="2:5" x14ac:dyDescent="0.3">
      <c r="B1006" s="51" t="s">
        <v>5691</v>
      </c>
      <c r="C1006" s="47">
        <v>182.55511000000001</v>
      </c>
      <c r="D1006" s="47" t="s">
        <v>5692</v>
      </c>
      <c r="E1006" s="52">
        <v>64</v>
      </c>
    </row>
    <row r="1007" spans="2:5" x14ac:dyDescent="0.3">
      <c r="B1007" s="51" t="s">
        <v>5693</v>
      </c>
      <c r="C1007" s="47">
        <v>104.81854</v>
      </c>
      <c r="D1007" s="47" t="s">
        <v>5694</v>
      </c>
      <c r="E1007" s="52">
        <v>64</v>
      </c>
    </row>
    <row r="1008" spans="2:5" x14ac:dyDescent="0.3">
      <c r="B1008" s="51" t="s">
        <v>5695</v>
      </c>
      <c r="C1008" s="47">
        <v>214.46051</v>
      </c>
      <c r="D1008" s="47" t="s">
        <v>5696</v>
      </c>
      <c r="E1008" s="52">
        <v>64</v>
      </c>
    </row>
    <row r="1009" spans="2:5" x14ac:dyDescent="0.3">
      <c r="B1009" s="51" t="s">
        <v>5697</v>
      </c>
      <c r="C1009" s="47">
        <v>72.549255000000002</v>
      </c>
      <c r="D1009" s="47" t="s">
        <v>5698</v>
      </c>
      <c r="E1009" s="52">
        <v>64</v>
      </c>
    </row>
    <row r="1010" spans="2:5" x14ac:dyDescent="0.3">
      <c r="B1010" s="51" t="s">
        <v>5699</v>
      </c>
      <c r="C1010" s="47">
        <v>123.90703999999999</v>
      </c>
      <c r="D1010" s="47" t="s">
        <v>5700</v>
      </c>
      <c r="E1010" s="52">
        <v>64</v>
      </c>
    </row>
    <row r="1011" spans="2:5" x14ac:dyDescent="0.3">
      <c r="B1011" s="51" t="s">
        <v>5701</v>
      </c>
      <c r="C1011" s="47">
        <v>152.70105000000001</v>
      </c>
      <c r="D1011" s="47" t="s">
        <v>5702</v>
      </c>
      <c r="E1011" s="52">
        <v>64</v>
      </c>
    </row>
    <row r="1012" spans="2:5" x14ac:dyDescent="0.3">
      <c r="B1012" s="51" t="s">
        <v>5703</v>
      </c>
      <c r="C1012" s="47">
        <v>135.7627</v>
      </c>
      <c r="D1012" s="47" t="s">
        <v>5704</v>
      </c>
      <c r="E1012" s="52">
        <v>64</v>
      </c>
    </row>
    <row r="1013" spans="2:5" x14ac:dyDescent="0.3">
      <c r="B1013" s="51" t="s">
        <v>5705</v>
      </c>
      <c r="C1013" s="47">
        <v>184.32634999999999</v>
      </c>
      <c r="D1013" s="47" t="s">
        <v>5706</v>
      </c>
      <c r="E1013" s="52">
        <v>64</v>
      </c>
    </row>
    <row r="1014" spans="2:5" x14ac:dyDescent="0.3">
      <c r="B1014" s="51" t="s">
        <v>5707</v>
      </c>
      <c r="C1014" s="47">
        <v>174.82068000000001</v>
      </c>
      <c r="D1014" s="47" t="s">
        <v>5708</v>
      </c>
      <c r="E1014" s="52">
        <v>64</v>
      </c>
    </row>
    <row r="1015" spans="2:5" x14ac:dyDescent="0.3">
      <c r="B1015" s="51" t="s">
        <v>5709</v>
      </c>
      <c r="C1015" s="47">
        <v>120.62390000000001</v>
      </c>
      <c r="D1015" s="47" t="s">
        <v>5710</v>
      </c>
      <c r="E1015" s="52">
        <v>64</v>
      </c>
    </row>
    <row r="1016" spans="2:5" x14ac:dyDescent="0.3">
      <c r="B1016" s="51" t="s">
        <v>5711</v>
      </c>
      <c r="C1016" s="47">
        <v>110.68859999999999</v>
      </c>
      <c r="D1016" s="47" t="s">
        <v>5712</v>
      </c>
      <c r="E1016" s="52">
        <v>64</v>
      </c>
    </row>
    <row r="1017" spans="2:5" x14ac:dyDescent="0.3">
      <c r="B1017" s="51" t="s">
        <v>5713</v>
      </c>
      <c r="C1017" s="47">
        <v>118.73981000000001</v>
      </c>
      <c r="D1017" s="47" t="s">
        <v>5714</v>
      </c>
      <c r="E1017" s="52">
        <v>64</v>
      </c>
    </row>
    <row r="1018" spans="2:5" x14ac:dyDescent="0.3">
      <c r="B1018" s="51" t="s">
        <v>5715</v>
      </c>
      <c r="C1018" s="47">
        <v>96.965609999999998</v>
      </c>
      <c r="D1018" s="47" t="s">
        <v>5716</v>
      </c>
      <c r="E1018" s="52">
        <v>64</v>
      </c>
    </row>
    <row r="1019" spans="2:5" x14ac:dyDescent="0.3">
      <c r="B1019" s="51" t="s">
        <v>5717</v>
      </c>
      <c r="C1019" s="47">
        <v>89.058989999999994</v>
      </c>
      <c r="D1019" s="47" t="s">
        <v>5718</v>
      </c>
      <c r="E1019" s="52">
        <v>64</v>
      </c>
    </row>
    <row r="1020" spans="2:5" x14ac:dyDescent="0.3">
      <c r="B1020" s="51" t="s">
        <v>5719</v>
      </c>
      <c r="C1020" s="47">
        <v>86.143370000000004</v>
      </c>
      <c r="D1020" s="47" t="s">
        <v>5720</v>
      </c>
      <c r="E1020" s="52">
        <v>64</v>
      </c>
    </row>
    <row r="1021" spans="2:5" x14ac:dyDescent="0.3">
      <c r="B1021" s="51" t="s">
        <v>5721</v>
      </c>
      <c r="C1021" s="47">
        <v>81.38785</v>
      </c>
      <c r="D1021" s="47" t="s">
        <v>5722</v>
      </c>
      <c r="E1021" s="52">
        <v>64</v>
      </c>
    </row>
    <row r="1022" spans="2:5" x14ac:dyDescent="0.3">
      <c r="B1022" s="51" t="s">
        <v>5723</v>
      </c>
      <c r="C1022" s="47">
        <v>94.733860000000007</v>
      </c>
      <c r="D1022" s="47" t="s">
        <v>5724</v>
      </c>
      <c r="E1022" s="52">
        <v>64</v>
      </c>
    </row>
    <row r="1023" spans="2:5" x14ac:dyDescent="0.3">
      <c r="B1023" s="51" t="s">
        <v>5725</v>
      </c>
      <c r="C1023" s="47">
        <v>130.6217</v>
      </c>
      <c r="D1023" s="47" t="s">
        <v>5726</v>
      </c>
      <c r="E1023" s="52">
        <v>64</v>
      </c>
    </row>
    <row r="1024" spans="2:5" x14ac:dyDescent="0.3">
      <c r="B1024" s="51" t="s">
        <v>5727</v>
      </c>
      <c r="C1024" s="47">
        <v>111.925476</v>
      </c>
      <c r="D1024" s="47" t="s">
        <v>5728</v>
      </c>
      <c r="E1024" s="52">
        <v>64</v>
      </c>
    </row>
    <row r="1025" spans="2:5" x14ac:dyDescent="0.3">
      <c r="B1025" s="51" t="s">
        <v>5729</v>
      </c>
      <c r="C1025" s="47">
        <v>113.675476</v>
      </c>
      <c r="D1025" s="47" t="s">
        <v>5730</v>
      </c>
      <c r="E1025" s="52">
        <v>64</v>
      </c>
    </row>
    <row r="1026" spans="2:5" x14ac:dyDescent="0.3">
      <c r="B1026" s="51" t="s">
        <v>5731</v>
      </c>
      <c r="C1026" s="47">
        <v>150.14362</v>
      </c>
      <c r="D1026" s="47" t="s">
        <v>5732</v>
      </c>
      <c r="E1026" s="52">
        <v>64</v>
      </c>
    </row>
    <row r="1027" spans="2:5" x14ac:dyDescent="0.3">
      <c r="B1027" s="51" t="s">
        <v>5733</v>
      </c>
      <c r="C1027" s="47">
        <v>153.78515999999999</v>
      </c>
      <c r="D1027" s="47" t="s">
        <v>5734</v>
      </c>
      <c r="E1027" s="52">
        <v>64</v>
      </c>
    </row>
    <row r="1028" spans="2:5" x14ac:dyDescent="0.3">
      <c r="B1028" s="51" t="s">
        <v>5735</v>
      </c>
      <c r="C1028" s="47">
        <v>187.18792999999999</v>
      </c>
      <c r="D1028" s="47" t="s">
        <v>5736</v>
      </c>
      <c r="E1028" s="52">
        <v>64</v>
      </c>
    </row>
    <row r="1029" spans="2:5" x14ac:dyDescent="0.3">
      <c r="B1029" s="51" t="s">
        <v>5737</v>
      </c>
      <c r="C1029" s="47">
        <v>134.54625999999999</v>
      </c>
      <c r="D1029" s="47" t="s">
        <v>5738</v>
      </c>
      <c r="E1029" s="52">
        <v>64</v>
      </c>
    </row>
    <row r="1030" spans="2:5" x14ac:dyDescent="0.3">
      <c r="B1030" s="51" t="s">
        <v>5739</v>
      </c>
      <c r="C1030" s="47">
        <v>115.86145</v>
      </c>
      <c r="D1030" s="47" t="s">
        <v>5740</v>
      </c>
      <c r="E1030" s="52">
        <v>64</v>
      </c>
    </row>
    <row r="1031" spans="2:5" x14ac:dyDescent="0.3">
      <c r="B1031" s="51" t="s">
        <v>5741</v>
      </c>
      <c r="C1031" s="47">
        <v>137.18286000000001</v>
      </c>
      <c r="D1031" s="47" t="s">
        <v>5742</v>
      </c>
      <c r="E1031" s="52">
        <v>64</v>
      </c>
    </row>
    <row r="1032" spans="2:5" x14ac:dyDescent="0.3">
      <c r="B1032" s="51" t="s">
        <v>5743</v>
      </c>
      <c r="C1032" s="47">
        <v>116.48663000000001</v>
      </c>
      <c r="D1032" s="47" t="s">
        <v>5744</v>
      </c>
      <c r="E1032" s="52">
        <v>64</v>
      </c>
    </row>
    <row r="1033" spans="2:5" x14ac:dyDescent="0.3">
      <c r="B1033" s="51" t="s">
        <v>5745</v>
      </c>
      <c r="C1033" s="47">
        <v>113.825745</v>
      </c>
      <c r="D1033" s="47" t="s">
        <v>5746</v>
      </c>
      <c r="E1033" s="52">
        <v>64</v>
      </c>
    </row>
    <row r="1034" spans="2:5" x14ac:dyDescent="0.3">
      <c r="B1034" s="51" t="s">
        <v>5747</v>
      </c>
      <c r="C1034" s="47">
        <v>250.81091000000001</v>
      </c>
      <c r="D1034" s="47" t="s">
        <v>5748</v>
      </c>
      <c r="E1034" s="52">
        <v>64</v>
      </c>
    </row>
    <row r="1035" spans="2:5" x14ac:dyDescent="0.3">
      <c r="B1035" s="51" t="s">
        <v>5749</v>
      </c>
      <c r="C1035" s="47">
        <v>111.39037999999999</v>
      </c>
      <c r="D1035" s="47" t="s">
        <v>5750</v>
      </c>
      <c r="E1035" s="52">
        <v>64</v>
      </c>
    </row>
    <row r="1036" spans="2:5" x14ac:dyDescent="0.3">
      <c r="B1036" s="51" t="s">
        <v>5751</v>
      </c>
      <c r="C1036" s="47">
        <v>145.21332000000001</v>
      </c>
      <c r="D1036" s="47" t="s">
        <v>5752</v>
      </c>
      <c r="E1036" s="52">
        <v>64</v>
      </c>
    </row>
    <row r="1037" spans="2:5" x14ac:dyDescent="0.3">
      <c r="B1037" s="51" t="s">
        <v>5753</v>
      </c>
      <c r="C1037" s="47">
        <v>70.041989999999998</v>
      </c>
      <c r="D1037" s="47" t="s">
        <v>5754</v>
      </c>
      <c r="E1037" s="52">
        <v>64</v>
      </c>
    </row>
    <row r="1038" spans="2:5" x14ac:dyDescent="0.3">
      <c r="B1038" s="51" t="s">
        <v>5755</v>
      </c>
      <c r="C1038" s="47">
        <v>88.234889999999993</v>
      </c>
      <c r="D1038" s="47" t="s">
        <v>5756</v>
      </c>
      <c r="E1038" s="52">
        <v>64</v>
      </c>
    </row>
    <row r="1039" spans="2:5" x14ac:dyDescent="0.3">
      <c r="B1039" s="51" t="s">
        <v>5757</v>
      </c>
      <c r="C1039" s="47">
        <v>100.83887</v>
      </c>
      <c r="D1039" s="47" t="s">
        <v>5758</v>
      </c>
      <c r="E1039" s="52">
        <v>64</v>
      </c>
    </row>
    <row r="1040" spans="2:5" x14ac:dyDescent="0.3">
      <c r="B1040" s="51" t="s">
        <v>5759</v>
      </c>
      <c r="C1040" s="47">
        <v>142.83514</v>
      </c>
      <c r="D1040" s="47" t="s">
        <v>5760</v>
      </c>
      <c r="E1040" s="52">
        <v>64</v>
      </c>
    </row>
    <row r="1041" spans="2:5" x14ac:dyDescent="0.3">
      <c r="B1041" s="51" t="s">
        <v>5761</v>
      </c>
      <c r="C1041" s="47">
        <v>59.04712</v>
      </c>
      <c r="D1041" s="47" t="s">
        <v>5762</v>
      </c>
      <c r="E1041" s="52">
        <v>64</v>
      </c>
    </row>
    <row r="1042" spans="2:5" x14ac:dyDescent="0.3">
      <c r="B1042" s="51" t="s">
        <v>5763</v>
      </c>
      <c r="C1042" s="47">
        <v>47.73706</v>
      </c>
      <c r="D1042" s="47" t="s">
        <v>5764</v>
      </c>
      <c r="E1042" s="52">
        <v>64</v>
      </c>
    </row>
    <row r="1043" spans="2:5" x14ac:dyDescent="0.3">
      <c r="B1043" s="51" t="s">
        <v>5765</v>
      </c>
      <c r="C1043" s="47">
        <v>98.109710000000007</v>
      </c>
      <c r="D1043" s="47" t="s">
        <v>5766</v>
      </c>
      <c r="E1043" s="52">
        <v>64</v>
      </c>
    </row>
    <row r="1044" spans="2:5" x14ac:dyDescent="0.3">
      <c r="B1044" s="51" t="s">
        <v>5767</v>
      </c>
      <c r="C1044" s="47">
        <v>135.77038999999999</v>
      </c>
      <c r="D1044" s="47" t="s">
        <v>5768</v>
      </c>
      <c r="E1044" s="52">
        <v>64</v>
      </c>
    </row>
    <row r="1045" spans="2:5" x14ac:dyDescent="0.3">
      <c r="B1045" s="51" t="s">
        <v>5769</v>
      </c>
      <c r="C1045" s="47">
        <v>73.2941</v>
      </c>
      <c r="D1045" s="47" t="s">
        <v>5770</v>
      </c>
      <c r="E1045" s="52">
        <v>64</v>
      </c>
    </row>
    <row r="1046" spans="2:5" x14ac:dyDescent="0.3">
      <c r="B1046" s="51" t="s">
        <v>5771</v>
      </c>
      <c r="C1046" s="47">
        <v>91.098939999999999</v>
      </c>
      <c r="D1046" s="47" t="s">
        <v>5772</v>
      </c>
      <c r="E1046" s="52">
        <v>64</v>
      </c>
    </row>
    <row r="1047" spans="2:5" x14ac:dyDescent="0.3">
      <c r="B1047" s="51" t="s">
        <v>5773</v>
      </c>
      <c r="C1047" s="47">
        <v>155.60254</v>
      </c>
      <c r="D1047" s="47" t="s">
        <v>5774</v>
      </c>
      <c r="E1047" s="52">
        <v>64</v>
      </c>
    </row>
    <row r="1048" spans="2:5" x14ac:dyDescent="0.3">
      <c r="B1048" s="51" t="s">
        <v>5775</v>
      </c>
      <c r="C1048" s="47">
        <v>20.14386</v>
      </c>
      <c r="D1048" s="47" t="s">
        <v>5776</v>
      </c>
      <c r="E1048" s="52">
        <v>64</v>
      </c>
    </row>
    <row r="1049" spans="2:5" x14ac:dyDescent="0.3">
      <c r="B1049" s="51" t="s">
        <v>5777</v>
      </c>
      <c r="C1049" s="47">
        <v>92.21454</v>
      </c>
      <c r="D1049" s="47" t="s">
        <v>5778</v>
      </c>
      <c r="E1049" s="52">
        <v>64</v>
      </c>
    </row>
    <row r="1050" spans="2:5" x14ac:dyDescent="0.3">
      <c r="B1050" s="51" t="s">
        <v>5779</v>
      </c>
      <c r="C1050" s="47">
        <v>120.339966</v>
      </c>
      <c r="D1050" s="47" t="s">
        <v>5780</v>
      </c>
      <c r="E1050" s="52">
        <v>64</v>
      </c>
    </row>
    <row r="1051" spans="2:5" x14ac:dyDescent="0.3">
      <c r="B1051" s="51" t="s">
        <v>5781</v>
      </c>
      <c r="C1051" s="47">
        <v>90.533389999999997</v>
      </c>
      <c r="D1051" s="47" t="s">
        <v>5782</v>
      </c>
      <c r="E1051" s="52">
        <v>64</v>
      </c>
    </row>
    <row r="1052" spans="2:5" x14ac:dyDescent="0.3">
      <c r="B1052" s="51" t="s">
        <v>5783</v>
      </c>
      <c r="C1052" s="47">
        <v>152.18737999999999</v>
      </c>
      <c r="D1052" s="47" t="s">
        <v>5784</v>
      </c>
      <c r="E1052" s="52">
        <v>64</v>
      </c>
    </row>
    <row r="1053" spans="2:5" x14ac:dyDescent="0.3">
      <c r="B1053" s="51" t="s">
        <v>5785</v>
      </c>
      <c r="C1053" s="47">
        <v>122.82617</v>
      </c>
      <c r="D1053" s="47" t="s">
        <v>5786</v>
      </c>
      <c r="E1053" s="52">
        <v>64</v>
      </c>
    </row>
    <row r="1054" spans="2:5" x14ac:dyDescent="0.3">
      <c r="B1054" s="51" t="s">
        <v>5787</v>
      </c>
      <c r="C1054" s="47">
        <v>116.66327</v>
      </c>
      <c r="D1054" s="47" t="s">
        <v>5788</v>
      </c>
      <c r="E1054" s="52">
        <v>64</v>
      </c>
    </row>
    <row r="1055" spans="2:5" x14ac:dyDescent="0.3">
      <c r="B1055" s="51" t="s">
        <v>5789</v>
      </c>
      <c r="C1055" s="47">
        <v>169.70319000000001</v>
      </c>
      <c r="D1055" s="47" t="s">
        <v>5790</v>
      </c>
      <c r="E1055" s="52">
        <v>64</v>
      </c>
    </row>
    <row r="1056" spans="2:5" x14ac:dyDescent="0.3">
      <c r="B1056" s="51" t="s">
        <v>5791</v>
      </c>
      <c r="C1056" s="47">
        <v>116.26000999999999</v>
      </c>
      <c r="D1056" s="47" t="s">
        <v>5792</v>
      </c>
      <c r="E1056" s="52">
        <v>64</v>
      </c>
    </row>
    <row r="1057" spans="2:5" x14ac:dyDescent="0.3">
      <c r="B1057" s="51" t="s">
        <v>5793</v>
      </c>
      <c r="C1057" s="47">
        <v>64.319243999999998</v>
      </c>
      <c r="D1057" s="47" t="s">
        <v>5794</v>
      </c>
      <c r="E1057" s="52">
        <v>64</v>
      </c>
    </row>
    <row r="1058" spans="2:5" x14ac:dyDescent="0.3">
      <c r="B1058" s="51" t="s">
        <v>5795</v>
      </c>
      <c r="C1058" s="47">
        <v>128.4502</v>
      </c>
      <c r="D1058" s="47" t="s">
        <v>5796</v>
      </c>
      <c r="E1058" s="52">
        <v>64</v>
      </c>
    </row>
    <row r="1059" spans="2:5" x14ac:dyDescent="0.3">
      <c r="B1059" s="51" t="s">
        <v>5797</v>
      </c>
      <c r="C1059" s="47">
        <v>134.15839</v>
      </c>
      <c r="D1059" s="47" t="s">
        <v>5798</v>
      </c>
      <c r="E1059" s="52">
        <v>64</v>
      </c>
    </row>
    <row r="1060" spans="2:5" x14ac:dyDescent="0.3">
      <c r="B1060" s="51" t="s">
        <v>5799</v>
      </c>
      <c r="C1060" s="47">
        <v>140.49304000000001</v>
      </c>
      <c r="D1060" s="47" t="s">
        <v>5800</v>
      </c>
      <c r="E1060" s="52">
        <v>64</v>
      </c>
    </row>
    <row r="1061" spans="2:5" x14ac:dyDescent="0.3">
      <c r="B1061" s="51" t="s">
        <v>5801</v>
      </c>
      <c r="C1061" s="47">
        <v>159.79759999999999</v>
      </c>
      <c r="D1061" s="47" t="s">
        <v>5802</v>
      </c>
      <c r="E1061" s="52">
        <v>64</v>
      </c>
    </row>
    <row r="1062" spans="2:5" x14ac:dyDescent="0.3">
      <c r="B1062" s="51" t="s">
        <v>5803</v>
      </c>
      <c r="C1062" s="47">
        <v>60.443390000000001</v>
      </c>
      <c r="D1062" s="47" t="s">
        <v>5804</v>
      </c>
      <c r="E1062" s="52">
        <v>64</v>
      </c>
    </row>
    <row r="1063" spans="2:5" x14ac:dyDescent="0.3">
      <c r="B1063" s="51" t="s">
        <v>5805</v>
      </c>
      <c r="C1063" s="47">
        <v>125.49048000000001</v>
      </c>
      <c r="D1063" s="47" t="s">
        <v>5806</v>
      </c>
      <c r="E1063" s="52">
        <v>64</v>
      </c>
    </row>
    <row r="1064" spans="2:5" x14ac:dyDescent="0.3">
      <c r="B1064" s="51" t="s">
        <v>5807</v>
      </c>
      <c r="C1064" s="47">
        <v>139.44519</v>
      </c>
      <c r="D1064" s="47" t="s">
        <v>5808</v>
      </c>
      <c r="E1064" s="52">
        <v>64</v>
      </c>
    </row>
    <row r="1065" spans="2:5" x14ac:dyDescent="0.3">
      <c r="B1065" s="51" t="s">
        <v>5809</v>
      </c>
      <c r="C1065" s="47">
        <v>158.92444</v>
      </c>
      <c r="D1065" s="47" t="s">
        <v>5810</v>
      </c>
      <c r="E1065" s="52">
        <v>64</v>
      </c>
    </row>
    <row r="1066" spans="2:5" x14ac:dyDescent="0.3">
      <c r="B1066" s="51" t="s">
        <v>5811</v>
      </c>
      <c r="C1066" s="47">
        <v>116.87982</v>
      </c>
      <c r="D1066" s="47" t="s">
        <v>5812</v>
      </c>
      <c r="E1066" s="52">
        <v>64</v>
      </c>
    </row>
    <row r="1067" spans="2:5" x14ac:dyDescent="0.3">
      <c r="B1067" s="51" t="s">
        <v>5813</v>
      </c>
      <c r="C1067" s="47">
        <v>115.033325</v>
      </c>
      <c r="D1067" s="47" t="s">
        <v>5814</v>
      </c>
      <c r="E1067" s="52">
        <v>64</v>
      </c>
    </row>
    <row r="1068" spans="2:5" x14ac:dyDescent="0.3">
      <c r="B1068" s="51" t="s">
        <v>5815</v>
      </c>
      <c r="C1068" s="47">
        <v>159.84838999999999</v>
      </c>
      <c r="D1068" s="47" t="s">
        <v>5816</v>
      </c>
      <c r="E1068" s="52">
        <v>64</v>
      </c>
    </row>
    <row r="1069" spans="2:5" x14ac:dyDescent="0.3">
      <c r="B1069" s="51" t="s">
        <v>5817</v>
      </c>
      <c r="C1069" s="47">
        <v>108.57892</v>
      </c>
      <c r="D1069" s="47" t="s">
        <v>5818</v>
      </c>
      <c r="E1069" s="52">
        <v>64</v>
      </c>
    </row>
    <row r="1070" spans="2:5" x14ac:dyDescent="0.3">
      <c r="B1070" s="51" t="s">
        <v>5819</v>
      </c>
      <c r="C1070" s="47">
        <v>73.347809999999996</v>
      </c>
      <c r="D1070" s="47" t="s">
        <v>5820</v>
      </c>
      <c r="E1070" s="52">
        <v>64</v>
      </c>
    </row>
    <row r="1071" spans="2:5" x14ac:dyDescent="0.3">
      <c r="B1071" s="51" t="s">
        <v>5821</v>
      </c>
      <c r="C1071" s="47">
        <v>183.92797999999999</v>
      </c>
      <c r="D1071" s="47" t="s">
        <v>5822</v>
      </c>
      <c r="E1071" s="52">
        <v>64</v>
      </c>
    </row>
    <row r="1072" spans="2:5" x14ac:dyDescent="0.3">
      <c r="B1072" s="51" t="s">
        <v>5823</v>
      </c>
      <c r="C1072" s="47">
        <v>55.646880000000003</v>
      </c>
      <c r="D1072" s="47" t="s">
        <v>5824</v>
      </c>
      <c r="E1072" s="52">
        <v>64</v>
      </c>
    </row>
    <row r="1073" spans="2:5" x14ac:dyDescent="0.3">
      <c r="B1073" s="51" t="s">
        <v>5825</v>
      </c>
      <c r="C1073" s="47">
        <v>128.05573000000001</v>
      </c>
      <c r="D1073" s="47" t="s">
        <v>5826</v>
      </c>
      <c r="E1073" s="52">
        <v>64</v>
      </c>
    </row>
    <row r="1074" spans="2:5" x14ac:dyDescent="0.3">
      <c r="B1074" s="51" t="s">
        <v>5827</v>
      </c>
      <c r="C1074" s="47">
        <v>172.90503000000001</v>
      </c>
      <c r="D1074" s="47" t="s">
        <v>5828</v>
      </c>
      <c r="E1074" s="52">
        <v>64</v>
      </c>
    </row>
    <row r="1075" spans="2:5" x14ac:dyDescent="0.3">
      <c r="B1075" s="51" t="s">
        <v>5829</v>
      </c>
      <c r="C1075" s="47">
        <v>155.23163</v>
      </c>
      <c r="D1075" s="47" t="s">
        <v>5830</v>
      </c>
      <c r="E1075" s="52">
        <v>64</v>
      </c>
    </row>
    <row r="1076" spans="2:5" x14ac:dyDescent="0.3">
      <c r="B1076" s="51" t="s">
        <v>5831</v>
      </c>
      <c r="C1076" s="47">
        <v>74.845825000000005</v>
      </c>
      <c r="D1076" s="47" t="s">
        <v>5832</v>
      </c>
      <c r="E1076" s="52">
        <v>64</v>
      </c>
    </row>
    <row r="1077" spans="2:5" x14ac:dyDescent="0.3">
      <c r="B1077" s="51" t="s">
        <v>5833</v>
      </c>
      <c r="C1077" s="47">
        <v>137.08667</v>
      </c>
      <c r="D1077" s="47" t="s">
        <v>5834</v>
      </c>
      <c r="E1077" s="52">
        <v>64</v>
      </c>
    </row>
    <row r="1078" spans="2:5" x14ac:dyDescent="0.3">
      <c r="B1078" s="51" t="s">
        <v>5835</v>
      </c>
      <c r="C1078" s="47">
        <v>133.80475000000001</v>
      </c>
      <c r="D1078" s="47" t="s">
        <v>5836</v>
      </c>
      <c r="E1078" s="52">
        <v>64</v>
      </c>
    </row>
    <row r="1079" spans="2:5" x14ac:dyDescent="0.3">
      <c r="B1079" s="51" t="s">
        <v>5837</v>
      </c>
      <c r="C1079" s="47">
        <v>184.04143999999999</v>
      </c>
      <c r="D1079" s="47" t="s">
        <v>5838</v>
      </c>
      <c r="E1079" s="52">
        <v>64</v>
      </c>
    </row>
    <row r="1080" spans="2:5" x14ac:dyDescent="0.3">
      <c r="B1080" s="51" t="s">
        <v>5839</v>
      </c>
      <c r="C1080" s="47">
        <v>133.27258</v>
      </c>
      <c r="D1080" s="47" t="s">
        <v>5840</v>
      </c>
      <c r="E1080" s="52">
        <v>64</v>
      </c>
    </row>
    <row r="1081" spans="2:5" x14ac:dyDescent="0.3">
      <c r="B1081" s="51" t="s">
        <v>5841</v>
      </c>
      <c r="C1081" s="47">
        <v>209.32184000000001</v>
      </c>
      <c r="D1081" s="47" t="s">
        <v>5842</v>
      </c>
      <c r="E1081" s="52">
        <v>64</v>
      </c>
    </row>
    <row r="1082" spans="2:5" x14ac:dyDescent="0.3">
      <c r="B1082" s="51" t="s">
        <v>5843</v>
      </c>
      <c r="C1082" s="47">
        <v>159.48394999999999</v>
      </c>
      <c r="D1082" s="47" t="s">
        <v>5844</v>
      </c>
      <c r="E1082" s="52">
        <v>64</v>
      </c>
    </row>
    <row r="1083" spans="2:5" x14ac:dyDescent="0.3">
      <c r="B1083" s="51" t="s">
        <v>5845</v>
      </c>
      <c r="C1083" s="47">
        <v>164.20134999999999</v>
      </c>
      <c r="D1083" s="47" t="s">
        <v>5846</v>
      </c>
      <c r="E1083" s="52">
        <v>64</v>
      </c>
    </row>
    <row r="1084" spans="2:5" x14ac:dyDescent="0.3">
      <c r="B1084" s="51" t="s">
        <v>5847</v>
      </c>
      <c r="C1084" s="47">
        <v>174.18518</v>
      </c>
      <c r="D1084" s="47" t="s">
        <v>5848</v>
      </c>
      <c r="E1084" s="52">
        <v>64</v>
      </c>
    </row>
    <row r="1085" spans="2:5" x14ac:dyDescent="0.3">
      <c r="B1085" s="51" t="s">
        <v>5849</v>
      </c>
      <c r="C1085" s="47">
        <v>136.59649999999999</v>
      </c>
      <c r="D1085" s="47" t="s">
        <v>5850</v>
      </c>
      <c r="E1085" s="52">
        <v>64</v>
      </c>
    </row>
    <row r="1086" spans="2:5" x14ac:dyDescent="0.3">
      <c r="B1086" s="51" t="s">
        <v>5851</v>
      </c>
      <c r="C1086" s="47">
        <v>120.74988</v>
      </c>
      <c r="D1086" s="47" t="s">
        <v>5852</v>
      </c>
      <c r="E1086" s="52">
        <v>64</v>
      </c>
    </row>
    <row r="1087" spans="2:5" x14ac:dyDescent="0.3">
      <c r="B1087" s="51" t="s">
        <v>5853</v>
      </c>
      <c r="C1087" s="47">
        <v>96.913880000000006</v>
      </c>
      <c r="D1087" s="47" t="s">
        <v>5854</v>
      </c>
      <c r="E1087" s="52">
        <v>64</v>
      </c>
    </row>
    <row r="1088" spans="2:5" x14ac:dyDescent="0.3">
      <c r="B1088" s="51" t="s">
        <v>5855</v>
      </c>
      <c r="C1088" s="47">
        <v>76.00864</v>
      </c>
      <c r="D1088" s="47" t="s">
        <v>5856</v>
      </c>
      <c r="E1088" s="52">
        <v>64</v>
      </c>
    </row>
    <row r="1089" spans="2:5" x14ac:dyDescent="0.3">
      <c r="B1089" s="51" t="s">
        <v>5857</v>
      </c>
      <c r="C1089" s="47">
        <v>169.27636999999999</v>
      </c>
      <c r="D1089" s="47" t="s">
        <v>5858</v>
      </c>
      <c r="E1089" s="52">
        <v>64</v>
      </c>
    </row>
    <row r="1090" spans="2:5" x14ac:dyDescent="0.3">
      <c r="B1090" s="51" t="s">
        <v>5859</v>
      </c>
      <c r="C1090" s="47">
        <v>128.55126999999999</v>
      </c>
      <c r="D1090" s="47" t="s">
        <v>5860</v>
      </c>
      <c r="E1090" s="52">
        <v>64</v>
      </c>
    </row>
    <row r="1091" spans="2:5" x14ac:dyDescent="0.3">
      <c r="B1091" s="51" t="s">
        <v>5861</v>
      </c>
      <c r="C1091" s="47">
        <v>197.02069</v>
      </c>
      <c r="D1091" s="47" t="s">
        <v>5862</v>
      </c>
      <c r="E1091" s="52">
        <v>64</v>
      </c>
    </row>
    <row r="1092" spans="2:5" x14ac:dyDescent="0.3">
      <c r="B1092" s="51" t="s">
        <v>5863</v>
      </c>
      <c r="C1092" s="47">
        <v>135.12121999999999</v>
      </c>
      <c r="D1092" s="47" t="s">
        <v>5864</v>
      </c>
      <c r="E1092" s="52">
        <v>64</v>
      </c>
    </row>
    <row r="1093" spans="2:5" x14ac:dyDescent="0.3">
      <c r="B1093" s="51" t="s">
        <v>5865</v>
      </c>
      <c r="C1093" s="47">
        <v>57.147644</v>
      </c>
      <c r="D1093" s="47" t="s">
        <v>5866</v>
      </c>
      <c r="E1093" s="52">
        <v>64</v>
      </c>
    </row>
    <row r="1094" spans="2:5" x14ac:dyDescent="0.3">
      <c r="B1094" s="51" t="s">
        <v>5867</v>
      </c>
      <c r="C1094" s="47">
        <v>142.42316</v>
      </c>
      <c r="D1094" s="47" t="s">
        <v>5868</v>
      </c>
      <c r="E1094" s="52">
        <v>64</v>
      </c>
    </row>
    <row r="1095" spans="2:5" x14ac:dyDescent="0.3">
      <c r="B1095" s="51" t="s">
        <v>5869</v>
      </c>
      <c r="C1095" s="47">
        <v>151.28888000000001</v>
      </c>
      <c r="D1095" s="47" t="s">
        <v>5870</v>
      </c>
      <c r="E1095" s="52">
        <v>64</v>
      </c>
    </row>
    <row r="1096" spans="2:5" x14ac:dyDescent="0.3">
      <c r="B1096" s="51" t="s">
        <v>5871</v>
      </c>
      <c r="C1096" s="47">
        <v>80.385409999999993</v>
      </c>
      <c r="D1096" s="47" t="s">
        <v>5872</v>
      </c>
      <c r="E1096" s="52">
        <v>64</v>
      </c>
    </row>
    <row r="1097" spans="2:5" x14ac:dyDescent="0.3">
      <c r="B1097" s="51" t="s">
        <v>5873</v>
      </c>
      <c r="C1097" s="47">
        <v>114.80847</v>
      </c>
      <c r="D1097" s="47" t="s">
        <v>5874</v>
      </c>
      <c r="E1097" s="52">
        <v>64</v>
      </c>
    </row>
    <row r="1098" spans="2:5" x14ac:dyDescent="0.3">
      <c r="B1098" s="51" t="s">
        <v>5875</v>
      </c>
      <c r="C1098" s="47">
        <v>98.987729999999999</v>
      </c>
      <c r="D1098" s="47" t="s">
        <v>5876</v>
      </c>
      <c r="E1098" s="52">
        <v>64</v>
      </c>
    </row>
    <row r="1099" spans="2:5" x14ac:dyDescent="0.3">
      <c r="B1099" s="51" t="s">
        <v>5877</v>
      </c>
      <c r="C1099" s="47">
        <v>76.936400000000006</v>
      </c>
      <c r="D1099" s="47" t="s">
        <v>5878</v>
      </c>
      <c r="E1099" s="52">
        <v>64</v>
      </c>
    </row>
    <row r="1100" spans="2:5" x14ac:dyDescent="0.3">
      <c r="B1100" s="51" t="s">
        <v>5879</v>
      </c>
      <c r="C1100" s="47">
        <v>115.55334499999999</v>
      </c>
      <c r="D1100" s="47" t="s">
        <v>5880</v>
      </c>
      <c r="E1100" s="52">
        <v>64</v>
      </c>
    </row>
    <row r="1101" spans="2:5" x14ac:dyDescent="0.3">
      <c r="B1101" s="51" t="s">
        <v>5881</v>
      </c>
      <c r="C1101" s="47">
        <v>112.35474000000001</v>
      </c>
      <c r="D1101" s="47" t="s">
        <v>5882</v>
      </c>
      <c r="E1101" s="52">
        <v>64</v>
      </c>
    </row>
    <row r="1102" spans="2:5" x14ac:dyDescent="0.3">
      <c r="B1102" s="51" t="s">
        <v>5883</v>
      </c>
      <c r="C1102" s="47">
        <v>71.956115999999994</v>
      </c>
      <c r="D1102" s="47" t="s">
        <v>5884</v>
      </c>
      <c r="E1102" s="52">
        <v>64</v>
      </c>
    </row>
    <row r="1103" spans="2:5" x14ac:dyDescent="0.3">
      <c r="B1103" s="51" t="s">
        <v>5885</v>
      </c>
      <c r="C1103" s="47">
        <v>79.998440000000002</v>
      </c>
      <c r="D1103" s="47" t="s">
        <v>5886</v>
      </c>
      <c r="E1103" s="52">
        <v>64</v>
      </c>
    </row>
    <row r="1104" spans="2:5" x14ac:dyDescent="0.3">
      <c r="B1104" s="51" t="s">
        <v>5887</v>
      </c>
      <c r="C1104" s="47">
        <v>49.516356999999999</v>
      </c>
      <c r="D1104" s="47" t="s">
        <v>5888</v>
      </c>
      <c r="E1104" s="52">
        <v>64</v>
      </c>
    </row>
    <row r="1105" spans="2:5" x14ac:dyDescent="0.3">
      <c r="B1105" s="51" t="s">
        <v>5889</v>
      </c>
      <c r="C1105" s="47">
        <v>93.826539999999994</v>
      </c>
      <c r="D1105" s="47" t="s">
        <v>5890</v>
      </c>
      <c r="E1105" s="52">
        <v>64</v>
      </c>
    </row>
    <row r="1106" spans="2:5" x14ac:dyDescent="0.3">
      <c r="B1106" s="51" t="s">
        <v>5891</v>
      </c>
      <c r="C1106" s="47">
        <v>179.27978999999999</v>
      </c>
      <c r="D1106" s="47" t="s">
        <v>5892</v>
      </c>
      <c r="E1106" s="52">
        <v>64</v>
      </c>
    </row>
    <row r="1107" spans="2:5" x14ac:dyDescent="0.3">
      <c r="B1107" s="51" t="s">
        <v>5893</v>
      </c>
      <c r="C1107" s="47">
        <v>108.00287</v>
      </c>
      <c r="D1107" s="47" t="s">
        <v>5894</v>
      </c>
      <c r="E1107" s="52">
        <v>64</v>
      </c>
    </row>
    <row r="1108" spans="2:5" x14ac:dyDescent="0.3">
      <c r="B1108" s="51" t="s">
        <v>5895</v>
      </c>
      <c r="C1108" s="47">
        <v>101.986206</v>
      </c>
      <c r="D1108" s="47" t="s">
        <v>5896</v>
      </c>
      <c r="E1108" s="52">
        <v>64</v>
      </c>
    </row>
    <row r="1109" spans="2:5" x14ac:dyDescent="0.3">
      <c r="B1109" s="51" t="s">
        <v>5897</v>
      </c>
      <c r="C1109" s="47">
        <v>125.21686</v>
      </c>
      <c r="D1109" s="47" t="s">
        <v>5898</v>
      </c>
      <c r="E1109" s="52">
        <v>64</v>
      </c>
    </row>
    <row r="1110" spans="2:5" x14ac:dyDescent="0.3">
      <c r="B1110" s="51" t="s">
        <v>5899</v>
      </c>
      <c r="C1110" s="47">
        <v>79.881775000000005</v>
      </c>
      <c r="D1110" s="47" t="s">
        <v>5900</v>
      </c>
      <c r="E1110" s="52">
        <v>64</v>
      </c>
    </row>
    <row r="1111" spans="2:5" x14ac:dyDescent="0.3">
      <c r="B1111" s="51" t="s">
        <v>5901</v>
      </c>
      <c r="C1111" s="47">
        <v>141.49628000000001</v>
      </c>
      <c r="D1111" s="47" t="s">
        <v>5902</v>
      </c>
      <c r="E1111" s="52">
        <v>64</v>
      </c>
    </row>
    <row r="1112" spans="2:5" x14ac:dyDescent="0.3">
      <c r="B1112" s="51" t="s">
        <v>5903</v>
      </c>
      <c r="C1112" s="47">
        <v>97.331419999999994</v>
      </c>
      <c r="D1112" s="47" t="s">
        <v>5904</v>
      </c>
      <c r="E1112" s="52">
        <v>64</v>
      </c>
    </row>
    <row r="1113" spans="2:5" x14ac:dyDescent="0.3">
      <c r="B1113" s="51" t="s">
        <v>5905</v>
      </c>
      <c r="C1113" s="47">
        <v>112.72284000000001</v>
      </c>
      <c r="D1113" s="47" t="s">
        <v>5906</v>
      </c>
      <c r="E1113" s="52">
        <v>64</v>
      </c>
    </row>
    <row r="1114" spans="2:5" x14ac:dyDescent="0.3">
      <c r="B1114" s="51" t="s">
        <v>5907</v>
      </c>
      <c r="C1114" s="47">
        <v>86.747529999999998</v>
      </c>
      <c r="D1114" s="47" t="s">
        <v>5908</v>
      </c>
      <c r="E1114" s="52">
        <v>64</v>
      </c>
    </row>
    <row r="1115" spans="2:5" x14ac:dyDescent="0.3">
      <c r="B1115" s="51" t="s">
        <v>5909</v>
      </c>
      <c r="C1115" s="47">
        <v>196.87079</v>
      </c>
      <c r="D1115" s="47" t="s">
        <v>5910</v>
      </c>
      <c r="E1115" s="52">
        <v>64</v>
      </c>
    </row>
    <row r="1116" spans="2:5" x14ac:dyDescent="0.3">
      <c r="B1116" s="51" t="s">
        <v>5911</v>
      </c>
      <c r="C1116" s="47">
        <v>139.8877</v>
      </c>
      <c r="D1116" s="47" t="s">
        <v>5912</v>
      </c>
      <c r="E1116" s="52">
        <v>64</v>
      </c>
    </row>
    <row r="1117" spans="2:5" x14ac:dyDescent="0.3">
      <c r="B1117" s="51" t="s">
        <v>5913</v>
      </c>
      <c r="C1117" s="47">
        <v>67.904359999999997</v>
      </c>
      <c r="D1117" s="47" t="s">
        <v>5914</v>
      </c>
      <c r="E1117" s="52">
        <v>64</v>
      </c>
    </row>
    <row r="1118" spans="2:5" x14ac:dyDescent="0.3">
      <c r="B1118" s="51" t="s">
        <v>5915</v>
      </c>
      <c r="C1118" s="47">
        <v>122.7099</v>
      </c>
      <c r="D1118" s="47" t="s">
        <v>5916</v>
      </c>
      <c r="E1118" s="52">
        <v>64</v>
      </c>
    </row>
    <row r="1119" spans="2:5" x14ac:dyDescent="0.3">
      <c r="B1119" s="51" t="s">
        <v>5917</v>
      </c>
      <c r="C1119" s="47">
        <v>90.256379999999993</v>
      </c>
      <c r="D1119" s="47" t="s">
        <v>5918</v>
      </c>
      <c r="E1119" s="52">
        <v>64</v>
      </c>
    </row>
    <row r="1120" spans="2:5" x14ac:dyDescent="0.3">
      <c r="B1120" s="51" t="s">
        <v>5919</v>
      </c>
      <c r="C1120" s="47">
        <v>122.75745000000001</v>
      </c>
      <c r="D1120" s="47" t="s">
        <v>5920</v>
      </c>
      <c r="E1120" s="52">
        <v>64</v>
      </c>
    </row>
    <row r="1121" spans="2:5" x14ac:dyDescent="0.3">
      <c r="B1121" s="51" t="s">
        <v>5921</v>
      </c>
      <c r="C1121" s="47">
        <v>98.111969999999999</v>
      </c>
      <c r="D1121" s="47" t="s">
        <v>5922</v>
      </c>
      <c r="E1121" s="52">
        <v>64</v>
      </c>
    </row>
    <row r="1122" spans="2:5" x14ac:dyDescent="0.3">
      <c r="B1122" s="51" t="s">
        <v>5923</v>
      </c>
      <c r="C1122" s="47">
        <v>151.43634</v>
      </c>
      <c r="D1122" s="47" t="s">
        <v>5924</v>
      </c>
      <c r="E1122" s="52">
        <v>64</v>
      </c>
    </row>
    <row r="1123" spans="2:5" x14ac:dyDescent="0.3">
      <c r="B1123" s="51" t="s">
        <v>5925</v>
      </c>
      <c r="C1123" s="47">
        <v>150.07227</v>
      </c>
      <c r="D1123" s="47" t="s">
        <v>5926</v>
      </c>
      <c r="E1123" s="52">
        <v>64</v>
      </c>
    </row>
    <row r="1124" spans="2:5" x14ac:dyDescent="0.3">
      <c r="B1124" s="51" t="s">
        <v>5927</v>
      </c>
      <c r="C1124" s="47">
        <v>103.46704</v>
      </c>
      <c r="D1124" s="47" t="s">
        <v>5928</v>
      </c>
      <c r="E1124" s="52">
        <v>64</v>
      </c>
    </row>
    <row r="1125" spans="2:5" x14ac:dyDescent="0.3">
      <c r="B1125" s="51" t="s">
        <v>5929</v>
      </c>
      <c r="C1125" s="47">
        <v>76.670320000000004</v>
      </c>
      <c r="D1125" s="47" t="s">
        <v>5930</v>
      </c>
      <c r="E1125" s="52">
        <v>64</v>
      </c>
    </row>
    <row r="1126" spans="2:5" x14ac:dyDescent="0.3">
      <c r="B1126" s="51" t="s">
        <v>5931</v>
      </c>
      <c r="C1126" s="47">
        <v>149.53699</v>
      </c>
      <c r="D1126" s="47" t="s">
        <v>5932</v>
      </c>
      <c r="E1126" s="52">
        <v>64</v>
      </c>
    </row>
    <row r="1127" spans="2:5" x14ac:dyDescent="0.3">
      <c r="B1127" s="51" t="s">
        <v>5933</v>
      </c>
      <c r="C1127" s="47">
        <v>100.47906500000001</v>
      </c>
      <c r="D1127" s="47" t="s">
        <v>5934</v>
      </c>
      <c r="E1127" s="52">
        <v>64</v>
      </c>
    </row>
    <row r="1128" spans="2:5" x14ac:dyDescent="0.3">
      <c r="B1128" s="51" t="s">
        <v>5935</v>
      </c>
      <c r="C1128" s="47">
        <v>121.56836</v>
      </c>
      <c r="D1128" s="47" t="s">
        <v>5936</v>
      </c>
      <c r="E1128" s="52">
        <v>64</v>
      </c>
    </row>
    <row r="1129" spans="2:5" x14ac:dyDescent="0.3">
      <c r="B1129" s="51" t="s">
        <v>5937</v>
      </c>
      <c r="C1129" s="47">
        <v>93.919340000000005</v>
      </c>
      <c r="D1129" s="47" t="s">
        <v>5938</v>
      </c>
      <c r="E1129" s="52">
        <v>64</v>
      </c>
    </row>
    <row r="1130" spans="2:5" x14ac:dyDescent="0.3">
      <c r="B1130" s="51" t="s">
        <v>5939</v>
      </c>
      <c r="C1130" s="47">
        <v>127.907166</v>
      </c>
      <c r="D1130" s="47" t="s">
        <v>5940</v>
      </c>
      <c r="E1130" s="52">
        <v>64</v>
      </c>
    </row>
    <row r="1131" spans="2:5" x14ac:dyDescent="0.3">
      <c r="B1131" s="51" t="s">
        <v>5941</v>
      </c>
      <c r="C1131" s="47">
        <v>76.211333999999994</v>
      </c>
      <c r="D1131" s="47" t="s">
        <v>5942</v>
      </c>
      <c r="E1131" s="52">
        <v>64</v>
      </c>
    </row>
    <row r="1132" spans="2:5" x14ac:dyDescent="0.3">
      <c r="B1132" s="51" t="s">
        <v>5943</v>
      </c>
      <c r="C1132" s="47">
        <v>69.935329999999993</v>
      </c>
      <c r="D1132" s="47" t="s">
        <v>5944</v>
      </c>
      <c r="E1132" s="52">
        <v>64</v>
      </c>
    </row>
    <row r="1133" spans="2:5" x14ac:dyDescent="0.3">
      <c r="B1133" s="51" t="s">
        <v>5945</v>
      </c>
      <c r="C1133" s="47">
        <v>129.09569999999999</v>
      </c>
      <c r="D1133" s="47" t="s">
        <v>5946</v>
      </c>
      <c r="E1133" s="52">
        <v>64</v>
      </c>
    </row>
    <row r="1134" spans="2:5" x14ac:dyDescent="0.3">
      <c r="B1134" s="51" t="s">
        <v>5947</v>
      </c>
      <c r="C1134" s="47">
        <v>45.407960000000003</v>
      </c>
      <c r="D1134" s="47" t="s">
        <v>5948</v>
      </c>
      <c r="E1134" s="52">
        <v>64</v>
      </c>
    </row>
    <row r="1135" spans="2:5" x14ac:dyDescent="0.3">
      <c r="B1135" s="51" t="s">
        <v>5949</v>
      </c>
      <c r="C1135" s="47">
        <v>79.305880000000002</v>
      </c>
      <c r="D1135" s="47" t="s">
        <v>5950</v>
      </c>
      <c r="E1135" s="52">
        <v>64</v>
      </c>
    </row>
    <row r="1136" spans="2:5" x14ac:dyDescent="0.3">
      <c r="B1136" s="51" t="s">
        <v>5951</v>
      </c>
      <c r="C1136" s="47">
        <v>99.407499999999999</v>
      </c>
      <c r="D1136" s="47" t="s">
        <v>5952</v>
      </c>
      <c r="E1136" s="52">
        <v>64</v>
      </c>
    </row>
    <row r="1137" spans="2:5" x14ac:dyDescent="0.3">
      <c r="B1137" s="51" t="s">
        <v>5953</v>
      </c>
      <c r="C1137" s="47">
        <v>121.56708</v>
      </c>
      <c r="D1137" s="47" t="s">
        <v>5954</v>
      </c>
      <c r="E1137" s="52">
        <v>64</v>
      </c>
    </row>
    <row r="1138" spans="2:5" x14ac:dyDescent="0.3">
      <c r="B1138" s="51" t="s">
        <v>5955</v>
      </c>
      <c r="C1138" s="47">
        <v>76.280879999999996</v>
      </c>
      <c r="D1138" s="47" t="s">
        <v>5956</v>
      </c>
      <c r="E1138" s="52">
        <v>64</v>
      </c>
    </row>
    <row r="1139" spans="2:5" x14ac:dyDescent="0.3">
      <c r="B1139" s="51" t="s">
        <v>5957</v>
      </c>
      <c r="C1139" s="47">
        <v>128.40405000000001</v>
      </c>
      <c r="D1139" s="47" t="s">
        <v>5958</v>
      </c>
      <c r="E1139" s="52">
        <v>64</v>
      </c>
    </row>
    <row r="1140" spans="2:5" x14ac:dyDescent="0.3">
      <c r="B1140" s="51" t="s">
        <v>5959</v>
      </c>
      <c r="C1140" s="47">
        <v>138.56323</v>
      </c>
      <c r="D1140" s="47" t="s">
        <v>5960</v>
      </c>
      <c r="E1140" s="52">
        <v>64</v>
      </c>
    </row>
    <row r="1141" spans="2:5" x14ac:dyDescent="0.3">
      <c r="B1141" s="51" t="s">
        <v>5961</v>
      </c>
      <c r="C1141" s="47">
        <v>140.297</v>
      </c>
      <c r="D1141" s="47" t="s">
        <v>5962</v>
      </c>
      <c r="E1141" s="52">
        <v>64</v>
      </c>
    </row>
    <row r="1142" spans="2:5" x14ac:dyDescent="0.3">
      <c r="B1142" s="51" t="s">
        <v>5963</v>
      </c>
      <c r="C1142" s="47">
        <v>127.072754</v>
      </c>
      <c r="D1142" s="47" t="s">
        <v>5964</v>
      </c>
      <c r="E1142" s="52">
        <v>64</v>
      </c>
    </row>
    <row r="1143" spans="2:5" x14ac:dyDescent="0.3">
      <c r="B1143" s="51" t="s">
        <v>5965</v>
      </c>
      <c r="C1143" s="47">
        <v>97.741699999999994</v>
      </c>
      <c r="D1143" s="47" t="s">
        <v>5966</v>
      </c>
      <c r="E1143" s="52">
        <v>64</v>
      </c>
    </row>
    <row r="1144" spans="2:5" x14ac:dyDescent="0.3">
      <c r="B1144" s="51" t="s">
        <v>5967</v>
      </c>
      <c r="C1144" s="47">
        <v>123.749084</v>
      </c>
      <c r="D1144" s="47" t="s">
        <v>5968</v>
      </c>
      <c r="E1144" s="52">
        <v>64</v>
      </c>
    </row>
    <row r="1145" spans="2:5" x14ac:dyDescent="0.3">
      <c r="B1145" s="51" t="s">
        <v>5969</v>
      </c>
      <c r="C1145" s="47">
        <v>88.160550000000001</v>
      </c>
      <c r="D1145" s="47" t="s">
        <v>5970</v>
      </c>
      <c r="E1145" s="52">
        <v>64</v>
      </c>
    </row>
    <row r="1146" spans="2:5" x14ac:dyDescent="0.3">
      <c r="B1146" s="51" t="s">
        <v>5971</v>
      </c>
      <c r="C1146" s="47">
        <v>73.820949999999996</v>
      </c>
      <c r="D1146" s="47" t="s">
        <v>5972</v>
      </c>
      <c r="E1146" s="52">
        <v>64</v>
      </c>
    </row>
    <row r="1147" spans="2:5" x14ac:dyDescent="0.3">
      <c r="B1147" s="51" t="s">
        <v>5973</v>
      </c>
      <c r="C1147" s="47">
        <v>148.64777000000001</v>
      </c>
      <c r="D1147" s="47" t="s">
        <v>5974</v>
      </c>
      <c r="E1147" s="52">
        <v>64</v>
      </c>
    </row>
    <row r="1148" spans="2:5" x14ac:dyDescent="0.3">
      <c r="B1148" s="51" t="s">
        <v>5975</v>
      </c>
      <c r="C1148" s="47">
        <v>124.35492000000001</v>
      </c>
      <c r="D1148" s="47" t="s">
        <v>5976</v>
      </c>
      <c r="E1148" s="52">
        <v>64</v>
      </c>
    </row>
    <row r="1149" spans="2:5" x14ac:dyDescent="0.3">
      <c r="B1149" s="51" t="s">
        <v>5977</v>
      </c>
      <c r="C1149" s="47">
        <v>64.190340000000006</v>
      </c>
      <c r="D1149" s="47" t="s">
        <v>5978</v>
      </c>
      <c r="E1149" s="52">
        <v>64</v>
      </c>
    </row>
    <row r="1150" spans="2:5" x14ac:dyDescent="0.3">
      <c r="B1150" s="51" t="s">
        <v>5979</v>
      </c>
      <c r="C1150" s="47">
        <v>105.48688</v>
      </c>
      <c r="D1150" s="47" t="s">
        <v>5980</v>
      </c>
      <c r="E1150" s="52">
        <v>64</v>
      </c>
    </row>
    <row r="1151" spans="2:5" x14ac:dyDescent="0.3">
      <c r="B1151" s="51" t="s">
        <v>5981</v>
      </c>
      <c r="C1151" s="47">
        <v>163.06342000000001</v>
      </c>
      <c r="D1151" s="47" t="s">
        <v>5982</v>
      </c>
      <c r="E1151" s="52">
        <v>64</v>
      </c>
    </row>
    <row r="1152" spans="2:5" x14ac:dyDescent="0.3">
      <c r="B1152" s="51" t="s">
        <v>5983</v>
      </c>
      <c r="C1152" s="47">
        <v>100.10672</v>
      </c>
      <c r="D1152" s="47" t="s">
        <v>5984</v>
      </c>
      <c r="E1152" s="52">
        <v>64</v>
      </c>
    </row>
    <row r="1153" spans="2:5" x14ac:dyDescent="0.3">
      <c r="B1153" s="51" t="s">
        <v>5985</v>
      </c>
      <c r="C1153" s="47">
        <v>85.641204999999999</v>
      </c>
      <c r="D1153" s="47" t="s">
        <v>5986</v>
      </c>
      <c r="E1153" s="52">
        <v>64</v>
      </c>
    </row>
    <row r="1154" spans="2:5" x14ac:dyDescent="0.3">
      <c r="B1154" s="51" t="s">
        <v>5987</v>
      </c>
      <c r="C1154" s="47">
        <v>90.525270000000006</v>
      </c>
      <c r="D1154" s="47" t="s">
        <v>5988</v>
      </c>
      <c r="E1154" s="52">
        <v>64</v>
      </c>
    </row>
    <row r="1155" spans="2:5" x14ac:dyDescent="0.3">
      <c r="B1155" s="51" t="s">
        <v>5989</v>
      </c>
      <c r="C1155" s="47">
        <v>108.78699</v>
      </c>
      <c r="D1155" s="47" t="s">
        <v>5990</v>
      </c>
      <c r="E1155" s="52">
        <v>64</v>
      </c>
    </row>
    <row r="1156" spans="2:5" x14ac:dyDescent="0.3">
      <c r="B1156" s="51" t="s">
        <v>5991</v>
      </c>
      <c r="C1156" s="47">
        <v>34.401029999999999</v>
      </c>
      <c r="D1156" s="47" t="s">
        <v>5992</v>
      </c>
      <c r="E1156" s="52">
        <v>64</v>
      </c>
    </row>
    <row r="1157" spans="2:5" x14ac:dyDescent="0.3">
      <c r="B1157" s="51" t="s">
        <v>5993</v>
      </c>
      <c r="C1157" s="47">
        <v>139.37450999999999</v>
      </c>
      <c r="D1157" s="47" t="s">
        <v>5994</v>
      </c>
      <c r="E1157" s="52">
        <v>64</v>
      </c>
    </row>
    <row r="1158" spans="2:5" x14ac:dyDescent="0.3">
      <c r="B1158" s="51" t="s">
        <v>5995</v>
      </c>
      <c r="C1158" s="47">
        <v>126.47369399999999</v>
      </c>
      <c r="D1158" s="47" t="s">
        <v>5996</v>
      </c>
      <c r="E1158" s="52">
        <v>64</v>
      </c>
    </row>
    <row r="1159" spans="2:5" x14ac:dyDescent="0.3">
      <c r="B1159" s="51" t="s">
        <v>5997</v>
      </c>
      <c r="C1159" s="47">
        <v>134.55841000000001</v>
      </c>
      <c r="D1159" s="47" t="s">
        <v>5998</v>
      </c>
      <c r="E1159" s="52">
        <v>64</v>
      </c>
    </row>
    <row r="1160" spans="2:5" x14ac:dyDescent="0.3">
      <c r="B1160" s="51" t="s">
        <v>5999</v>
      </c>
      <c r="C1160" s="47">
        <v>100.56174</v>
      </c>
      <c r="D1160" s="47" t="s">
        <v>6000</v>
      </c>
      <c r="E1160" s="52">
        <v>64</v>
      </c>
    </row>
    <row r="1161" spans="2:5" x14ac:dyDescent="0.3">
      <c r="B1161" s="51" t="s">
        <v>6001</v>
      </c>
      <c r="C1161" s="47">
        <v>128.54657</v>
      </c>
      <c r="D1161" s="47" t="s">
        <v>6002</v>
      </c>
      <c r="E1161" s="52">
        <v>64</v>
      </c>
    </row>
    <row r="1162" spans="2:5" x14ac:dyDescent="0.3">
      <c r="B1162" s="51" t="s">
        <v>6003</v>
      </c>
      <c r="C1162" s="47">
        <v>126.41412</v>
      </c>
      <c r="D1162" s="47" t="s">
        <v>6004</v>
      </c>
      <c r="E1162" s="52">
        <v>64</v>
      </c>
    </row>
    <row r="1163" spans="2:5" x14ac:dyDescent="0.3">
      <c r="B1163" s="51" t="s">
        <v>6005</v>
      </c>
      <c r="C1163" s="47">
        <v>191.44499999999999</v>
      </c>
      <c r="D1163" s="47" t="s">
        <v>6006</v>
      </c>
      <c r="E1163" s="52">
        <v>64</v>
      </c>
    </row>
    <row r="1164" spans="2:5" x14ac:dyDescent="0.3">
      <c r="B1164" s="51" t="s">
        <v>6007</v>
      </c>
      <c r="C1164" s="47">
        <v>77.490049999999997</v>
      </c>
      <c r="D1164" s="47" t="s">
        <v>6008</v>
      </c>
      <c r="E1164" s="52">
        <v>64</v>
      </c>
    </row>
    <row r="1165" spans="2:5" x14ac:dyDescent="0.3">
      <c r="B1165" s="51" t="s">
        <v>6009</v>
      </c>
      <c r="C1165" s="47">
        <v>102.246765</v>
      </c>
      <c r="D1165" s="47" t="s">
        <v>6010</v>
      </c>
      <c r="E1165" s="52">
        <v>64</v>
      </c>
    </row>
    <row r="1166" spans="2:5" x14ac:dyDescent="0.3">
      <c r="B1166" s="51" t="s">
        <v>6011</v>
      </c>
      <c r="C1166" s="47">
        <v>112.671875</v>
      </c>
      <c r="D1166" s="47" t="s">
        <v>6012</v>
      </c>
      <c r="E1166" s="52">
        <v>64</v>
      </c>
    </row>
    <row r="1167" spans="2:5" x14ac:dyDescent="0.3">
      <c r="B1167" s="51" t="s">
        <v>6013</v>
      </c>
      <c r="C1167" s="47">
        <v>103.98248</v>
      </c>
      <c r="D1167" s="47" t="s">
        <v>6014</v>
      </c>
      <c r="E1167" s="52">
        <v>64</v>
      </c>
    </row>
    <row r="1168" spans="2:5" x14ac:dyDescent="0.3">
      <c r="B1168" s="51" t="s">
        <v>6015</v>
      </c>
      <c r="C1168" s="47">
        <v>172.09972999999999</v>
      </c>
      <c r="D1168" s="47" t="s">
        <v>6016</v>
      </c>
      <c r="E1168" s="52">
        <v>64</v>
      </c>
    </row>
    <row r="1169" spans="2:5" x14ac:dyDescent="0.3">
      <c r="B1169" s="51" t="s">
        <v>6017</v>
      </c>
      <c r="C1169" s="47">
        <v>98.37903</v>
      </c>
      <c r="D1169" s="47" t="s">
        <v>6018</v>
      </c>
      <c r="E1169" s="52">
        <v>64</v>
      </c>
    </row>
    <row r="1170" spans="2:5" x14ac:dyDescent="0.3">
      <c r="B1170" s="51" t="s">
        <v>6019</v>
      </c>
      <c r="C1170" s="47">
        <v>106.535034</v>
      </c>
      <c r="D1170" s="47" t="s">
        <v>6020</v>
      </c>
      <c r="E1170" s="52">
        <v>64</v>
      </c>
    </row>
    <row r="1171" spans="2:5" x14ac:dyDescent="0.3">
      <c r="B1171" s="51" t="s">
        <v>6021</v>
      </c>
      <c r="C1171" s="47">
        <v>154.11151000000001</v>
      </c>
      <c r="D1171" s="47" t="s">
        <v>6022</v>
      </c>
      <c r="E1171" s="52">
        <v>64</v>
      </c>
    </row>
    <row r="1172" spans="2:5" x14ac:dyDescent="0.3">
      <c r="B1172" s="51" t="s">
        <v>6023</v>
      </c>
      <c r="C1172" s="47">
        <v>166.21161000000001</v>
      </c>
      <c r="D1172" s="47" t="s">
        <v>6024</v>
      </c>
      <c r="E1172" s="52">
        <v>64</v>
      </c>
    </row>
    <row r="1173" spans="2:5" x14ac:dyDescent="0.3">
      <c r="B1173" s="51" t="s">
        <v>6025</v>
      </c>
      <c r="C1173" s="47">
        <v>125.04107999999999</v>
      </c>
      <c r="D1173" s="47" t="s">
        <v>6026</v>
      </c>
      <c r="E1173" s="52">
        <v>64</v>
      </c>
    </row>
    <row r="1174" spans="2:5" x14ac:dyDescent="0.3">
      <c r="B1174" s="51" t="s">
        <v>6027</v>
      </c>
      <c r="C1174" s="47">
        <v>128.89709999999999</v>
      </c>
      <c r="D1174" s="47" t="s">
        <v>6028</v>
      </c>
      <c r="E1174" s="52">
        <v>64</v>
      </c>
    </row>
    <row r="1175" spans="2:5" x14ac:dyDescent="0.3">
      <c r="B1175" s="51" t="s">
        <v>6029</v>
      </c>
      <c r="C1175" s="47">
        <v>113.61236599999999</v>
      </c>
      <c r="D1175" s="47" t="s">
        <v>6030</v>
      </c>
      <c r="E1175" s="52">
        <v>64</v>
      </c>
    </row>
    <row r="1176" spans="2:5" x14ac:dyDescent="0.3">
      <c r="B1176" s="51" t="s">
        <v>6031</v>
      </c>
      <c r="C1176" s="47">
        <v>61.299103000000002</v>
      </c>
      <c r="D1176" s="47" t="s">
        <v>6032</v>
      </c>
      <c r="E1176" s="52">
        <v>64</v>
      </c>
    </row>
    <row r="1177" spans="2:5" x14ac:dyDescent="0.3">
      <c r="B1177" s="51" t="s">
        <v>6033</v>
      </c>
      <c r="C1177" s="47">
        <v>88.409390000000002</v>
      </c>
      <c r="D1177" s="47" t="s">
        <v>6034</v>
      </c>
      <c r="E1177" s="52">
        <v>64</v>
      </c>
    </row>
    <row r="1178" spans="2:5" x14ac:dyDescent="0.3">
      <c r="B1178" s="51" t="s">
        <v>6035</v>
      </c>
      <c r="C1178" s="47">
        <v>146.75023999999999</v>
      </c>
      <c r="D1178" s="47" t="s">
        <v>6036</v>
      </c>
      <c r="E1178" s="52">
        <v>64</v>
      </c>
    </row>
    <row r="1179" spans="2:5" x14ac:dyDescent="0.3">
      <c r="B1179" s="51" t="s">
        <v>6037</v>
      </c>
      <c r="C1179" s="47">
        <v>253.22278</v>
      </c>
      <c r="D1179" s="47" t="s">
        <v>6038</v>
      </c>
      <c r="E1179" s="52">
        <v>64</v>
      </c>
    </row>
    <row r="1180" spans="2:5" x14ac:dyDescent="0.3">
      <c r="B1180" s="51" t="s">
        <v>6039</v>
      </c>
      <c r="C1180" s="47">
        <v>145.02074999999999</v>
      </c>
      <c r="D1180" s="47" t="s">
        <v>6040</v>
      </c>
      <c r="E1180" s="52">
        <v>64</v>
      </c>
    </row>
    <row r="1181" spans="2:5" x14ac:dyDescent="0.3">
      <c r="B1181" s="51" t="s">
        <v>6041</v>
      </c>
      <c r="C1181" s="47">
        <v>233.28747999999999</v>
      </c>
      <c r="D1181" s="47" t="s">
        <v>6042</v>
      </c>
      <c r="E1181" s="52">
        <v>64</v>
      </c>
    </row>
    <row r="1182" spans="2:5" x14ac:dyDescent="0.3">
      <c r="B1182" s="51" t="s">
        <v>6043</v>
      </c>
      <c r="C1182" s="47">
        <v>130.93664999999999</v>
      </c>
      <c r="D1182" s="47" t="s">
        <v>6044</v>
      </c>
      <c r="E1182" s="52">
        <v>64</v>
      </c>
    </row>
    <row r="1183" spans="2:5" x14ac:dyDescent="0.3">
      <c r="B1183" s="51" t="s">
        <v>6045</v>
      </c>
      <c r="C1183" s="47">
        <v>102.01636000000001</v>
      </c>
      <c r="D1183" s="47" t="s">
        <v>6046</v>
      </c>
      <c r="E1183" s="52">
        <v>64</v>
      </c>
    </row>
    <row r="1184" spans="2:5" x14ac:dyDescent="0.3">
      <c r="B1184" s="51" t="s">
        <v>6047</v>
      </c>
      <c r="C1184" s="47">
        <v>104.17944</v>
      </c>
      <c r="D1184" s="47" t="s">
        <v>6048</v>
      </c>
      <c r="E1184" s="52">
        <v>64</v>
      </c>
    </row>
    <row r="1185" spans="2:5" x14ac:dyDescent="0.3">
      <c r="B1185" s="51" t="s">
        <v>6049</v>
      </c>
      <c r="C1185" s="47">
        <v>92.266174000000007</v>
      </c>
      <c r="D1185" s="47" t="s">
        <v>6050</v>
      </c>
      <c r="E1185" s="52">
        <v>64</v>
      </c>
    </row>
    <row r="1186" spans="2:5" x14ac:dyDescent="0.3">
      <c r="B1186" s="51" t="s">
        <v>6051</v>
      </c>
      <c r="C1186" s="47">
        <v>65.524019999999993</v>
      </c>
      <c r="D1186" s="47" t="s">
        <v>6052</v>
      </c>
      <c r="E1186" s="52">
        <v>64</v>
      </c>
    </row>
    <row r="1187" spans="2:5" x14ac:dyDescent="0.3">
      <c r="B1187" s="51" t="s">
        <v>6053</v>
      </c>
      <c r="C1187" s="47">
        <v>78.721374999999995</v>
      </c>
      <c r="D1187" s="47" t="s">
        <v>6054</v>
      </c>
      <c r="E1187" s="52">
        <v>64</v>
      </c>
    </row>
    <row r="1188" spans="2:5" x14ac:dyDescent="0.3">
      <c r="B1188" s="51" t="s">
        <v>6055</v>
      </c>
      <c r="C1188" s="47">
        <v>111.47912599999999</v>
      </c>
      <c r="D1188" s="47" t="s">
        <v>6056</v>
      </c>
      <c r="E1188" s="52">
        <v>64</v>
      </c>
    </row>
    <row r="1189" spans="2:5" x14ac:dyDescent="0.3">
      <c r="B1189" s="51" t="s">
        <v>6057</v>
      </c>
      <c r="C1189" s="47">
        <v>192.22949</v>
      </c>
      <c r="D1189" s="47" t="s">
        <v>6058</v>
      </c>
      <c r="E1189" s="52">
        <v>64</v>
      </c>
    </row>
    <row r="1190" spans="2:5" x14ac:dyDescent="0.3">
      <c r="B1190" s="51" t="s">
        <v>6059</v>
      </c>
      <c r="C1190" s="47">
        <v>158.73938000000001</v>
      </c>
      <c r="D1190" s="47" t="s">
        <v>6060</v>
      </c>
      <c r="E1190" s="52">
        <v>64</v>
      </c>
    </row>
    <row r="1191" spans="2:5" x14ac:dyDescent="0.3">
      <c r="B1191" s="51" t="s">
        <v>6061</v>
      </c>
      <c r="C1191" s="47">
        <v>132.98876999999999</v>
      </c>
      <c r="D1191" s="47" t="s">
        <v>6062</v>
      </c>
      <c r="E1191" s="52">
        <v>64</v>
      </c>
    </row>
    <row r="1192" spans="2:5" x14ac:dyDescent="0.3">
      <c r="B1192" s="51" t="s">
        <v>6063</v>
      </c>
      <c r="C1192" s="47">
        <v>49.736359999999998</v>
      </c>
      <c r="D1192" s="47" t="s">
        <v>6064</v>
      </c>
      <c r="E1192" s="52">
        <v>64</v>
      </c>
    </row>
    <row r="1193" spans="2:5" x14ac:dyDescent="0.3">
      <c r="B1193" s="51" t="s">
        <v>6065</v>
      </c>
      <c r="C1193" s="47">
        <v>107.155334</v>
      </c>
      <c r="D1193" s="47" t="s">
        <v>6066</v>
      </c>
      <c r="E1193" s="52">
        <v>64</v>
      </c>
    </row>
    <row r="1194" spans="2:5" x14ac:dyDescent="0.3">
      <c r="B1194" s="51" t="s">
        <v>6067</v>
      </c>
      <c r="C1194" s="47">
        <v>96.046170000000004</v>
      </c>
      <c r="D1194" s="47" t="s">
        <v>6068</v>
      </c>
      <c r="E1194" s="52">
        <v>64</v>
      </c>
    </row>
    <row r="1195" spans="2:5" x14ac:dyDescent="0.3">
      <c r="B1195" s="51" t="s">
        <v>6069</v>
      </c>
      <c r="C1195" s="47">
        <v>160.63231999999999</v>
      </c>
      <c r="D1195" s="47" t="s">
        <v>6070</v>
      </c>
      <c r="E1195" s="52">
        <v>64</v>
      </c>
    </row>
    <row r="1196" spans="2:5" x14ac:dyDescent="0.3">
      <c r="B1196" s="51" t="s">
        <v>6071</v>
      </c>
      <c r="C1196" s="47">
        <v>123.46735</v>
      </c>
      <c r="D1196" s="47" t="s">
        <v>6072</v>
      </c>
      <c r="E1196" s="52">
        <v>64</v>
      </c>
    </row>
    <row r="1197" spans="2:5" x14ac:dyDescent="0.3">
      <c r="B1197" s="51" t="s">
        <v>6073</v>
      </c>
      <c r="C1197" s="47">
        <v>75.12012</v>
      </c>
      <c r="D1197" s="47" t="s">
        <v>6074</v>
      </c>
      <c r="E1197" s="52">
        <v>64</v>
      </c>
    </row>
    <row r="1198" spans="2:5" x14ac:dyDescent="0.3">
      <c r="B1198" s="51" t="s">
        <v>6075</v>
      </c>
      <c r="C1198" s="47">
        <v>131.48132000000001</v>
      </c>
      <c r="D1198" s="47" t="s">
        <v>6076</v>
      </c>
      <c r="E1198" s="52">
        <v>64</v>
      </c>
    </row>
    <row r="1199" spans="2:5" x14ac:dyDescent="0.3">
      <c r="B1199" s="51" t="s">
        <v>6077</v>
      </c>
      <c r="C1199" s="47">
        <v>123.05150999999999</v>
      </c>
      <c r="D1199" s="47" t="s">
        <v>6078</v>
      </c>
      <c r="E1199" s="52">
        <v>64</v>
      </c>
    </row>
    <row r="1200" spans="2:5" x14ac:dyDescent="0.3">
      <c r="B1200" s="51" t="s">
        <v>6079</v>
      </c>
      <c r="C1200" s="47">
        <v>101.78601</v>
      </c>
      <c r="D1200" s="47" t="s">
        <v>6080</v>
      </c>
      <c r="E1200" s="52">
        <v>64</v>
      </c>
    </row>
    <row r="1201" spans="2:5" x14ac:dyDescent="0.3">
      <c r="B1201" s="51" t="s">
        <v>6081</v>
      </c>
      <c r="C1201" s="47">
        <v>163.84003000000001</v>
      </c>
      <c r="D1201" s="47" t="s">
        <v>6082</v>
      </c>
      <c r="E1201" s="52">
        <v>64</v>
      </c>
    </row>
    <row r="1202" spans="2:5" x14ac:dyDescent="0.3">
      <c r="B1202" s="51" t="s">
        <v>6083</v>
      </c>
      <c r="C1202" s="47">
        <v>188.91583</v>
      </c>
      <c r="D1202" s="47" t="s">
        <v>6084</v>
      </c>
      <c r="E1202" s="52">
        <v>64</v>
      </c>
    </row>
    <row r="1203" spans="2:5" x14ac:dyDescent="0.3">
      <c r="B1203" s="51" t="s">
        <v>6085</v>
      </c>
      <c r="C1203" s="47">
        <v>109.67077999999999</v>
      </c>
      <c r="D1203" s="47" t="s">
        <v>6086</v>
      </c>
      <c r="E1203" s="52">
        <v>64</v>
      </c>
    </row>
    <row r="1204" spans="2:5" x14ac:dyDescent="0.3">
      <c r="B1204" s="51" t="s">
        <v>6087</v>
      </c>
      <c r="C1204" s="47">
        <v>153.86340000000001</v>
      </c>
      <c r="D1204" s="47" t="s">
        <v>6088</v>
      </c>
      <c r="E1204" s="52">
        <v>64</v>
      </c>
    </row>
    <row r="1205" spans="2:5" x14ac:dyDescent="0.3">
      <c r="B1205" s="51" t="s">
        <v>6089</v>
      </c>
      <c r="C1205" s="47">
        <v>126.492676</v>
      </c>
      <c r="D1205" s="47" t="s">
        <v>6090</v>
      </c>
      <c r="E1205" s="52">
        <v>64</v>
      </c>
    </row>
    <row r="1206" spans="2:5" x14ac:dyDescent="0.3">
      <c r="B1206" s="51" t="s">
        <v>6091</v>
      </c>
      <c r="C1206" s="47">
        <v>122.05127</v>
      </c>
      <c r="D1206" s="47" t="s">
        <v>6092</v>
      </c>
      <c r="E1206" s="52">
        <v>64</v>
      </c>
    </row>
    <row r="1207" spans="2:5" x14ac:dyDescent="0.3">
      <c r="B1207" s="51" t="s">
        <v>6093</v>
      </c>
      <c r="C1207" s="47">
        <v>80.098330000000004</v>
      </c>
      <c r="D1207" s="47" t="s">
        <v>6094</v>
      </c>
      <c r="E1207" s="52">
        <v>64</v>
      </c>
    </row>
    <row r="1208" spans="2:5" x14ac:dyDescent="0.3">
      <c r="B1208" s="51" t="s">
        <v>6095</v>
      </c>
      <c r="C1208" s="47">
        <v>89.965453999999994</v>
      </c>
      <c r="D1208" s="47" t="s">
        <v>6096</v>
      </c>
      <c r="E1208" s="52">
        <v>64</v>
      </c>
    </row>
    <row r="1209" spans="2:5" x14ac:dyDescent="0.3">
      <c r="B1209" s="51" t="s">
        <v>6097</v>
      </c>
      <c r="C1209" s="47">
        <v>94.346435999999997</v>
      </c>
      <c r="D1209" s="47" t="s">
        <v>6098</v>
      </c>
      <c r="E1209" s="52">
        <v>64</v>
      </c>
    </row>
    <row r="1210" spans="2:5" x14ac:dyDescent="0.3">
      <c r="B1210" s="51" t="s">
        <v>6099</v>
      </c>
      <c r="C1210" s="47">
        <v>120.60968</v>
      </c>
      <c r="D1210" s="47" t="s">
        <v>6100</v>
      </c>
      <c r="E1210" s="52">
        <v>64</v>
      </c>
    </row>
    <row r="1211" spans="2:5" x14ac:dyDescent="0.3">
      <c r="B1211" s="51" t="s">
        <v>6101</v>
      </c>
      <c r="C1211" s="47">
        <v>147.0069</v>
      </c>
      <c r="D1211" s="47" t="s">
        <v>6102</v>
      </c>
      <c r="E1211" s="52">
        <v>64</v>
      </c>
    </row>
    <row r="1212" spans="2:5" x14ac:dyDescent="0.3">
      <c r="B1212" s="51" t="s">
        <v>6103</v>
      </c>
      <c r="C1212" s="47">
        <v>119.36072</v>
      </c>
      <c r="D1212" s="47" t="s">
        <v>6104</v>
      </c>
      <c r="E1212" s="52">
        <v>64</v>
      </c>
    </row>
    <row r="1213" spans="2:5" x14ac:dyDescent="0.3">
      <c r="B1213" s="51" t="s">
        <v>6105</v>
      </c>
      <c r="C1213" s="47">
        <v>121.612854</v>
      </c>
      <c r="D1213" s="47" t="s">
        <v>6106</v>
      </c>
      <c r="E1213" s="52">
        <v>64</v>
      </c>
    </row>
    <row r="1214" spans="2:5" x14ac:dyDescent="0.3">
      <c r="B1214" s="51" t="s">
        <v>6107</v>
      </c>
      <c r="C1214" s="47">
        <v>157.52716000000001</v>
      </c>
      <c r="D1214" s="47" t="s">
        <v>6108</v>
      </c>
      <c r="E1214" s="52">
        <v>64</v>
      </c>
    </row>
    <row r="1215" spans="2:5" x14ac:dyDescent="0.3">
      <c r="B1215" s="51" t="s">
        <v>6109</v>
      </c>
      <c r="C1215" s="47">
        <v>114.2677</v>
      </c>
      <c r="D1215" s="47" t="s">
        <v>6110</v>
      </c>
      <c r="E1215" s="52">
        <v>64</v>
      </c>
    </row>
    <row r="1216" spans="2:5" x14ac:dyDescent="0.3">
      <c r="B1216" s="51" t="s">
        <v>6111</v>
      </c>
      <c r="C1216" s="47">
        <v>102.97638000000001</v>
      </c>
      <c r="D1216" s="47" t="s">
        <v>6112</v>
      </c>
      <c r="E1216" s="52">
        <v>64</v>
      </c>
    </row>
    <row r="1217" spans="2:5" x14ac:dyDescent="0.3">
      <c r="B1217" s="51" t="s">
        <v>6113</v>
      </c>
      <c r="C1217" s="47">
        <v>319.34998000000002</v>
      </c>
      <c r="D1217" s="47" t="s">
        <v>6114</v>
      </c>
      <c r="E1217" s="52">
        <v>64</v>
      </c>
    </row>
    <row r="1218" spans="2:5" x14ac:dyDescent="0.3">
      <c r="B1218" s="51" t="s">
        <v>6115</v>
      </c>
      <c r="C1218" s="47">
        <v>30.065918</v>
      </c>
      <c r="D1218" s="47" t="s">
        <v>6116</v>
      </c>
      <c r="E1218" s="52">
        <v>64</v>
      </c>
    </row>
    <row r="1219" spans="2:5" x14ac:dyDescent="0.3">
      <c r="B1219" s="51" t="s">
        <v>6117</v>
      </c>
      <c r="C1219" s="47">
        <v>147.53149999999999</v>
      </c>
      <c r="D1219" s="47" t="s">
        <v>6118</v>
      </c>
      <c r="E1219" s="52">
        <v>64</v>
      </c>
    </row>
    <row r="1220" spans="2:5" x14ac:dyDescent="0.3">
      <c r="B1220" s="51" t="s">
        <v>6119</v>
      </c>
      <c r="C1220" s="47">
        <v>124.958984</v>
      </c>
      <c r="D1220" s="47" t="s">
        <v>6120</v>
      </c>
      <c r="E1220" s="52">
        <v>64</v>
      </c>
    </row>
    <row r="1221" spans="2:5" x14ac:dyDescent="0.3">
      <c r="B1221" s="51" t="s">
        <v>6121</v>
      </c>
      <c r="C1221" s="47">
        <v>185.34357</v>
      </c>
      <c r="D1221" s="47" t="s">
        <v>6122</v>
      </c>
      <c r="E1221" s="52">
        <v>64</v>
      </c>
    </row>
    <row r="1222" spans="2:5" x14ac:dyDescent="0.3">
      <c r="B1222" s="51" t="s">
        <v>6123</v>
      </c>
      <c r="C1222" s="47">
        <v>142.50397000000001</v>
      </c>
      <c r="D1222" s="47" t="s">
        <v>6124</v>
      </c>
      <c r="E1222" s="52">
        <v>64</v>
      </c>
    </row>
    <row r="1223" spans="2:5" x14ac:dyDescent="0.3">
      <c r="B1223" s="51" t="s">
        <v>6125</v>
      </c>
      <c r="C1223" s="47">
        <v>92.445769999999996</v>
      </c>
      <c r="D1223" s="47" t="s">
        <v>6126</v>
      </c>
      <c r="E1223" s="52">
        <v>64</v>
      </c>
    </row>
    <row r="1224" spans="2:5" x14ac:dyDescent="0.3">
      <c r="B1224" s="51" t="s">
        <v>6127</v>
      </c>
      <c r="C1224" s="47">
        <v>85.481629999999996</v>
      </c>
      <c r="D1224" s="47" t="s">
        <v>6128</v>
      </c>
      <c r="E1224" s="52">
        <v>64</v>
      </c>
    </row>
    <row r="1225" spans="2:5" x14ac:dyDescent="0.3">
      <c r="B1225" s="51" t="s">
        <v>6129</v>
      </c>
      <c r="C1225" s="47">
        <v>87.529235999999997</v>
      </c>
      <c r="D1225" s="47" t="s">
        <v>6130</v>
      </c>
      <c r="E1225" s="52">
        <v>64</v>
      </c>
    </row>
    <row r="1226" spans="2:5" x14ac:dyDescent="0.3">
      <c r="B1226" s="51" t="s">
        <v>6131</v>
      </c>
      <c r="C1226" s="47">
        <v>40.737670000000001</v>
      </c>
      <c r="D1226" s="47" t="s">
        <v>6132</v>
      </c>
      <c r="E1226" s="52">
        <v>64</v>
      </c>
    </row>
    <row r="1227" spans="2:5" x14ac:dyDescent="0.3">
      <c r="B1227" s="51" t="s">
        <v>6133</v>
      </c>
      <c r="C1227" s="47">
        <v>143.41406000000001</v>
      </c>
      <c r="D1227" s="47" t="s">
        <v>6134</v>
      </c>
      <c r="E1227" s="52">
        <v>64</v>
      </c>
    </row>
    <row r="1228" spans="2:5" x14ac:dyDescent="0.3">
      <c r="B1228" s="51" t="s">
        <v>6135</v>
      </c>
      <c r="C1228" s="47">
        <v>70.556489999999997</v>
      </c>
      <c r="D1228" s="47" t="s">
        <v>6136</v>
      </c>
      <c r="E1228" s="52">
        <v>64</v>
      </c>
    </row>
    <row r="1229" spans="2:5" x14ac:dyDescent="0.3">
      <c r="B1229" s="51" t="s">
        <v>6137</v>
      </c>
      <c r="C1229" s="47">
        <v>122.83691399999999</v>
      </c>
      <c r="D1229" s="47" t="s">
        <v>6138</v>
      </c>
      <c r="E1229" s="52">
        <v>64</v>
      </c>
    </row>
    <row r="1230" spans="2:5" x14ac:dyDescent="0.3">
      <c r="B1230" s="51" t="s">
        <v>6139</v>
      </c>
      <c r="C1230" s="47">
        <v>125.69354</v>
      </c>
      <c r="D1230" s="47" t="s">
        <v>6140</v>
      </c>
      <c r="E1230" s="52">
        <v>64</v>
      </c>
    </row>
    <row r="1231" spans="2:5" x14ac:dyDescent="0.3">
      <c r="B1231" s="51" t="s">
        <v>6141</v>
      </c>
      <c r="C1231" s="47">
        <v>81.426760000000002</v>
      </c>
      <c r="D1231" s="47" t="s">
        <v>6142</v>
      </c>
      <c r="E1231" s="52">
        <v>64</v>
      </c>
    </row>
    <row r="1232" spans="2:5" x14ac:dyDescent="0.3">
      <c r="B1232" s="51" t="s">
        <v>6143</v>
      </c>
      <c r="C1232" s="47">
        <v>95.106809999999996</v>
      </c>
      <c r="D1232" s="47" t="s">
        <v>6144</v>
      </c>
      <c r="E1232" s="52">
        <v>64</v>
      </c>
    </row>
    <row r="1233" spans="2:5" x14ac:dyDescent="0.3">
      <c r="B1233" s="51" t="s">
        <v>6145</v>
      </c>
      <c r="C1233" s="47">
        <v>64.436554000000001</v>
      </c>
      <c r="D1233" s="47" t="s">
        <v>6146</v>
      </c>
      <c r="E1233" s="52">
        <v>64</v>
      </c>
    </row>
    <row r="1234" spans="2:5" x14ac:dyDescent="0.3">
      <c r="B1234" s="51" t="s">
        <v>6147</v>
      </c>
      <c r="C1234" s="47">
        <v>78.654600000000002</v>
      </c>
      <c r="D1234" s="47" t="s">
        <v>6148</v>
      </c>
      <c r="E1234" s="52">
        <v>64</v>
      </c>
    </row>
    <row r="1235" spans="2:5" x14ac:dyDescent="0.3">
      <c r="B1235" s="51" t="s">
        <v>6149</v>
      </c>
      <c r="C1235" s="47">
        <v>72.911590000000004</v>
      </c>
      <c r="D1235" s="47" t="s">
        <v>6150</v>
      </c>
      <c r="E1235" s="52">
        <v>64</v>
      </c>
    </row>
    <row r="1236" spans="2:5" x14ac:dyDescent="0.3">
      <c r="B1236" s="51" t="s">
        <v>6151</v>
      </c>
      <c r="C1236" s="47">
        <v>112.13482999999999</v>
      </c>
      <c r="D1236" s="47" t="s">
        <v>6152</v>
      </c>
      <c r="E1236" s="52">
        <v>64</v>
      </c>
    </row>
    <row r="1237" spans="2:5" x14ac:dyDescent="0.3">
      <c r="B1237" s="51" t="s">
        <v>6153</v>
      </c>
      <c r="C1237" s="47">
        <v>130.07787999999999</v>
      </c>
      <c r="D1237" s="47" t="s">
        <v>6154</v>
      </c>
      <c r="E1237" s="52">
        <v>64</v>
      </c>
    </row>
    <row r="1238" spans="2:5" x14ac:dyDescent="0.3">
      <c r="B1238" s="51" t="s">
        <v>6155</v>
      </c>
      <c r="C1238" s="47">
        <v>154.0307</v>
      </c>
      <c r="D1238" s="47" t="s">
        <v>6156</v>
      </c>
      <c r="E1238" s="52">
        <v>64</v>
      </c>
    </row>
    <row r="1239" spans="2:5" x14ac:dyDescent="0.3">
      <c r="B1239" s="51" t="s">
        <v>6157</v>
      </c>
      <c r="C1239" s="47">
        <v>216.11523</v>
      </c>
      <c r="D1239" s="47" t="s">
        <v>6158</v>
      </c>
      <c r="E1239" s="52">
        <v>64</v>
      </c>
    </row>
    <row r="1240" spans="2:5" x14ac:dyDescent="0.3">
      <c r="B1240" s="51" t="s">
        <v>6159</v>
      </c>
      <c r="C1240" s="47">
        <v>100.21478</v>
      </c>
      <c r="D1240" s="47" t="s">
        <v>6160</v>
      </c>
      <c r="E1240" s="52">
        <v>64</v>
      </c>
    </row>
    <row r="1241" spans="2:5" x14ac:dyDescent="0.3">
      <c r="B1241" s="51" t="s">
        <v>6161</v>
      </c>
      <c r="C1241" s="47">
        <v>61.932099999999998</v>
      </c>
      <c r="D1241" s="47" t="s">
        <v>6162</v>
      </c>
      <c r="E1241" s="52">
        <v>64</v>
      </c>
    </row>
    <row r="1242" spans="2:5" x14ac:dyDescent="0.3">
      <c r="B1242" s="51" t="s">
        <v>6163</v>
      </c>
      <c r="C1242" s="47">
        <v>61.679442999999999</v>
      </c>
      <c r="D1242" s="47" t="s">
        <v>6164</v>
      </c>
      <c r="E1242" s="52">
        <v>64</v>
      </c>
    </row>
    <row r="1243" spans="2:5" x14ac:dyDescent="0.3">
      <c r="B1243" s="51" t="s">
        <v>6165</v>
      </c>
      <c r="C1243" s="47">
        <v>217.57874000000001</v>
      </c>
      <c r="D1243" s="47" t="s">
        <v>6166</v>
      </c>
      <c r="E1243" s="52">
        <v>64</v>
      </c>
    </row>
    <row r="1244" spans="2:5" x14ac:dyDescent="0.3">
      <c r="B1244" s="51" t="s">
        <v>6167</v>
      </c>
      <c r="C1244" s="47">
        <v>170.04876999999999</v>
      </c>
      <c r="D1244" s="47" t="s">
        <v>6168</v>
      </c>
      <c r="E1244" s="52">
        <v>64</v>
      </c>
    </row>
    <row r="1245" spans="2:5" x14ac:dyDescent="0.3">
      <c r="B1245" s="51" t="s">
        <v>6169</v>
      </c>
      <c r="C1245" s="47">
        <v>110.25964</v>
      </c>
      <c r="D1245" s="47" t="s">
        <v>6170</v>
      </c>
      <c r="E1245" s="52">
        <v>64</v>
      </c>
    </row>
    <row r="1246" spans="2:5" x14ac:dyDescent="0.3">
      <c r="B1246" s="51" t="s">
        <v>6171</v>
      </c>
      <c r="C1246" s="47">
        <v>122.35608000000001</v>
      </c>
      <c r="D1246" s="47" t="s">
        <v>6172</v>
      </c>
      <c r="E1246" s="52">
        <v>64</v>
      </c>
    </row>
    <row r="1247" spans="2:5" x14ac:dyDescent="0.3">
      <c r="B1247" s="51" t="s">
        <v>6173</v>
      </c>
      <c r="C1247" s="47">
        <v>103.31005999999999</v>
      </c>
      <c r="D1247" s="47" t="s">
        <v>6174</v>
      </c>
      <c r="E1247" s="52">
        <v>64</v>
      </c>
    </row>
    <row r="1248" spans="2:5" x14ac:dyDescent="0.3">
      <c r="B1248" s="51" t="s">
        <v>6175</v>
      </c>
      <c r="C1248" s="47">
        <v>147.14832000000001</v>
      </c>
      <c r="D1248" s="47" t="s">
        <v>6176</v>
      </c>
      <c r="E1248" s="52">
        <v>64</v>
      </c>
    </row>
    <row r="1249" spans="2:5" x14ac:dyDescent="0.3">
      <c r="B1249" s="51" t="s">
        <v>6177</v>
      </c>
      <c r="C1249" s="47">
        <v>116.56647</v>
      </c>
      <c r="D1249" s="47" t="s">
        <v>6178</v>
      </c>
      <c r="E1249" s="52">
        <v>64</v>
      </c>
    </row>
    <row r="1250" spans="2:5" x14ac:dyDescent="0.3">
      <c r="B1250" s="51" t="s">
        <v>6179</v>
      </c>
      <c r="C1250" s="47">
        <v>81.181120000000007</v>
      </c>
      <c r="D1250" s="47" t="s">
        <v>6180</v>
      </c>
      <c r="E1250" s="52">
        <v>64</v>
      </c>
    </row>
    <row r="1251" spans="2:5" x14ac:dyDescent="0.3">
      <c r="B1251" s="51" t="s">
        <v>6181</v>
      </c>
      <c r="C1251" s="47">
        <v>86.110990000000001</v>
      </c>
      <c r="D1251" s="47" t="s">
        <v>6182</v>
      </c>
      <c r="E1251" s="52">
        <v>64</v>
      </c>
    </row>
    <row r="1252" spans="2:5" x14ac:dyDescent="0.3">
      <c r="B1252" s="51" t="s">
        <v>6183</v>
      </c>
      <c r="C1252" s="47">
        <v>81.8566</v>
      </c>
      <c r="D1252" s="47" t="s">
        <v>6184</v>
      </c>
      <c r="E1252" s="52">
        <v>64</v>
      </c>
    </row>
    <row r="1253" spans="2:5" x14ac:dyDescent="0.3">
      <c r="B1253" s="51" t="s">
        <v>6185</v>
      </c>
      <c r="C1253" s="47">
        <v>141.68352999999999</v>
      </c>
      <c r="D1253" s="47" t="s">
        <v>6186</v>
      </c>
      <c r="E1253" s="52">
        <v>64</v>
      </c>
    </row>
    <row r="1254" spans="2:5" x14ac:dyDescent="0.3">
      <c r="B1254" s="51" t="s">
        <v>6187</v>
      </c>
      <c r="C1254" s="47">
        <v>179.01971</v>
      </c>
      <c r="D1254" s="47" t="s">
        <v>6188</v>
      </c>
      <c r="E1254" s="52">
        <v>64</v>
      </c>
    </row>
    <row r="1255" spans="2:5" x14ac:dyDescent="0.3">
      <c r="B1255" s="51" t="s">
        <v>6189</v>
      </c>
      <c r="C1255" s="47">
        <v>114.83954</v>
      </c>
      <c r="D1255" s="47" t="s">
        <v>6190</v>
      </c>
      <c r="E1255" s="52">
        <v>64</v>
      </c>
    </row>
    <row r="1256" spans="2:5" x14ac:dyDescent="0.3">
      <c r="B1256" s="51" t="s">
        <v>6191</v>
      </c>
      <c r="C1256" s="47">
        <v>141.01337000000001</v>
      </c>
      <c r="D1256" s="47" t="s">
        <v>6192</v>
      </c>
      <c r="E1256" s="52">
        <v>64</v>
      </c>
    </row>
    <row r="1257" spans="2:5" x14ac:dyDescent="0.3">
      <c r="B1257" s="51" t="s">
        <v>6193</v>
      </c>
      <c r="C1257" s="47">
        <v>116.020386</v>
      </c>
      <c r="D1257" s="47" t="s">
        <v>6194</v>
      </c>
      <c r="E1257" s="52">
        <v>64</v>
      </c>
    </row>
    <row r="1258" spans="2:5" x14ac:dyDescent="0.3">
      <c r="B1258" s="51" t="s">
        <v>6195</v>
      </c>
      <c r="C1258" s="47">
        <v>120.999146</v>
      </c>
      <c r="D1258" s="47" t="s">
        <v>6196</v>
      </c>
      <c r="E1258" s="52">
        <v>64</v>
      </c>
    </row>
    <row r="1259" spans="2:5" x14ac:dyDescent="0.3">
      <c r="B1259" s="51" t="s">
        <v>6197</v>
      </c>
      <c r="C1259" s="47">
        <v>179.79987</v>
      </c>
      <c r="D1259" s="47" t="s">
        <v>6198</v>
      </c>
      <c r="E1259" s="52">
        <v>64</v>
      </c>
    </row>
    <row r="1260" spans="2:5" x14ac:dyDescent="0.3">
      <c r="B1260" s="51" t="s">
        <v>6199</v>
      </c>
      <c r="C1260" s="47">
        <v>119.6687</v>
      </c>
      <c r="D1260" s="47" t="s">
        <v>6200</v>
      </c>
      <c r="E1260" s="52">
        <v>64</v>
      </c>
    </row>
    <row r="1261" spans="2:5" x14ac:dyDescent="0.3">
      <c r="B1261" s="51" t="s">
        <v>6201</v>
      </c>
      <c r="C1261" s="47">
        <v>133.09362999999999</v>
      </c>
      <c r="D1261" s="47" t="s">
        <v>6202</v>
      </c>
      <c r="E1261" s="52">
        <v>64</v>
      </c>
    </row>
    <row r="1262" spans="2:5" x14ac:dyDescent="0.3">
      <c r="B1262" s="51" t="s">
        <v>6203</v>
      </c>
      <c r="C1262" s="47">
        <v>123.43262</v>
      </c>
      <c r="D1262" s="47" t="s">
        <v>6204</v>
      </c>
      <c r="E1262" s="52">
        <v>64</v>
      </c>
    </row>
    <row r="1263" spans="2:5" x14ac:dyDescent="0.3">
      <c r="B1263" s="51" t="s">
        <v>6205</v>
      </c>
      <c r="C1263" s="47">
        <v>107.38623</v>
      </c>
      <c r="D1263" s="47" t="s">
        <v>6206</v>
      </c>
      <c r="E1263" s="52">
        <v>64</v>
      </c>
    </row>
    <row r="1264" spans="2:5" x14ac:dyDescent="0.3">
      <c r="B1264" s="51" t="s">
        <v>6207</v>
      </c>
      <c r="C1264" s="47">
        <v>145.71185</v>
      </c>
      <c r="D1264" s="47" t="s">
        <v>6208</v>
      </c>
      <c r="E1264" s="52">
        <v>64</v>
      </c>
    </row>
    <row r="1265" spans="2:5" x14ac:dyDescent="0.3">
      <c r="B1265" s="51" t="s">
        <v>6209</v>
      </c>
      <c r="C1265" s="47">
        <v>119.405334</v>
      </c>
      <c r="D1265" s="47" t="s">
        <v>6210</v>
      </c>
      <c r="E1265" s="52">
        <v>64</v>
      </c>
    </row>
    <row r="1266" spans="2:5" x14ac:dyDescent="0.3">
      <c r="B1266" s="51" t="s">
        <v>6211</v>
      </c>
      <c r="C1266" s="47">
        <v>91.077789999999993</v>
      </c>
      <c r="D1266" s="47" t="s">
        <v>6212</v>
      </c>
      <c r="E1266" s="52">
        <v>64</v>
      </c>
    </row>
    <row r="1267" spans="2:5" x14ac:dyDescent="0.3">
      <c r="B1267" s="51" t="s">
        <v>6213</v>
      </c>
      <c r="C1267" s="47">
        <v>139.63848999999999</v>
      </c>
      <c r="D1267" s="47" t="s">
        <v>6214</v>
      </c>
      <c r="E1267" s="52">
        <v>64</v>
      </c>
    </row>
    <row r="1268" spans="2:5" x14ac:dyDescent="0.3">
      <c r="B1268" s="51" t="s">
        <v>6215</v>
      </c>
      <c r="C1268" s="47">
        <v>105.29382</v>
      </c>
      <c r="D1268" s="47" t="s">
        <v>6216</v>
      </c>
      <c r="E1268" s="52">
        <v>64</v>
      </c>
    </row>
    <row r="1269" spans="2:5" x14ac:dyDescent="0.3">
      <c r="B1269" s="51" t="s">
        <v>6217</v>
      </c>
      <c r="C1269" s="47">
        <v>140.6311</v>
      </c>
      <c r="D1269" s="47" t="s">
        <v>6218</v>
      </c>
      <c r="E1269" s="52">
        <v>64</v>
      </c>
    </row>
    <row r="1270" spans="2:5" x14ac:dyDescent="0.3">
      <c r="B1270" s="51" t="s">
        <v>6219</v>
      </c>
      <c r="C1270" s="47">
        <v>128.82874000000001</v>
      </c>
      <c r="D1270" s="47" t="s">
        <v>6220</v>
      </c>
      <c r="E1270" s="52">
        <v>64</v>
      </c>
    </row>
    <row r="1271" spans="2:5" x14ac:dyDescent="0.3">
      <c r="B1271" s="51" t="s">
        <v>6221</v>
      </c>
      <c r="C1271" s="47">
        <v>171.54828000000001</v>
      </c>
      <c r="D1271" s="47" t="s">
        <v>6222</v>
      </c>
      <c r="E1271" s="52">
        <v>64</v>
      </c>
    </row>
    <row r="1272" spans="2:5" x14ac:dyDescent="0.3">
      <c r="B1272" s="51" t="s">
        <v>6223</v>
      </c>
      <c r="C1272" s="47">
        <v>186.28032999999999</v>
      </c>
      <c r="D1272" s="47" t="s">
        <v>6224</v>
      </c>
      <c r="E1272" s="52">
        <v>64</v>
      </c>
    </row>
    <row r="1273" spans="2:5" x14ac:dyDescent="0.3">
      <c r="B1273" s="51" t="s">
        <v>6225</v>
      </c>
      <c r="C1273" s="47">
        <v>139.09710000000001</v>
      </c>
      <c r="D1273" s="47" t="s">
        <v>6226</v>
      </c>
      <c r="E1273" s="52">
        <v>64</v>
      </c>
    </row>
    <row r="1274" spans="2:5" x14ac:dyDescent="0.3">
      <c r="B1274" s="51" t="s">
        <v>6227</v>
      </c>
      <c r="C1274" s="47">
        <v>99.778379999999999</v>
      </c>
      <c r="D1274" s="47" t="s">
        <v>6228</v>
      </c>
      <c r="E1274" s="52">
        <v>64</v>
      </c>
    </row>
    <row r="1275" spans="2:5" x14ac:dyDescent="0.3">
      <c r="B1275" s="51" t="s">
        <v>6229</v>
      </c>
      <c r="C1275" s="47">
        <v>118.15588</v>
      </c>
      <c r="D1275" s="47" t="s">
        <v>6230</v>
      </c>
      <c r="E1275" s="52">
        <v>64</v>
      </c>
    </row>
    <row r="1276" spans="2:5" x14ac:dyDescent="0.3">
      <c r="B1276" s="51" t="s">
        <v>6231</v>
      </c>
      <c r="C1276" s="47">
        <v>121.6156</v>
      </c>
      <c r="D1276" s="47" t="s">
        <v>6232</v>
      </c>
      <c r="E1276" s="52">
        <v>64</v>
      </c>
    </row>
    <row r="1277" spans="2:5" x14ac:dyDescent="0.3">
      <c r="B1277" s="51" t="s">
        <v>6233</v>
      </c>
      <c r="C1277" s="47">
        <v>125.04474</v>
      </c>
      <c r="D1277" s="47" t="s">
        <v>6234</v>
      </c>
      <c r="E1277" s="52">
        <v>64</v>
      </c>
    </row>
    <row r="1278" spans="2:5" x14ac:dyDescent="0.3">
      <c r="B1278" s="51" t="s">
        <v>6235</v>
      </c>
      <c r="C1278" s="47">
        <v>119.6311</v>
      </c>
      <c r="D1278" s="47" t="s">
        <v>6236</v>
      </c>
      <c r="E1278" s="52">
        <v>64</v>
      </c>
    </row>
    <row r="1279" spans="2:5" x14ac:dyDescent="0.3">
      <c r="B1279" s="51" t="s">
        <v>6237</v>
      </c>
      <c r="C1279" s="47">
        <v>149.0907</v>
      </c>
      <c r="D1279" s="47" t="s">
        <v>6238</v>
      </c>
      <c r="E1279" s="52">
        <v>64</v>
      </c>
    </row>
    <row r="1280" spans="2:5" x14ac:dyDescent="0.3">
      <c r="B1280" s="51" t="s">
        <v>6239</v>
      </c>
      <c r="C1280" s="47">
        <v>49.223723999999997</v>
      </c>
      <c r="D1280" s="47" t="s">
        <v>6240</v>
      </c>
      <c r="E1280" s="52">
        <v>64</v>
      </c>
    </row>
    <row r="1281" spans="2:5" x14ac:dyDescent="0.3">
      <c r="B1281" s="51" t="s">
        <v>6241</v>
      </c>
      <c r="C1281" s="47">
        <v>59.891753999999999</v>
      </c>
      <c r="D1281" s="47" t="s">
        <v>6242</v>
      </c>
      <c r="E1281" s="52">
        <v>64</v>
      </c>
    </row>
    <row r="1282" spans="2:5" x14ac:dyDescent="0.3">
      <c r="B1282" s="51" t="s">
        <v>6243</v>
      </c>
      <c r="C1282" s="47">
        <v>83.728359999999995</v>
      </c>
      <c r="D1282" s="47" t="s">
        <v>6244</v>
      </c>
      <c r="E1282" s="52">
        <v>64</v>
      </c>
    </row>
    <row r="1283" spans="2:5" x14ac:dyDescent="0.3">
      <c r="B1283" s="51" t="s">
        <v>6245</v>
      </c>
      <c r="C1283" s="47">
        <v>153.02019999999999</v>
      </c>
      <c r="D1283" s="47" t="s">
        <v>6246</v>
      </c>
      <c r="E1283" s="52">
        <v>64</v>
      </c>
    </row>
    <row r="1284" spans="2:5" x14ac:dyDescent="0.3">
      <c r="B1284" s="51" t="s">
        <v>6247</v>
      </c>
      <c r="C1284" s="47">
        <v>120.32733</v>
      </c>
      <c r="D1284" s="47" t="s">
        <v>6248</v>
      </c>
      <c r="E1284" s="52">
        <v>64</v>
      </c>
    </row>
    <row r="1285" spans="2:5" x14ac:dyDescent="0.3">
      <c r="B1285" s="51" t="s">
        <v>6249</v>
      </c>
      <c r="C1285" s="47">
        <v>188.73346000000001</v>
      </c>
      <c r="D1285" s="47" t="s">
        <v>6250</v>
      </c>
      <c r="E1285" s="52">
        <v>64</v>
      </c>
    </row>
    <row r="1286" spans="2:5" x14ac:dyDescent="0.3">
      <c r="B1286" s="51" t="s">
        <v>6251</v>
      </c>
      <c r="C1286" s="47">
        <v>151.00116</v>
      </c>
      <c r="D1286" s="47" t="s">
        <v>6252</v>
      </c>
      <c r="E1286" s="52">
        <v>64</v>
      </c>
    </row>
    <row r="1287" spans="2:5" x14ac:dyDescent="0.3">
      <c r="B1287" s="51" t="s">
        <v>6253</v>
      </c>
      <c r="C1287" s="47">
        <v>72.782134999999997</v>
      </c>
      <c r="D1287" s="47" t="s">
        <v>6254</v>
      </c>
      <c r="E1287" s="52">
        <v>64</v>
      </c>
    </row>
    <row r="1288" spans="2:5" x14ac:dyDescent="0.3">
      <c r="B1288" s="51" t="s">
        <v>6255</v>
      </c>
      <c r="C1288" s="47">
        <v>72.152739999999994</v>
      </c>
      <c r="D1288" s="47" t="s">
        <v>6256</v>
      </c>
      <c r="E1288" s="52">
        <v>64</v>
      </c>
    </row>
    <row r="1289" spans="2:5" x14ac:dyDescent="0.3">
      <c r="B1289" s="51" t="s">
        <v>6257</v>
      </c>
      <c r="C1289" s="47">
        <v>67.045929999999998</v>
      </c>
      <c r="D1289" s="47" t="s">
        <v>6258</v>
      </c>
      <c r="E1289" s="52">
        <v>64</v>
      </c>
    </row>
    <row r="1290" spans="2:5" x14ac:dyDescent="0.3">
      <c r="B1290" s="51" t="s">
        <v>6259</v>
      </c>
      <c r="C1290" s="47">
        <v>120.78046000000001</v>
      </c>
      <c r="D1290" s="47" t="s">
        <v>6260</v>
      </c>
      <c r="E1290" s="52">
        <v>64</v>
      </c>
    </row>
    <row r="1291" spans="2:5" x14ac:dyDescent="0.3">
      <c r="B1291" s="51" t="s">
        <v>6261</v>
      </c>
      <c r="C1291" s="47">
        <v>119.25604</v>
      </c>
      <c r="D1291" s="47" t="s">
        <v>6262</v>
      </c>
      <c r="E1291" s="52">
        <v>64</v>
      </c>
    </row>
    <row r="1292" spans="2:5" x14ac:dyDescent="0.3">
      <c r="B1292" s="51" t="s">
        <v>6263</v>
      </c>
      <c r="C1292" s="47">
        <v>152.02764999999999</v>
      </c>
      <c r="D1292" s="47" t="s">
        <v>6264</v>
      </c>
      <c r="E1292" s="52">
        <v>64</v>
      </c>
    </row>
    <row r="1293" spans="2:5" x14ac:dyDescent="0.3">
      <c r="B1293" s="51" t="s">
        <v>6265</v>
      </c>
      <c r="C1293" s="47">
        <v>145.5951</v>
      </c>
      <c r="D1293" s="47" t="s">
        <v>6266</v>
      </c>
      <c r="E1293" s="52">
        <v>64</v>
      </c>
    </row>
    <row r="1294" spans="2:5" x14ac:dyDescent="0.3">
      <c r="B1294" s="51" t="s">
        <v>6267</v>
      </c>
      <c r="C1294" s="47">
        <v>139.28783999999999</v>
      </c>
      <c r="D1294" s="47" t="s">
        <v>6268</v>
      </c>
      <c r="E1294" s="52">
        <v>64</v>
      </c>
    </row>
    <row r="1295" spans="2:5" x14ac:dyDescent="0.3">
      <c r="B1295" s="51" t="s">
        <v>6269</v>
      </c>
      <c r="C1295" s="47">
        <v>116.77813999999999</v>
      </c>
      <c r="D1295" s="47" t="s">
        <v>6270</v>
      </c>
      <c r="E1295" s="52">
        <v>64</v>
      </c>
    </row>
    <row r="1296" spans="2:5" x14ac:dyDescent="0.3">
      <c r="B1296" s="51" t="s">
        <v>6271</v>
      </c>
      <c r="C1296" s="47">
        <v>58.855865000000001</v>
      </c>
      <c r="D1296" s="47" t="s">
        <v>6272</v>
      </c>
      <c r="E1296" s="52">
        <v>64</v>
      </c>
    </row>
    <row r="1297" spans="2:5" x14ac:dyDescent="0.3">
      <c r="B1297" s="51" t="s">
        <v>6273</v>
      </c>
      <c r="C1297" s="47">
        <v>175.69561999999999</v>
      </c>
      <c r="D1297" s="47" t="s">
        <v>6274</v>
      </c>
      <c r="E1297" s="52">
        <v>64</v>
      </c>
    </row>
    <row r="1298" spans="2:5" x14ac:dyDescent="0.3">
      <c r="B1298" s="51" t="s">
        <v>6275</v>
      </c>
      <c r="C1298" s="47">
        <v>186.19488999999999</v>
      </c>
      <c r="D1298" s="47" t="s">
        <v>6276</v>
      </c>
      <c r="E1298" s="52">
        <v>64</v>
      </c>
    </row>
    <row r="1299" spans="2:5" x14ac:dyDescent="0.3">
      <c r="B1299" s="51" t="s">
        <v>6277</v>
      </c>
      <c r="C1299" s="47">
        <v>62.083829999999999</v>
      </c>
      <c r="D1299" s="47" t="s">
        <v>6278</v>
      </c>
      <c r="E1299" s="52">
        <v>64</v>
      </c>
    </row>
    <row r="1300" spans="2:5" x14ac:dyDescent="0.3">
      <c r="B1300" s="51" t="s">
        <v>6279</v>
      </c>
      <c r="C1300" s="47">
        <v>156.44176999999999</v>
      </c>
      <c r="D1300" s="47" t="s">
        <v>6280</v>
      </c>
      <c r="E1300" s="52">
        <v>64</v>
      </c>
    </row>
    <row r="1301" spans="2:5" x14ac:dyDescent="0.3">
      <c r="B1301" s="51" t="s">
        <v>6281</v>
      </c>
      <c r="C1301" s="47">
        <v>131.14716000000001</v>
      </c>
      <c r="D1301" s="47" t="s">
        <v>6282</v>
      </c>
      <c r="E1301" s="52">
        <v>64</v>
      </c>
    </row>
    <row r="1302" spans="2:5" x14ac:dyDescent="0.3">
      <c r="B1302" s="51" t="s">
        <v>6283</v>
      </c>
      <c r="C1302" s="47">
        <v>133.06865999999999</v>
      </c>
      <c r="D1302" s="47" t="s">
        <v>6284</v>
      </c>
      <c r="E1302" s="52">
        <v>64</v>
      </c>
    </row>
    <row r="1303" spans="2:5" x14ac:dyDescent="0.3">
      <c r="B1303" s="51" t="s">
        <v>6285</v>
      </c>
      <c r="C1303" s="47">
        <v>147.98267000000001</v>
      </c>
      <c r="D1303" s="47" t="s">
        <v>6286</v>
      </c>
      <c r="E1303" s="52">
        <v>64</v>
      </c>
    </row>
    <row r="1304" spans="2:5" x14ac:dyDescent="0.3">
      <c r="B1304" s="51" t="s">
        <v>6287</v>
      </c>
      <c r="C1304" s="47">
        <v>147.53308000000001</v>
      </c>
      <c r="D1304" s="47" t="s">
        <v>6288</v>
      </c>
      <c r="E1304" s="52">
        <v>64</v>
      </c>
    </row>
    <row r="1305" spans="2:5" x14ac:dyDescent="0.3">
      <c r="B1305" s="51" t="s">
        <v>6289</v>
      </c>
      <c r="C1305" s="47">
        <v>177.68402</v>
      </c>
      <c r="D1305" s="47" t="s">
        <v>6290</v>
      </c>
      <c r="E1305" s="52">
        <v>64</v>
      </c>
    </row>
    <row r="1306" spans="2:5" x14ac:dyDescent="0.3">
      <c r="B1306" s="51" t="s">
        <v>6291</v>
      </c>
      <c r="C1306" s="47">
        <v>132.75244000000001</v>
      </c>
      <c r="D1306" s="47" t="s">
        <v>6292</v>
      </c>
      <c r="E1306" s="52">
        <v>64</v>
      </c>
    </row>
    <row r="1307" spans="2:5" x14ac:dyDescent="0.3">
      <c r="B1307" s="51" t="s">
        <v>6293</v>
      </c>
      <c r="C1307" s="47">
        <v>86.516266000000002</v>
      </c>
      <c r="D1307" s="47" t="s">
        <v>6294</v>
      </c>
      <c r="E1307" s="52">
        <v>64</v>
      </c>
    </row>
    <row r="1308" spans="2:5" x14ac:dyDescent="0.3">
      <c r="B1308" s="51" t="s">
        <v>6295</v>
      </c>
      <c r="C1308" s="47">
        <v>104.15222</v>
      </c>
      <c r="D1308" s="47" t="s">
        <v>6296</v>
      </c>
      <c r="E1308" s="52">
        <v>64</v>
      </c>
    </row>
    <row r="1309" spans="2:5" x14ac:dyDescent="0.3">
      <c r="B1309" s="51" t="s">
        <v>6297</v>
      </c>
      <c r="C1309" s="47">
        <v>199.11786000000001</v>
      </c>
      <c r="D1309" s="47" t="s">
        <v>6298</v>
      </c>
      <c r="E1309" s="52">
        <v>64</v>
      </c>
    </row>
    <row r="1310" spans="2:5" x14ac:dyDescent="0.3">
      <c r="B1310" s="51" t="s">
        <v>6299</v>
      </c>
      <c r="C1310" s="47">
        <v>118.89752</v>
      </c>
      <c r="D1310" s="47" t="s">
        <v>6300</v>
      </c>
      <c r="E1310" s="52">
        <v>64</v>
      </c>
    </row>
    <row r="1311" spans="2:5" x14ac:dyDescent="0.3">
      <c r="B1311" s="51" t="s">
        <v>6301</v>
      </c>
      <c r="C1311" s="47">
        <v>151.89313000000001</v>
      </c>
      <c r="D1311" s="47" t="s">
        <v>6302</v>
      </c>
      <c r="E1311" s="52">
        <v>64</v>
      </c>
    </row>
    <row r="1312" spans="2:5" x14ac:dyDescent="0.3">
      <c r="B1312" s="51" t="s">
        <v>6303</v>
      </c>
      <c r="C1312" s="47">
        <v>140.83124000000001</v>
      </c>
      <c r="D1312" s="47" t="s">
        <v>6304</v>
      </c>
      <c r="E1312" s="52">
        <v>64</v>
      </c>
    </row>
    <row r="1313" spans="2:5" x14ac:dyDescent="0.3">
      <c r="B1313" s="51" t="s">
        <v>6305</v>
      </c>
      <c r="C1313" s="47">
        <v>123.45599</v>
      </c>
      <c r="D1313" s="47" t="s">
        <v>6306</v>
      </c>
      <c r="E1313" s="52">
        <v>64</v>
      </c>
    </row>
    <row r="1314" spans="2:5" x14ac:dyDescent="0.3">
      <c r="B1314" s="51" t="s">
        <v>6307</v>
      </c>
      <c r="C1314" s="47">
        <v>156.05761999999999</v>
      </c>
      <c r="D1314" s="47" t="s">
        <v>6308</v>
      </c>
      <c r="E1314" s="52">
        <v>64</v>
      </c>
    </row>
    <row r="1315" spans="2:5" x14ac:dyDescent="0.3">
      <c r="B1315" s="51" t="s">
        <v>6309</v>
      </c>
      <c r="C1315" s="47">
        <v>148.68268</v>
      </c>
      <c r="D1315" s="47" t="s">
        <v>6310</v>
      </c>
      <c r="E1315" s="52">
        <v>64</v>
      </c>
    </row>
    <row r="1316" spans="2:5" x14ac:dyDescent="0.3">
      <c r="B1316" s="51" t="s">
        <v>6311</v>
      </c>
      <c r="C1316" s="47">
        <v>21.670134999999998</v>
      </c>
      <c r="D1316" s="47" t="s">
        <v>6312</v>
      </c>
      <c r="E1316" s="52">
        <v>64</v>
      </c>
    </row>
    <row r="1317" spans="2:5" x14ac:dyDescent="0.3">
      <c r="B1317" s="51" t="s">
        <v>6313</v>
      </c>
      <c r="C1317" s="47">
        <v>146.26208</v>
      </c>
      <c r="D1317" s="47" t="s">
        <v>6314</v>
      </c>
      <c r="E1317" s="52">
        <v>64</v>
      </c>
    </row>
    <row r="1318" spans="2:5" x14ac:dyDescent="0.3">
      <c r="B1318" s="51" t="s">
        <v>6315</v>
      </c>
      <c r="C1318" s="47">
        <v>116.75787</v>
      </c>
      <c r="D1318" s="47" t="s">
        <v>6316</v>
      </c>
      <c r="E1318" s="52">
        <v>64</v>
      </c>
    </row>
    <row r="1319" spans="2:5" x14ac:dyDescent="0.3">
      <c r="B1319" s="51" t="s">
        <v>6317</v>
      </c>
      <c r="C1319" s="47">
        <v>122.84851</v>
      </c>
      <c r="D1319" s="47" t="s">
        <v>6318</v>
      </c>
      <c r="E1319" s="52">
        <v>64</v>
      </c>
    </row>
    <row r="1320" spans="2:5" x14ac:dyDescent="0.3">
      <c r="B1320" s="51" t="s">
        <v>6319</v>
      </c>
      <c r="C1320" s="47">
        <v>116.55652000000001</v>
      </c>
      <c r="D1320" s="47" t="s">
        <v>6320</v>
      </c>
      <c r="E1320" s="52">
        <v>64</v>
      </c>
    </row>
    <row r="1321" spans="2:5" x14ac:dyDescent="0.3">
      <c r="B1321" s="51" t="s">
        <v>6321</v>
      </c>
      <c r="C1321" s="47">
        <v>223.98546999999999</v>
      </c>
      <c r="D1321" s="47" t="s">
        <v>6322</v>
      </c>
      <c r="E1321" s="52">
        <v>64</v>
      </c>
    </row>
    <row r="1322" spans="2:5" x14ac:dyDescent="0.3">
      <c r="B1322" s="51" t="s">
        <v>6323</v>
      </c>
      <c r="C1322" s="47">
        <v>186.97693000000001</v>
      </c>
      <c r="D1322" s="47" t="s">
        <v>6324</v>
      </c>
      <c r="E1322" s="52">
        <v>64</v>
      </c>
    </row>
    <row r="1323" spans="2:5" x14ac:dyDescent="0.3">
      <c r="B1323" s="51" t="s">
        <v>6325</v>
      </c>
      <c r="C1323" s="47">
        <v>101.57745</v>
      </c>
      <c r="D1323" s="47" t="s">
        <v>6326</v>
      </c>
      <c r="E1323" s="52">
        <v>64</v>
      </c>
    </row>
    <row r="1324" spans="2:5" x14ac:dyDescent="0.3">
      <c r="B1324" s="51" t="s">
        <v>6327</v>
      </c>
      <c r="C1324" s="47">
        <v>70.394589999999994</v>
      </c>
      <c r="D1324" s="47" t="s">
        <v>6328</v>
      </c>
      <c r="E1324" s="52">
        <v>64</v>
      </c>
    </row>
    <row r="1325" spans="2:5" x14ac:dyDescent="0.3">
      <c r="B1325" s="51" t="s">
        <v>6329</v>
      </c>
      <c r="C1325" s="47">
        <v>85.187224999999998</v>
      </c>
      <c r="D1325" s="47" t="s">
        <v>6330</v>
      </c>
      <c r="E1325" s="52">
        <v>64</v>
      </c>
    </row>
    <row r="1326" spans="2:5" x14ac:dyDescent="0.3">
      <c r="B1326" s="51" t="s">
        <v>6331</v>
      </c>
      <c r="C1326" s="47">
        <v>152.64703</v>
      </c>
      <c r="D1326" s="47" t="s">
        <v>6332</v>
      </c>
      <c r="E1326" s="52">
        <v>64</v>
      </c>
    </row>
    <row r="1327" spans="2:5" x14ac:dyDescent="0.3">
      <c r="B1327" s="51" t="s">
        <v>6333</v>
      </c>
      <c r="C1327" s="47">
        <v>77.918610000000001</v>
      </c>
      <c r="D1327" s="47" t="s">
        <v>6334</v>
      </c>
      <c r="E1327" s="52">
        <v>64</v>
      </c>
    </row>
    <row r="1328" spans="2:5" x14ac:dyDescent="0.3">
      <c r="B1328" s="51" t="s">
        <v>6335</v>
      </c>
      <c r="C1328" s="47">
        <v>114.34857</v>
      </c>
      <c r="D1328" s="47" t="s">
        <v>6336</v>
      </c>
      <c r="E1328" s="52">
        <v>64</v>
      </c>
    </row>
    <row r="1329" spans="2:5" x14ac:dyDescent="0.3">
      <c r="B1329" s="51" t="s">
        <v>6337</v>
      </c>
      <c r="C1329" s="47">
        <v>122.62854</v>
      </c>
      <c r="D1329" s="47" t="s">
        <v>6338</v>
      </c>
      <c r="E1329" s="52">
        <v>64</v>
      </c>
    </row>
    <row r="1330" spans="2:5" x14ac:dyDescent="0.3">
      <c r="B1330" s="51" t="s">
        <v>6339</v>
      </c>
      <c r="C1330" s="47">
        <v>116.77637</v>
      </c>
      <c r="D1330" s="47" t="s">
        <v>6340</v>
      </c>
      <c r="E1330" s="52">
        <v>64</v>
      </c>
    </row>
    <row r="1331" spans="2:5" x14ac:dyDescent="0.3">
      <c r="B1331" s="51" t="s">
        <v>6341</v>
      </c>
      <c r="C1331" s="47">
        <v>136.23310000000001</v>
      </c>
      <c r="D1331" s="47" t="s">
        <v>6342</v>
      </c>
      <c r="E1331" s="52">
        <v>64</v>
      </c>
    </row>
    <row r="1332" spans="2:5" x14ac:dyDescent="0.3">
      <c r="B1332" s="51" t="s">
        <v>6343</v>
      </c>
      <c r="C1332" s="47">
        <v>166.02509000000001</v>
      </c>
      <c r="D1332" s="47" t="s">
        <v>6344</v>
      </c>
      <c r="E1332" s="52">
        <v>64</v>
      </c>
    </row>
    <row r="1333" spans="2:5" x14ac:dyDescent="0.3">
      <c r="B1333" s="51" t="s">
        <v>6345</v>
      </c>
      <c r="C1333" s="47">
        <v>139.31036</v>
      </c>
      <c r="D1333" s="47" t="s">
        <v>6346</v>
      </c>
      <c r="E1333" s="52">
        <v>64</v>
      </c>
    </row>
    <row r="1334" spans="2:5" x14ac:dyDescent="0.3">
      <c r="B1334" s="51" t="s">
        <v>6347</v>
      </c>
      <c r="C1334" s="47">
        <v>163.65198000000001</v>
      </c>
      <c r="D1334" s="47" t="s">
        <v>6348</v>
      </c>
      <c r="E1334" s="52">
        <v>64</v>
      </c>
    </row>
    <row r="1335" spans="2:5" x14ac:dyDescent="0.3">
      <c r="B1335" s="51" t="s">
        <v>6349</v>
      </c>
      <c r="C1335" s="47">
        <v>146.42328000000001</v>
      </c>
      <c r="D1335" s="47" t="s">
        <v>6350</v>
      </c>
      <c r="E1335" s="52">
        <v>64</v>
      </c>
    </row>
    <row r="1336" spans="2:5" x14ac:dyDescent="0.3">
      <c r="B1336" s="51" t="s">
        <v>6351</v>
      </c>
      <c r="C1336" s="47">
        <v>85.116209999999995</v>
      </c>
      <c r="D1336" s="47" t="s">
        <v>6352</v>
      </c>
      <c r="E1336" s="52">
        <v>64</v>
      </c>
    </row>
    <row r="1337" spans="2:5" x14ac:dyDescent="0.3">
      <c r="B1337" s="51" t="s">
        <v>6353</v>
      </c>
      <c r="C1337" s="47">
        <v>118.93353</v>
      </c>
      <c r="D1337" s="47" t="s">
        <v>6354</v>
      </c>
      <c r="E1337" s="52">
        <v>64</v>
      </c>
    </row>
    <row r="1338" spans="2:5" x14ac:dyDescent="0.3">
      <c r="B1338" s="51" t="s">
        <v>6355</v>
      </c>
      <c r="C1338" s="47">
        <v>126.47089</v>
      </c>
      <c r="D1338" s="47" t="s">
        <v>6356</v>
      </c>
      <c r="E1338" s="52">
        <v>64</v>
      </c>
    </row>
    <row r="1339" spans="2:5" x14ac:dyDescent="0.3">
      <c r="B1339" s="51" t="s">
        <v>6357</v>
      </c>
      <c r="C1339" s="47">
        <v>121.2959</v>
      </c>
      <c r="D1339" s="47" t="s">
        <v>6358</v>
      </c>
      <c r="E1339" s="52">
        <v>64</v>
      </c>
    </row>
    <row r="1340" spans="2:5" x14ac:dyDescent="0.3">
      <c r="B1340" s="51" t="s">
        <v>6359</v>
      </c>
      <c r="C1340" s="47">
        <v>123.078125</v>
      </c>
      <c r="D1340" s="47" t="s">
        <v>6360</v>
      </c>
      <c r="E1340" s="52">
        <v>64</v>
      </c>
    </row>
    <row r="1341" spans="2:5" x14ac:dyDescent="0.3">
      <c r="B1341" s="51" t="s">
        <v>6361</v>
      </c>
      <c r="C1341" s="47">
        <v>165.51410000000001</v>
      </c>
      <c r="D1341" s="47" t="s">
        <v>6362</v>
      </c>
      <c r="E1341" s="52">
        <v>64</v>
      </c>
    </row>
    <row r="1342" spans="2:5" x14ac:dyDescent="0.3">
      <c r="B1342" s="51" t="s">
        <v>6363</v>
      </c>
      <c r="C1342" s="47">
        <v>92.714354999999998</v>
      </c>
      <c r="D1342" s="47" t="s">
        <v>6364</v>
      </c>
      <c r="E1342" s="52">
        <v>64</v>
      </c>
    </row>
    <row r="1343" spans="2:5" x14ac:dyDescent="0.3">
      <c r="B1343" s="51" t="s">
        <v>6365</v>
      </c>
      <c r="C1343" s="47">
        <v>86.563445999999999</v>
      </c>
      <c r="D1343" s="47" t="s">
        <v>6366</v>
      </c>
      <c r="E1343" s="52">
        <v>64</v>
      </c>
    </row>
    <row r="1344" spans="2:5" x14ac:dyDescent="0.3">
      <c r="B1344" s="51" t="s">
        <v>6367</v>
      </c>
      <c r="C1344" s="47">
        <v>140.15527</v>
      </c>
      <c r="D1344" s="47" t="s">
        <v>6368</v>
      </c>
      <c r="E1344" s="52">
        <v>64</v>
      </c>
    </row>
    <row r="1345" spans="2:5" x14ac:dyDescent="0.3">
      <c r="B1345" s="51" t="s">
        <v>6369</v>
      </c>
      <c r="C1345" s="47">
        <v>138.4607</v>
      </c>
      <c r="D1345" s="47" t="s">
        <v>6370</v>
      </c>
      <c r="E1345" s="52">
        <v>64</v>
      </c>
    </row>
    <row r="1346" spans="2:5" x14ac:dyDescent="0.3">
      <c r="B1346" s="51" t="s">
        <v>6371</v>
      </c>
      <c r="C1346" s="47">
        <v>89.859984999999995</v>
      </c>
      <c r="D1346" s="47" t="s">
        <v>6372</v>
      </c>
      <c r="E1346" s="52">
        <v>64</v>
      </c>
    </row>
    <row r="1347" spans="2:5" x14ac:dyDescent="0.3">
      <c r="B1347" s="51" t="s">
        <v>6373</v>
      </c>
      <c r="C1347" s="47">
        <v>76.062650000000005</v>
      </c>
      <c r="D1347" s="47" t="s">
        <v>6374</v>
      </c>
      <c r="E1347" s="52">
        <v>64</v>
      </c>
    </row>
    <row r="1348" spans="2:5" x14ac:dyDescent="0.3">
      <c r="B1348" s="51" t="s">
        <v>6375</v>
      </c>
      <c r="C1348" s="47">
        <v>146.66888</v>
      </c>
      <c r="D1348" s="47" t="s">
        <v>6376</v>
      </c>
      <c r="E1348" s="52">
        <v>64</v>
      </c>
    </row>
    <row r="1349" spans="2:5" x14ac:dyDescent="0.3">
      <c r="B1349" s="51" t="s">
        <v>6377</v>
      </c>
      <c r="C1349" s="47">
        <v>98.898589999999999</v>
      </c>
      <c r="D1349" s="47" t="s">
        <v>6378</v>
      </c>
      <c r="E1349" s="52">
        <v>64</v>
      </c>
    </row>
    <row r="1350" spans="2:5" x14ac:dyDescent="0.3">
      <c r="B1350" s="51" t="s">
        <v>6379</v>
      </c>
      <c r="C1350" s="47">
        <v>113.51007</v>
      </c>
      <c r="D1350" s="47" t="s">
        <v>6380</v>
      </c>
      <c r="E1350" s="52">
        <v>64</v>
      </c>
    </row>
    <row r="1351" spans="2:5" x14ac:dyDescent="0.3">
      <c r="B1351" s="51" t="s">
        <v>6381</v>
      </c>
      <c r="C1351" s="47">
        <v>86.928799999999995</v>
      </c>
      <c r="D1351" s="47" t="s">
        <v>6382</v>
      </c>
      <c r="E1351" s="52">
        <v>64</v>
      </c>
    </row>
    <row r="1352" spans="2:5" x14ac:dyDescent="0.3">
      <c r="B1352" s="51" t="s">
        <v>6383</v>
      </c>
      <c r="C1352" s="47">
        <v>124.82092</v>
      </c>
      <c r="D1352" s="47" t="s">
        <v>6384</v>
      </c>
      <c r="E1352" s="52">
        <v>64</v>
      </c>
    </row>
    <row r="1353" spans="2:5" x14ac:dyDescent="0.3">
      <c r="B1353" s="51" t="s">
        <v>6385</v>
      </c>
      <c r="C1353" s="47">
        <v>132.00176999999999</v>
      </c>
      <c r="D1353" s="47" t="s">
        <v>6386</v>
      </c>
      <c r="E1353" s="52">
        <v>64</v>
      </c>
    </row>
    <row r="1354" spans="2:5" x14ac:dyDescent="0.3">
      <c r="B1354" s="51" t="s">
        <v>6387</v>
      </c>
      <c r="C1354" s="47">
        <v>79.922389999999993</v>
      </c>
      <c r="D1354" s="47" t="s">
        <v>6388</v>
      </c>
      <c r="E1354" s="52">
        <v>64</v>
      </c>
    </row>
    <row r="1355" spans="2:5" x14ac:dyDescent="0.3">
      <c r="B1355" s="51" t="s">
        <v>6389</v>
      </c>
      <c r="C1355" s="47">
        <v>111.27051</v>
      </c>
      <c r="D1355" s="47" t="s">
        <v>6390</v>
      </c>
      <c r="E1355" s="52">
        <v>64</v>
      </c>
    </row>
    <row r="1356" spans="2:5" x14ac:dyDescent="0.3">
      <c r="B1356" s="51" t="s">
        <v>6391</v>
      </c>
      <c r="C1356" s="47">
        <v>146.09808000000001</v>
      </c>
      <c r="D1356" s="47" t="s">
        <v>6392</v>
      </c>
      <c r="E1356" s="52">
        <v>64</v>
      </c>
    </row>
    <row r="1357" spans="2:5" x14ac:dyDescent="0.3">
      <c r="B1357" s="51" t="s">
        <v>6393</v>
      </c>
      <c r="C1357" s="47">
        <v>172.91730000000001</v>
      </c>
      <c r="D1357" s="47" t="s">
        <v>6394</v>
      </c>
      <c r="E1357" s="52">
        <v>64</v>
      </c>
    </row>
    <row r="1358" spans="2:5" x14ac:dyDescent="0.3">
      <c r="B1358" s="51" t="s">
        <v>6395</v>
      </c>
      <c r="C1358" s="47">
        <v>95.373230000000007</v>
      </c>
      <c r="D1358" s="47" t="s">
        <v>6396</v>
      </c>
      <c r="E1358" s="52">
        <v>64</v>
      </c>
    </row>
    <row r="1359" spans="2:5" x14ac:dyDescent="0.3">
      <c r="B1359" s="51" t="s">
        <v>6397</v>
      </c>
      <c r="C1359" s="47">
        <v>93.151089999999996</v>
      </c>
      <c r="D1359" s="47" t="s">
        <v>6398</v>
      </c>
      <c r="E1359" s="52">
        <v>64</v>
      </c>
    </row>
    <row r="1360" spans="2:5" x14ac:dyDescent="0.3">
      <c r="B1360" s="51" t="s">
        <v>6399</v>
      </c>
      <c r="C1360" s="47">
        <v>118.62781</v>
      </c>
      <c r="D1360" s="47" t="s">
        <v>6400</v>
      </c>
      <c r="E1360" s="52">
        <v>64</v>
      </c>
    </row>
    <row r="1361" spans="2:5" x14ac:dyDescent="0.3">
      <c r="B1361" s="51" t="s">
        <v>6401</v>
      </c>
      <c r="C1361" s="47">
        <v>87.609710000000007</v>
      </c>
      <c r="D1361" s="47" t="s">
        <v>6402</v>
      </c>
      <c r="E1361" s="52">
        <v>64</v>
      </c>
    </row>
    <row r="1362" spans="2:5" x14ac:dyDescent="0.3">
      <c r="B1362" s="51" t="s">
        <v>6403</v>
      </c>
      <c r="C1362" s="47">
        <v>132.39966000000001</v>
      </c>
      <c r="D1362" s="47" t="s">
        <v>6404</v>
      </c>
      <c r="E1362" s="52">
        <v>64</v>
      </c>
    </row>
    <row r="1363" spans="2:5" x14ac:dyDescent="0.3">
      <c r="B1363" s="51" t="s">
        <v>6405</v>
      </c>
      <c r="C1363" s="47">
        <v>103.718994</v>
      </c>
      <c r="D1363" s="47" t="s">
        <v>6406</v>
      </c>
      <c r="E1363" s="52">
        <v>64</v>
      </c>
    </row>
    <row r="1364" spans="2:5" x14ac:dyDescent="0.3">
      <c r="B1364" s="51" t="s">
        <v>6407</v>
      </c>
      <c r="C1364" s="47">
        <v>185.46472</v>
      </c>
      <c r="D1364" s="47" t="s">
        <v>6408</v>
      </c>
      <c r="E1364" s="52">
        <v>64</v>
      </c>
    </row>
    <row r="1365" spans="2:5" x14ac:dyDescent="0.3">
      <c r="B1365" s="51" t="s">
        <v>6409</v>
      </c>
      <c r="C1365" s="47">
        <v>26.279297</v>
      </c>
      <c r="D1365" s="47" t="s">
        <v>6410</v>
      </c>
      <c r="E1365" s="52">
        <v>64</v>
      </c>
    </row>
    <row r="1366" spans="2:5" x14ac:dyDescent="0.3">
      <c r="B1366" s="51" t="s">
        <v>6411</v>
      </c>
      <c r="C1366" s="47">
        <v>126.25244000000001</v>
      </c>
      <c r="D1366" s="47" t="s">
        <v>6412</v>
      </c>
      <c r="E1366" s="52">
        <v>64</v>
      </c>
    </row>
    <row r="1367" spans="2:5" x14ac:dyDescent="0.3">
      <c r="B1367" s="51" t="s">
        <v>6413</v>
      </c>
      <c r="C1367" s="47">
        <v>64.243989999999997</v>
      </c>
      <c r="D1367" s="47" t="s">
        <v>6414</v>
      </c>
      <c r="E1367" s="52">
        <v>64</v>
      </c>
    </row>
    <row r="1368" spans="2:5" x14ac:dyDescent="0.3">
      <c r="B1368" s="51" t="s">
        <v>6415</v>
      </c>
      <c r="C1368" s="47">
        <v>144.92267000000001</v>
      </c>
      <c r="D1368" s="47" t="s">
        <v>6416</v>
      </c>
      <c r="E1368" s="52">
        <v>64</v>
      </c>
    </row>
    <row r="1369" spans="2:5" x14ac:dyDescent="0.3">
      <c r="B1369" s="51" t="s">
        <v>6417</v>
      </c>
      <c r="C1369" s="47">
        <v>110.83472</v>
      </c>
      <c r="D1369" s="47" t="s">
        <v>6418</v>
      </c>
      <c r="E1369" s="52">
        <v>64</v>
      </c>
    </row>
    <row r="1370" spans="2:5" x14ac:dyDescent="0.3">
      <c r="B1370" s="51" t="s">
        <v>6419</v>
      </c>
      <c r="C1370" s="47">
        <v>174.00134</v>
      </c>
      <c r="D1370" s="47" t="s">
        <v>6420</v>
      </c>
      <c r="E1370" s="52">
        <v>64</v>
      </c>
    </row>
    <row r="1371" spans="2:5" x14ac:dyDescent="0.3">
      <c r="B1371" s="51" t="s">
        <v>6421</v>
      </c>
      <c r="C1371" s="47">
        <v>110.98882999999999</v>
      </c>
      <c r="D1371" s="47" t="s">
        <v>6422</v>
      </c>
      <c r="E1371" s="52">
        <v>64</v>
      </c>
    </row>
    <row r="1372" spans="2:5" x14ac:dyDescent="0.3">
      <c r="B1372" s="51" t="s">
        <v>6423</v>
      </c>
      <c r="C1372" s="47">
        <v>106.7959</v>
      </c>
      <c r="D1372" s="47" t="s">
        <v>6424</v>
      </c>
      <c r="E1372" s="52">
        <v>64</v>
      </c>
    </row>
    <row r="1373" spans="2:5" x14ac:dyDescent="0.3">
      <c r="B1373" s="51" t="s">
        <v>6425</v>
      </c>
      <c r="C1373" s="47">
        <v>154.50713999999999</v>
      </c>
      <c r="D1373" s="47" t="s">
        <v>6426</v>
      </c>
      <c r="E1373" s="52">
        <v>64</v>
      </c>
    </row>
    <row r="1374" spans="2:5" x14ac:dyDescent="0.3">
      <c r="B1374" s="51" t="s">
        <v>6427</v>
      </c>
      <c r="C1374" s="47">
        <v>88.113950000000003</v>
      </c>
      <c r="D1374" s="47" t="s">
        <v>6428</v>
      </c>
      <c r="E1374" s="52">
        <v>64</v>
      </c>
    </row>
    <row r="1375" spans="2:5" x14ac:dyDescent="0.3">
      <c r="B1375" s="51" t="s">
        <v>6429</v>
      </c>
      <c r="C1375" s="47">
        <v>68.852720000000005</v>
      </c>
      <c r="D1375" s="47" t="s">
        <v>6430</v>
      </c>
      <c r="E1375" s="52">
        <v>64</v>
      </c>
    </row>
    <row r="1376" spans="2:5" x14ac:dyDescent="0.3">
      <c r="B1376" s="51" t="s">
        <v>6431</v>
      </c>
      <c r="C1376" s="47">
        <v>98.413025000000005</v>
      </c>
      <c r="D1376" s="47" t="s">
        <v>6432</v>
      </c>
      <c r="E1376" s="52">
        <v>64</v>
      </c>
    </row>
    <row r="1377" spans="2:5" x14ac:dyDescent="0.3">
      <c r="B1377" s="51" t="s">
        <v>6433</v>
      </c>
      <c r="C1377" s="47">
        <v>135.67529999999999</v>
      </c>
      <c r="D1377" s="47" t="s">
        <v>6434</v>
      </c>
      <c r="E1377" s="52">
        <v>64</v>
      </c>
    </row>
    <row r="1378" spans="2:5" x14ac:dyDescent="0.3">
      <c r="B1378" s="51" t="s">
        <v>6435</v>
      </c>
      <c r="C1378" s="47">
        <v>85.537930000000003</v>
      </c>
      <c r="D1378" s="47" t="s">
        <v>6436</v>
      </c>
      <c r="E1378" s="52">
        <v>64</v>
      </c>
    </row>
    <row r="1379" spans="2:5" x14ac:dyDescent="0.3">
      <c r="B1379" s="51" t="s">
        <v>6437</v>
      </c>
      <c r="C1379" s="47">
        <v>110.69202</v>
      </c>
      <c r="D1379" s="47" t="s">
        <v>6438</v>
      </c>
      <c r="E1379" s="52">
        <v>64</v>
      </c>
    </row>
    <row r="1380" spans="2:5" x14ac:dyDescent="0.3">
      <c r="B1380" s="51" t="s">
        <v>6439</v>
      </c>
      <c r="C1380" s="47">
        <v>136.15619000000001</v>
      </c>
      <c r="D1380" s="47" t="s">
        <v>6440</v>
      </c>
      <c r="E1380" s="52">
        <v>64</v>
      </c>
    </row>
    <row r="1381" spans="2:5" x14ac:dyDescent="0.3">
      <c r="B1381" s="51" t="s">
        <v>6441</v>
      </c>
      <c r="C1381" s="47">
        <v>81.632289999999998</v>
      </c>
      <c r="D1381" s="47" t="s">
        <v>6442</v>
      </c>
      <c r="E1381" s="52">
        <v>64</v>
      </c>
    </row>
    <row r="1382" spans="2:5" x14ac:dyDescent="0.3">
      <c r="B1382" s="51" t="s">
        <v>6443</v>
      </c>
      <c r="C1382" s="47">
        <v>173.90935999999999</v>
      </c>
      <c r="D1382" s="47" t="s">
        <v>6444</v>
      </c>
      <c r="E1382" s="52">
        <v>64</v>
      </c>
    </row>
    <row r="1383" spans="2:5" x14ac:dyDescent="0.3">
      <c r="B1383" s="51" t="s">
        <v>6445</v>
      </c>
      <c r="C1383" s="47">
        <v>171.90136999999999</v>
      </c>
      <c r="D1383" s="47" t="s">
        <v>6446</v>
      </c>
      <c r="E1383" s="52">
        <v>64</v>
      </c>
    </row>
    <row r="1384" spans="2:5" x14ac:dyDescent="0.3">
      <c r="B1384" s="51" t="s">
        <v>6447</v>
      </c>
      <c r="C1384" s="47">
        <v>102.44861</v>
      </c>
      <c r="D1384" s="47" t="s">
        <v>6448</v>
      </c>
      <c r="E1384" s="52">
        <v>64</v>
      </c>
    </row>
    <row r="1385" spans="2:5" x14ac:dyDescent="0.3">
      <c r="B1385" s="51" t="s">
        <v>6449</v>
      </c>
      <c r="C1385" s="47">
        <v>184.34765999999999</v>
      </c>
      <c r="D1385" s="47" t="s">
        <v>6450</v>
      </c>
      <c r="E1385" s="52">
        <v>64</v>
      </c>
    </row>
    <row r="1386" spans="2:5" x14ac:dyDescent="0.3">
      <c r="B1386" s="51" t="s">
        <v>6451</v>
      </c>
      <c r="C1386" s="47">
        <v>177.71680000000001</v>
      </c>
      <c r="D1386" s="47" t="s">
        <v>6452</v>
      </c>
      <c r="E1386" s="52">
        <v>64</v>
      </c>
    </row>
    <row r="1387" spans="2:5" x14ac:dyDescent="0.3">
      <c r="B1387" s="51" t="s">
        <v>6453</v>
      </c>
      <c r="C1387" s="47">
        <v>147.78491</v>
      </c>
      <c r="D1387" s="47" t="s">
        <v>6454</v>
      </c>
      <c r="E1387" s="52">
        <v>64</v>
      </c>
    </row>
    <row r="1388" spans="2:5" x14ac:dyDescent="0.3">
      <c r="B1388" s="51" t="s">
        <v>6455</v>
      </c>
      <c r="C1388" s="47">
        <v>82.845060000000004</v>
      </c>
      <c r="D1388" s="47" t="s">
        <v>6456</v>
      </c>
      <c r="E1388" s="52">
        <v>64</v>
      </c>
    </row>
    <row r="1389" spans="2:5" x14ac:dyDescent="0.3">
      <c r="B1389" s="51" t="s">
        <v>6457</v>
      </c>
      <c r="C1389" s="47">
        <v>82.571594000000005</v>
      </c>
      <c r="D1389" s="47" t="s">
        <v>6458</v>
      </c>
      <c r="E1389" s="52">
        <v>64</v>
      </c>
    </row>
    <row r="1390" spans="2:5" x14ac:dyDescent="0.3">
      <c r="B1390" s="51" t="s">
        <v>6459</v>
      </c>
      <c r="C1390" s="47">
        <v>142.54230000000001</v>
      </c>
      <c r="D1390" s="47" t="s">
        <v>6460</v>
      </c>
      <c r="E1390" s="52">
        <v>64</v>
      </c>
    </row>
    <row r="1391" spans="2:5" x14ac:dyDescent="0.3">
      <c r="B1391" s="51" t="s">
        <v>6461</v>
      </c>
      <c r="C1391" s="47">
        <v>102.5307</v>
      </c>
      <c r="D1391" s="47" t="s">
        <v>6462</v>
      </c>
      <c r="E1391" s="52">
        <v>64</v>
      </c>
    </row>
    <row r="1392" spans="2:5" x14ac:dyDescent="0.3">
      <c r="B1392" s="51" t="s">
        <v>6463</v>
      </c>
      <c r="C1392" s="47">
        <v>129.68199999999999</v>
      </c>
      <c r="D1392" s="47" t="s">
        <v>6464</v>
      </c>
      <c r="E1392" s="52">
        <v>64</v>
      </c>
    </row>
    <row r="1393" spans="2:5" x14ac:dyDescent="0.3">
      <c r="B1393" s="51" t="s">
        <v>6465</v>
      </c>
      <c r="C1393" s="47">
        <v>115.45153999999999</v>
      </c>
      <c r="D1393" s="47" t="s">
        <v>6466</v>
      </c>
      <c r="E1393" s="52">
        <v>64</v>
      </c>
    </row>
    <row r="1394" spans="2:5" x14ac:dyDescent="0.3">
      <c r="B1394" s="51" t="s">
        <v>6467</v>
      </c>
      <c r="C1394" s="47">
        <v>171.49737999999999</v>
      </c>
      <c r="D1394" s="47" t="s">
        <v>6468</v>
      </c>
      <c r="E1394" s="52">
        <v>64</v>
      </c>
    </row>
    <row r="1395" spans="2:5" x14ac:dyDescent="0.3">
      <c r="B1395" s="51" t="s">
        <v>6469</v>
      </c>
      <c r="C1395" s="47">
        <v>146.24628000000001</v>
      </c>
      <c r="D1395" s="47" t="s">
        <v>6470</v>
      </c>
      <c r="E1395" s="52">
        <v>64</v>
      </c>
    </row>
    <row r="1396" spans="2:5" x14ac:dyDescent="0.3">
      <c r="B1396" s="51" t="s">
        <v>6471</v>
      </c>
      <c r="C1396" s="47">
        <v>103.112854</v>
      </c>
      <c r="D1396" s="47" t="s">
        <v>6472</v>
      </c>
      <c r="E1396" s="52">
        <v>64</v>
      </c>
    </row>
    <row r="1397" spans="2:5" x14ac:dyDescent="0.3">
      <c r="B1397" s="51" t="s">
        <v>6473</v>
      </c>
      <c r="C1397" s="47">
        <v>115.06152</v>
      </c>
      <c r="D1397" s="47" t="s">
        <v>6474</v>
      </c>
      <c r="E1397" s="52">
        <v>64</v>
      </c>
    </row>
    <row r="1398" spans="2:5" x14ac:dyDescent="0.3">
      <c r="B1398" s="51" t="s">
        <v>6475</v>
      </c>
      <c r="C1398" s="47">
        <v>101.17892500000001</v>
      </c>
      <c r="D1398" s="47" t="s">
        <v>6476</v>
      </c>
      <c r="E1398" s="52">
        <v>64</v>
      </c>
    </row>
    <row r="1399" spans="2:5" x14ac:dyDescent="0.3">
      <c r="B1399" s="51" t="s">
        <v>6477</v>
      </c>
      <c r="C1399" s="47">
        <v>78.905240000000006</v>
      </c>
      <c r="D1399" s="47" t="s">
        <v>6478</v>
      </c>
      <c r="E1399" s="52">
        <v>64</v>
      </c>
    </row>
    <row r="1400" spans="2:5" x14ac:dyDescent="0.3">
      <c r="B1400" s="51" t="s">
        <v>6479</v>
      </c>
      <c r="C1400" s="47">
        <v>83.953429999999997</v>
      </c>
      <c r="D1400" s="47" t="s">
        <v>6480</v>
      </c>
      <c r="E1400" s="52">
        <v>64</v>
      </c>
    </row>
    <row r="1401" spans="2:5" x14ac:dyDescent="0.3">
      <c r="B1401" s="51" t="s">
        <v>6481</v>
      </c>
      <c r="C1401" s="47">
        <v>86.842254999999994</v>
      </c>
      <c r="D1401" s="47" t="s">
        <v>6482</v>
      </c>
      <c r="E1401" s="52">
        <v>64</v>
      </c>
    </row>
    <row r="1402" spans="2:5" x14ac:dyDescent="0.3">
      <c r="B1402" s="51" t="s">
        <v>6483</v>
      </c>
      <c r="C1402" s="47">
        <v>133.29230000000001</v>
      </c>
      <c r="D1402" s="47" t="s">
        <v>6484</v>
      </c>
      <c r="E1402" s="52">
        <v>64</v>
      </c>
    </row>
    <row r="1403" spans="2:5" x14ac:dyDescent="0.3">
      <c r="B1403" s="51" t="s">
        <v>6485</v>
      </c>
      <c r="C1403" s="47">
        <v>166.04730000000001</v>
      </c>
      <c r="D1403" s="47" t="s">
        <v>6486</v>
      </c>
      <c r="E1403" s="52">
        <v>64</v>
      </c>
    </row>
    <row r="1404" spans="2:5" x14ac:dyDescent="0.3">
      <c r="B1404" s="51" t="s">
        <v>6487</v>
      </c>
      <c r="C1404" s="47">
        <v>91.282229999999998</v>
      </c>
      <c r="D1404" s="47" t="s">
        <v>6488</v>
      </c>
      <c r="E1404" s="52">
        <v>64</v>
      </c>
    </row>
    <row r="1405" spans="2:5" x14ac:dyDescent="0.3">
      <c r="B1405" s="51" t="s">
        <v>6489</v>
      </c>
      <c r="C1405" s="47">
        <v>114.66876000000001</v>
      </c>
      <c r="D1405" s="47" t="s">
        <v>6490</v>
      </c>
      <c r="E1405" s="52">
        <v>64</v>
      </c>
    </row>
    <row r="1406" spans="2:5" x14ac:dyDescent="0.3">
      <c r="B1406" s="51" t="s">
        <v>6491</v>
      </c>
      <c r="C1406" s="47">
        <v>144.43964</v>
      </c>
      <c r="D1406" s="47" t="s">
        <v>6492</v>
      </c>
      <c r="E1406" s="52">
        <v>64</v>
      </c>
    </row>
    <row r="1407" spans="2:5" x14ac:dyDescent="0.3">
      <c r="B1407" s="51" t="s">
        <v>6493</v>
      </c>
      <c r="C1407" s="47">
        <v>70.056335000000004</v>
      </c>
      <c r="D1407" s="47" t="s">
        <v>6494</v>
      </c>
      <c r="E1407" s="52">
        <v>64</v>
      </c>
    </row>
    <row r="1408" spans="2:5" x14ac:dyDescent="0.3">
      <c r="B1408" s="51" t="s">
        <v>6495</v>
      </c>
      <c r="C1408" s="47">
        <v>103.30974999999999</v>
      </c>
      <c r="D1408" s="47" t="s">
        <v>6496</v>
      </c>
      <c r="E1408" s="52">
        <v>64</v>
      </c>
    </row>
    <row r="1409" spans="2:5" x14ac:dyDescent="0.3">
      <c r="B1409" s="51" t="s">
        <v>6497</v>
      </c>
      <c r="C1409" s="47">
        <v>118.81647</v>
      </c>
      <c r="D1409" s="47" t="s">
        <v>6498</v>
      </c>
      <c r="E1409" s="52">
        <v>64</v>
      </c>
    </row>
    <row r="1410" spans="2:5" x14ac:dyDescent="0.3">
      <c r="B1410" s="51" t="s">
        <v>6499</v>
      </c>
      <c r="C1410" s="47">
        <v>156.45348999999999</v>
      </c>
      <c r="D1410" s="47" t="s">
        <v>6500</v>
      </c>
      <c r="E1410" s="52">
        <v>64</v>
      </c>
    </row>
    <row r="1411" spans="2:5" x14ac:dyDescent="0.3">
      <c r="B1411" s="51" t="s">
        <v>6501</v>
      </c>
      <c r="C1411" s="47">
        <v>122.78137</v>
      </c>
      <c r="D1411" s="47" t="s">
        <v>6502</v>
      </c>
      <c r="E1411" s="52">
        <v>64</v>
      </c>
    </row>
    <row r="1412" spans="2:5" x14ac:dyDescent="0.3">
      <c r="B1412" s="51" t="s">
        <v>6503</v>
      </c>
      <c r="C1412" s="47">
        <v>153.99657999999999</v>
      </c>
      <c r="D1412" s="47" t="s">
        <v>6504</v>
      </c>
      <c r="E1412" s="52">
        <v>64</v>
      </c>
    </row>
    <row r="1413" spans="2:5" x14ac:dyDescent="0.3">
      <c r="B1413" s="51" t="s">
        <v>6505</v>
      </c>
      <c r="C1413" s="47">
        <v>104.03516</v>
      </c>
      <c r="D1413" s="47" t="s">
        <v>6506</v>
      </c>
      <c r="E1413" s="52">
        <v>64</v>
      </c>
    </row>
    <row r="1414" spans="2:5" x14ac:dyDescent="0.3">
      <c r="B1414" s="51" t="s">
        <v>6507</v>
      </c>
      <c r="C1414" s="47">
        <v>202.67102</v>
      </c>
      <c r="D1414" s="47" t="s">
        <v>6508</v>
      </c>
      <c r="E1414" s="52">
        <v>64</v>
      </c>
    </row>
    <row r="1415" spans="2:5" x14ac:dyDescent="0.3">
      <c r="B1415" s="51" t="s">
        <v>6509</v>
      </c>
      <c r="C1415" s="47">
        <v>143.10796999999999</v>
      </c>
      <c r="D1415" s="47" t="s">
        <v>6510</v>
      </c>
      <c r="E1415" s="52">
        <v>64</v>
      </c>
    </row>
    <row r="1416" spans="2:5" x14ac:dyDescent="0.3">
      <c r="B1416" s="51" t="s">
        <v>6511</v>
      </c>
      <c r="C1416" s="47">
        <v>112.10077</v>
      </c>
      <c r="D1416" s="47" t="s">
        <v>6512</v>
      </c>
      <c r="E1416" s="52">
        <v>64</v>
      </c>
    </row>
    <row r="1417" spans="2:5" x14ac:dyDescent="0.3">
      <c r="B1417" s="51" t="s">
        <v>6513</v>
      </c>
      <c r="C1417" s="47">
        <v>168.87371999999999</v>
      </c>
      <c r="D1417" s="47" t="s">
        <v>6514</v>
      </c>
      <c r="E1417" s="52">
        <v>64</v>
      </c>
    </row>
    <row r="1418" spans="2:5" x14ac:dyDescent="0.3">
      <c r="B1418" s="51" t="s">
        <v>6515</v>
      </c>
      <c r="C1418" s="47">
        <v>136.64116999999999</v>
      </c>
      <c r="D1418" s="47" t="s">
        <v>6516</v>
      </c>
      <c r="E1418" s="52">
        <v>64</v>
      </c>
    </row>
    <row r="1419" spans="2:5" x14ac:dyDescent="0.3">
      <c r="B1419" s="51" t="s">
        <v>6517</v>
      </c>
      <c r="C1419" s="47">
        <v>125.81171000000001</v>
      </c>
      <c r="D1419" s="47" t="s">
        <v>6518</v>
      </c>
      <c r="E1419" s="52">
        <v>64</v>
      </c>
    </row>
    <row r="1420" spans="2:5" x14ac:dyDescent="0.3">
      <c r="B1420" s="51" t="s">
        <v>6519</v>
      </c>
      <c r="C1420" s="47">
        <v>81.083434999999994</v>
      </c>
      <c r="D1420" s="47" t="s">
        <v>6520</v>
      </c>
      <c r="E1420" s="52">
        <v>64</v>
      </c>
    </row>
    <row r="1421" spans="2:5" x14ac:dyDescent="0.3">
      <c r="B1421" s="51" t="s">
        <v>6521</v>
      </c>
      <c r="C1421" s="47">
        <v>134.27898999999999</v>
      </c>
      <c r="D1421" s="47" t="s">
        <v>6522</v>
      </c>
      <c r="E1421" s="52">
        <v>64</v>
      </c>
    </row>
    <row r="1422" spans="2:5" x14ac:dyDescent="0.3">
      <c r="B1422" s="51" t="s">
        <v>6523</v>
      </c>
      <c r="C1422" s="47">
        <v>114.7948</v>
      </c>
      <c r="D1422" s="47" t="s">
        <v>6524</v>
      </c>
      <c r="E1422" s="52">
        <v>64</v>
      </c>
    </row>
    <row r="1423" spans="2:5" x14ac:dyDescent="0.3">
      <c r="B1423" s="51" t="s">
        <v>6525</v>
      </c>
      <c r="C1423" s="47">
        <v>228.25426999999999</v>
      </c>
      <c r="D1423" s="47" t="s">
        <v>6526</v>
      </c>
      <c r="E1423" s="52">
        <v>64</v>
      </c>
    </row>
    <row r="1424" spans="2:5" x14ac:dyDescent="0.3">
      <c r="B1424" s="51" t="s">
        <v>6527</v>
      </c>
      <c r="C1424" s="47">
        <v>102.72601</v>
      </c>
      <c r="D1424" s="47" t="s">
        <v>6528</v>
      </c>
      <c r="E1424" s="52">
        <v>64</v>
      </c>
    </row>
    <row r="1425" spans="2:5" x14ac:dyDescent="0.3">
      <c r="B1425" s="51" t="s">
        <v>6529</v>
      </c>
      <c r="C1425" s="47">
        <v>62.249023000000001</v>
      </c>
      <c r="D1425" s="47" t="s">
        <v>6530</v>
      </c>
      <c r="E1425" s="52">
        <v>64</v>
      </c>
    </row>
    <row r="1426" spans="2:5" x14ac:dyDescent="0.3">
      <c r="B1426" s="51" t="s">
        <v>6531</v>
      </c>
      <c r="C1426" s="47">
        <v>120.62494</v>
      </c>
      <c r="D1426" s="47" t="s">
        <v>6532</v>
      </c>
      <c r="E1426" s="52">
        <v>64</v>
      </c>
    </row>
    <row r="1427" spans="2:5" x14ac:dyDescent="0.3">
      <c r="B1427" s="51" t="s">
        <v>6533</v>
      </c>
      <c r="C1427" s="47">
        <v>204.05609000000001</v>
      </c>
      <c r="D1427" s="47" t="s">
        <v>6534</v>
      </c>
      <c r="E1427" s="52">
        <v>64</v>
      </c>
    </row>
    <row r="1428" spans="2:5" x14ac:dyDescent="0.3">
      <c r="B1428" s="51" t="s">
        <v>6535</v>
      </c>
      <c r="C1428" s="47">
        <v>91.685455000000005</v>
      </c>
      <c r="D1428" s="47" t="s">
        <v>6536</v>
      </c>
      <c r="E1428" s="52">
        <v>64</v>
      </c>
    </row>
    <row r="1429" spans="2:5" x14ac:dyDescent="0.3">
      <c r="B1429" s="51" t="s">
        <v>6537</v>
      </c>
      <c r="C1429" s="47">
        <v>154.21459999999999</v>
      </c>
      <c r="D1429" s="47" t="s">
        <v>6538</v>
      </c>
      <c r="E1429" s="52">
        <v>64</v>
      </c>
    </row>
    <row r="1430" spans="2:5" x14ac:dyDescent="0.3">
      <c r="B1430" s="51" t="s">
        <v>6539</v>
      </c>
      <c r="C1430" s="47">
        <v>120.69208</v>
      </c>
      <c r="D1430" s="47" t="s">
        <v>6540</v>
      </c>
      <c r="E1430" s="52">
        <v>64</v>
      </c>
    </row>
    <row r="1431" spans="2:5" x14ac:dyDescent="0.3">
      <c r="B1431" s="51" t="s">
        <v>6541</v>
      </c>
      <c r="C1431" s="47">
        <v>132.01813000000001</v>
      </c>
      <c r="D1431" s="47" t="s">
        <v>6542</v>
      </c>
      <c r="E1431" s="52">
        <v>64</v>
      </c>
    </row>
    <row r="1432" spans="2:5" x14ac:dyDescent="0.3">
      <c r="B1432" s="51" t="s">
        <v>6543</v>
      </c>
      <c r="C1432" s="47">
        <v>121.69750999999999</v>
      </c>
      <c r="D1432" s="47" t="s">
        <v>6544</v>
      </c>
      <c r="E1432" s="52">
        <v>64</v>
      </c>
    </row>
    <row r="1433" spans="2:5" x14ac:dyDescent="0.3">
      <c r="B1433" s="51" t="s">
        <v>6545</v>
      </c>
      <c r="C1433" s="47">
        <v>214.33221</v>
      </c>
      <c r="D1433" s="47" t="s">
        <v>6546</v>
      </c>
      <c r="E1433" s="52">
        <v>64</v>
      </c>
    </row>
    <row r="1434" spans="2:5" x14ac:dyDescent="0.3">
      <c r="B1434" s="51" t="s">
        <v>6547</v>
      </c>
      <c r="C1434" s="47">
        <v>82.806179999999998</v>
      </c>
      <c r="D1434" s="47" t="s">
        <v>6548</v>
      </c>
      <c r="E1434" s="52">
        <v>64</v>
      </c>
    </row>
    <row r="1435" spans="2:5" x14ac:dyDescent="0.3">
      <c r="B1435" s="51" t="s">
        <v>6549</v>
      </c>
      <c r="C1435" s="47">
        <v>111.70068000000001</v>
      </c>
      <c r="D1435" s="47" t="s">
        <v>6550</v>
      </c>
      <c r="E1435" s="52">
        <v>64</v>
      </c>
    </row>
    <row r="1436" spans="2:5" x14ac:dyDescent="0.3">
      <c r="B1436" s="51" t="s">
        <v>6551</v>
      </c>
      <c r="C1436" s="47">
        <v>103.37012</v>
      </c>
      <c r="D1436" s="47" t="s">
        <v>6552</v>
      </c>
      <c r="E1436" s="52">
        <v>64</v>
      </c>
    </row>
    <row r="1437" spans="2:5" x14ac:dyDescent="0.3">
      <c r="B1437" s="51" t="s">
        <v>6553</v>
      </c>
      <c r="C1437" s="47">
        <v>151.87054000000001</v>
      </c>
      <c r="D1437" s="47" t="s">
        <v>6554</v>
      </c>
      <c r="E1437" s="52">
        <v>64</v>
      </c>
    </row>
    <row r="1438" spans="2:5" x14ac:dyDescent="0.3">
      <c r="B1438" s="51" t="s">
        <v>6555</v>
      </c>
      <c r="C1438" s="47">
        <v>113.85357999999999</v>
      </c>
      <c r="D1438" s="47" t="s">
        <v>6556</v>
      </c>
      <c r="E1438" s="52">
        <v>64</v>
      </c>
    </row>
    <row r="1439" spans="2:5" x14ac:dyDescent="0.3">
      <c r="B1439" s="51" t="s">
        <v>6557</v>
      </c>
      <c r="C1439" s="47">
        <v>98.682860000000005</v>
      </c>
      <c r="D1439" s="47" t="s">
        <v>6558</v>
      </c>
      <c r="E1439" s="52">
        <v>64</v>
      </c>
    </row>
    <row r="1440" spans="2:5" x14ac:dyDescent="0.3">
      <c r="B1440" s="51" t="s">
        <v>6559</v>
      </c>
      <c r="C1440" s="47">
        <v>124.530334</v>
      </c>
      <c r="D1440" s="47" t="s">
        <v>6560</v>
      </c>
      <c r="E1440" s="52">
        <v>64</v>
      </c>
    </row>
    <row r="1441" spans="2:5" x14ac:dyDescent="0.3">
      <c r="B1441" s="51" t="s">
        <v>6561</v>
      </c>
      <c r="C1441" s="47">
        <v>91.023346000000004</v>
      </c>
      <c r="D1441" s="47" t="s">
        <v>6562</v>
      </c>
      <c r="E1441" s="52">
        <v>64</v>
      </c>
    </row>
    <row r="1442" spans="2:5" x14ac:dyDescent="0.3">
      <c r="B1442" s="51" t="s">
        <v>6563</v>
      </c>
      <c r="C1442" s="47">
        <v>17.111785999999999</v>
      </c>
      <c r="D1442" s="47" t="s">
        <v>6564</v>
      </c>
      <c r="E1442" s="52">
        <v>64</v>
      </c>
    </row>
    <row r="1443" spans="2:5" x14ac:dyDescent="0.3">
      <c r="B1443" s="51" t="s">
        <v>6565</v>
      </c>
      <c r="C1443" s="47">
        <v>34.193024000000001</v>
      </c>
      <c r="D1443" s="47" t="s">
        <v>6566</v>
      </c>
      <c r="E1443" s="52">
        <v>64</v>
      </c>
    </row>
    <row r="1444" spans="2:5" x14ac:dyDescent="0.3">
      <c r="B1444" s="51" t="s">
        <v>6567</v>
      </c>
      <c r="C1444" s="47">
        <v>61.985810000000001</v>
      </c>
      <c r="D1444" s="47" t="s">
        <v>6568</v>
      </c>
      <c r="E1444" s="52">
        <v>64</v>
      </c>
    </row>
    <row r="1445" spans="2:5" x14ac:dyDescent="0.3">
      <c r="B1445" s="51" t="s">
        <v>6569</v>
      </c>
      <c r="C1445" s="47">
        <v>161.99121</v>
      </c>
      <c r="D1445" s="47" t="s">
        <v>6570</v>
      </c>
      <c r="E1445" s="52">
        <v>64</v>
      </c>
    </row>
    <row r="1446" spans="2:5" x14ac:dyDescent="0.3">
      <c r="B1446" s="51" t="s">
        <v>6571</v>
      </c>
      <c r="C1446" s="47">
        <v>65.753479999999996</v>
      </c>
      <c r="D1446" s="47" t="s">
        <v>6572</v>
      </c>
      <c r="E1446" s="52">
        <v>64</v>
      </c>
    </row>
    <row r="1447" spans="2:5" x14ac:dyDescent="0.3">
      <c r="B1447" s="51" t="s">
        <v>6573</v>
      </c>
      <c r="C1447" s="47">
        <v>73.060670000000002</v>
      </c>
      <c r="D1447" s="47" t="s">
        <v>6574</v>
      </c>
      <c r="E1447" s="52">
        <v>64</v>
      </c>
    </row>
    <row r="1448" spans="2:5" x14ac:dyDescent="0.3">
      <c r="B1448" s="51" t="s">
        <v>6575</v>
      </c>
      <c r="C1448" s="47">
        <v>121.24835</v>
      </c>
      <c r="D1448" s="47" t="s">
        <v>6576</v>
      </c>
      <c r="E1448" s="52">
        <v>64</v>
      </c>
    </row>
    <row r="1449" spans="2:5" x14ac:dyDescent="0.3">
      <c r="B1449" s="51" t="s">
        <v>6577</v>
      </c>
      <c r="C1449" s="47">
        <v>88.456450000000004</v>
      </c>
      <c r="D1449" s="47" t="s">
        <v>6578</v>
      </c>
      <c r="E1449" s="52">
        <v>64</v>
      </c>
    </row>
    <row r="1450" spans="2:5" x14ac:dyDescent="0.3">
      <c r="B1450" s="51" t="s">
        <v>6579</v>
      </c>
      <c r="C1450" s="47">
        <v>158.70398</v>
      </c>
      <c r="D1450" s="47" t="s">
        <v>6580</v>
      </c>
      <c r="E1450" s="52">
        <v>64</v>
      </c>
    </row>
    <row r="1451" spans="2:5" x14ac:dyDescent="0.3">
      <c r="B1451" s="51" t="s">
        <v>6581</v>
      </c>
      <c r="C1451" s="47">
        <v>125.564026</v>
      </c>
      <c r="D1451" s="47" t="s">
        <v>6582</v>
      </c>
      <c r="E1451" s="52">
        <v>64</v>
      </c>
    </row>
    <row r="1452" spans="2:5" x14ac:dyDescent="0.3">
      <c r="B1452" s="51" t="s">
        <v>6583</v>
      </c>
      <c r="C1452" s="47">
        <v>56.118805000000002</v>
      </c>
      <c r="D1452" s="47" t="s">
        <v>6584</v>
      </c>
      <c r="E1452" s="52">
        <v>64</v>
      </c>
    </row>
    <row r="1453" spans="2:5" x14ac:dyDescent="0.3">
      <c r="B1453" s="51" t="s">
        <v>6585</v>
      </c>
      <c r="C1453" s="47">
        <v>121.89355500000001</v>
      </c>
      <c r="D1453" s="47" t="s">
        <v>6586</v>
      </c>
      <c r="E1453" s="52">
        <v>64</v>
      </c>
    </row>
    <row r="1454" spans="2:5" x14ac:dyDescent="0.3">
      <c r="B1454" s="51" t="s">
        <v>6587</v>
      </c>
      <c r="C1454" s="47">
        <v>99.103120000000004</v>
      </c>
      <c r="D1454" s="47" t="s">
        <v>6588</v>
      </c>
      <c r="E1454" s="52">
        <v>64</v>
      </c>
    </row>
    <row r="1455" spans="2:5" x14ac:dyDescent="0.3">
      <c r="B1455" s="51" t="s">
        <v>6589</v>
      </c>
      <c r="C1455" s="47">
        <v>199.24054000000001</v>
      </c>
      <c r="D1455" s="47" t="s">
        <v>6590</v>
      </c>
      <c r="E1455" s="52">
        <v>64</v>
      </c>
    </row>
    <row r="1456" spans="2:5" x14ac:dyDescent="0.3">
      <c r="B1456" s="51" t="s">
        <v>6591</v>
      </c>
      <c r="C1456" s="47">
        <v>52.194243999999998</v>
      </c>
      <c r="D1456" s="47" t="s">
        <v>6592</v>
      </c>
      <c r="E1456" s="52">
        <v>64</v>
      </c>
    </row>
    <row r="1457" spans="2:5" x14ac:dyDescent="0.3">
      <c r="B1457" s="51" t="s">
        <v>6593</v>
      </c>
      <c r="C1457" s="47">
        <v>133.04723999999999</v>
      </c>
      <c r="D1457" s="47" t="s">
        <v>6594</v>
      </c>
      <c r="E1457" s="52">
        <v>64</v>
      </c>
    </row>
    <row r="1458" spans="2:5" x14ac:dyDescent="0.3">
      <c r="B1458" s="51" t="s">
        <v>6595</v>
      </c>
      <c r="C1458" s="47">
        <v>105.3913</v>
      </c>
      <c r="D1458" s="47" t="s">
        <v>6596</v>
      </c>
      <c r="E1458" s="52">
        <v>64</v>
      </c>
    </row>
    <row r="1459" spans="2:5" x14ac:dyDescent="0.3">
      <c r="B1459" s="51" t="s">
        <v>6597</v>
      </c>
      <c r="C1459" s="47">
        <v>63.136626999999997</v>
      </c>
      <c r="D1459" s="47" t="s">
        <v>6598</v>
      </c>
      <c r="E1459" s="52">
        <v>64</v>
      </c>
    </row>
    <row r="1460" spans="2:5" x14ac:dyDescent="0.3">
      <c r="B1460" s="51" t="s">
        <v>6599</v>
      </c>
      <c r="C1460" s="47">
        <v>254.14153999999999</v>
      </c>
      <c r="D1460" s="47" t="s">
        <v>6600</v>
      </c>
      <c r="E1460" s="52">
        <v>64</v>
      </c>
    </row>
    <row r="1461" spans="2:5" x14ac:dyDescent="0.3">
      <c r="B1461" s="51" t="s">
        <v>6601</v>
      </c>
      <c r="C1461" s="47">
        <v>99.502440000000007</v>
      </c>
      <c r="D1461" s="47" t="s">
        <v>6602</v>
      </c>
      <c r="E1461" s="52">
        <v>64</v>
      </c>
    </row>
    <row r="1462" spans="2:5" x14ac:dyDescent="0.3">
      <c r="B1462" s="51" t="s">
        <v>6603</v>
      </c>
      <c r="C1462" s="47">
        <v>71.855620000000002</v>
      </c>
      <c r="D1462" s="47" t="s">
        <v>6604</v>
      </c>
      <c r="E1462" s="52">
        <v>64</v>
      </c>
    </row>
    <row r="1463" spans="2:5" x14ac:dyDescent="0.3">
      <c r="B1463" s="51" t="s">
        <v>6605</v>
      </c>
      <c r="C1463" s="47">
        <v>73.684905999999998</v>
      </c>
      <c r="D1463" s="47" t="s">
        <v>6606</v>
      </c>
      <c r="E1463" s="52">
        <v>64</v>
      </c>
    </row>
    <row r="1464" spans="2:5" x14ac:dyDescent="0.3">
      <c r="B1464" s="51" t="s">
        <v>6607</v>
      </c>
      <c r="C1464" s="47">
        <v>79.030879999999996</v>
      </c>
      <c r="D1464" s="47" t="s">
        <v>6608</v>
      </c>
      <c r="E1464" s="52">
        <v>64</v>
      </c>
    </row>
    <row r="1465" spans="2:5" x14ac:dyDescent="0.3">
      <c r="B1465" s="51" t="s">
        <v>6609</v>
      </c>
      <c r="C1465" s="47">
        <v>107.437744</v>
      </c>
      <c r="D1465" s="47" t="s">
        <v>6610</v>
      </c>
      <c r="E1465" s="52">
        <v>64</v>
      </c>
    </row>
    <row r="1466" spans="2:5" x14ac:dyDescent="0.3">
      <c r="B1466" s="51" t="s">
        <v>6611</v>
      </c>
      <c r="C1466" s="47">
        <v>116.487854</v>
      </c>
      <c r="D1466" s="47" t="s">
        <v>6612</v>
      </c>
      <c r="E1466" s="52">
        <v>64</v>
      </c>
    </row>
    <row r="1467" spans="2:5" x14ac:dyDescent="0.3">
      <c r="B1467" s="51" t="s">
        <v>6613</v>
      </c>
      <c r="C1467" s="47">
        <v>125.83435</v>
      </c>
      <c r="D1467" s="47" t="s">
        <v>6614</v>
      </c>
      <c r="E1467" s="52">
        <v>64</v>
      </c>
    </row>
    <row r="1468" spans="2:5" x14ac:dyDescent="0.3">
      <c r="B1468" s="51" t="s">
        <v>6615</v>
      </c>
      <c r="C1468" s="47">
        <v>176.97064</v>
      </c>
      <c r="D1468" s="47" t="s">
        <v>6616</v>
      </c>
      <c r="E1468" s="52">
        <v>64</v>
      </c>
    </row>
    <row r="1469" spans="2:5" x14ac:dyDescent="0.3">
      <c r="B1469" s="51" t="s">
        <v>6617</v>
      </c>
      <c r="C1469" s="47">
        <v>113.06622</v>
      </c>
      <c r="D1469" s="47" t="s">
        <v>6618</v>
      </c>
      <c r="E1469" s="52">
        <v>64</v>
      </c>
    </row>
    <row r="1470" spans="2:5" x14ac:dyDescent="0.3">
      <c r="B1470" s="51" t="s">
        <v>6619</v>
      </c>
      <c r="C1470" s="47">
        <v>106.38903999999999</v>
      </c>
      <c r="D1470" s="47" t="s">
        <v>6620</v>
      </c>
      <c r="E1470" s="52">
        <v>64</v>
      </c>
    </row>
    <row r="1471" spans="2:5" x14ac:dyDescent="0.3">
      <c r="B1471" s="51" t="s">
        <v>6621</v>
      </c>
      <c r="C1471" s="47">
        <v>115.4978</v>
      </c>
      <c r="D1471" s="47" t="s">
        <v>6622</v>
      </c>
      <c r="E1471" s="52">
        <v>64</v>
      </c>
    </row>
    <row r="1472" spans="2:5" x14ac:dyDescent="0.3">
      <c r="B1472" s="51" t="s">
        <v>6623</v>
      </c>
      <c r="C1472" s="47">
        <v>147.00005999999999</v>
      </c>
      <c r="D1472" s="47" t="s">
        <v>6624</v>
      </c>
      <c r="E1472" s="52">
        <v>64</v>
      </c>
    </row>
    <row r="1473" spans="2:5" x14ac:dyDescent="0.3">
      <c r="B1473" s="51" t="s">
        <v>6625</v>
      </c>
      <c r="C1473" s="47">
        <v>103.7041</v>
      </c>
      <c r="D1473" s="47" t="s">
        <v>6626</v>
      </c>
      <c r="E1473" s="52">
        <v>64</v>
      </c>
    </row>
    <row r="1474" spans="2:5" x14ac:dyDescent="0.3">
      <c r="B1474" s="51" t="s">
        <v>6627</v>
      </c>
      <c r="C1474" s="47">
        <v>124.8396</v>
      </c>
      <c r="D1474" s="47" t="s">
        <v>6628</v>
      </c>
      <c r="E1474" s="52">
        <v>64</v>
      </c>
    </row>
    <row r="1475" spans="2:5" x14ac:dyDescent="0.3">
      <c r="B1475" s="51" t="s">
        <v>6629</v>
      </c>
      <c r="C1475" s="47">
        <v>43.528350000000003</v>
      </c>
      <c r="D1475" s="47" t="s">
        <v>6630</v>
      </c>
      <c r="E1475" s="52">
        <v>64</v>
      </c>
    </row>
    <row r="1476" spans="2:5" x14ac:dyDescent="0.3">
      <c r="B1476" s="51" t="s">
        <v>6631</v>
      </c>
      <c r="C1476" s="47">
        <v>107.13678</v>
      </c>
      <c r="D1476" s="47" t="s">
        <v>6632</v>
      </c>
      <c r="E1476" s="52">
        <v>64</v>
      </c>
    </row>
    <row r="1477" spans="2:5" x14ac:dyDescent="0.3">
      <c r="B1477" s="51" t="s">
        <v>6633</v>
      </c>
      <c r="C1477" s="47">
        <v>152.43297999999999</v>
      </c>
      <c r="D1477" s="47" t="s">
        <v>6634</v>
      </c>
      <c r="E1477" s="52">
        <v>64</v>
      </c>
    </row>
    <row r="1478" spans="2:5" x14ac:dyDescent="0.3">
      <c r="B1478" s="51" t="s">
        <v>6635</v>
      </c>
      <c r="C1478" s="47">
        <v>90.408874999999995</v>
      </c>
      <c r="D1478" s="47" t="s">
        <v>6636</v>
      </c>
      <c r="E1478" s="52">
        <v>64</v>
      </c>
    </row>
    <row r="1479" spans="2:5" x14ac:dyDescent="0.3">
      <c r="B1479" s="51" t="s">
        <v>6637</v>
      </c>
      <c r="C1479" s="47">
        <v>110.984436</v>
      </c>
      <c r="D1479" s="47" t="s">
        <v>6638</v>
      </c>
      <c r="E1479" s="52">
        <v>64</v>
      </c>
    </row>
    <row r="1480" spans="2:5" x14ac:dyDescent="0.3">
      <c r="B1480" s="51" t="s">
        <v>6639</v>
      </c>
      <c r="C1480" s="47">
        <v>56.026947</v>
      </c>
      <c r="D1480" s="47" t="s">
        <v>6640</v>
      </c>
      <c r="E1480" s="52">
        <v>64</v>
      </c>
    </row>
    <row r="1481" spans="2:5" x14ac:dyDescent="0.3">
      <c r="B1481" s="51" t="s">
        <v>6641</v>
      </c>
      <c r="C1481" s="47">
        <v>135.06847999999999</v>
      </c>
      <c r="D1481" s="47" t="s">
        <v>6642</v>
      </c>
      <c r="E1481" s="52">
        <v>64</v>
      </c>
    </row>
    <row r="1482" spans="2:5" x14ac:dyDescent="0.3">
      <c r="B1482" s="51" t="s">
        <v>6643</v>
      </c>
      <c r="C1482" s="47">
        <v>170.34271000000001</v>
      </c>
      <c r="D1482" s="47" t="s">
        <v>6644</v>
      </c>
      <c r="E1482" s="52">
        <v>64</v>
      </c>
    </row>
    <row r="1483" spans="2:5" x14ac:dyDescent="0.3">
      <c r="B1483" s="51" t="s">
        <v>6645</v>
      </c>
      <c r="C1483" s="47">
        <v>131.59325999999999</v>
      </c>
      <c r="D1483" s="47" t="s">
        <v>6646</v>
      </c>
      <c r="E1483" s="52">
        <v>64</v>
      </c>
    </row>
    <row r="1484" spans="2:5" x14ac:dyDescent="0.3">
      <c r="B1484" s="51" t="s">
        <v>6647</v>
      </c>
      <c r="C1484" s="47">
        <v>76.320070000000001</v>
      </c>
      <c r="D1484" s="47" t="s">
        <v>6648</v>
      </c>
      <c r="E1484" s="52">
        <v>64</v>
      </c>
    </row>
    <row r="1485" spans="2:5" x14ac:dyDescent="0.3">
      <c r="B1485" s="51" t="s">
        <v>6649</v>
      </c>
      <c r="C1485" s="47">
        <v>134.81009</v>
      </c>
      <c r="D1485" s="47" t="s">
        <v>6650</v>
      </c>
      <c r="E1485" s="52">
        <v>64</v>
      </c>
    </row>
    <row r="1486" spans="2:5" x14ac:dyDescent="0.3">
      <c r="B1486" s="51" t="s">
        <v>6651</v>
      </c>
      <c r="C1486" s="47">
        <v>145.20203000000001</v>
      </c>
      <c r="D1486" s="47" t="s">
        <v>6652</v>
      </c>
      <c r="E1486" s="52">
        <v>64</v>
      </c>
    </row>
    <row r="1487" spans="2:5" x14ac:dyDescent="0.3">
      <c r="B1487" s="51" t="s">
        <v>6653</v>
      </c>
      <c r="C1487" s="47">
        <v>116.54958999999999</v>
      </c>
      <c r="D1487" s="47" t="s">
        <v>6654</v>
      </c>
      <c r="E1487" s="52">
        <v>64</v>
      </c>
    </row>
    <row r="1488" spans="2:5" x14ac:dyDescent="0.3">
      <c r="B1488" s="51" t="s">
        <v>6655</v>
      </c>
      <c r="C1488" s="47">
        <v>159.22253000000001</v>
      </c>
      <c r="D1488" s="47" t="s">
        <v>6656</v>
      </c>
      <c r="E1488" s="52">
        <v>64</v>
      </c>
    </row>
    <row r="1489" spans="2:5" x14ac:dyDescent="0.3">
      <c r="B1489" s="51" t="s">
        <v>6657</v>
      </c>
      <c r="C1489" s="47">
        <v>198.87512000000001</v>
      </c>
      <c r="D1489" s="47" t="s">
        <v>6658</v>
      </c>
      <c r="E1489" s="52">
        <v>64</v>
      </c>
    </row>
    <row r="1490" spans="2:5" x14ac:dyDescent="0.3">
      <c r="B1490" s="51" t="s">
        <v>6659</v>
      </c>
      <c r="C1490" s="47">
        <v>135.14746</v>
      </c>
      <c r="D1490" s="47" t="s">
        <v>6660</v>
      </c>
      <c r="E1490" s="52">
        <v>64</v>
      </c>
    </row>
    <row r="1491" spans="2:5" x14ac:dyDescent="0.3">
      <c r="B1491" s="51" t="s">
        <v>6661</v>
      </c>
      <c r="C1491" s="47">
        <v>150.63452000000001</v>
      </c>
      <c r="D1491" s="47" t="s">
        <v>6662</v>
      </c>
      <c r="E1491" s="52">
        <v>64</v>
      </c>
    </row>
    <row r="1492" spans="2:5" x14ac:dyDescent="0.3">
      <c r="B1492" s="51" t="s">
        <v>6663</v>
      </c>
      <c r="C1492" s="47">
        <v>136.00989000000001</v>
      </c>
      <c r="D1492" s="47" t="s">
        <v>6664</v>
      </c>
      <c r="E1492" s="52">
        <v>64</v>
      </c>
    </row>
    <row r="1493" spans="2:5" x14ac:dyDescent="0.3">
      <c r="B1493" s="51" t="s">
        <v>6665</v>
      </c>
      <c r="C1493" s="47">
        <v>92.092010000000002</v>
      </c>
      <c r="D1493" s="47" t="s">
        <v>6666</v>
      </c>
      <c r="E1493" s="52">
        <v>64</v>
      </c>
    </row>
    <row r="1494" spans="2:5" x14ac:dyDescent="0.3">
      <c r="B1494" s="51" t="s">
        <v>6667</v>
      </c>
      <c r="C1494" s="47">
        <v>28.143249999999998</v>
      </c>
      <c r="D1494" s="47" t="s">
        <v>6668</v>
      </c>
      <c r="E1494" s="52">
        <v>64</v>
      </c>
    </row>
    <row r="1495" spans="2:5" x14ac:dyDescent="0.3">
      <c r="B1495" s="51" t="s">
        <v>6669</v>
      </c>
      <c r="C1495" s="47">
        <v>103.42364499999999</v>
      </c>
      <c r="D1495" s="47" t="s">
        <v>6670</v>
      </c>
      <c r="E1495" s="52">
        <v>64</v>
      </c>
    </row>
    <row r="1496" spans="2:5" x14ac:dyDescent="0.3">
      <c r="B1496" s="51" t="s">
        <v>6671</v>
      </c>
      <c r="C1496" s="47">
        <v>121.843506</v>
      </c>
      <c r="D1496" s="47" t="s">
        <v>6672</v>
      </c>
      <c r="E1496" s="52">
        <v>64</v>
      </c>
    </row>
    <row r="1497" spans="2:5" x14ac:dyDescent="0.3">
      <c r="B1497" s="51" t="s">
        <v>6673</v>
      </c>
      <c r="C1497" s="47">
        <v>184.09289999999999</v>
      </c>
      <c r="D1497" s="47" t="s">
        <v>6674</v>
      </c>
      <c r="E1497" s="52">
        <v>64</v>
      </c>
    </row>
    <row r="1498" spans="2:5" x14ac:dyDescent="0.3">
      <c r="B1498" s="51" t="s">
        <v>6675</v>
      </c>
      <c r="C1498" s="47">
        <v>102.96442</v>
      </c>
      <c r="D1498" s="47" t="s">
        <v>6676</v>
      </c>
      <c r="E1498" s="52">
        <v>64</v>
      </c>
    </row>
    <row r="1499" spans="2:5" x14ac:dyDescent="0.3">
      <c r="B1499" s="51" t="s">
        <v>6677</v>
      </c>
      <c r="C1499" s="47">
        <v>167.5155</v>
      </c>
      <c r="D1499" s="47" t="s">
        <v>6678</v>
      </c>
      <c r="E1499" s="52">
        <v>64</v>
      </c>
    </row>
    <row r="1500" spans="2:5" x14ac:dyDescent="0.3">
      <c r="B1500" s="51" t="s">
        <v>6679</v>
      </c>
      <c r="C1500" s="47">
        <v>138.47906</v>
      </c>
      <c r="D1500" s="47" t="s">
        <v>6680</v>
      </c>
      <c r="E1500" s="52">
        <v>64</v>
      </c>
    </row>
    <row r="1501" spans="2:5" x14ac:dyDescent="0.3">
      <c r="B1501" s="51" t="s">
        <v>6681</v>
      </c>
      <c r="C1501" s="47">
        <v>116.02985</v>
      </c>
      <c r="D1501" s="47" t="s">
        <v>6682</v>
      </c>
      <c r="E1501" s="52">
        <v>64</v>
      </c>
    </row>
    <row r="1502" spans="2:5" x14ac:dyDescent="0.3">
      <c r="B1502" s="51" t="s">
        <v>6683</v>
      </c>
      <c r="C1502" s="47">
        <v>102.903564</v>
      </c>
      <c r="D1502" s="47" t="s">
        <v>6684</v>
      </c>
      <c r="E1502" s="52">
        <v>64</v>
      </c>
    </row>
    <row r="1503" spans="2:5" x14ac:dyDescent="0.3">
      <c r="B1503" s="51" t="s">
        <v>6685</v>
      </c>
      <c r="C1503" s="47">
        <v>139.80017000000001</v>
      </c>
      <c r="D1503" s="47" t="s">
        <v>6686</v>
      </c>
      <c r="E1503" s="52">
        <v>64</v>
      </c>
    </row>
    <row r="1504" spans="2:5" x14ac:dyDescent="0.3">
      <c r="B1504" s="51" t="s">
        <v>6687</v>
      </c>
      <c r="C1504" s="47">
        <v>206.28478999999999</v>
      </c>
      <c r="D1504" s="47" t="s">
        <v>6688</v>
      </c>
      <c r="E1504" s="52">
        <v>64</v>
      </c>
    </row>
    <row r="1505" spans="2:5" x14ac:dyDescent="0.3">
      <c r="B1505" s="51" t="s">
        <v>6689</v>
      </c>
      <c r="C1505" s="47">
        <v>147.41125</v>
      </c>
      <c r="D1505" s="47" t="s">
        <v>6690</v>
      </c>
      <c r="E1505" s="52">
        <v>64</v>
      </c>
    </row>
    <row r="1506" spans="2:5" x14ac:dyDescent="0.3">
      <c r="B1506" s="51" t="s">
        <v>6691</v>
      </c>
      <c r="C1506" s="47">
        <v>118.4859</v>
      </c>
      <c r="D1506" s="47" t="s">
        <v>6692</v>
      </c>
      <c r="E1506" s="52">
        <v>64</v>
      </c>
    </row>
    <row r="1507" spans="2:5" x14ac:dyDescent="0.3">
      <c r="B1507" s="51" t="s">
        <v>6693</v>
      </c>
      <c r="C1507" s="47">
        <v>106.61212</v>
      </c>
      <c r="D1507" s="47" t="s">
        <v>6694</v>
      </c>
      <c r="E1507" s="52">
        <v>64</v>
      </c>
    </row>
    <row r="1508" spans="2:5" x14ac:dyDescent="0.3">
      <c r="B1508" s="51" t="s">
        <v>6695</v>
      </c>
      <c r="C1508" s="47">
        <v>72.315185999999997</v>
      </c>
      <c r="D1508" s="47" t="s">
        <v>6696</v>
      </c>
      <c r="E1508" s="52">
        <v>64</v>
      </c>
    </row>
    <row r="1509" spans="2:5" x14ac:dyDescent="0.3">
      <c r="B1509" s="51" t="s">
        <v>6697</v>
      </c>
      <c r="C1509" s="47">
        <v>114.65137</v>
      </c>
      <c r="D1509" s="47" t="s">
        <v>6698</v>
      </c>
      <c r="E1509" s="52">
        <v>64</v>
      </c>
    </row>
    <row r="1510" spans="2:5" x14ac:dyDescent="0.3">
      <c r="B1510" s="51" t="s">
        <v>6699</v>
      </c>
      <c r="C1510" s="47">
        <v>80.09845</v>
      </c>
      <c r="D1510" s="47" t="s">
        <v>6700</v>
      </c>
      <c r="E1510" s="52">
        <v>64</v>
      </c>
    </row>
    <row r="1511" spans="2:5" x14ac:dyDescent="0.3">
      <c r="B1511" s="51" t="s">
        <v>6701</v>
      </c>
      <c r="C1511" s="47">
        <v>92.786529999999999</v>
      </c>
      <c r="D1511" s="47" t="s">
        <v>6702</v>
      </c>
      <c r="E1511" s="52">
        <v>64</v>
      </c>
    </row>
    <row r="1512" spans="2:5" x14ac:dyDescent="0.3">
      <c r="B1512" s="51" t="s">
        <v>6703</v>
      </c>
      <c r="C1512" s="47">
        <v>105.85626000000001</v>
      </c>
      <c r="D1512" s="47" t="s">
        <v>6704</v>
      </c>
      <c r="E1512" s="52">
        <v>64</v>
      </c>
    </row>
    <row r="1513" spans="2:5" x14ac:dyDescent="0.3">
      <c r="B1513" s="51" t="s">
        <v>6705</v>
      </c>
      <c r="C1513" s="47">
        <v>156.71673999999999</v>
      </c>
      <c r="D1513" s="47" t="s">
        <v>6706</v>
      </c>
      <c r="E1513" s="52">
        <v>64</v>
      </c>
    </row>
    <row r="1514" spans="2:5" x14ac:dyDescent="0.3">
      <c r="B1514" s="51" t="s">
        <v>6707</v>
      </c>
      <c r="C1514" s="47">
        <v>106.9881</v>
      </c>
      <c r="D1514" s="47" t="s">
        <v>6708</v>
      </c>
      <c r="E1514" s="52">
        <v>64</v>
      </c>
    </row>
    <row r="1515" spans="2:5" x14ac:dyDescent="0.3">
      <c r="B1515" s="51" t="s">
        <v>6709</v>
      </c>
      <c r="C1515" s="47">
        <v>80.512634000000006</v>
      </c>
      <c r="D1515" s="47" t="s">
        <v>6710</v>
      </c>
      <c r="E1515" s="52">
        <v>64</v>
      </c>
    </row>
    <row r="1516" spans="2:5" x14ac:dyDescent="0.3">
      <c r="B1516" s="51" t="s">
        <v>6711</v>
      </c>
      <c r="C1516" s="47">
        <v>200.36273</v>
      </c>
      <c r="D1516" s="47" t="s">
        <v>6712</v>
      </c>
      <c r="E1516" s="52">
        <v>64</v>
      </c>
    </row>
    <row r="1517" spans="2:5" x14ac:dyDescent="0.3">
      <c r="B1517" s="51" t="s">
        <v>6713</v>
      </c>
      <c r="C1517" s="47">
        <v>170.66149999999999</v>
      </c>
      <c r="D1517" s="47" t="s">
        <v>6714</v>
      </c>
      <c r="E1517" s="52">
        <v>64</v>
      </c>
    </row>
    <row r="1518" spans="2:5" x14ac:dyDescent="0.3">
      <c r="B1518" s="51" t="s">
        <v>6715</v>
      </c>
      <c r="C1518" s="47">
        <v>96.606570000000005</v>
      </c>
      <c r="D1518" s="47" t="s">
        <v>6716</v>
      </c>
      <c r="E1518" s="52">
        <v>64</v>
      </c>
    </row>
    <row r="1519" spans="2:5" x14ac:dyDescent="0.3">
      <c r="B1519" s="51" t="s">
        <v>6717</v>
      </c>
      <c r="C1519" s="47">
        <v>138.82939999999999</v>
      </c>
      <c r="D1519" s="47" t="s">
        <v>6718</v>
      </c>
      <c r="E1519" s="52">
        <v>64</v>
      </c>
    </row>
    <row r="1520" spans="2:5" x14ac:dyDescent="0.3">
      <c r="B1520" s="51" t="s">
        <v>6719</v>
      </c>
      <c r="C1520" s="47">
        <v>165.65746999999999</v>
      </c>
      <c r="D1520" s="47" t="s">
        <v>6720</v>
      </c>
      <c r="E1520" s="52">
        <v>64</v>
      </c>
    </row>
    <row r="1521" spans="2:5" x14ac:dyDescent="0.3">
      <c r="B1521" s="51" t="s">
        <v>6721</v>
      </c>
      <c r="C1521" s="47">
        <v>70.309449999999998</v>
      </c>
      <c r="D1521" s="47" t="s">
        <v>6722</v>
      </c>
      <c r="E1521" s="52">
        <v>64</v>
      </c>
    </row>
    <row r="1522" spans="2:5" x14ac:dyDescent="0.3">
      <c r="B1522" s="51" t="s">
        <v>6723</v>
      </c>
      <c r="C1522" s="47">
        <v>111.743225</v>
      </c>
      <c r="D1522" s="47" t="s">
        <v>6724</v>
      </c>
      <c r="E1522" s="52">
        <v>64</v>
      </c>
    </row>
    <row r="1523" spans="2:5" x14ac:dyDescent="0.3">
      <c r="B1523" s="51" t="s">
        <v>6725</v>
      </c>
      <c r="C1523" s="47">
        <v>122.39355500000001</v>
      </c>
      <c r="D1523" s="47" t="s">
        <v>6726</v>
      </c>
      <c r="E1523" s="52">
        <v>64</v>
      </c>
    </row>
    <row r="1524" spans="2:5" x14ac:dyDescent="0.3">
      <c r="B1524" s="51" t="s">
        <v>6727</v>
      </c>
      <c r="C1524" s="47">
        <v>239.69550000000001</v>
      </c>
      <c r="D1524" s="47" t="s">
        <v>6728</v>
      </c>
      <c r="E1524" s="52">
        <v>64</v>
      </c>
    </row>
    <row r="1525" spans="2:5" x14ac:dyDescent="0.3">
      <c r="B1525" s="51" t="s">
        <v>6729</v>
      </c>
      <c r="C1525" s="47">
        <v>213.17847</v>
      </c>
      <c r="D1525" s="47" t="s">
        <v>6730</v>
      </c>
      <c r="E1525" s="52">
        <v>64</v>
      </c>
    </row>
    <row r="1526" spans="2:5" x14ac:dyDescent="0.3">
      <c r="B1526" s="51" t="s">
        <v>6731</v>
      </c>
      <c r="C1526" s="47">
        <v>228.20294000000001</v>
      </c>
      <c r="D1526" s="47" t="s">
        <v>6732</v>
      </c>
      <c r="E1526" s="52">
        <v>64</v>
      </c>
    </row>
    <row r="1527" spans="2:5" x14ac:dyDescent="0.3">
      <c r="B1527" s="51" t="s">
        <v>6733</v>
      </c>
      <c r="C1527" s="47">
        <v>251.89276000000001</v>
      </c>
      <c r="D1527" s="47" t="s">
        <v>6734</v>
      </c>
      <c r="E1527" s="52">
        <v>64</v>
      </c>
    </row>
    <row r="1528" spans="2:5" x14ac:dyDescent="0.3">
      <c r="B1528" s="51" t="s">
        <v>6735</v>
      </c>
      <c r="C1528" s="47">
        <v>115.084045</v>
      </c>
      <c r="D1528" s="47" t="s">
        <v>6736</v>
      </c>
      <c r="E1528" s="52">
        <v>64</v>
      </c>
    </row>
    <row r="1529" spans="2:5" x14ac:dyDescent="0.3">
      <c r="B1529" s="51" t="s">
        <v>6737</v>
      </c>
      <c r="C1529" s="47">
        <v>170.44347999999999</v>
      </c>
      <c r="D1529" s="47" t="s">
        <v>6738</v>
      </c>
      <c r="E1529" s="52">
        <v>64</v>
      </c>
    </row>
    <row r="1530" spans="2:5" x14ac:dyDescent="0.3">
      <c r="B1530" s="51" t="s">
        <v>6739</v>
      </c>
      <c r="C1530" s="47">
        <v>108.95184</v>
      </c>
      <c r="D1530" s="47" t="s">
        <v>6740</v>
      </c>
      <c r="E1530" s="52">
        <v>64</v>
      </c>
    </row>
    <row r="1531" spans="2:5" x14ac:dyDescent="0.3">
      <c r="B1531" s="51" t="s">
        <v>6741</v>
      </c>
      <c r="C1531" s="47">
        <v>88.302184999999994</v>
      </c>
      <c r="D1531" s="47" t="s">
        <v>6742</v>
      </c>
      <c r="E1531" s="52">
        <v>64</v>
      </c>
    </row>
    <row r="1532" spans="2:5" x14ac:dyDescent="0.3">
      <c r="B1532" s="51" t="s">
        <v>6743</v>
      </c>
      <c r="C1532" s="47">
        <v>77.914400000000001</v>
      </c>
      <c r="D1532" s="47" t="s">
        <v>6744</v>
      </c>
      <c r="E1532" s="52">
        <v>64</v>
      </c>
    </row>
    <row r="1533" spans="2:5" x14ac:dyDescent="0.3">
      <c r="B1533" s="51" t="s">
        <v>6745</v>
      </c>
      <c r="C1533" s="47">
        <v>99.102080000000001</v>
      </c>
      <c r="D1533" s="47" t="s">
        <v>6746</v>
      </c>
      <c r="E1533" s="52">
        <v>64</v>
      </c>
    </row>
    <row r="1534" spans="2:5" x14ac:dyDescent="0.3">
      <c r="B1534" s="51" t="s">
        <v>6747</v>
      </c>
      <c r="C1534" s="47">
        <v>45.301360000000003</v>
      </c>
      <c r="D1534" s="47" t="s">
        <v>6748</v>
      </c>
      <c r="E1534" s="52">
        <v>64</v>
      </c>
    </row>
    <row r="1535" spans="2:5" x14ac:dyDescent="0.3">
      <c r="B1535" s="51" t="s">
        <v>6749</v>
      </c>
      <c r="C1535" s="47">
        <v>47.165590000000002</v>
      </c>
      <c r="D1535" s="47" t="s">
        <v>6750</v>
      </c>
      <c r="E1535" s="52">
        <v>64</v>
      </c>
    </row>
    <row r="1536" spans="2:5" x14ac:dyDescent="0.3">
      <c r="B1536" s="51" t="s">
        <v>6751</v>
      </c>
      <c r="C1536" s="47">
        <v>84.259186</v>
      </c>
      <c r="D1536" s="47" t="s">
        <v>6752</v>
      </c>
      <c r="E1536" s="52">
        <v>64</v>
      </c>
    </row>
    <row r="1537" spans="2:5" x14ac:dyDescent="0.3">
      <c r="B1537" s="51" t="s">
        <v>6753</v>
      </c>
      <c r="C1537" s="47">
        <v>164.15314000000001</v>
      </c>
      <c r="D1537" s="47" t="s">
        <v>6754</v>
      </c>
      <c r="E1537" s="52">
        <v>64</v>
      </c>
    </row>
    <row r="1538" spans="2:5" x14ac:dyDescent="0.3">
      <c r="B1538" s="51" t="s">
        <v>6755</v>
      </c>
      <c r="C1538" s="47">
        <v>197.67273</v>
      </c>
      <c r="D1538" s="47" t="s">
        <v>6756</v>
      </c>
      <c r="E1538" s="52">
        <v>64</v>
      </c>
    </row>
    <row r="1539" spans="2:5" x14ac:dyDescent="0.3">
      <c r="B1539" s="51" t="s">
        <v>6757</v>
      </c>
      <c r="C1539" s="47">
        <v>201.50463999999999</v>
      </c>
      <c r="D1539" s="47" t="s">
        <v>6758</v>
      </c>
      <c r="E1539" s="52">
        <v>64</v>
      </c>
    </row>
    <row r="1540" spans="2:5" x14ac:dyDescent="0.3">
      <c r="B1540" s="51" t="s">
        <v>6759</v>
      </c>
      <c r="C1540" s="47">
        <v>165.54175000000001</v>
      </c>
      <c r="D1540" s="47" t="s">
        <v>6760</v>
      </c>
      <c r="E1540" s="52">
        <v>64</v>
      </c>
    </row>
    <row r="1541" spans="2:5" x14ac:dyDescent="0.3">
      <c r="B1541" s="51" t="s">
        <v>6761</v>
      </c>
      <c r="C1541" s="47">
        <v>175.60230000000001</v>
      </c>
      <c r="D1541" s="47" t="s">
        <v>6762</v>
      </c>
      <c r="E1541" s="52">
        <v>64</v>
      </c>
    </row>
    <row r="1542" spans="2:5" x14ac:dyDescent="0.3">
      <c r="B1542" s="51" t="s">
        <v>6763</v>
      </c>
      <c r="C1542" s="47">
        <v>94.990325999999996</v>
      </c>
      <c r="D1542" s="47" t="s">
        <v>6764</v>
      </c>
      <c r="E1542" s="52">
        <v>64</v>
      </c>
    </row>
    <row r="1543" spans="2:5" x14ac:dyDescent="0.3">
      <c r="B1543" s="51" t="s">
        <v>6765</v>
      </c>
      <c r="C1543" s="47">
        <v>104.64838</v>
      </c>
      <c r="D1543" s="47" t="s">
        <v>6766</v>
      </c>
      <c r="E1543" s="52">
        <v>64</v>
      </c>
    </row>
    <row r="1544" spans="2:5" x14ac:dyDescent="0.3">
      <c r="B1544" s="51" t="s">
        <v>6767</v>
      </c>
      <c r="C1544" s="47">
        <v>113.809326</v>
      </c>
      <c r="D1544" s="47" t="s">
        <v>6768</v>
      </c>
      <c r="E1544" s="52">
        <v>64</v>
      </c>
    </row>
    <row r="1545" spans="2:5" x14ac:dyDescent="0.3">
      <c r="B1545" s="51" t="s">
        <v>6769</v>
      </c>
      <c r="C1545" s="47">
        <v>100.32550000000001</v>
      </c>
      <c r="D1545" s="47" t="s">
        <v>6770</v>
      </c>
      <c r="E1545" s="52">
        <v>64</v>
      </c>
    </row>
    <row r="1546" spans="2:5" x14ac:dyDescent="0.3">
      <c r="B1546" s="51" t="s">
        <v>6771</v>
      </c>
      <c r="C1546" s="47">
        <v>85.324399999999997</v>
      </c>
      <c r="D1546" s="47" t="s">
        <v>6772</v>
      </c>
      <c r="E1546" s="52">
        <v>64</v>
      </c>
    </row>
    <row r="1547" spans="2:5" x14ac:dyDescent="0.3">
      <c r="B1547" s="51" t="s">
        <v>6773</v>
      </c>
      <c r="C1547" s="47">
        <v>110.51013</v>
      </c>
      <c r="D1547" s="47" t="s">
        <v>6774</v>
      </c>
      <c r="E1547" s="52">
        <v>64</v>
      </c>
    </row>
    <row r="1548" spans="2:5" x14ac:dyDescent="0.3">
      <c r="B1548" s="51" t="s">
        <v>6775</v>
      </c>
      <c r="C1548" s="47">
        <v>76.535613999999995</v>
      </c>
      <c r="D1548" s="47" t="s">
        <v>6776</v>
      </c>
      <c r="E1548" s="52">
        <v>64</v>
      </c>
    </row>
    <row r="1549" spans="2:5" x14ac:dyDescent="0.3">
      <c r="B1549" s="51" t="s">
        <v>6777</v>
      </c>
      <c r="C1549" s="47">
        <v>118.47974000000001</v>
      </c>
      <c r="D1549" s="47" t="s">
        <v>6778</v>
      </c>
      <c r="E1549" s="52">
        <v>64</v>
      </c>
    </row>
    <row r="1550" spans="2:5" x14ac:dyDescent="0.3">
      <c r="B1550" s="51" t="s">
        <v>6779</v>
      </c>
      <c r="C1550" s="47">
        <v>127.76483</v>
      </c>
      <c r="D1550" s="47" t="s">
        <v>6780</v>
      </c>
      <c r="E1550" s="52">
        <v>64</v>
      </c>
    </row>
    <row r="1551" spans="2:5" x14ac:dyDescent="0.3">
      <c r="B1551" s="51" t="s">
        <v>6781</v>
      </c>
      <c r="C1551" s="47">
        <v>75.831909999999993</v>
      </c>
      <c r="D1551" s="47" t="s">
        <v>6782</v>
      </c>
      <c r="E1551" s="52">
        <v>64</v>
      </c>
    </row>
    <row r="1552" spans="2:5" x14ac:dyDescent="0.3">
      <c r="B1552" s="51" t="s">
        <v>6783</v>
      </c>
      <c r="C1552" s="47">
        <v>129.36529999999999</v>
      </c>
      <c r="D1552" s="47" t="s">
        <v>6784</v>
      </c>
      <c r="E1552" s="52">
        <v>64</v>
      </c>
    </row>
    <row r="1553" spans="2:5" x14ac:dyDescent="0.3">
      <c r="B1553" s="51" t="s">
        <v>6785</v>
      </c>
      <c r="C1553" s="47">
        <v>285.88274999999999</v>
      </c>
      <c r="D1553" s="47" t="s">
        <v>6786</v>
      </c>
      <c r="E1553" s="52">
        <v>64</v>
      </c>
    </row>
    <row r="1554" spans="2:5" x14ac:dyDescent="0.3">
      <c r="B1554" s="51" t="s">
        <v>6787</v>
      </c>
      <c r="C1554" s="47">
        <v>199.76929000000001</v>
      </c>
      <c r="D1554" s="47" t="s">
        <v>6788</v>
      </c>
      <c r="E1554" s="52">
        <v>64</v>
      </c>
    </row>
    <row r="1555" spans="2:5" x14ac:dyDescent="0.3">
      <c r="B1555" s="51" t="s">
        <v>6789</v>
      </c>
      <c r="C1555" s="47">
        <v>138.79004</v>
      </c>
      <c r="D1555" s="47" t="s">
        <v>6790</v>
      </c>
      <c r="E1555" s="52">
        <v>64</v>
      </c>
    </row>
    <row r="1556" spans="2:5" x14ac:dyDescent="0.3">
      <c r="B1556" s="51" t="s">
        <v>6791</v>
      </c>
      <c r="C1556" s="47">
        <v>90.506714000000002</v>
      </c>
      <c r="D1556" s="47" t="s">
        <v>6792</v>
      </c>
      <c r="E1556" s="52">
        <v>64</v>
      </c>
    </row>
    <row r="1557" spans="2:5" x14ac:dyDescent="0.3">
      <c r="B1557" s="51" t="s">
        <v>6793</v>
      </c>
      <c r="C1557" s="47">
        <v>98.110960000000006</v>
      </c>
      <c r="D1557" s="47" t="s">
        <v>6794</v>
      </c>
      <c r="E1557" s="52">
        <v>64</v>
      </c>
    </row>
    <row r="1558" spans="2:5" x14ac:dyDescent="0.3">
      <c r="B1558" s="51" t="s">
        <v>6795</v>
      </c>
      <c r="C1558" s="47">
        <v>97.62894</v>
      </c>
      <c r="D1558" s="47" t="s">
        <v>6796</v>
      </c>
      <c r="E1558" s="52">
        <v>64</v>
      </c>
    </row>
    <row r="1559" spans="2:5" x14ac:dyDescent="0.3">
      <c r="B1559" s="51" t="s">
        <v>6797</v>
      </c>
      <c r="C1559" s="47">
        <v>59.248688000000001</v>
      </c>
      <c r="D1559" s="47" t="s">
        <v>6798</v>
      </c>
      <c r="E1559" s="52">
        <v>64</v>
      </c>
    </row>
    <row r="1560" spans="2:5" x14ac:dyDescent="0.3">
      <c r="B1560" s="51" t="s">
        <v>6799</v>
      </c>
      <c r="C1560" s="47">
        <v>110.84838999999999</v>
      </c>
      <c r="D1560" s="47" t="s">
        <v>6800</v>
      </c>
      <c r="E1560" s="52">
        <v>64</v>
      </c>
    </row>
    <row r="1561" spans="2:5" x14ac:dyDescent="0.3">
      <c r="B1561" s="51" t="s">
        <v>6801</v>
      </c>
      <c r="C1561" s="47">
        <v>116.06598</v>
      </c>
      <c r="D1561" s="47" t="s">
        <v>6802</v>
      </c>
      <c r="E1561" s="52">
        <v>64</v>
      </c>
    </row>
    <row r="1562" spans="2:5" x14ac:dyDescent="0.3">
      <c r="B1562" s="51" t="s">
        <v>6803</v>
      </c>
      <c r="C1562" s="47">
        <v>175.33972</v>
      </c>
      <c r="D1562" s="47" t="s">
        <v>6804</v>
      </c>
      <c r="E1562" s="52">
        <v>64</v>
      </c>
    </row>
    <row r="1563" spans="2:5" x14ac:dyDescent="0.3">
      <c r="B1563" s="51" t="s">
        <v>6805</v>
      </c>
      <c r="C1563" s="47">
        <v>96.733519999999999</v>
      </c>
      <c r="D1563" s="47" t="s">
        <v>6806</v>
      </c>
      <c r="E1563" s="52">
        <v>64</v>
      </c>
    </row>
    <row r="1564" spans="2:5" x14ac:dyDescent="0.3">
      <c r="B1564" s="51" t="s">
        <v>6807</v>
      </c>
      <c r="C1564" s="47">
        <v>141.00676999999999</v>
      </c>
      <c r="D1564" s="47" t="s">
        <v>6808</v>
      </c>
      <c r="E1564" s="52">
        <v>64</v>
      </c>
    </row>
    <row r="1565" spans="2:5" x14ac:dyDescent="0.3">
      <c r="B1565" s="51" t="s">
        <v>6809</v>
      </c>
      <c r="C1565" s="47">
        <v>141.25134</v>
      </c>
      <c r="D1565" s="47" t="s">
        <v>6810</v>
      </c>
      <c r="E1565" s="52">
        <v>64</v>
      </c>
    </row>
    <row r="1566" spans="2:5" x14ac:dyDescent="0.3">
      <c r="B1566" s="51" t="s">
        <v>6811</v>
      </c>
      <c r="C1566" s="47">
        <v>126.57049600000001</v>
      </c>
      <c r="D1566" s="47" t="s">
        <v>6812</v>
      </c>
      <c r="E1566" s="52">
        <v>64</v>
      </c>
    </row>
    <row r="1567" spans="2:5" x14ac:dyDescent="0.3">
      <c r="B1567" s="51" t="s">
        <v>6813</v>
      </c>
      <c r="C1567" s="47">
        <v>100.00185999999999</v>
      </c>
      <c r="D1567" s="47" t="s">
        <v>6814</v>
      </c>
      <c r="E1567" s="52">
        <v>64</v>
      </c>
    </row>
    <row r="1568" spans="2:5" x14ac:dyDescent="0.3">
      <c r="B1568" s="51" t="s">
        <v>6815</v>
      </c>
      <c r="C1568" s="47">
        <v>108.978516</v>
      </c>
      <c r="D1568" s="47" t="s">
        <v>6816</v>
      </c>
      <c r="E1568" s="52">
        <v>64</v>
      </c>
    </row>
    <row r="1569" spans="2:5" x14ac:dyDescent="0.3">
      <c r="B1569" s="51" t="s">
        <v>6817</v>
      </c>
      <c r="C1569" s="47">
        <v>45.996549999999999</v>
      </c>
      <c r="D1569" s="47" t="s">
        <v>6818</v>
      </c>
      <c r="E1569" s="52">
        <v>64</v>
      </c>
    </row>
    <row r="1570" spans="2:5" x14ac:dyDescent="0.3">
      <c r="B1570" s="51" t="s">
        <v>6819</v>
      </c>
      <c r="C1570" s="47">
        <v>93.697235000000006</v>
      </c>
      <c r="D1570" s="47" t="s">
        <v>6820</v>
      </c>
      <c r="E1570" s="52">
        <v>64</v>
      </c>
    </row>
    <row r="1571" spans="2:5" x14ac:dyDescent="0.3">
      <c r="B1571" s="51" t="s">
        <v>6821</v>
      </c>
      <c r="C1571" s="47">
        <v>45.035522</v>
      </c>
      <c r="D1571" s="47" t="s">
        <v>6822</v>
      </c>
      <c r="E1571" s="52">
        <v>64</v>
      </c>
    </row>
    <row r="1572" spans="2:5" x14ac:dyDescent="0.3">
      <c r="B1572" s="51" t="s">
        <v>6823</v>
      </c>
      <c r="C1572" s="47">
        <v>95.655150000000006</v>
      </c>
      <c r="D1572" s="47" t="s">
        <v>6824</v>
      </c>
      <c r="E1572" s="52">
        <v>64</v>
      </c>
    </row>
    <row r="1573" spans="2:5" x14ac:dyDescent="0.3">
      <c r="B1573" s="51" t="s">
        <v>6825</v>
      </c>
      <c r="C1573" s="47">
        <v>103.56958</v>
      </c>
      <c r="D1573" s="47" t="s">
        <v>6826</v>
      </c>
      <c r="E1573" s="52">
        <v>64</v>
      </c>
    </row>
    <row r="1574" spans="2:5" x14ac:dyDescent="0.3">
      <c r="B1574" s="51" t="s">
        <v>6827</v>
      </c>
      <c r="C1574" s="47">
        <v>91.114590000000007</v>
      </c>
      <c r="D1574" s="47" t="s">
        <v>6828</v>
      </c>
      <c r="E1574" s="52">
        <v>64</v>
      </c>
    </row>
    <row r="1575" spans="2:5" x14ac:dyDescent="0.3">
      <c r="B1575" s="51" t="s">
        <v>6829</v>
      </c>
      <c r="C1575" s="47">
        <v>91.134309999999999</v>
      </c>
      <c r="D1575" s="47" t="s">
        <v>6830</v>
      </c>
      <c r="E1575" s="52">
        <v>64</v>
      </c>
    </row>
    <row r="1576" spans="2:5" x14ac:dyDescent="0.3">
      <c r="B1576" s="51" t="s">
        <v>6831</v>
      </c>
      <c r="C1576" s="47">
        <v>192.12780000000001</v>
      </c>
      <c r="D1576" s="47" t="s">
        <v>6832</v>
      </c>
      <c r="E1576" s="52">
        <v>64</v>
      </c>
    </row>
    <row r="1577" spans="2:5" x14ac:dyDescent="0.3">
      <c r="B1577" s="51" t="s">
        <v>6833</v>
      </c>
      <c r="C1577" s="47">
        <v>246.30779999999999</v>
      </c>
      <c r="D1577" s="47" t="s">
        <v>6834</v>
      </c>
      <c r="E1577" s="52">
        <v>64</v>
      </c>
    </row>
    <row r="1578" spans="2:5" x14ac:dyDescent="0.3">
      <c r="B1578" s="51" t="s">
        <v>6835</v>
      </c>
      <c r="C1578" s="47">
        <v>189.31676999999999</v>
      </c>
      <c r="D1578" s="47" t="s">
        <v>6836</v>
      </c>
      <c r="E1578" s="52">
        <v>64</v>
      </c>
    </row>
    <row r="1579" spans="2:5" x14ac:dyDescent="0.3">
      <c r="B1579" s="51" t="s">
        <v>6837</v>
      </c>
      <c r="C1579" s="47">
        <v>186.45025999999999</v>
      </c>
      <c r="D1579" s="47" t="s">
        <v>6838</v>
      </c>
      <c r="E1579" s="52">
        <v>64</v>
      </c>
    </row>
    <row r="1580" spans="2:5" x14ac:dyDescent="0.3">
      <c r="B1580" s="51" t="s">
        <v>6839</v>
      </c>
      <c r="C1580" s="47">
        <v>24.799254999999999</v>
      </c>
      <c r="D1580" s="47" t="s">
        <v>6840</v>
      </c>
      <c r="E1580" s="52">
        <v>64</v>
      </c>
    </row>
    <row r="1581" spans="2:5" x14ac:dyDescent="0.3">
      <c r="B1581" s="51" t="s">
        <v>6841</v>
      </c>
      <c r="C1581" s="47">
        <v>175.64795000000001</v>
      </c>
      <c r="D1581" s="47" t="s">
        <v>6842</v>
      </c>
      <c r="E1581" s="52">
        <v>64</v>
      </c>
    </row>
    <row r="1582" spans="2:5" x14ac:dyDescent="0.3">
      <c r="B1582" s="51" t="s">
        <v>6843</v>
      </c>
      <c r="C1582" s="47">
        <v>166.77288999999999</v>
      </c>
      <c r="D1582" s="47" t="s">
        <v>6844</v>
      </c>
      <c r="E1582" s="52">
        <v>64</v>
      </c>
    </row>
    <row r="1583" spans="2:5" x14ac:dyDescent="0.3">
      <c r="B1583" s="51" t="s">
        <v>6845</v>
      </c>
      <c r="C1583" s="47">
        <v>44.527189999999997</v>
      </c>
      <c r="D1583" s="47" t="s">
        <v>6846</v>
      </c>
      <c r="E1583" s="52">
        <v>64</v>
      </c>
    </row>
    <row r="1584" spans="2:5" x14ac:dyDescent="0.3">
      <c r="B1584" s="51" t="s">
        <v>6847</v>
      </c>
      <c r="C1584" s="47">
        <v>35.462645999999999</v>
      </c>
      <c r="D1584" s="47" t="s">
        <v>6848</v>
      </c>
      <c r="E1584" s="52">
        <v>64</v>
      </c>
    </row>
    <row r="1585" spans="2:5" x14ac:dyDescent="0.3">
      <c r="B1585" s="51" t="s">
        <v>6849</v>
      </c>
      <c r="C1585" s="47">
        <v>92.383330000000001</v>
      </c>
      <c r="D1585" s="47" t="s">
        <v>6850</v>
      </c>
      <c r="E1585" s="52">
        <v>64</v>
      </c>
    </row>
    <row r="1586" spans="2:5" x14ac:dyDescent="0.3">
      <c r="B1586" s="51" t="s">
        <v>6851</v>
      </c>
      <c r="C1586" s="47">
        <v>72.957120000000003</v>
      </c>
      <c r="D1586" s="47" t="s">
        <v>6852</v>
      </c>
      <c r="E1586" s="52">
        <v>64</v>
      </c>
    </row>
    <row r="1587" spans="2:5" x14ac:dyDescent="0.3">
      <c r="B1587" s="51" t="s">
        <v>6853</v>
      </c>
      <c r="C1587" s="47">
        <v>85.292299999999997</v>
      </c>
      <c r="D1587" s="47" t="s">
        <v>6854</v>
      </c>
      <c r="E1587" s="52">
        <v>64</v>
      </c>
    </row>
    <row r="1588" spans="2:5" x14ac:dyDescent="0.3">
      <c r="B1588" s="51" t="s">
        <v>6855</v>
      </c>
      <c r="C1588" s="47">
        <v>69.284030000000001</v>
      </c>
      <c r="D1588" s="47" t="s">
        <v>6856</v>
      </c>
      <c r="E1588" s="52">
        <v>64</v>
      </c>
    </row>
    <row r="1589" spans="2:5" x14ac:dyDescent="0.3">
      <c r="B1589" s="51" t="s">
        <v>6857</v>
      </c>
      <c r="C1589" s="47">
        <v>94.850586000000007</v>
      </c>
      <c r="D1589" s="47" t="s">
        <v>6858</v>
      </c>
      <c r="E1589" s="52">
        <v>64</v>
      </c>
    </row>
    <row r="1590" spans="2:5" x14ac:dyDescent="0.3">
      <c r="B1590" s="51" t="s">
        <v>6859</v>
      </c>
      <c r="C1590" s="47">
        <v>120.83252</v>
      </c>
      <c r="D1590" s="47" t="s">
        <v>6860</v>
      </c>
      <c r="E1590" s="52">
        <v>64</v>
      </c>
    </row>
    <row r="1591" spans="2:5" x14ac:dyDescent="0.3">
      <c r="B1591" s="51" t="s">
        <v>6861</v>
      </c>
      <c r="C1591" s="47">
        <v>124.264465</v>
      </c>
      <c r="D1591" s="47" t="s">
        <v>6862</v>
      </c>
      <c r="E1591" s="52">
        <v>64</v>
      </c>
    </row>
    <row r="1592" spans="2:5" x14ac:dyDescent="0.3">
      <c r="B1592" s="51" t="s">
        <v>6863</v>
      </c>
      <c r="C1592" s="47">
        <v>82.021299999999997</v>
      </c>
      <c r="D1592" s="47" t="s">
        <v>6864</v>
      </c>
      <c r="E1592" s="52">
        <v>64</v>
      </c>
    </row>
    <row r="1593" spans="2:5" x14ac:dyDescent="0.3">
      <c r="B1593" s="51" t="s">
        <v>6865</v>
      </c>
      <c r="C1593" s="47">
        <v>100.72970599999999</v>
      </c>
      <c r="D1593" s="47" t="s">
        <v>6866</v>
      </c>
      <c r="E1593" s="52">
        <v>64</v>
      </c>
    </row>
    <row r="1594" spans="2:5" x14ac:dyDescent="0.3">
      <c r="B1594" s="51" t="s">
        <v>6867</v>
      </c>
      <c r="C1594" s="47">
        <v>135.58190999999999</v>
      </c>
      <c r="D1594" s="47" t="s">
        <v>6868</v>
      </c>
      <c r="E1594" s="52">
        <v>64</v>
      </c>
    </row>
    <row r="1595" spans="2:5" x14ac:dyDescent="0.3">
      <c r="B1595" s="51" t="s">
        <v>6869</v>
      </c>
      <c r="C1595" s="47">
        <v>109.16699</v>
      </c>
      <c r="D1595" s="47" t="s">
        <v>6870</v>
      </c>
      <c r="E1595" s="52">
        <v>64</v>
      </c>
    </row>
    <row r="1596" spans="2:5" x14ac:dyDescent="0.3">
      <c r="B1596" s="51" t="s">
        <v>6871</v>
      </c>
      <c r="C1596" s="47">
        <v>136.45556999999999</v>
      </c>
      <c r="D1596" s="47" t="s">
        <v>6872</v>
      </c>
      <c r="E1596" s="52">
        <v>64</v>
      </c>
    </row>
    <row r="1597" spans="2:5" x14ac:dyDescent="0.3">
      <c r="B1597" s="51" t="s">
        <v>6873</v>
      </c>
      <c r="C1597" s="47">
        <v>90.788634999999999</v>
      </c>
      <c r="D1597" s="47" t="s">
        <v>6874</v>
      </c>
      <c r="E1597" s="52">
        <v>64</v>
      </c>
    </row>
    <row r="1598" spans="2:5" x14ac:dyDescent="0.3">
      <c r="B1598" s="51" t="s">
        <v>6875</v>
      </c>
      <c r="C1598" s="47">
        <v>48.695923000000001</v>
      </c>
      <c r="D1598" s="47" t="s">
        <v>6876</v>
      </c>
      <c r="E1598" s="52">
        <v>64</v>
      </c>
    </row>
    <row r="1599" spans="2:5" x14ac:dyDescent="0.3">
      <c r="B1599" s="51" t="s">
        <v>6877</v>
      </c>
      <c r="C1599" s="47">
        <v>70.030426000000006</v>
      </c>
      <c r="D1599" s="47" t="s">
        <v>6878</v>
      </c>
      <c r="E1599" s="52">
        <v>64</v>
      </c>
    </row>
    <row r="1600" spans="2:5" x14ac:dyDescent="0.3">
      <c r="B1600" s="51" t="s">
        <v>6879</v>
      </c>
      <c r="C1600" s="47">
        <v>50.849580000000003</v>
      </c>
      <c r="D1600" s="47" t="s">
        <v>6880</v>
      </c>
      <c r="E1600" s="52">
        <v>64</v>
      </c>
    </row>
    <row r="1601" spans="2:5" x14ac:dyDescent="0.3">
      <c r="B1601" s="51" t="s">
        <v>6881</v>
      </c>
      <c r="C1601" s="47">
        <v>58.840363000000004</v>
      </c>
      <c r="D1601" s="47" t="s">
        <v>6882</v>
      </c>
      <c r="E1601" s="52">
        <v>64</v>
      </c>
    </row>
    <row r="1602" spans="2:5" x14ac:dyDescent="0.3">
      <c r="B1602" s="51" t="s">
        <v>6883</v>
      </c>
      <c r="C1602" s="47">
        <v>72.506900000000002</v>
      </c>
      <c r="D1602" s="47" t="s">
        <v>6884</v>
      </c>
      <c r="E1602" s="52">
        <v>64</v>
      </c>
    </row>
    <row r="1603" spans="2:5" x14ac:dyDescent="0.3">
      <c r="B1603" s="51" t="s">
        <v>6885</v>
      </c>
      <c r="C1603" s="47">
        <v>73.995543999999995</v>
      </c>
      <c r="D1603" s="47" t="s">
        <v>6886</v>
      </c>
      <c r="E1603" s="52">
        <v>64</v>
      </c>
    </row>
    <row r="1604" spans="2:5" x14ac:dyDescent="0.3">
      <c r="B1604" s="51" t="s">
        <v>6887</v>
      </c>
      <c r="C1604" s="47">
        <v>107.59453999999999</v>
      </c>
      <c r="D1604" s="47" t="s">
        <v>6888</v>
      </c>
      <c r="E1604" s="52">
        <v>64</v>
      </c>
    </row>
    <row r="1605" spans="2:5" x14ac:dyDescent="0.3">
      <c r="B1605" s="51" t="s">
        <v>6889</v>
      </c>
      <c r="C1605" s="47">
        <v>112.9704</v>
      </c>
      <c r="D1605" s="47" t="s">
        <v>6890</v>
      </c>
      <c r="E1605" s="52">
        <v>64</v>
      </c>
    </row>
    <row r="1606" spans="2:5" x14ac:dyDescent="0.3">
      <c r="B1606" s="51" t="s">
        <v>6891</v>
      </c>
      <c r="C1606" s="47">
        <v>118.72369399999999</v>
      </c>
      <c r="D1606" s="47" t="s">
        <v>6892</v>
      </c>
      <c r="E1606" s="52">
        <v>64</v>
      </c>
    </row>
    <row r="1607" spans="2:5" x14ac:dyDescent="0.3">
      <c r="B1607" s="51" t="s">
        <v>6893</v>
      </c>
      <c r="C1607" s="47">
        <v>100.52907999999999</v>
      </c>
      <c r="D1607" s="47" t="s">
        <v>6894</v>
      </c>
      <c r="E1607" s="52">
        <v>64</v>
      </c>
    </row>
    <row r="1608" spans="2:5" x14ac:dyDescent="0.3">
      <c r="B1608" s="51" t="s">
        <v>6895</v>
      </c>
      <c r="C1608" s="47">
        <v>108.62305000000001</v>
      </c>
      <c r="D1608" s="47" t="s">
        <v>6896</v>
      </c>
      <c r="E1608" s="52">
        <v>64</v>
      </c>
    </row>
    <row r="1609" spans="2:5" x14ac:dyDescent="0.3">
      <c r="B1609" s="51" t="s">
        <v>6897</v>
      </c>
      <c r="C1609" s="47">
        <v>147.78815</v>
      </c>
      <c r="D1609" s="47" t="s">
        <v>6898</v>
      </c>
      <c r="E1609" s="52">
        <v>64</v>
      </c>
    </row>
    <row r="1610" spans="2:5" x14ac:dyDescent="0.3">
      <c r="B1610" s="51" t="s">
        <v>6899</v>
      </c>
      <c r="C1610" s="47">
        <v>162.94012000000001</v>
      </c>
      <c r="D1610" s="47" t="s">
        <v>6900</v>
      </c>
      <c r="E1610" s="52">
        <v>64</v>
      </c>
    </row>
    <row r="1611" spans="2:5" x14ac:dyDescent="0.3">
      <c r="B1611" s="51" t="s">
        <v>6901</v>
      </c>
      <c r="C1611" s="47">
        <v>104.95416</v>
      </c>
      <c r="D1611" s="47" t="s">
        <v>6902</v>
      </c>
      <c r="E1611" s="52">
        <v>64</v>
      </c>
    </row>
    <row r="1612" spans="2:5" x14ac:dyDescent="0.3">
      <c r="B1612" s="51" t="s">
        <v>6903</v>
      </c>
      <c r="C1612" s="47">
        <v>77.721890000000002</v>
      </c>
      <c r="D1612" s="47" t="s">
        <v>6904</v>
      </c>
      <c r="E1612" s="52">
        <v>64</v>
      </c>
    </row>
    <row r="1613" spans="2:5" x14ac:dyDescent="0.3">
      <c r="B1613" s="51" t="s">
        <v>6905</v>
      </c>
      <c r="C1613" s="47">
        <v>65.877075000000005</v>
      </c>
      <c r="D1613" s="47" t="s">
        <v>6906</v>
      </c>
      <c r="E1613" s="52">
        <v>64</v>
      </c>
    </row>
    <row r="1614" spans="2:5" x14ac:dyDescent="0.3">
      <c r="B1614" s="51" t="s">
        <v>6907</v>
      </c>
      <c r="C1614" s="47">
        <v>60.667816000000002</v>
      </c>
      <c r="D1614" s="47" t="s">
        <v>6908</v>
      </c>
      <c r="E1614" s="52">
        <v>64</v>
      </c>
    </row>
    <row r="1615" spans="2:5" x14ac:dyDescent="0.3">
      <c r="B1615" s="51" t="s">
        <v>6909</v>
      </c>
      <c r="C1615" s="47">
        <v>80.970370000000003</v>
      </c>
      <c r="D1615" s="47" t="s">
        <v>6910</v>
      </c>
      <c r="E1615" s="52">
        <v>64</v>
      </c>
    </row>
    <row r="1616" spans="2:5" x14ac:dyDescent="0.3">
      <c r="B1616" s="51" t="s">
        <v>6911</v>
      </c>
      <c r="C1616" s="47">
        <v>83.521029999999996</v>
      </c>
      <c r="D1616" s="47" t="s">
        <v>6912</v>
      </c>
      <c r="E1616" s="52">
        <v>64</v>
      </c>
    </row>
    <row r="1617" spans="2:5" x14ac:dyDescent="0.3">
      <c r="B1617" s="51" t="s">
        <v>6913</v>
      </c>
      <c r="C1617" s="47">
        <v>137.71288999999999</v>
      </c>
      <c r="D1617" s="47" t="s">
        <v>6914</v>
      </c>
      <c r="E1617" s="52">
        <v>64</v>
      </c>
    </row>
    <row r="1618" spans="2:5" x14ac:dyDescent="0.3">
      <c r="B1618" s="51" t="s">
        <v>6915</v>
      </c>
      <c r="C1618" s="47">
        <v>138.47283999999999</v>
      </c>
      <c r="D1618" s="47" t="s">
        <v>6916</v>
      </c>
      <c r="E1618" s="52">
        <v>64</v>
      </c>
    </row>
    <row r="1619" spans="2:5" x14ac:dyDescent="0.3">
      <c r="B1619" s="51" t="s">
        <v>6917</v>
      </c>
      <c r="C1619" s="47">
        <v>102.29949999999999</v>
      </c>
      <c r="D1619" s="47" t="s">
        <v>6918</v>
      </c>
      <c r="E1619" s="52">
        <v>64</v>
      </c>
    </row>
    <row r="1620" spans="2:5" x14ac:dyDescent="0.3">
      <c r="B1620" s="51" t="s">
        <v>6919</v>
      </c>
      <c r="C1620" s="47">
        <v>106.102234</v>
      </c>
      <c r="D1620" s="47" t="s">
        <v>6920</v>
      </c>
      <c r="E1620" s="52">
        <v>64</v>
      </c>
    </row>
    <row r="1621" spans="2:5" x14ac:dyDescent="0.3">
      <c r="B1621" s="51" t="s">
        <v>6921</v>
      </c>
      <c r="C1621" s="47">
        <v>111.22069999999999</v>
      </c>
      <c r="D1621" s="47" t="s">
        <v>6922</v>
      </c>
      <c r="E1621" s="52">
        <v>64</v>
      </c>
    </row>
    <row r="1622" spans="2:5" x14ac:dyDescent="0.3">
      <c r="B1622" s="51" t="s">
        <v>6923</v>
      </c>
      <c r="C1622" s="47">
        <v>112.2735</v>
      </c>
      <c r="D1622" s="47" t="s">
        <v>6924</v>
      </c>
      <c r="E1622" s="52">
        <v>64</v>
      </c>
    </row>
    <row r="1623" spans="2:5" x14ac:dyDescent="0.3">
      <c r="B1623" s="51" t="s">
        <v>6925</v>
      </c>
      <c r="C1623" s="47">
        <v>150.32623000000001</v>
      </c>
      <c r="D1623" s="47" t="s">
        <v>6926</v>
      </c>
      <c r="E1623" s="52">
        <v>64</v>
      </c>
    </row>
    <row r="1624" spans="2:5" x14ac:dyDescent="0.3">
      <c r="B1624" s="51" t="s">
        <v>6927</v>
      </c>
      <c r="C1624" s="47">
        <v>81.301879999999997</v>
      </c>
      <c r="D1624" s="47" t="s">
        <v>6928</v>
      </c>
      <c r="E1624" s="52">
        <v>64</v>
      </c>
    </row>
    <row r="1625" spans="2:5" x14ac:dyDescent="0.3">
      <c r="B1625" s="51" t="s">
        <v>6929</v>
      </c>
      <c r="C1625" s="47">
        <v>63.840240000000001</v>
      </c>
      <c r="D1625" s="47" t="s">
        <v>6930</v>
      </c>
      <c r="E1625" s="52">
        <v>64</v>
      </c>
    </row>
    <row r="1626" spans="2:5" x14ac:dyDescent="0.3">
      <c r="B1626" s="51" t="s">
        <v>6931</v>
      </c>
      <c r="C1626" s="47">
        <v>94.773560000000003</v>
      </c>
      <c r="D1626" s="47" t="s">
        <v>6932</v>
      </c>
      <c r="E1626" s="52">
        <v>64</v>
      </c>
    </row>
    <row r="1627" spans="2:5" x14ac:dyDescent="0.3">
      <c r="B1627" s="51" t="s">
        <v>6933</v>
      </c>
      <c r="C1627" s="47">
        <v>101.05124000000001</v>
      </c>
      <c r="D1627" s="47" t="s">
        <v>6934</v>
      </c>
      <c r="E1627" s="52">
        <v>64</v>
      </c>
    </row>
    <row r="1628" spans="2:5" x14ac:dyDescent="0.3">
      <c r="B1628" s="51" t="s">
        <v>6935</v>
      </c>
      <c r="C1628" s="47">
        <v>102.58215</v>
      </c>
      <c r="D1628" s="47" t="s">
        <v>6936</v>
      </c>
      <c r="E1628" s="52">
        <v>64</v>
      </c>
    </row>
    <row r="1629" spans="2:5" x14ac:dyDescent="0.3">
      <c r="B1629" s="51" t="s">
        <v>6937</v>
      </c>
      <c r="C1629" s="47">
        <v>83.395079999999993</v>
      </c>
      <c r="D1629" s="47" t="s">
        <v>6938</v>
      </c>
      <c r="E1629" s="52">
        <v>64</v>
      </c>
    </row>
    <row r="1630" spans="2:5" x14ac:dyDescent="0.3">
      <c r="B1630" s="51" t="s">
        <v>6939</v>
      </c>
      <c r="C1630" s="47">
        <v>135.66290000000001</v>
      </c>
      <c r="D1630" s="47" t="s">
        <v>6940</v>
      </c>
      <c r="E1630" s="52">
        <v>64</v>
      </c>
    </row>
    <row r="1631" spans="2:5" x14ac:dyDescent="0.3">
      <c r="B1631" s="51" t="s">
        <v>6941</v>
      </c>
      <c r="C1631" s="47">
        <v>161.73846</v>
      </c>
      <c r="D1631" s="47" t="s">
        <v>6942</v>
      </c>
      <c r="E1631" s="52">
        <v>64</v>
      </c>
    </row>
    <row r="1632" spans="2:5" x14ac:dyDescent="0.3">
      <c r="B1632" s="51" t="s">
        <v>6943</v>
      </c>
      <c r="C1632" s="47">
        <v>193.04949999999999</v>
      </c>
      <c r="D1632" s="47" t="s">
        <v>6944</v>
      </c>
      <c r="E1632" s="52">
        <v>64</v>
      </c>
    </row>
    <row r="1633" spans="2:5" x14ac:dyDescent="0.3">
      <c r="B1633" s="51" t="s">
        <v>6945</v>
      </c>
      <c r="C1633" s="47">
        <v>55.477173000000001</v>
      </c>
      <c r="D1633" s="47" t="s">
        <v>6946</v>
      </c>
      <c r="E1633" s="52">
        <v>64</v>
      </c>
    </row>
    <row r="1634" spans="2:5" x14ac:dyDescent="0.3">
      <c r="B1634" s="51" t="s">
        <v>6947</v>
      </c>
      <c r="C1634" s="47">
        <v>150.90796</v>
      </c>
      <c r="D1634" s="47" t="s">
        <v>6948</v>
      </c>
      <c r="E1634" s="52">
        <v>64</v>
      </c>
    </row>
    <row r="1635" spans="2:5" x14ac:dyDescent="0.3">
      <c r="B1635" s="51" t="s">
        <v>6949</v>
      </c>
      <c r="C1635" s="47">
        <v>176.6549</v>
      </c>
      <c r="D1635" s="47" t="s">
        <v>6950</v>
      </c>
      <c r="E1635" s="52">
        <v>64</v>
      </c>
    </row>
    <row r="1636" spans="2:5" x14ac:dyDescent="0.3">
      <c r="B1636" s="51" t="s">
        <v>6951</v>
      </c>
      <c r="C1636" s="47">
        <v>57.677979999999998</v>
      </c>
      <c r="D1636" s="47" t="s">
        <v>6952</v>
      </c>
      <c r="E1636" s="52">
        <v>64</v>
      </c>
    </row>
    <row r="1637" spans="2:5" x14ac:dyDescent="0.3">
      <c r="B1637" s="51" t="s">
        <v>6953</v>
      </c>
      <c r="C1637" s="47">
        <v>72.6738</v>
      </c>
      <c r="D1637" s="47" t="s">
        <v>6954</v>
      </c>
      <c r="E1637" s="52">
        <v>64</v>
      </c>
    </row>
    <row r="1638" spans="2:5" x14ac:dyDescent="0.3">
      <c r="B1638" s="51" t="s">
        <v>6955</v>
      </c>
      <c r="C1638" s="47">
        <v>95.280150000000006</v>
      </c>
      <c r="D1638" s="47" t="s">
        <v>6956</v>
      </c>
      <c r="E1638" s="52">
        <v>64</v>
      </c>
    </row>
    <row r="1639" spans="2:5" x14ac:dyDescent="0.3">
      <c r="B1639" s="51" t="s">
        <v>6957</v>
      </c>
      <c r="C1639" s="47">
        <v>126.30719000000001</v>
      </c>
      <c r="D1639" s="47" t="s">
        <v>6958</v>
      </c>
      <c r="E1639" s="52">
        <v>64</v>
      </c>
    </row>
    <row r="1640" spans="2:5" x14ac:dyDescent="0.3">
      <c r="B1640" s="51" t="s">
        <v>6959</v>
      </c>
      <c r="C1640" s="47">
        <v>139.13416000000001</v>
      </c>
      <c r="D1640" s="47" t="s">
        <v>6960</v>
      </c>
      <c r="E1640" s="52">
        <v>64</v>
      </c>
    </row>
    <row r="1641" spans="2:5" x14ac:dyDescent="0.3">
      <c r="B1641" s="51" t="s">
        <v>6961</v>
      </c>
      <c r="C1641" s="47">
        <v>101.54461999999999</v>
      </c>
      <c r="D1641" s="47" t="s">
        <v>6962</v>
      </c>
      <c r="E1641" s="52">
        <v>64</v>
      </c>
    </row>
    <row r="1642" spans="2:5" x14ac:dyDescent="0.3">
      <c r="B1642" s="51" t="s">
        <v>6963</v>
      </c>
      <c r="C1642" s="47">
        <v>226.42603</v>
      </c>
      <c r="D1642" s="47" t="s">
        <v>6964</v>
      </c>
      <c r="E1642" s="52">
        <v>64</v>
      </c>
    </row>
    <row r="1643" spans="2:5" x14ac:dyDescent="0.3">
      <c r="B1643" s="51" t="s">
        <v>6965</v>
      </c>
      <c r="C1643" s="47">
        <v>190.52789999999999</v>
      </c>
      <c r="D1643" s="47" t="s">
        <v>6966</v>
      </c>
      <c r="E1643" s="52">
        <v>64</v>
      </c>
    </row>
    <row r="1644" spans="2:5" x14ac:dyDescent="0.3">
      <c r="B1644" s="51" t="s">
        <v>6967</v>
      </c>
      <c r="C1644" s="47">
        <v>196.61046999999999</v>
      </c>
      <c r="D1644" s="47" t="s">
        <v>6968</v>
      </c>
      <c r="E1644" s="52">
        <v>64</v>
      </c>
    </row>
    <row r="1645" spans="2:5" x14ac:dyDescent="0.3">
      <c r="B1645" s="51" t="s">
        <v>6969</v>
      </c>
      <c r="C1645" s="47">
        <v>106.40137</v>
      </c>
      <c r="D1645" s="47" t="s">
        <v>6970</v>
      </c>
      <c r="E1645" s="52">
        <v>64</v>
      </c>
    </row>
    <row r="1646" spans="2:5" x14ac:dyDescent="0.3">
      <c r="B1646" s="51" t="s">
        <v>6971</v>
      </c>
      <c r="C1646" s="47">
        <v>107.90741</v>
      </c>
      <c r="D1646" s="47" t="s">
        <v>6972</v>
      </c>
      <c r="E1646" s="52">
        <v>64</v>
      </c>
    </row>
    <row r="1647" spans="2:5" x14ac:dyDescent="0.3">
      <c r="B1647" s="51" t="s">
        <v>6973</v>
      </c>
      <c r="C1647" s="47">
        <v>163.79821999999999</v>
      </c>
      <c r="D1647" s="47" t="s">
        <v>6974</v>
      </c>
      <c r="E1647" s="52">
        <v>64</v>
      </c>
    </row>
    <row r="1648" spans="2:5" x14ac:dyDescent="0.3">
      <c r="B1648" s="51" t="s">
        <v>6975</v>
      </c>
      <c r="C1648" s="47">
        <v>59.371400000000001</v>
      </c>
      <c r="D1648" s="47" t="s">
        <v>6976</v>
      </c>
      <c r="E1648" s="52">
        <v>64</v>
      </c>
    </row>
    <row r="1649" spans="2:5" x14ac:dyDescent="0.3">
      <c r="B1649" s="51" t="s">
        <v>6977</v>
      </c>
      <c r="C1649" s="47">
        <v>108.06268</v>
      </c>
      <c r="D1649" s="47" t="s">
        <v>6978</v>
      </c>
      <c r="E1649" s="52">
        <v>64</v>
      </c>
    </row>
    <row r="1650" spans="2:5" x14ac:dyDescent="0.3">
      <c r="B1650" s="51" t="s">
        <v>6979</v>
      </c>
      <c r="C1650" s="47">
        <v>82.266846000000001</v>
      </c>
      <c r="D1650" s="47" t="s">
        <v>6980</v>
      </c>
      <c r="E1650" s="52">
        <v>64</v>
      </c>
    </row>
    <row r="1651" spans="2:5" x14ac:dyDescent="0.3">
      <c r="B1651" s="51" t="s">
        <v>6981</v>
      </c>
      <c r="C1651" s="47">
        <v>122.975464</v>
      </c>
      <c r="D1651" s="47" t="s">
        <v>6982</v>
      </c>
      <c r="E1651" s="52">
        <v>64</v>
      </c>
    </row>
    <row r="1652" spans="2:5" x14ac:dyDescent="0.3">
      <c r="B1652" s="51" t="s">
        <v>6983</v>
      </c>
      <c r="C1652" s="47">
        <v>143.52636999999999</v>
      </c>
      <c r="D1652" s="47" t="s">
        <v>6984</v>
      </c>
      <c r="E1652" s="52">
        <v>64</v>
      </c>
    </row>
    <row r="1653" spans="2:5" x14ac:dyDescent="0.3">
      <c r="B1653" s="51" t="s">
        <v>6985</v>
      </c>
      <c r="C1653" s="47">
        <v>87.218993999999995</v>
      </c>
      <c r="D1653" s="47" t="s">
        <v>6986</v>
      </c>
      <c r="E1653" s="52">
        <v>64</v>
      </c>
    </row>
    <row r="1654" spans="2:5" x14ac:dyDescent="0.3">
      <c r="B1654" s="51" t="s">
        <v>6987</v>
      </c>
      <c r="C1654" s="47">
        <v>106.97479</v>
      </c>
      <c r="D1654" s="47" t="s">
        <v>6988</v>
      </c>
      <c r="E1654" s="52">
        <v>64</v>
      </c>
    </row>
    <row r="1655" spans="2:5" x14ac:dyDescent="0.3">
      <c r="B1655" s="51" t="s">
        <v>6989</v>
      </c>
      <c r="C1655" s="47">
        <v>107.39819</v>
      </c>
      <c r="D1655" s="47" t="s">
        <v>6990</v>
      </c>
      <c r="E1655" s="52">
        <v>64</v>
      </c>
    </row>
    <row r="1656" spans="2:5" x14ac:dyDescent="0.3">
      <c r="B1656" s="51" t="s">
        <v>6991</v>
      </c>
      <c r="C1656" s="47">
        <v>170.61279999999999</v>
      </c>
      <c r="D1656" s="47" t="s">
        <v>6992</v>
      </c>
      <c r="E1656" s="52">
        <v>64</v>
      </c>
    </row>
    <row r="1657" spans="2:5" x14ac:dyDescent="0.3">
      <c r="B1657" s="51" t="s">
        <v>6993</v>
      </c>
      <c r="C1657" s="47">
        <v>128.28027</v>
      </c>
      <c r="D1657" s="47" t="s">
        <v>6994</v>
      </c>
      <c r="E1657" s="52">
        <v>64</v>
      </c>
    </row>
    <row r="1658" spans="2:5" x14ac:dyDescent="0.3">
      <c r="B1658" s="51" t="s">
        <v>6995</v>
      </c>
      <c r="C1658" s="47">
        <v>135.6352</v>
      </c>
      <c r="D1658" s="47" t="s">
        <v>6996</v>
      </c>
      <c r="E1658" s="52">
        <v>64</v>
      </c>
    </row>
    <row r="1659" spans="2:5" x14ac:dyDescent="0.3">
      <c r="B1659" s="51" t="s">
        <v>6997</v>
      </c>
      <c r="C1659" s="47">
        <v>79.801209999999998</v>
      </c>
      <c r="D1659" s="47" t="s">
        <v>6998</v>
      </c>
      <c r="E1659" s="52">
        <v>64</v>
      </c>
    </row>
    <row r="1660" spans="2:5" x14ac:dyDescent="0.3">
      <c r="B1660" s="51" t="s">
        <v>6999</v>
      </c>
      <c r="C1660" s="47">
        <v>96.187290000000004</v>
      </c>
      <c r="D1660" s="47" t="s">
        <v>7000</v>
      </c>
      <c r="E1660" s="52">
        <v>64</v>
      </c>
    </row>
    <row r="1661" spans="2:5" x14ac:dyDescent="0.3">
      <c r="B1661" s="51" t="s">
        <v>7001</v>
      </c>
      <c r="C1661" s="47">
        <v>144.64824999999999</v>
      </c>
      <c r="D1661" s="47" t="s">
        <v>7002</v>
      </c>
      <c r="E1661" s="52">
        <v>64</v>
      </c>
    </row>
    <row r="1662" spans="2:5" x14ac:dyDescent="0.3">
      <c r="B1662" s="51" t="s">
        <v>7003</v>
      </c>
      <c r="C1662" s="47">
        <v>116.615295</v>
      </c>
      <c r="D1662" s="47" t="s">
        <v>7004</v>
      </c>
      <c r="E1662" s="52">
        <v>64</v>
      </c>
    </row>
    <row r="1663" spans="2:5" x14ac:dyDescent="0.3">
      <c r="B1663" s="51" t="s">
        <v>7005</v>
      </c>
      <c r="C1663" s="47">
        <v>114.59827</v>
      </c>
      <c r="D1663" s="47" t="s">
        <v>7006</v>
      </c>
      <c r="E1663" s="52">
        <v>64</v>
      </c>
    </row>
    <row r="1664" spans="2:5" x14ac:dyDescent="0.3">
      <c r="B1664" s="51" t="s">
        <v>7007</v>
      </c>
      <c r="C1664" s="47">
        <v>122.51318000000001</v>
      </c>
      <c r="D1664" s="47" t="s">
        <v>7008</v>
      </c>
      <c r="E1664" s="52">
        <v>64</v>
      </c>
    </row>
    <row r="1665" spans="2:5" x14ac:dyDescent="0.3">
      <c r="B1665" s="51" t="s">
        <v>7009</v>
      </c>
      <c r="C1665" s="47">
        <v>84.710846000000004</v>
      </c>
      <c r="D1665" s="47" t="s">
        <v>7010</v>
      </c>
      <c r="E1665" s="52">
        <v>64</v>
      </c>
    </row>
    <row r="1666" spans="2:5" x14ac:dyDescent="0.3">
      <c r="B1666" s="51" t="s">
        <v>7011</v>
      </c>
      <c r="C1666" s="47">
        <v>101.55365</v>
      </c>
      <c r="D1666" s="47" t="s">
        <v>7012</v>
      </c>
      <c r="E1666" s="52">
        <v>64</v>
      </c>
    </row>
    <row r="1667" spans="2:5" x14ac:dyDescent="0.3">
      <c r="B1667" s="51" t="s">
        <v>7013</v>
      </c>
      <c r="C1667" s="47">
        <v>78.612700000000004</v>
      </c>
      <c r="D1667" s="47" t="s">
        <v>7014</v>
      </c>
      <c r="E1667" s="52">
        <v>64</v>
      </c>
    </row>
    <row r="1668" spans="2:5" x14ac:dyDescent="0.3">
      <c r="B1668" s="51" t="s">
        <v>7015</v>
      </c>
      <c r="C1668" s="47">
        <v>96.372590000000002</v>
      </c>
      <c r="D1668" s="47" t="s">
        <v>7016</v>
      </c>
      <c r="E1668" s="52">
        <v>64</v>
      </c>
    </row>
    <row r="1669" spans="2:5" x14ac:dyDescent="0.3">
      <c r="B1669" s="51" t="s">
        <v>7017</v>
      </c>
      <c r="C1669" s="47">
        <v>80.961394999999996</v>
      </c>
      <c r="D1669" s="47" t="s">
        <v>7018</v>
      </c>
      <c r="E1669" s="52">
        <v>64</v>
      </c>
    </row>
    <row r="1670" spans="2:5" x14ac:dyDescent="0.3">
      <c r="B1670" s="51" t="s">
        <v>7019</v>
      </c>
      <c r="C1670" s="47">
        <v>140.33911000000001</v>
      </c>
      <c r="D1670" s="47" t="s">
        <v>7020</v>
      </c>
      <c r="E1670" s="52">
        <v>64</v>
      </c>
    </row>
    <row r="1671" spans="2:5" x14ac:dyDescent="0.3">
      <c r="B1671" s="51" t="s">
        <v>7021</v>
      </c>
      <c r="C1671" s="47">
        <v>169.31519</v>
      </c>
      <c r="D1671" s="47" t="s">
        <v>7022</v>
      </c>
      <c r="E1671" s="52">
        <v>64</v>
      </c>
    </row>
    <row r="1672" spans="2:5" x14ac:dyDescent="0.3">
      <c r="B1672" s="51" t="s">
        <v>7023</v>
      </c>
      <c r="C1672" s="47">
        <v>153.39563000000001</v>
      </c>
      <c r="D1672" s="47" t="s">
        <v>7024</v>
      </c>
      <c r="E1672" s="52">
        <v>64</v>
      </c>
    </row>
    <row r="1673" spans="2:5" x14ac:dyDescent="0.3">
      <c r="B1673" s="51" t="s">
        <v>7025</v>
      </c>
      <c r="C1673" s="47">
        <v>131.36626999999999</v>
      </c>
      <c r="D1673" s="47" t="s">
        <v>7026</v>
      </c>
      <c r="E1673" s="52">
        <v>64</v>
      </c>
    </row>
    <row r="1674" spans="2:5" x14ac:dyDescent="0.3">
      <c r="B1674" s="51" t="s">
        <v>7027</v>
      </c>
      <c r="C1674" s="47">
        <v>151.40430000000001</v>
      </c>
      <c r="D1674" s="47" t="s">
        <v>7028</v>
      </c>
      <c r="E1674" s="52">
        <v>64</v>
      </c>
    </row>
    <row r="1675" spans="2:5" x14ac:dyDescent="0.3">
      <c r="B1675" s="51" t="s">
        <v>7029</v>
      </c>
      <c r="C1675" s="47">
        <v>112.89465</v>
      </c>
      <c r="D1675" s="47" t="s">
        <v>7030</v>
      </c>
      <c r="E1675" s="52">
        <v>64</v>
      </c>
    </row>
    <row r="1676" spans="2:5" x14ac:dyDescent="0.3">
      <c r="B1676" s="51" t="s">
        <v>7031</v>
      </c>
      <c r="C1676" s="47">
        <v>112.7619</v>
      </c>
      <c r="D1676" s="47" t="s">
        <v>7032</v>
      </c>
      <c r="E1676" s="52">
        <v>64</v>
      </c>
    </row>
    <row r="1677" spans="2:5" x14ac:dyDescent="0.3">
      <c r="B1677" s="51" t="s">
        <v>7033</v>
      </c>
      <c r="C1677" s="47">
        <v>116.960815</v>
      </c>
      <c r="D1677" s="47" t="s">
        <v>7034</v>
      </c>
      <c r="E1677" s="52">
        <v>64</v>
      </c>
    </row>
    <row r="1678" spans="2:5" x14ac:dyDescent="0.3">
      <c r="B1678" s="51" t="s">
        <v>7035</v>
      </c>
      <c r="C1678" s="47">
        <v>119.02423</v>
      </c>
      <c r="D1678" s="47" t="s">
        <v>7036</v>
      </c>
      <c r="E1678" s="52">
        <v>64</v>
      </c>
    </row>
    <row r="1679" spans="2:5" x14ac:dyDescent="0.3">
      <c r="B1679" s="51" t="s">
        <v>7037</v>
      </c>
      <c r="C1679" s="47">
        <v>94.912414999999996</v>
      </c>
      <c r="D1679" s="47" t="s">
        <v>7038</v>
      </c>
      <c r="E1679" s="52">
        <v>64</v>
      </c>
    </row>
    <row r="1680" spans="2:5" x14ac:dyDescent="0.3">
      <c r="B1680" s="51" t="s">
        <v>7039</v>
      </c>
      <c r="C1680" s="47">
        <v>74.619749999999996</v>
      </c>
      <c r="D1680" s="47" t="s">
        <v>7040</v>
      </c>
      <c r="E1680" s="52">
        <v>64</v>
      </c>
    </row>
    <row r="1681" spans="2:5" x14ac:dyDescent="0.3">
      <c r="B1681" s="51" t="s">
        <v>7041</v>
      </c>
      <c r="C1681" s="47">
        <v>99.971829999999997</v>
      </c>
      <c r="D1681" s="47" t="s">
        <v>7042</v>
      </c>
      <c r="E1681" s="52">
        <v>64</v>
      </c>
    </row>
    <row r="1682" spans="2:5" x14ac:dyDescent="0.3">
      <c r="B1682" s="51" t="s">
        <v>7043</v>
      </c>
      <c r="C1682" s="47">
        <v>133.62</v>
      </c>
      <c r="D1682" s="47" t="s">
        <v>7044</v>
      </c>
      <c r="E1682" s="52">
        <v>64</v>
      </c>
    </row>
    <row r="1683" spans="2:5" x14ac:dyDescent="0.3">
      <c r="B1683" s="51" t="s">
        <v>7045</v>
      </c>
      <c r="C1683" s="47">
        <v>147.45685</v>
      </c>
      <c r="D1683" s="47" t="s">
        <v>7046</v>
      </c>
      <c r="E1683" s="52">
        <v>64</v>
      </c>
    </row>
    <row r="1684" spans="2:5" x14ac:dyDescent="0.3">
      <c r="B1684" s="51" t="s">
        <v>7047</v>
      </c>
      <c r="C1684" s="47">
        <v>136.96259000000001</v>
      </c>
      <c r="D1684" s="47" t="s">
        <v>7048</v>
      </c>
      <c r="E1684" s="52">
        <v>64</v>
      </c>
    </row>
    <row r="1685" spans="2:5" x14ac:dyDescent="0.3">
      <c r="B1685" s="51" t="s">
        <v>7049</v>
      </c>
      <c r="C1685" s="47">
        <v>128.79065</v>
      </c>
      <c r="D1685" s="47" t="s">
        <v>7050</v>
      </c>
      <c r="E1685" s="52">
        <v>64</v>
      </c>
    </row>
    <row r="1686" spans="2:5" x14ac:dyDescent="0.3">
      <c r="B1686" s="51" t="s">
        <v>7051</v>
      </c>
      <c r="C1686" s="47">
        <v>153.68</v>
      </c>
      <c r="D1686" s="47" t="s">
        <v>7052</v>
      </c>
      <c r="E1686" s="52">
        <v>64</v>
      </c>
    </row>
    <row r="1687" spans="2:5" x14ac:dyDescent="0.3">
      <c r="B1687" s="51" t="s">
        <v>7053</v>
      </c>
      <c r="C1687" s="47">
        <v>323.04516999999998</v>
      </c>
      <c r="D1687" s="47" t="s">
        <v>7054</v>
      </c>
      <c r="E1687" s="52">
        <v>64</v>
      </c>
    </row>
    <row r="1688" spans="2:5" x14ac:dyDescent="0.3">
      <c r="B1688" s="51" t="s">
        <v>7055</v>
      </c>
      <c r="C1688" s="47">
        <v>114.362915</v>
      </c>
      <c r="D1688" s="47" t="s">
        <v>7056</v>
      </c>
      <c r="E1688" s="52">
        <v>64</v>
      </c>
    </row>
    <row r="1689" spans="2:5" x14ac:dyDescent="0.3">
      <c r="B1689" s="51" t="s">
        <v>7057</v>
      </c>
      <c r="C1689" s="47">
        <v>79.254819999999995</v>
      </c>
      <c r="D1689" s="47" t="s">
        <v>7058</v>
      </c>
      <c r="E1689" s="52">
        <v>64</v>
      </c>
    </row>
    <row r="1690" spans="2:5" x14ac:dyDescent="0.3">
      <c r="B1690" s="51" t="s">
        <v>7059</v>
      </c>
      <c r="C1690" s="47">
        <v>164.1936</v>
      </c>
      <c r="D1690" s="47" t="s">
        <v>7060</v>
      </c>
      <c r="E1690" s="52">
        <v>64</v>
      </c>
    </row>
    <row r="1691" spans="2:5" x14ac:dyDescent="0.3">
      <c r="B1691" s="51" t="s">
        <v>7061</v>
      </c>
      <c r="C1691" s="47">
        <v>115.81543000000001</v>
      </c>
      <c r="D1691" s="47" t="s">
        <v>7062</v>
      </c>
      <c r="E1691" s="52">
        <v>64</v>
      </c>
    </row>
    <row r="1692" spans="2:5" x14ac:dyDescent="0.3">
      <c r="B1692" s="51" t="s">
        <v>7063</v>
      </c>
      <c r="C1692" s="47">
        <v>169.58698000000001</v>
      </c>
      <c r="D1692" s="47" t="s">
        <v>7064</v>
      </c>
      <c r="E1692" s="52">
        <v>64</v>
      </c>
    </row>
    <row r="1693" spans="2:5" x14ac:dyDescent="0.3">
      <c r="B1693" s="51" t="s">
        <v>7065</v>
      </c>
      <c r="C1693" s="47">
        <v>178.25103999999999</v>
      </c>
      <c r="D1693" s="47" t="s">
        <v>7066</v>
      </c>
      <c r="E1693" s="52">
        <v>64</v>
      </c>
    </row>
    <row r="1694" spans="2:5" x14ac:dyDescent="0.3">
      <c r="B1694" s="51" t="s">
        <v>7067</v>
      </c>
      <c r="C1694" s="47">
        <v>105.446045</v>
      </c>
      <c r="D1694" s="47" t="s">
        <v>7068</v>
      </c>
      <c r="E1694" s="52">
        <v>64</v>
      </c>
    </row>
    <row r="1695" spans="2:5" x14ac:dyDescent="0.3">
      <c r="B1695" s="51" t="s">
        <v>7069</v>
      </c>
      <c r="C1695" s="47">
        <v>91.53192</v>
      </c>
      <c r="D1695" s="47" t="s">
        <v>7070</v>
      </c>
      <c r="E1695" s="52">
        <v>64</v>
      </c>
    </row>
    <row r="1696" spans="2:5" x14ac:dyDescent="0.3">
      <c r="B1696" s="51" t="s">
        <v>7071</v>
      </c>
      <c r="C1696" s="47">
        <v>102.438965</v>
      </c>
      <c r="D1696" s="47" t="s">
        <v>7072</v>
      </c>
      <c r="E1696" s="52">
        <v>64</v>
      </c>
    </row>
    <row r="1697" spans="2:5" x14ac:dyDescent="0.3">
      <c r="B1697" s="51" t="s">
        <v>7073</v>
      </c>
      <c r="C1697" s="47">
        <v>127.89148</v>
      </c>
      <c r="D1697" s="47" t="s">
        <v>7074</v>
      </c>
      <c r="E1697" s="52">
        <v>64</v>
      </c>
    </row>
    <row r="1698" spans="2:5" x14ac:dyDescent="0.3">
      <c r="B1698" s="51" t="s">
        <v>7075</v>
      </c>
      <c r="C1698" s="47">
        <v>150.37683000000001</v>
      </c>
      <c r="D1698" s="47" t="s">
        <v>7076</v>
      </c>
      <c r="E1698" s="52">
        <v>64</v>
      </c>
    </row>
    <row r="1699" spans="2:5" x14ac:dyDescent="0.3">
      <c r="B1699" s="51" t="s">
        <v>7077</v>
      </c>
      <c r="C1699" s="47">
        <v>166.60803000000001</v>
      </c>
      <c r="D1699" s="47" t="s">
        <v>7078</v>
      </c>
      <c r="E1699" s="52">
        <v>64</v>
      </c>
    </row>
    <row r="1700" spans="2:5" x14ac:dyDescent="0.3">
      <c r="B1700" s="51" t="s">
        <v>7079</v>
      </c>
      <c r="C1700" s="47">
        <v>167.68115</v>
      </c>
      <c r="D1700" s="47" t="s">
        <v>7080</v>
      </c>
      <c r="E1700" s="52">
        <v>64</v>
      </c>
    </row>
    <row r="1701" spans="2:5" x14ac:dyDescent="0.3">
      <c r="B1701" s="51" t="s">
        <v>7081</v>
      </c>
      <c r="C1701" s="47">
        <v>136.80634000000001</v>
      </c>
      <c r="D1701" s="47" t="s">
        <v>7082</v>
      </c>
      <c r="E1701" s="52">
        <v>64</v>
      </c>
    </row>
    <row r="1702" spans="2:5" x14ac:dyDescent="0.3">
      <c r="B1702" s="51" t="s">
        <v>7083</v>
      </c>
      <c r="C1702" s="47">
        <v>111.25641</v>
      </c>
      <c r="D1702" s="47" t="s">
        <v>7084</v>
      </c>
      <c r="E1702" s="52">
        <v>64</v>
      </c>
    </row>
    <row r="1703" spans="2:5" x14ac:dyDescent="0.3">
      <c r="B1703" s="51" t="s">
        <v>7085</v>
      </c>
      <c r="C1703" s="47">
        <v>83.011960000000002</v>
      </c>
      <c r="D1703" s="47" t="s">
        <v>7086</v>
      </c>
      <c r="E1703" s="52">
        <v>64</v>
      </c>
    </row>
    <row r="1704" spans="2:5" x14ac:dyDescent="0.3">
      <c r="B1704" s="51" t="s">
        <v>7087</v>
      </c>
      <c r="C1704" s="47">
        <v>86.415649999999999</v>
      </c>
      <c r="D1704" s="47" t="s">
        <v>7088</v>
      </c>
      <c r="E1704" s="52">
        <v>64</v>
      </c>
    </row>
    <row r="1705" spans="2:5" x14ac:dyDescent="0.3">
      <c r="B1705" s="51" t="s">
        <v>7089</v>
      </c>
      <c r="C1705" s="47">
        <v>87.322360000000003</v>
      </c>
      <c r="D1705" s="47" t="s">
        <v>7090</v>
      </c>
      <c r="E1705" s="52">
        <v>64</v>
      </c>
    </row>
    <row r="1706" spans="2:5" x14ac:dyDescent="0.3">
      <c r="B1706" s="51" t="s">
        <v>7091</v>
      </c>
      <c r="C1706" s="47">
        <v>111.25946</v>
      </c>
      <c r="D1706" s="47" t="s">
        <v>7092</v>
      </c>
      <c r="E1706" s="52">
        <v>64</v>
      </c>
    </row>
    <row r="1707" spans="2:5" x14ac:dyDescent="0.3">
      <c r="B1707" s="51" t="s">
        <v>7093</v>
      </c>
      <c r="C1707" s="47">
        <v>107.164856</v>
      </c>
      <c r="D1707" s="47" t="s">
        <v>7094</v>
      </c>
      <c r="E1707" s="52">
        <v>64</v>
      </c>
    </row>
    <row r="1708" spans="2:5" x14ac:dyDescent="0.3">
      <c r="B1708" s="51" t="s">
        <v>7095</v>
      </c>
      <c r="C1708" s="47">
        <v>144.98938000000001</v>
      </c>
      <c r="D1708" s="47" t="s">
        <v>7096</v>
      </c>
      <c r="E1708" s="52">
        <v>64</v>
      </c>
    </row>
    <row r="1709" spans="2:5" x14ac:dyDescent="0.3">
      <c r="B1709" s="51" t="s">
        <v>7097</v>
      </c>
      <c r="C1709" s="47">
        <v>157.28088</v>
      </c>
      <c r="D1709" s="47" t="s">
        <v>7098</v>
      </c>
      <c r="E1709" s="52">
        <v>64</v>
      </c>
    </row>
    <row r="1710" spans="2:5" x14ac:dyDescent="0.3">
      <c r="B1710" s="51" t="s">
        <v>7099</v>
      </c>
      <c r="C1710" s="47">
        <v>120.69329999999999</v>
      </c>
      <c r="D1710" s="47" t="s">
        <v>7100</v>
      </c>
      <c r="E1710" s="52">
        <v>64</v>
      </c>
    </row>
    <row r="1711" spans="2:5" x14ac:dyDescent="0.3">
      <c r="B1711" s="51" t="s">
        <v>7101</v>
      </c>
      <c r="C1711" s="47">
        <v>101.120544</v>
      </c>
      <c r="D1711" s="47" t="s">
        <v>7102</v>
      </c>
      <c r="E1711" s="52">
        <v>64</v>
      </c>
    </row>
    <row r="1712" spans="2:5" x14ac:dyDescent="0.3">
      <c r="B1712" s="51" t="s">
        <v>7103</v>
      </c>
      <c r="C1712" s="47">
        <v>77.441680000000005</v>
      </c>
      <c r="D1712" s="47" t="s">
        <v>7104</v>
      </c>
      <c r="E1712" s="52">
        <v>64</v>
      </c>
    </row>
    <row r="1713" spans="2:5" x14ac:dyDescent="0.3">
      <c r="B1713" s="51" t="s">
        <v>7105</v>
      </c>
      <c r="C1713" s="47">
        <v>38.669342</v>
      </c>
      <c r="D1713" s="47" t="s">
        <v>7106</v>
      </c>
      <c r="E1713" s="52">
        <v>64</v>
      </c>
    </row>
    <row r="1714" spans="2:5" x14ac:dyDescent="0.3">
      <c r="B1714" s="51" t="s">
        <v>7107</v>
      </c>
      <c r="C1714" s="47">
        <v>163.15619000000001</v>
      </c>
      <c r="D1714" s="47" t="s">
        <v>7108</v>
      </c>
      <c r="E1714" s="52">
        <v>64</v>
      </c>
    </row>
    <row r="1715" spans="2:5" x14ac:dyDescent="0.3">
      <c r="B1715" s="51" t="s">
        <v>7109</v>
      </c>
      <c r="C1715" s="47">
        <v>110.56842</v>
      </c>
      <c r="D1715" s="47" t="s">
        <v>7110</v>
      </c>
      <c r="E1715" s="52">
        <v>64</v>
      </c>
    </row>
    <row r="1716" spans="2:5" x14ac:dyDescent="0.3">
      <c r="B1716" s="51" t="s">
        <v>7111</v>
      </c>
      <c r="C1716" s="47">
        <v>70.890720000000002</v>
      </c>
      <c r="D1716" s="47" t="s">
        <v>7112</v>
      </c>
      <c r="E1716" s="52">
        <v>64</v>
      </c>
    </row>
    <row r="1717" spans="2:5" x14ac:dyDescent="0.3">
      <c r="B1717" s="51" t="s">
        <v>7113</v>
      </c>
      <c r="C1717" s="47">
        <v>101.61181999999999</v>
      </c>
      <c r="D1717" s="47" t="s">
        <v>7114</v>
      </c>
      <c r="E1717" s="52">
        <v>64</v>
      </c>
    </row>
    <row r="1718" spans="2:5" x14ac:dyDescent="0.3">
      <c r="B1718" s="51" t="s">
        <v>7115</v>
      </c>
      <c r="C1718" s="47">
        <v>288.70062000000001</v>
      </c>
      <c r="D1718" s="47" t="s">
        <v>7116</v>
      </c>
      <c r="E1718" s="52">
        <v>64</v>
      </c>
    </row>
    <row r="1719" spans="2:5" x14ac:dyDescent="0.3">
      <c r="B1719" s="51" t="s">
        <v>7117</v>
      </c>
      <c r="C1719" s="47">
        <v>273.96570000000003</v>
      </c>
      <c r="D1719" s="47" t="s">
        <v>7118</v>
      </c>
      <c r="E1719" s="52">
        <v>64</v>
      </c>
    </row>
    <row r="1720" spans="2:5" x14ac:dyDescent="0.3">
      <c r="B1720" s="51" t="s">
        <v>7119</v>
      </c>
      <c r="C1720" s="47">
        <v>100.57883</v>
      </c>
      <c r="D1720" s="47" t="s">
        <v>7120</v>
      </c>
      <c r="E1720" s="52">
        <v>64</v>
      </c>
    </row>
    <row r="1721" spans="2:5" x14ac:dyDescent="0.3">
      <c r="B1721" s="51" t="s">
        <v>7121</v>
      </c>
      <c r="C1721" s="47">
        <v>90.547210000000007</v>
      </c>
      <c r="D1721" s="47" t="s">
        <v>7122</v>
      </c>
      <c r="E1721" s="52">
        <v>64</v>
      </c>
    </row>
    <row r="1722" spans="2:5" x14ac:dyDescent="0.3">
      <c r="B1722" s="51" t="s">
        <v>7123</v>
      </c>
      <c r="C1722" s="47">
        <v>120.28888000000001</v>
      </c>
      <c r="D1722" s="47" t="s">
        <v>7124</v>
      </c>
      <c r="E1722" s="52">
        <v>64</v>
      </c>
    </row>
    <row r="1723" spans="2:5" x14ac:dyDescent="0.3">
      <c r="B1723" s="51" t="s">
        <v>7125</v>
      </c>
      <c r="C1723" s="47">
        <v>91.963104000000001</v>
      </c>
      <c r="D1723" s="47" t="s">
        <v>7126</v>
      </c>
      <c r="E1723" s="52">
        <v>64</v>
      </c>
    </row>
    <row r="1724" spans="2:5" x14ac:dyDescent="0.3">
      <c r="B1724" s="51" t="s">
        <v>7127</v>
      </c>
      <c r="C1724" s="47">
        <v>104.86072</v>
      </c>
      <c r="D1724" s="47" t="s">
        <v>7128</v>
      </c>
      <c r="E1724" s="52">
        <v>65</v>
      </c>
    </row>
    <row r="1725" spans="2:5" x14ac:dyDescent="0.3">
      <c r="B1725" s="51" t="s">
        <v>7129</v>
      </c>
      <c r="C1725" s="47">
        <v>205.79819000000001</v>
      </c>
      <c r="D1725" s="47" t="s">
        <v>7130</v>
      </c>
      <c r="E1725" s="52">
        <v>65</v>
      </c>
    </row>
    <row r="1726" spans="2:5" x14ac:dyDescent="0.3">
      <c r="B1726" s="51" t="s">
        <v>7131</v>
      </c>
      <c r="C1726" s="47">
        <v>194.94051999999999</v>
      </c>
      <c r="D1726" s="47" t="s">
        <v>7132</v>
      </c>
      <c r="E1726" s="52">
        <v>65</v>
      </c>
    </row>
    <row r="1727" spans="2:5" x14ac:dyDescent="0.3">
      <c r="B1727" s="51" t="s">
        <v>7133</v>
      </c>
      <c r="C1727" s="47">
        <v>137.47574</v>
      </c>
      <c r="D1727" s="47" t="s">
        <v>7134</v>
      </c>
      <c r="E1727" s="52">
        <v>65</v>
      </c>
    </row>
    <row r="1728" spans="2:5" x14ac:dyDescent="0.3">
      <c r="B1728" s="51" t="s">
        <v>7135</v>
      </c>
      <c r="C1728" s="47">
        <v>114.05063</v>
      </c>
      <c r="D1728" s="47" t="s">
        <v>7136</v>
      </c>
      <c r="E1728" s="52">
        <v>65</v>
      </c>
    </row>
    <row r="1729" spans="2:5" x14ac:dyDescent="0.3">
      <c r="B1729" s="51" t="s">
        <v>7137</v>
      </c>
      <c r="C1729" s="47">
        <v>86.604770000000002</v>
      </c>
      <c r="D1729" s="47" t="s">
        <v>7138</v>
      </c>
      <c r="E1729" s="52">
        <v>65</v>
      </c>
    </row>
    <row r="1730" spans="2:5" x14ac:dyDescent="0.3">
      <c r="B1730" s="51" t="s">
        <v>7139</v>
      </c>
      <c r="C1730" s="47">
        <v>175.18728999999999</v>
      </c>
      <c r="D1730" s="47" t="s">
        <v>7140</v>
      </c>
      <c r="E1730" s="52">
        <v>65</v>
      </c>
    </row>
    <row r="1731" spans="2:5" x14ac:dyDescent="0.3">
      <c r="B1731" s="51" t="s">
        <v>7141</v>
      </c>
      <c r="C1731" s="47">
        <v>114.41226</v>
      </c>
      <c r="D1731" s="47" t="s">
        <v>7142</v>
      </c>
      <c r="E1731" s="52">
        <v>65</v>
      </c>
    </row>
    <row r="1732" spans="2:5" x14ac:dyDescent="0.3">
      <c r="B1732" s="51" t="s">
        <v>7143</v>
      </c>
      <c r="C1732" s="47">
        <v>135.15120999999999</v>
      </c>
      <c r="D1732" s="47" t="s">
        <v>7144</v>
      </c>
      <c r="E1732" s="52">
        <v>65</v>
      </c>
    </row>
    <row r="1733" spans="2:5" x14ac:dyDescent="0.3">
      <c r="B1733" s="51" t="s">
        <v>7145</v>
      </c>
      <c r="C1733" s="47">
        <v>92.132570000000001</v>
      </c>
      <c r="D1733" s="47" t="s">
        <v>7146</v>
      </c>
      <c r="E1733" s="52">
        <v>65</v>
      </c>
    </row>
    <row r="1734" spans="2:5" x14ac:dyDescent="0.3">
      <c r="B1734" s="51" t="s">
        <v>7147</v>
      </c>
      <c r="C1734" s="47">
        <v>132.23562999999999</v>
      </c>
      <c r="D1734" s="47" t="s">
        <v>7148</v>
      </c>
      <c r="E1734" s="52">
        <v>65</v>
      </c>
    </row>
    <row r="1735" spans="2:5" x14ac:dyDescent="0.3">
      <c r="B1735" s="51" t="s">
        <v>7149</v>
      </c>
      <c r="C1735" s="47">
        <v>16.532654000000001</v>
      </c>
      <c r="D1735" s="47" t="s">
        <v>7150</v>
      </c>
      <c r="E1735" s="52">
        <v>65</v>
      </c>
    </row>
    <row r="1736" spans="2:5" x14ac:dyDescent="0.3">
      <c r="B1736" s="51" t="s">
        <v>7151</v>
      </c>
      <c r="C1736" s="47">
        <v>197.78110000000001</v>
      </c>
      <c r="D1736" s="47" t="s">
        <v>7152</v>
      </c>
      <c r="E1736" s="52">
        <v>65</v>
      </c>
    </row>
    <row r="1737" spans="2:5" x14ac:dyDescent="0.3">
      <c r="B1737" s="51" t="s">
        <v>7153</v>
      </c>
      <c r="C1737" s="47">
        <v>89.768460000000005</v>
      </c>
      <c r="D1737" s="47" t="s">
        <v>7154</v>
      </c>
      <c r="E1737" s="52">
        <v>65</v>
      </c>
    </row>
    <row r="1738" spans="2:5" x14ac:dyDescent="0.3">
      <c r="B1738" s="51" t="s">
        <v>7155</v>
      </c>
      <c r="C1738" s="47">
        <v>197.26407</v>
      </c>
      <c r="D1738" s="47" t="s">
        <v>7156</v>
      </c>
      <c r="E1738" s="52">
        <v>65</v>
      </c>
    </row>
    <row r="1739" spans="2:5" x14ac:dyDescent="0.3">
      <c r="B1739" s="51" t="s">
        <v>7157</v>
      </c>
      <c r="C1739" s="47">
        <v>128.78052</v>
      </c>
      <c r="D1739" s="47" t="s">
        <v>7158</v>
      </c>
      <c r="E1739" s="52">
        <v>65</v>
      </c>
    </row>
    <row r="1740" spans="2:5" x14ac:dyDescent="0.3">
      <c r="B1740" s="51" t="s">
        <v>7159</v>
      </c>
      <c r="C1740" s="47">
        <v>136.15402</v>
      </c>
      <c r="D1740" s="47" t="s">
        <v>7160</v>
      </c>
      <c r="E1740" s="52">
        <v>65</v>
      </c>
    </row>
    <row r="1741" spans="2:5" x14ac:dyDescent="0.3">
      <c r="B1741" s="51" t="s">
        <v>7161</v>
      </c>
      <c r="C1741" s="47">
        <v>106.81055000000001</v>
      </c>
      <c r="D1741" s="47" t="s">
        <v>7162</v>
      </c>
      <c r="E1741" s="52">
        <v>65</v>
      </c>
    </row>
    <row r="1742" spans="2:5" x14ac:dyDescent="0.3">
      <c r="B1742" s="51" t="s">
        <v>7163</v>
      </c>
      <c r="C1742" s="47">
        <v>162.7089</v>
      </c>
      <c r="D1742" s="47" t="s">
        <v>7164</v>
      </c>
      <c r="E1742" s="52">
        <v>65</v>
      </c>
    </row>
    <row r="1743" spans="2:5" x14ac:dyDescent="0.3">
      <c r="B1743" s="51" t="s">
        <v>7165</v>
      </c>
      <c r="C1743" s="47">
        <v>94.701509999999999</v>
      </c>
      <c r="D1743" s="47" t="s">
        <v>7166</v>
      </c>
      <c r="E1743" s="52">
        <v>65</v>
      </c>
    </row>
    <row r="1744" spans="2:5" x14ac:dyDescent="0.3">
      <c r="B1744" s="51" t="s">
        <v>7167</v>
      </c>
      <c r="C1744" s="47">
        <v>141.32657</v>
      </c>
      <c r="D1744" s="47" t="s">
        <v>7168</v>
      </c>
      <c r="E1744" s="52">
        <v>65</v>
      </c>
    </row>
    <row r="1745" spans="2:5" x14ac:dyDescent="0.3">
      <c r="B1745" s="51" t="s">
        <v>7169</v>
      </c>
      <c r="C1745" s="47">
        <v>121.16745</v>
      </c>
      <c r="D1745" s="47" t="s">
        <v>7170</v>
      </c>
      <c r="E1745" s="52">
        <v>65</v>
      </c>
    </row>
    <row r="1746" spans="2:5" x14ac:dyDescent="0.3">
      <c r="B1746" s="51" t="s">
        <v>7171</v>
      </c>
      <c r="C1746" s="47">
        <v>133.56934000000001</v>
      </c>
      <c r="D1746" s="47" t="s">
        <v>7172</v>
      </c>
      <c r="E1746" s="52">
        <v>65</v>
      </c>
    </row>
    <row r="1747" spans="2:5" x14ac:dyDescent="0.3">
      <c r="B1747" s="51" t="s">
        <v>7173</v>
      </c>
      <c r="C1747" s="47">
        <v>122.15380999999999</v>
      </c>
      <c r="D1747" s="47" t="s">
        <v>7174</v>
      </c>
      <c r="E1747" s="52">
        <v>65</v>
      </c>
    </row>
    <row r="1748" spans="2:5" x14ac:dyDescent="0.3">
      <c r="B1748" s="51" t="s">
        <v>7175</v>
      </c>
      <c r="C1748" s="47">
        <v>188.24643</v>
      </c>
      <c r="D1748" s="47" t="s">
        <v>7176</v>
      </c>
      <c r="E1748" s="52">
        <v>65</v>
      </c>
    </row>
    <row r="1749" spans="2:5" x14ac:dyDescent="0.3">
      <c r="B1749" s="51" t="s">
        <v>7177</v>
      </c>
      <c r="C1749" s="47">
        <v>123.12018</v>
      </c>
      <c r="D1749" s="47" t="s">
        <v>7178</v>
      </c>
      <c r="E1749" s="52">
        <v>65</v>
      </c>
    </row>
    <row r="1750" spans="2:5" x14ac:dyDescent="0.3">
      <c r="B1750" s="51" t="s">
        <v>7179</v>
      </c>
      <c r="C1750" s="47">
        <v>63.983643000000001</v>
      </c>
      <c r="D1750" s="47" t="s">
        <v>7180</v>
      </c>
      <c r="E1750" s="52">
        <v>65</v>
      </c>
    </row>
    <row r="1751" spans="2:5" x14ac:dyDescent="0.3">
      <c r="B1751" s="51" t="s">
        <v>7181</v>
      </c>
      <c r="C1751" s="47">
        <v>138.61014</v>
      </c>
      <c r="D1751" s="47" t="s">
        <v>7182</v>
      </c>
      <c r="E1751" s="52">
        <v>65</v>
      </c>
    </row>
    <row r="1752" spans="2:5" x14ac:dyDescent="0.3">
      <c r="B1752" s="51" t="s">
        <v>7183</v>
      </c>
      <c r="C1752" s="47">
        <v>116.16907</v>
      </c>
      <c r="D1752" s="47" t="s">
        <v>7184</v>
      </c>
      <c r="E1752" s="52">
        <v>65</v>
      </c>
    </row>
    <row r="1753" spans="2:5" x14ac:dyDescent="0.3">
      <c r="B1753" s="51" t="s">
        <v>7185</v>
      </c>
      <c r="C1753" s="47">
        <v>108.84542999999999</v>
      </c>
      <c r="D1753" s="47" t="s">
        <v>7186</v>
      </c>
      <c r="E1753" s="52">
        <v>65</v>
      </c>
    </row>
    <row r="1754" spans="2:5" x14ac:dyDescent="0.3">
      <c r="B1754" s="51" t="s">
        <v>7187</v>
      </c>
      <c r="C1754" s="47">
        <v>109.19772</v>
      </c>
      <c r="D1754" s="47" t="s">
        <v>7188</v>
      </c>
      <c r="E1754" s="52">
        <v>65</v>
      </c>
    </row>
    <row r="1755" spans="2:5" x14ac:dyDescent="0.3">
      <c r="B1755" s="51" t="s">
        <v>7189</v>
      </c>
      <c r="C1755" s="47">
        <v>103.95508</v>
      </c>
      <c r="D1755" s="47" t="s">
        <v>7190</v>
      </c>
      <c r="E1755" s="52">
        <v>65</v>
      </c>
    </row>
    <row r="1756" spans="2:5" x14ac:dyDescent="0.3">
      <c r="B1756" s="51" t="s">
        <v>7191</v>
      </c>
      <c r="C1756" s="47">
        <v>96.447659999999999</v>
      </c>
      <c r="D1756" s="47" t="s">
        <v>7192</v>
      </c>
      <c r="E1756" s="52">
        <v>65</v>
      </c>
    </row>
    <row r="1757" spans="2:5" x14ac:dyDescent="0.3">
      <c r="B1757" s="51" t="s">
        <v>7193</v>
      </c>
      <c r="C1757" s="47">
        <v>47.643402000000002</v>
      </c>
      <c r="D1757" s="47" t="s">
        <v>7194</v>
      </c>
      <c r="E1757" s="52">
        <v>65</v>
      </c>
    </row>
    <row r="1758" spans="2:5" x14ac:dyDescent="0.3">
      <c r="B1758" s="51" t="s">
        <v>7195</v>
      </c>
      <c r="C1758" s="47">
        <v>112.01940999999999</v>
      </c>
      <c r="D1758" s="47" t="s">
        <v>7196</v>
      </c>
      <c r="E1758" s="52">
        <v>65</v>
      </c>
    </row>
    <row r="1759" spans="2:5" x14ac:dyDescent="0.3">
      <c r="B1759" s="51" t="s">
        <v>7197</v>
      </c>
      <c r="C1759" s="47">
        <v>111.02813999999999</v>
      </c>
      <c r="D1759" s="47" t="s">
        <v>7198</v>
      </c>
      <c r="E1759" s="52">
        <v>65</v>
      </c>
    </row>
    <row r="1760" spans="2:5" x14ac:dyDescent="0.3">
      <c r="B1760" s="51" t="s">
        <v>7199</v>
      </c>
      <c r="C1760" s="47">
        <v>131.46759</v>
      </c>
      <c r="D1760" s="47" t="s">
        <v>7200</v>
      </c>
      <c r="E1760" s="52">
        <v>65</v>
      </c>
    </row>
    <row r="1761" spans="2:5" x14ac:dyDescent="0.3">
      <c r="B1761" s="51" t="s">
        <v>7201</v>
      </c>
      <c r="C1761" s="47">
        <v>140.03389999999999</v>
      </c>
      <c r="D1761" s="47" t="s">
        <v>7202</v>
      </c>
      <c r="E1761" s="52">
        <v>65</v>
      </c>
    </row>
    <row r="1762" spans="2:5" x14ac:dyDescent="0.3">
      <c r="B1762" s="51" t="s">
        <v>7203</v>
      </c>
      <c r="C1762" s="47">
        <v>134.00319999999999</v>
      </c>
      <c r="D1762" s="47" t="s">
        <v>7204</v>
      </c>
      <c r="E1762" s="52">
        <v>65</v>
      </c>
    </row>
    <row r="1763" spans="2:5" x14ac:dyDescent="0.3">
      <c r="B1763" s="51" t="s">
        <v>7205</v>
      </c>
      <c r="C1763" s="47">
        <v>169.41732999999999</v>
      </c>
      <c r="D1763" s="47" t="s">
        <v>7206</v>
      </c>
      <c r="E1763" s="52">
        <v>65</v>
      </c>
    </row>
    <row r="1764" spans="2:5" x14ac:dyDescent="0.3">
      <c r="B1764" s="51" t="s">
        <v>7207</v>
      </c>
      <c r="C1764" s="47">
        <v>80.170929999999998</v>
      </c>
      <c r="D1764" s="47" t="s">
        <v>7208</v>
      </c>
      <c r="E1764" s="52">
        <v>65</v>
      </c>
    </row>
    <row r="1765" spans="2:5" x14ac:dyDescent="0.3">
      <c r="B1765" s="51" t="s">
        <v>7209</v>
      </c>
      <c r="C1765" s="47">
        <v>146.97426999999999</v>
      </c>
      <c r="D1765" s="47" t="s">
        <v>7210</v>
      </c>
      <c r="E1765" s="52">
        <v>65</v>
      </c>
    </row>
    <row r="1766" spans="2:5" x14ac:dyDescent="0.3">
      <c r="B1766" s="51" t="s">
        <v>7211</v>
      </c>
      <c r="C1766" s="47">
        <v>113.72357</v>
      </c>
      <c r="D1766" s="47" t="s">
        <v>7212</v>
      </c>
      <c r="E1766" s="52">
        <v>65</v>
      </c>
    </row>
    <row r="1767" spans="2:5" x14ac:dyDescent="0.3">
      <c r="B1767" s="51" t="s">
        <v>7213</v>
      </c>
      <c r="C1767" s="47">
        <v>88.10669</v>
      </c>
      <c r="D1767" s="47" t="s">
        <v>7214</v>
      </c>
      <c r="E1767" s="52">
        <v>65</v>
      </c>
    </row>
    <row r="1768" spans="2:5" x14ac:dyDescent="0.3">
      <c r="B1768" s="51" t="s">
        <v>7215</v>
      </c>
      <c r="C1768" s="47">
        <v>70.349365000000006</v>
      </c>
      <c r="D1768" s="47" t="s">
        <v>7216</v>
      </c>
      <c r="E1768" s="52">
        <v>65</v>
      </c>
    </row>
    <row r="1769" spans="2:5" x14ac:dyDescent="0.3">
      <c r="B1769" s="51" t="s">
        <v>7217</v>
      </c>
      <c r="C1769" s="47">
        <v>175.68764999999999</v>
      </c>
      <c r="D1769" s="47" t="s">
        <v>7218</v>
      </c>
      <c r="E1769" s="52">
        <v>65</v>
      </c>
    </row>
    <row r="1770" spans="2:5" x14ac:dyDescent="0.3">
      <c r="B1770" s="51" t="s">
        <v>7219</v>
      </c>
      <c r="C1770" s="47">
        <v>59.231566999999998</v>
      </c>
      <c r="D1770" s="47" t="s">
        <v>7220</v>
      </c>
      <c r="E1770" s="52">
        <v>65</v>
      </c>
    </row>
    <row r="1771" spans="2:5" x14ac:dyDescent="0.3">
      <c r="B1771" s="51" t="s">
        <v>7221</v>
      </c>
      <c r="C1771" s="47">
        <v>191.47713999999999</v>
      </c>
      <c r="D1771" s="47" t="s">
        <v>7222</v>
      </c>
      <c r="E1771" s="52">
        <v>65</v>
      </c>
    </row>
    <row r="1772" spans="2:5" x14ac:dyDescent="0.3">
      <c r="B1772" s="51" t="s">
        <v>7223</v>
      </c>
      <c r="C1772" s="47">
        <v>142.81894</v>
      </c>
      <c r="D1772" s="47" t="s">
        <v>7224</v>
      </c>
      <c r="E1772" s="52">
        <v>65</v>
      </c>
    </row>
    <row r="1773" spans="2:5" x14ac:dyDescent="0.3">
      <c r="B1773" s="51" t="s">
        <v>7225</v>
      </c>
      <c r="C1773" s="47">
        <v>161.97842</v>
      </c>
      <c r="D1773" s="47" t="s">
        <v>7226</v>
      </c>
      <c r="E1773" s="52">
        <v>65</v>
      </c>
    </row>
    <row r="1774" spans="2:5" x14ac:dyDescent="0.3">
      <c r="B1774" s="51" t="s">
        <v>7227</v>
      </c>
      <c r="C1774" s="47">
        <v>87.093474999999998</v>
      </c>
      <c r="D1774" s="47" t="s">
        <v>7228</v>
      </c>
      <c r="E1774" s="52">
        <v>65</v>
      </c>
    </row>
    <row r="1775" spans="2:5" x14ac:dyDescent="0.3">
      <c r="B1775" s="51" t="s">
        <v>7229</v>
      </c>
      <c r="C1775" s="47">
        <v>136.06496999999999</v>
      </c>
      <c r="D1775" s="47" t="s">
        <v>7230</v>
      </c>
      <c r="E1775" s="52">
        <v>65</v>
      </c>
    </row>
    <row r="1776" spans="2:5" x14ac:dyDescent="0.3">
      <c r="B1776" s="51" t="s">
        <v>7231</v>
      </c>
      <c r="C1776" s="47">
        <v>116.65564000000001</v>
      </c>
      <c r="D1776" s="47" t="s">
        <v>7232</v>
      </c>
      <c r="E1776" s="52">
        <v>65</v>
      </c>
    </row>
    <row r="1777" spans="2:5" x14ac:dyDescent="0.3">
      <c r="B1777" s="51" t="s">
        <v>7233</v>
      </c>
      <c r="C1777" s="47">
        <v>93.511319999999998</v>
      </c>
      <c r="D1777" s="47" t="s">
        <v>7234</v>
      </c>
      <c r="E1777" s="52">
        <v>65</v>
      </c>
    </row>
    <row r="1778" spans="2:5" x14ac:dyDescent="0.3">
      <c r="B1778" s="51" t="s">
        <v>7235</v>
      </c>
      <c r="C1778" s="47">
        <v>66.80771</v>
      </c>
      <c r="D1778" s="47" t="s">
        <v>7236</v>
      </c>
      <c r="E1778" s="52">
        <v>65</v>
      </c>
    </row>
    <row r="1779" spans="2:5" x14ac:dyDescent="0.3">
      <c r="B1779" s="51" t="s">
        <v>7237</v>
      </c>
      <c r="C1779" s="47">
        <v>139.28458000000001</v>
      </c>
      <c r="D1779" s="47" t="s">
        <v>7238</v>
      </c>
      <c r="E1779" s="52">
        <v>65</v>
      </c>
    </row>
    <row r="1780" spans="2:5" x14ac:dyDescent="0.3">
      <c r="B1780" s="51" t="s">
        <v>7239</v>
      </c>
      <c r="C1780" s="47">
        <v>97.99512</v>
      </c>
      <c r="D1780" s="47" t="s">
        <v>7240</v>
      </c>
      <c r="E1780" s="52">
        <v>65</v>
      </c>
    </row>
    <row r="1781" spans="2:5" x14ac:dyDescent="0.3">
      <c r="B1781" s="51" t="s">
        <v>7241</v>
      </c>
      <c r="C1781" s="47">
        <v>162.08005</v>
      </c>
      <c r="D1781" s="47" t="s">
        <v>7242</v>
      </c>
      <c r="E1781" s="52">
        <v>65</v>
      </c>
    </row>
    <row r="1782" spans="2:5" x14ac:dyDescent="0.3">
      <c r="B1782" s="51" t="s">
        <v>7243</v>
      </c>
      <c r="C1782" s="47">
        <v>103.12866</v>
      </c>
      <c r="D1782" s="47" t="s">
        <v>7244</v>
      </c>
      <c r="E1782" s="52">
        <v>65</v>
      </c>
    </row>
    <row r="1783" spans="2:5" x14ac:dyDescent="0.3">
      <c r="B1783" s="51" t="s">
        <v>7245</v>
      </c>
      <c r="C1783" s="47">
        <v>137.09530000000001</v>
      </c>
      <c r="D1783" s="47" t="s">
        <v>7246</v>
      </c>
      <c r="E1783" s="52">
        <v>65</v>
      </c>
    </row>
    <row r="1784" spans="2:5" x14ac:dyDescent="0.3">
      <c r="B1784" s="51" t="s">
        <v>7247</v>
      </c>
      <c r="C1784" s="47">
        <v>174.56827000000001</v>
      </c>
      <c r="D1784" s="47" t="s">
        <v>7248</v>
      </c>
      <c r="E1784" s="52">
        <v>65</v>
      </c>
    </row>
    <row r="1785" spans="2:5" x14ac:dyDescent="0.3">
      <c r="B1785" s="51" t="s">
        <v>7249</v>
      </c>
      <c r="C1785" s="47">
        <v>115.70032</v>
      </c>
      <c r="D1785" s="47" t="s">
        <v>7250</v>
      </c>
      <c r="E1785" s="52">
        <v>65</v>
      </c>
    </row>
    <row r="1786" spans="2:5" x14ac:dyDescent="0.3">
      <c r="B1786" s="51" t="s">
        <v>7251</v>
      </c>
      <c r="C1786" s="47">
        <v>109.75076</v>
      </c>
      <c r="D1786" s="47" t="s">
        <v>7252</v>
      </c>
      <c r="E1786" s="52">
        <v>65</v>
      </c>
    </row>
    <row r="1787" spans="2:5" x14ac:dyDescent="0.3">
      <c r="B1787" s="51" t="s">
        <v>7253</v>
      </c>
      <c r="C1787" s="47">
        <v>104.72574</v>
      </c>
      <c r="D1787" s="47" t="s">
        <v>7254</v>
      </c>
      <c r="E1787" s="52">
        <v>65</v>
      </c>
    </row>
    <row r="1788" spans="2:5" x14ac:dyDescent="0.3">
      <c r="B1788" s="51" t="s">
        <v>7255</v>
      </c>
      <c r="C1788" s="47">
        <v>94.677184999999994</v>
      </c>
      <c r="D1788" s="47" t="s">
        <v>7256</v>
      </c>
      <c r="E1788" s="52">
        <v>65</v>
      </c>
    </row>
    <row r="1789" spans="2:5" x14ac:dyDescent="0.3">
      <c r="B1789" s="51" t="s">
        <v>7257</v>
      </c>
      <c r="C1789" s="47">
        <v>141.41659999999999</v>
      </c>
      <c r="D1789" s="47" t="s">
        <v>7258</v>
      </c>
      <c r="E1789" s="52">
        <v>65</v>
      </c>
    </row>
    <row r="1790" spans="2:5" x14ac:dyDescent="0.3">
      <c r="B1790" s="51" t="s">
        <v>7259</v>
      </c>
      <c r="C1790" s="47">
        <v>132.68713</v>
      </c>
      <c r="D1790" s="47" t="s">
        <v>7260</v>
      </c>
      <c r="E1790" s="52">
        <v>65</v>
      </c>
    </row>
    <row r="1791" spans="2:5" x14ac:dyDescent="0.3">
      <c r="B1791" s="51" t="s">
        <v>7261</v>
      </c>
      <c r="C1791" s="47">
        <v>89.134919999999994</v>
      </c>
      <c r="D1791" s="47" t="s">
        <v>7262</v>
      </c>
      <c r="E1791" s="52">
        <v>65</v>
      </c>
    </row>
    <row r="1792" spans="2:5" x14ac:dyDescent="0.3">
      <c r="B1792" s="51" t="s">
        <v>7263</v>
      </c>
      <c r="C1792" s="47">
        <v>94.74982</v>
      </c>
      <c r="D1792" s="47" t="s">
        <v>7264</v>
      </c>
      <c r="E1792" s="52">
        <v>65</v>
      </c>
    </row>
    <row r="1793" spans="2:5" x14ac:dyDescent="0.3">
      <c r="B1793" s="51" t="s">
        <v>7265</v>
      </c>
      <c r="C1793" s="47">
        <v>174.21036000000001</v>
      </c>
      <c r="D1793" s="47" t="s">
        <v>7266</v>
      </c>
      <c r="E1793" s="52">
        <v>65</v>
      </c>
    </row>
    <row r="1794" spans="2:5" x14ac:dyDescent="0.3">
      <c r="B1794" s="51" t="s">
        <v>7267</v>
      </c>
      <c r="C1794" s="47">
        <v>153.15445</v>
      </c>
      <c r="D1794" s="47" t="s">
        <v>7268</v>
      </c>
      <c r="E1794" s="52">
        <v>65</v>
      </c>
    </row>
    <row r="1795" spans="2:5" x14ac:dyDescent="0.3">
      <c r="B1795" s="51" t="s">
        <v>7269</v>
      </c>
      <c r="C1795" s="47">
        <v>99.808440000000004</v>
      </c>
      <c r="D1795" s="47" t="s">
        <v>7270</v>
      </c>
      <c r="E1795" s="52">
        <v>65</v>
      </c>
    </row>
    <row r="1796" spans="2:5" x14ac:dyDescent="0.3">
      <c r="B1796" s="51" t="s">
        <v>7271</v>
      </c>
      <c r="C1796" s="47">
        <v>156.11770000000001</v>
      </c>
      <c r="D1796" s="47" t="s">
        <v>7272</v>
      </c>
      <c r="E1796" s="52">
        <v>65</v>
      </c>
    </row>
    <row r="1797" spans="2:5" x14ac:dyDescent="0.3">
      <c r="B1797" s="51" t="s">
        <v>7273</v>
      </c>
      <c r="C1797" s="47">
        <v>118.98828</v>
      </c>
      <c r="D1797" s="47" t="s">
        <v>7274</v>
      </c>
      <c r="E1797" s="52">
        <v>65</v>
      </c>
    </row>
    <row r="1798" spans="2:5" x14ac:dyDescent="0.3">
      <c r="B1798" s="51" t="s">
        <v>7275</v>
      </c>
      <c r="C1798" s="47">
        <v>105.86382999999999</v>
      </c>
      <c r="D1798" s="47" t="s">
        <v>7276</v>
      </c>
      <c r="E1798" s="52">
        <v>65</v>
      </c>
    </row>
    <row r="1799" spans="2:5" x14ac:dyDescent="0.3">
      <c r="B1799" s="51" t="s">
        <v>7277</v>
      </c>
      <c r="C1799" s="47">
        <v>101.24701</v>
      </c>
      <c r="D1799" s="47" t="s">
        <v>7278</v>
      </c>
      <c r="E1799" s="52">
        <v>65</v>
      </c>
    </row>
    <row r="1800" spans="2:5" x14ac:dyDescent="0.3">
      <c r="B1800" s="51" t="s">
        <v>7279</v>
      </c>
      <c r="C1800" s="47">
        <v>77.340729999999994</v>
      </c>
      <c r="D1800" s="47" t="s">
        <v>7280</v>
      </c>
      <c r="E1800" s="52">
        <v>65</v>
      </c>
    </row>
    <row r="1801" spans="2:5" x14ac:dyDescent="0.3">
      <c r="B1801" s="51" t="s">
        <v>7281</v>
      </c>
      <c r="C1801" s="47">
        <v>98.866060000000004</v>
      </c>
      <c r="D1801" s="47" t="s">
        <v>7282</v>
      </c>
      <c r="E1801" s="52">
        <v>65</v>
      </c>
    </row>
    <row r="1802" spans="2:5" x14ac:dyDescent="0.3">
      <c r="B1802" s="51" t="s">
        <v>7283</v>
      </c>
      <c r="C1802" s="47">
        <v>123.62106</v>
      </c>
      <c r="D1802" s="47" t="s">
        <v>7284</v>
      </c>
      <c r="E1802" s="52">
        <v>65</v>
      </c>
    </row>
    <row r="1803" spans="2:5" x14ac:dyDescent="0.3">
      <c r="B1803" s="51" t="s">
        <v>7285</v>
      </c>
      <c r="C1803" s="47">
        <v>144.82889</v>
      </c>
      <c r="D1803" s="47" t="s">
        <v>7286</v>
      </c>
      <c r="E1803" s="52">
        <v>65</v>
      </c>
    </row>
    <row r="1804" spans="2:5" x14ac:dyDescent="0.3">
      <c r="B1804" s="51" t="s">
        <v>7287</v>
      </c>
      <c r="C1804" s="47">
        <v>172.30014</v>
      </c>
      <c r="D1804" s="47" t="s">
        <v>7288</v>
      </c>
      <c r="E1804" s="52">
        <v>65</v>
      </c>
    </row>
    <row r="1805" spans="2:5" x14ac:dyDescent="0.3">
      <c r="B1805" s="51" t="s">
        <v>7289</v>
      </c>
      <c r="C1805" s="47">
        <v>141.05624</v>
      </c>
      <c r="D1805" s="47" t="s">
        <v>7290</v>
      </c>
      <c r="E1805" s="52">
        <v>65</v>
      </c>
    </row>
    <row r="1806" spans="2:5" x14ac:dyDescent="0.3">
      <c r="B1806" s="51" t="s">
        <v>7291</v>
      </c>
      <c r="C1806" s="47">
        <v>112.88106999999999</v>
      </c>
      <c r="D1806" s="47" t="s">
        <v>7292</v>
      </c>
      <c r="E1806" s="52">
        <v>65</v>
      </c>
    </row>
    <row r="1807" spans="2:5" x14ac:dyDescent="0.3">
      <c r="B1807" s="51" t="s">
        <v>7293</v>
      </c>
      <c r="C1807" s="47">
        <v>117.02419999999999</v>
      </c>
      <c r="D1807" s="47" t="s">
        <v>7294</v>
      </c>
      <c r="E1807" s="52">
        <v>65</v>
      </c>
    </row>
    <row r="1808" spans="2:5" x14ac:dyDescent="0.3">
      <c r="B1808" s="51" t="s">
        <v>7295</v>
      </c>
      <c r="C1808" s="47">
        <v>156.38167999999999</v>
      </c>
      <c r="D1808" s="47" t="s">
        <v>7296</v>
      </c>
      <c r="E1808" s="52">
        <v>65</v>
      </c>
    </row>
    <row r="1809" spans="2:5" x14ac:dyDescent="0.3">
      <c r="B1809" s="51" t="s">
        <v>7297</v>
      </c>
      <c r="C1809" s="47">
        <v>113.920044</v>
      </c>
      <c r="D1809" s="47" t="s">
        <v>7298</v>
      </c>
      <c r="E1809" s="52">
        <v>65</v>
      </c>
    </row>
    <row r="1810" spans="2:5" x14ac:dyDescent="0.3">
      <c r="B1810" s="51" t="s">
        <v>7299</v>
      </c>
      <c r="C1810" s="47">
        <v>116.907196</v>
      </c>
      <c r="D1810" s="47" t="s">
        <v>7300</v>
      </c>
      <c r="E1810" s="52">
        <v>65</v>
      </c>
    </row>
    <row r="1811" spans="2:5" x14ac:dyDescent="0.3">
      <c r="B1811" s="51" t="s">
        <v>7301</v>
      </c>
      <c r="C1811" s="47">
        <v>107.20056</v>
      </c>
      <c r="D1811" s="47" t="s">
        <v>7302</v>
      </c>
      <c r="E1811" s="52">
        <v>65</v>
      </c>
    </row>
    <row r="1812" spans="2:5" x14ac:dyDescent="0.3">
      <c r="B1812" s="51" t="s">
        <v>7303</v>
      </c>
      <c r="C1812" s="47">
        <v>159.92355000000001</v>
      </c>
      <c r="D1812" s="47" t="s">
        <v>7304</v>
      </c>
      <c r="E1812" s="52">
        <v>65</v>
      </c>
    </row>
    <row r="1813" spans="2:5" x14ac:dyDescent="0.3">
      <c r="B1813" s="51" t="s">
        <v>7305</v>
      </c>
      <c r="C1813" s="47">
        <v>137.21463</v>
      </c>
      <c r="D1813" s="47" t="s">
        <v>7306</v>
      </c>
      <c r="E1813" s="52">
        <v>65</v>
      </c>
    </row>
    <row r="1814" spans="2:5" x14ac:dyDescent="0.3">
      <c r="B1814" s="51" t="s">
        <v>7307</v>
      </c>
      <c r="C1814" s="47">
        <v>95.228359999999995</v>
      </c>
      <c r="D1814" s="47" t="s">
        <v>7308</v>
      </c>
      <c r="E1814" s="52">
        <v>65</v>
      </c>
    </row>
    <row r="1815" spans="2:5" x14ac:dyDescent="0.3">
      <c r="B1815" s="51" t="s">
        <v>7309</v>
      </c>
      <c r="C1815" s="47">
        <v>82.236969999999999</v>
      </c>
      <c r="D1815" s="47" t="s">
        <v>7310</v>
      </c>
      <c r="E1815" s="52">
        <v>65</v>
      </c>
    </row>
    <row r="1816" spans="2:5" x14ac:dyDescent="0.3">
      <c r="B1816" s="51" t="s">
        <v>7311</v>
      </c>
      <c r="C1816" s="47">
        <v>131.81972999999999</v>
      </c>
      <c r="D1816" s="47" t="s">
        <v>7312</v>
      </c>
      <c r="E1816" s="52">
        <v>65</v>
      </c>
    </row>
    <row r="1817" spans="2:5" x14ac:dyDescent="0.3">
      <c r="B1817" s="51" t="s">
        <v>7313</v>
      </c>
      <c r="C1817" s="47">
        <v>106.81909</v>
      </c>
      <c r="D1817" s="47" t="s">
        <v>7314</v>
      </c>
      <c r="E1817" s="52">
        <v>65</v>
      </c>
    </row>
    <row r="1818" spans="2:5" x14ac:dyDescent="0.3">
      <c r="B1818" s="51" t="s">
        <v>7315</v>
      </c>
      <c r="C1818" s="47">
        <v>105.7392</v>
      </c>
      <c r="D1818" s="47" t="s">
        <v>7316</v>
      </c>
      <c r="E1818" s="52">
        <v>65</v>
      </c>
    </row>
    <row r="1819" spans="2:5" x14ac:dyDescent="0.3">
      <c r="B1819" s="51" t="s">
        <v>7317</v>
      </c>
      <c r="C1819" s="47">
        <v>97.616394</v>
      </c>
      <c r="D1819" s="47" t="s">
        <v>7318</v>
      </c>
      <c r="E1819" s="52">
        <v>65</v>
      </c>
    </row>
    <row r="1820" spans="2:5" x14ac:dyDescent="0.3">
      <c r="B1820" s="51" t="s">
        <v>7319</v>
      </c>
      <c r="C1820" s="47">
        <v>163.34415000000001</v>
      </c>
      <c r="D1820" s="47" t="s">
        <v>7320</v>
      </c>
      <c r="E1820" s="52">
        <v>65</v>
      </c>
    </row>
    <row r="1821" spans="2:5" x14ac:dyDescent="0.3">
      <c r="B1821" s="51" t="s">
        <v>7321</v>
      </c>
      <c r="C1821" s="47">
        <v>87.707149999999999</v>
      </c>
      <c r="D1821" s="47" t="s">
        <v>7322</v>
      </c>
      <c r="E1821" s="52">
        <v>65</v>
      </c>
    </row>
    <row r="1822" spans="2:5" x14ac:dyDescent="0.3">
      <c r="B1822" s="51" t="s">
        <v>7323</v>
      </c>
      <c r="C1822" s="47">
        <v>131.17517000000001</v>
      </c>
      <c r="D1822" s="47" t="s">
        <v>7324</v>
      </c>
      <c r="E1822" s="52">
        <v>65</v>
      </c>
    </row>
    <row r="1823" spans="2:5" x14ac:dyDescent="0.3">
      <c r="B1823" s="51" t="s">
        <v>7325</v>
      </c>
      <c r="C1823" s="47">
        <v>116.81549</v>
      </c>
      <c r="D1823" s="47" t="s">
        <v>7326</v>
      </c>
      <c r="E1823" s="52">
        <v>65</v>
      </c>
    </row>
    <row r="1824" spans="2:5" x14ac:dyDescent="0.3">
      <c r="B1824" s="51" t="s">
        <v>7327</v>
      </c>
      <c r="C1824" s="47">
        <v>93.480069999999998</v>
      </c>
      <c r="D1824" s="47" t="s">
        <v>7328</v>
      </c>
      <c r="E1824" s="52">
        <v>65</v>
      </c>
    </row>
    <row r="1825" spans="2:5" x14ac:dyDescent="0.3">
      <c r="B1825" s="51" t="s">
        <v>7329</v>
      </c>
      <c r="C1825" s="47">
        <v>84.98245</v>
      </c>
      <c r="D1825" s="47" t="s">
        <v>7330</v>
      </c>
      <c r="E1825" s="52">
        <v>65</v>
      </c>
    </row>
    <row r="1826" spans="2:5" x14ac:dyDescent="0.3">
      <c r="B1826" s="51" t="s">
        <v>7331</v>
      </c>
      <c r="C1826" s="47">
        <v>209.10776000000001</v>
      </c>
      <c r="D1826" s="47" t="s">
        <v>7332</v>
      </c>
      <c r="E1826" s="52">
        <v>65</v>
      </c>
    </row>
    <row r="1827" spans="2:5" x14ac:dyDescent="0.3">
      <c r="B1827" s="51" t="s">
        <v>7333</v>
      </c>
      <c r="C1827" s="47">
        <v>69.662199999999999</v>
      </c>
      <c r="D1827" s="47" t="s">
        <v>7334</v>
      </c>
      <c r="E1827" s="52">
        <v>65</v>
      </c>
    </row>
    <row r="1828" spans="2:5" x14ac:dyDescent="0.3">
      <c r="B1828" s="51" t="s">
        <v>7335</v>
      </c>
      <c r="C1828" s="47">
        <v>117.06521600000001</v>
      </c>
      <c r="D1828" s="47" t="s">
        <v>7336</v>
      </c>
      <c r="E1828" s="52">
        <v>65</v>
      </c>
    </row>
    <row r="1829" spans="2:5" x14ac:dyDescent="0.3">
      <c r="B1829" s="51" t="s">
        <v>7337</v>
      </c>
      <c r="C1829" s="47">
        <v>155.25747999999999</v>
      </c>
      <c r="D1829" s="47" t="s">
        <v>7338</v>
      </c>
      <c r="E1829" s="52">
        <v>65</v>
      </c>
    </row>
    <row r="1830" spans="2:5" x14ac:dyDescent="0.3">
      <c r="B1830" s="51" t="s">
        <v>7339</v>
      </c>
      <c r="C1830" s="47">
        <v>287.52395999999999</v>
      </c>
      <c r="D1830" s="47" t="s">
        <v>7340</v>
      </c>
      <c r="E1830" s="52">
        <v>65</v>
      </c>
    </row>
    <row r="1831" spans="2:5" x14ac:dyDescent="0.3">
      <c r="B1831" s="51" t="s">
        <v>7341</v>
      </c>
      <c r="C1831" s="47">
        <v>101.94083000000001</v>
      </c>
      <c r="D1831" s="47" t="s">
        <v>7342</v>
      </c>
      <c r="E1831" s="52">
        <v>65</v>
      </c>
    </row>
    <row r="1832" spans="2:5" x14ac:dyDescent="0.3">
      <c r="B1832" s="51" t="s">
        <v>7343</v>
      </c>
      <c r="C1832" s="47">
        <v>158.06369000000001</v>
      </c>
      <c r="D1832" s="47" t="s">
        <v>7344</v>
      </c>
      <c r="E1832" s="52">
        <v>65</v>
      </c>
    </row>
    <row r="1833" spans="2:5" x14ac:dyDescent="0.3">
      <c r="B1833" s="51" t="s">
        <v>7345</v>
      </c>
      <c r="C1833" s="47">
        <v>154.42403999999999</v>
      </c>
      <c r="D1833" s="47" t="s">
        <v>7346</v>
      </c>
      <c r="E1833" s="52">
        <v>65</v>
      </c>
    </row>
    <row r="1834" spans="2:5" x14ac:dyDescent="0.3">
      <c r="B1834" s="51" t="s">
        <v>7347</v>
      </c>
      <c r="C1834" s="47">
        <v>94.101200000000006</v>
      </c>
      <c r="D1834" s="47" t="s">
        <v>7348</v>
      </c>
      <c r="E1834" s="52">
        <v>65</v>
      </c>
    </row>
    <row r="1835" spans="2:5" x14ac:dyDescent="0.3">
      <c r="B1835" s="51" t="s">
        <v>7349</v>
      </c>
      <c r="C1835" s="47">
        <v>157.5925</v>
      </c>
      <c r="D1835" s="47" t="s">
        <v>7350</v>
      </c>
      <c r="E1835" s="52">
        <v>65</v>
      </c>
    </row>
    <row r="1836" spans="2:5" x14ac:dyDescent="0.3">
      <c r="B1836" s="51" t="s">
        <v>7351</v>
      </c>
      <c r="C1836" s="47">
        <v>115.02649</v>
      </c>
      <c r="D1836" s="47" t="s">
        <v>7352</v>
      </c>
      <c r="E1836" s="52">
        <v>65</v>
      </c>
    </row>
    <row r="1837" spans="2:5" x14ac:dyDescent="0.3">
      <c r="B1837" s="51" t="s">
        <v>7353</v>
      </c>
      <c r="C1837" s="47">
        <v>166.62735000000001</v>
      </c>
      <c r="D1837" s="47" t="s">
        <v>7354</v>
      </c>
      <c r="E1837" s="52">
        <v>65</v>
      </c>
    </row>
    <row r="1838" spans="2:5" x14ac:dyDescent="0.3">
      <c r="B1838" s="51" t="s">
        <v>7355</v>
      </c>
      <c r="C1838" s="47">
        <v>123.87332000000001</v>
      </c>
      <c r="D1838" s="47" t="s">
        <v>7356</v>
      </c>
      <c r="E1838" s="52">
        <v>65</v>
      </c>
    </row>
    <row r="1839" spans="2:5" x14ac:dyDescent="0.3">
      <c r="B1839" s="51" t="s">
        <v>7357</v>
      </c>
      <c r="C1839" s="47">
        <v>160.3013</v>
      </c>
      <c r="D1839" s="47" t="s">
        <v>7358</v>
      </c>
      <c r="E1839" s="52">
        <v>65</v>
      </c>
    </row>
    <row r="1840" spans="2:5" x14ac:dyDescent="0.3">
      <c r="B1840" s="51" t="s">
        <v>7359</v>
      </c>
      <c r="C1840" s="47">
        <v>154.52829</v>
      </c>
      <c r="D1840" s="47" t="s">
        <v>7360</v>
      </c>
      <c r="E1840" s="52">
        <v>65</v>
      </c>
    </row>
    <row r="1841" spans="2:5" x14ac:dyDescent="0.3">
      <c r="B1841" s="51" t="s">
        <v>7361</v>
      </c>
      <c r="C1841" s="47">
        <v>102.07507</v>
      </c>
      <c r="D1841" s="47" t="s">
        <v>7362</v>
      </c>
      <c r="E1841" s="52">
        <v>65</v>
      </c>
    </row>
    <row r="1842" spans="2:5" x14ac:dyDescent="0.3">
      <c r="B1842" s="51" t="s">
        <v>7363</v>
      </c>
      <c r="C1842" s="47">
        <v>152.15951999999999</v>
      </c>
      <c r="D1842" s="47" t="s">
        <v>7364</v>
      </c>
      <c r="E1842" s="52">
        <v>65</v>
      </c>
    </row>
    <row r="1843" spans="2:5" x14ac:dyDescent="0.3">
      <c r="B1843" s="51" t="s">
        <v>7365</v>
      </c>
      <c r="C1843" s="47">
        <v>59.653410000000001</v>
      </c>
      <c r="D1843" s="47" t="s">
        <v>7366</v>
      </c>
      <c r="E1843" s="52">
        <v>65</v>
      </c>
    </row>
    <row r="1844" spans="2:5" x14ac:dyDescent="0.3">
      <c r="B1844" s="51" t="s">
        <v>7367</v>
      </c>
      <c r="C1844" s="47">
        <v>116.72568</v>
      </c>
      <c r="D1844" s="47" t="s">
        <v>7368</v>
      </c>
      <c r="E1844" s="52">
        <v>65</v>
      </c>
    </row>
    <row r="1845" spans="2:5" x14ac:dyDescent="0.3">
      <c r="B1845" s="51" t="s">
        <v>7369</v>
      </c>
      <c r="C1845" s="47">
        <v>153.2869</v>
      </c>
      <c r="D1845" s="47" t="s">
        <v>7370</v>
      </c>
      <c r="E1845" s="52">
        <v>65</v>
      </c>
    </row>
    <row r="1846" spans="2:5" x14ac:dyDescent="0.3">
      <c r="B1846" s="51" t="s">
        <v>7371</v>
      </c>
      <c r="C1846" s="47">
        <v>112.365295</v>
      </c>
      <c r="D1846" s="47" t="s">
        <v>7372</v>
      </c>
      <c r="E1846" s="52">
        <v>65</v>
      </c>
    </row>
    <row r="1847" spans="2:5" x14ac:dyDescent="0.3">
      <c r="B1847" s="51" t="s">
        <v>7373</v>
      </c>
      <c r="C1847" s="47">
        <v>49.557403999999998</v>
      </c>
      <c r="D1847" s="47" t="s">
        <v>7374</v>
      </c>
      <c r="E1847" s="52">
        <v>65</v>
      </c>
    </row>
    <row r="1848" spans="2:5" x14ac:dyDescent="0.3">
      <c r="B1848" s="51" t="s">
        <v>7375</v>
      </c>
      <c r="C1848" s="47">
        <v>135.07259999999999</v>
      </c>
      <c r="D1848" s="47" t="s">
        <v>7376</v>
      </c>
      <c r="E1848" s="52">
        <v>65</v>
      </c>
    </row>
    <row r="1849" spans="2:5" x14ac:dyDescent="0.3">
      <c r="B1849" s="51" t="s">
        <v>7377</v>
      </c>
      <c r="C1849" s="47">
        <v>142.13943</v>
      </c>
      <c r="D1849" s="47" t="s">
        <v>7378</v>
      </c>
      <c r="E1849" s="52">
        <v>65</v>
      </c>
    </row>
    <row r="1850" spans="2:5" x14ac:dyDescent="0.3">
      <c r="B1850" s="51" t="s">
        <v>7379</v>
      </c>
      <c r="C1850" s="47">
        <v>73.494569999999996</v>
      </c>
      <c r="D1850" s="47" t="s">
        <v>7380</v>
      </c>
      <c r="E1850" s="52">
        <v>65</v>
      </c>
    </row>
    <row r="1851" spans="2:5" x14ac:dyDescent="0.3">
      <c r="B1851" s="51" t="s">
        <v>7381</v>
      </c>
      <c r="C1851" s="47">
        <v>225.26760999999999</v>
      </c>
      <c r="D1851" s="47" t="s">
        <v>7382</v>
      </c>
      <c r="E1851" s="52">
        <v>65</v>
      </c>
    </row>
    <row r="1852" spans="2:5" x14ac:dyDescent="0.3">
      <c r="B1852" s="51" t="s">
        <v>7383</v>
      </c>
      <c r="C1852" s="47">
        <v>87.248689999999996</v>
      </c>
      <c r="D1852" s="47" t="s">
        <v>7384</v>
      </c>
      <c r="E1852" s="52">
        <v>65</v>
      </c>
    </row>
    <row r="1853" spans="2:5" x14ac:dyDescent="0.3">
      <c r="B1853" s="51" t="s">
        <v>7385</v>
      </c>
      <c r="C1853" s="47">
        <v>156.1</v>
      </c>
      <c r="D1853" s="47" t="s">
        <v>7386</v>
      </c>
      <c r="E1853" s="52">
        <v>65</v>
      </c>
    </row>
    <row r="1854" spans="2:5" x14ac:dyDescent="0.3">
      <c r="B1854" s="51" t="s">
        <v>7387</v>
      </c>
      <c r="C1854" s="47">
        <v>198.00137000000001</v>
      </c>
      <c r="D1854" s="47" t="s">
        <v>7388</v>
      </c>
      <c r="E1854" s="52">
        <v>65</v>
      </c>
    </row>
    <row r="1855" spans="2:5" x14ac:dyDescent="0.3">
      <c r="B1855" s="51" t="s">
        <v>7389</v>
      </c>
      <c r="C1855" s="47">
        <v>145.79116999999999</v>
      </c>
      <c r="D1855" s="47" t="s">
        <v>7390</v>
      </c>
      <c r="E1855" s="52">
        <v>65</v>
      </c>
    </row>
    <row r="1856" spans="2:5" x14ac:dyDescent="0.3">
      <c r="B1856" s="51" t="s">
        <v>7391</v>
      </c>
      <c r="C1856" s="47">
        <v>100.5766</v>
      </c>
      <c r="D1856" s="47" t="s">
        <v>7392</v>
      </c>
      <c r="E1856" s="52">
        <v>65</v>
      </c>
    </row>
    <row r="1857" spans="2:5" x14ac:dyDescent="0.3">
      <c r="B1857" s="51" t="s">
        <v>7393</v>
      </c>
      <c r="C1857" s="47">
        <v>169.74709999999999</v>
      </c>
      <c r="D1857" s="47" t="s">
        <v>7394</v>
      </c>
      <c r="E1857" s="52">
        <v>65</v>
      </c>
    </row>
    <row r="1858" spans="2:5" x14ac:dyDescent="0.3">
      <c r="B1858" s="51" t="s">
        <v>7395</v>
      </c>
      <c r="C1858" s="47">
        <v>92.50018</v>
      </c>
      <c r="D1858" s="47" t="s">
        <v>7396</v>
      </c>
      <c r="E1858" s="52">
        <v>65</v>
      </c>
    </row>
    <row r="1859" spans="2:5" x14ac:dyDescent="0.3">
      <c r="B1859" s="51" t="s">
        <v>7397</v>
      </c>
      <c r="C1859" s="47">
        <v>206.65029999999999</v>
      </c>
      <c r="D1859" s="47" t="s">
        <v>7398</v>
      </c>
      <c r="E1859" s="52">
        <v>65</v>
      </c>
    </row>
    <row r="1860" spans="2:5" x14ac:dyDescent="0.3">
      <c r="B1860" s="51" t="s">
        <v>7399</v>
      </c>
      <c r="C1860" s="47">
        <v>159.39815999999999</v>
      </c>
      <c r="D1860" s="47" t="s">
        <v>7400</v>
      </c>
      <c r="E1860" s="52">
        <v>65</v>
      </c>
    </row>
    <row r="1861" spans="2:5" x14ac:dyDescent="0.3">
      <c r="B1861" s="51" t="s">
        <v>7401</v>
      </c>
      <c r="C1861" s="47">
        <v>116.05118</v>
      </c>
      <c r="D1861" s="47" t="s">
        <v>7402</v>
      </c>
      <c r="E1861" s="52">
        <v>65</v>
      </c>
    </row>
    <row r="1862" spans="2:5" x14ac:dyDescent="0.3">
      <c r="B1862" s="51" t="s">
        <v>7403</v>
      </c>
      <c r="C1862" s="47">
        <v>127.83313</v>
      </c>
      <c r="D1862" s="47" t="s">
        <v>7404</v>
      </c>
      <c r="E1862" s="52">
        <v>65</v>
      </c>
    </row>
    <row r="1863" spans="2:5" x14ac:dyDescent="0.3">
      <c r="B1863" s="51" t="s">
        <v>7405</v>
      </c>
      <c r="C1863" s="47">
        <v>92.540040000000005</v>
      </c>
      <c r="D1863" s="47" t="s">
        <v>7406</v>
      </c>
      <c r="E1863" s="52">
        <v>65</v>
      </c>
    </row>
    <row r="1864" spans="2:5" x14ac:dyDescent="0.3">
      <c r="B1864" s="51" t="s">
        <v>7407</v>
      </c>
      <c r="C1864" s="47">
        <v>163.15719999999999</v>
      </c>
      <c r="D1864" s="47" t="s">
        <v>7408</v>
      </c>
      <c r="E1864" s="52">
        <v>65</v>
      </c>
    </row>
    <row r="1865" spans="2:5" x14ac:dyDescent="0.3">
      <c r="B1865" s="51" t="s">
        <v>7409</v>
      </c>
      <c r="C1865" s="47">
        <v>147.25815</v>
      </c>
      <c r="D1865" s="47" t="s">
        <v>7410</v>
      </c>
      <c r="E1865" s="52">
        <v>65</v>
      </c>
    </row>
    <row r="1866" spans="2:5" x14ac:dyDescent="0.3">
      <c r="B1866" s="51" t="s">
        <v>7411</v>
      </c>
      <c r="C1866" s="47">
        <v>114.86789</v>
      </c>
      <c r="D1866" s="47" t="s">
        <v>7412</v>
      </c>
      <c r="E1866" s="52">
        <v>65</v>
      </c>
    </row>
    <row r="1867" spans="2:5" x14ac:dyDescent="0.3">
      <c r="B1867" s="51" t="s">
        <v>7413</v>
      </c>
      <c r="C1867" s="47">
        <v>60.104064999999999</v>
      </c>
      <c r="D1867" s="47" t="s">
        <v>7414</v>
      </c>
      <c r="E1867" s="52">
        <v>65</v>
      </c>
    </row>
    <row r="1868" spans="2:5" x14ac:dyDescent="0.3">
      <c r="B1868" s="51" t="s">
        <v>7415</v>
      </c>
      <c r="C1868" s="47">
        <v>73.181979999999996</v>
      </c>
      <c r="D1868" s="47" t="s">
        <v>7416</v>
      </c>
      <c r="E1868" s="52">
        <v>65</v>
      </c>
    </row>
    <row r="1869" spans="2:5" x14ac:dyDescent="0.3">
      <c r="B1869" s="51" t="s">
        <v>7417</v>
      </c>
      <c r="C1869" s="47">
        <v>96.585570000000004</v>
      </c>
      <c r="D1869" s="47" t="s">
        <v>7418</v>
      </c>
      <c r="E1869" s="52">
        <v>65</v>
      </c>
    </row>
    <row r="1870" spans="2:5" x14ac:dyDescent="0.3">
      <c r="B1870" s="51" t="s">
        <v>7419</v>
      </c>
      <c r="C1870" s="47">
        <v>117.90814</v>
      </c>
      <c r="D1870" s="47" t="s">
        <v>7420</v>
      </c>
      <c r="E1870" s="52">
        <v>65</v>
      </c>
    </row>
    <row r="1871" spans="2:5" x14ac:dyDescent="0.3">
      <c r="B1871" s="51" t="s">
        <v>7421</v>
      </c>
      <c r="C1871" s="47">
        <v>133.21115</v>
      </c>
      <c r="D1871" s="47" t="s">
        <v>7422</v>
      </c>
      <c r="E1871" s="52">
        <v>65</v>
      </c>
    </row>
    <row r="1872" spans="2:5" x14ac:dyDescent="0.3">
      <c r="B1872" s="51" t="s">
        <v>7423</v>
      </c>
      <c r="C1872" s="47">
        <v>133.35903999999999</v>
      </c>
      <c r="D1872" s="47" t="s">
        <v>7424</v>
      </c>
      <c r="E1872" s="52">
        <v>65</v>
      </c>
    </row>
    <row r="1873" spans="2:5" x14ac:dyDescent="0.3">
      <c r="B1873" s="51" t="s">
        <v>7425</v>
      </c>
      <c r="C1873" s="47">
        <v>103.70471000000001</v>
      </c>
      <c r="D1873" s="47" t="s">
        <v>7426</v>
      </c>
      <c r="E1873" s="52">
        <v>65</v>
      </c>
    </row>
    <row r="1874" spans="2:5" x14ac:dyDescent="0.3">
      <c r="B1874" s="51" t="s">
        <v>7427</v>
      </c>
      <c r="C1874" s="47">
        <v>109.67572</v>
      </c>
      <c r="D1874" s="47" t="s">
        <v>7428</v>
      </c>
      <c r="E1874" s="52">
        <v>65</v>
      </c>
    </row>
    <row r="1875" spans="2:5" x14ac:dyDescent="0.3">
      <c r="B1875" s="51" t="s">
        <v>7429</v>
      </c>
      <c r="C1875" s="47">
        <v>154.27304000000001</v>
      </c>
      <c r="D1875" s="47" t="s">
        <v>7430</v>
      </c>
      <c r="E1875" s="52">
        <v>65</v>
      </c>
    </row>
    <row r="1876" spans="2:5" x14ac:dyDescent="0.3">
      <c r="B1876" s="51" t="s">
        <v>7431</v>
      </c>
      <c r="C1876" s="47">
        <v>111.848755</v>
      </c>
      <c r="D1876" s="47" t="s">
        <v>7432</v>
      </c>
      <c r="E1876" s="52">
        <v>65</v>
      </c>
    </row>
    <row r="1877" spans="2:5" x14ac:dyDescent="0.3">
      <c r="B1877" s="51" t="s">
        <v>7433</v>
      </c>
      <c r="C1877" s="47">
        <v>107.78891</v>
      </c>
      <c r="D1877" s="47" t="s">
        <v>7434</v>
      </c>
      <c r="E1877" s="52">
        <v>65</v>
      </c>
    </row>
    <row r="1878" spans="2:5" x14ac:dyDescent="0.3">
      <c r="B1878" s="51" t="s">
        <v>7435</v>
      </c>
      <c r="C1878" s="47">
        <v>93.826080000000005</v>
      </c>
      <c r="D1878" s="47" t="s">
        <v>7436</v>
      </c>
      <c r="E1878" s="52">
        <v>65</v>
      </c>
    </row>
    <row r="1879" spans="2:5" x14ac:dyDescent="0.3">
      <c r="B1879" s="51" t="s">
        <v>7437</v>
      </c>
      <c r="C1879" s="47">
        <v>86.080290000000005</v>
      </c>
      <c r="D1879" s="47" t="s">
        <v>7438</v>
      </c>
      <c r="E1879" s="52">
        <v>65</v>
      </c>
    </row>
    <row r="1880" spans="2:5" x14ac:dyDescent="0.3">
      <c r="B1880" s="51" t="s">
        <v>7439</v>
      </c>
      <c r="C1880" s="47">
        <v>156.53146000000001</v>
      </c>
      <c r="D1880" s="47" t="s">
        <v>7440</v>
      </c>
      <c r="E1880" s="52">
        <v>65</v>
      </c>
    </row>
    <row r="1881" spans="2:5" x14ac:dyDescent="0.3">
      <c r="B1881" s="51" t="s">
        <v>7441</v>
      </c>
      <c r="C1881" s="47">
        <v>138.89608999999999</v>
      </c>
      <c r="D1881" s="47" t="s">
        <v>7442</v>
      </c>
      <c r="E1881" s="52">
        <v>65</v>
      </c>
    </row>
    <row r="1882" spans="2:5" x14ac:dyDescent="0.3">
      <c r="B1882" s="51" t="s">
        <v>7443</v>
      </c>
      <c r="C1882" s="47">
        <v>177.36635999999999</v>
      </c>
      <c r="D1882" s="47" t="s">
        <v>7444</v>
      </c>
      <c r="E1882" s="52">
        <v>65</v>
      </c>
    </row>
    <row r="1883" spans="2:5" x14ac:dyDescent="0.3">
      <c r="B1883" s="51" t="s">
        <v>7445</v>
      </c>
      <c r="C1883" s="47">
        <v>100.17431999999999</v>
      </c>
      <c r="D1883" s="47" t="s">
        <v>7446</v>
      </c>
      <c r="E1883" s="52">
        <v>65</v>
      </c>
    </row>
    <row r="1884" spans="2:5" x14ac:dyDescent="0.3">
      <c r="B1884" s="51" t="s">
        <v>7447</v>
      </c>
      <c r="C1884" s="47">
        <v>152.32718</v>
      </c>
      <c r="D1884" s="47" t="s">
        <v>7448</v>
      </c>
      <c r="E1884" s="52">
        <v>65</v>
      </c>
    </row>
    <row r="1885" spans="2:5" x14ac:dyDescent="0.3">
      <c r="B1885" s="51" t="s">
        <v>7449</v>
      </c>
      <c r="C1885" s="47">
        <v>169.70389</v>
      </c>
      <c r="D1885" s="47" t="s">
        <v>7450</v>
      </c>
      <c r="E1885" s="52">
        <v>65</v>
      </c>
    </row>
    <row r="1886" spans="2:5" x14ac:dyDescent="0.3">
      <c r="B1886" s="51" t="s">
        <v>7451</v>
      </c>
      <c r="C1886" s="47">
        <v>124.13364</v>
      </c>
      <c r="D1886" s="47" t="s">
        <v>7452</v>
      </c>
      <c r="E1886" s="52">
        <v>65</v>
      </c>
    </row>
    <row r="1887" spans="2:5" x14ac:dyDescent="0.3">
      <c r="B1887" s="51" t="s">
        <v>7453</v>
      </c>
      <c r="C1887" s="47">
        <v>112.69968</v>
      </c>
      <c r="D1887" s="47" t="s">
        <v>7454</v>
      </c>
      <c r="E1887" s="52">
        <v>65</v>
      </c>
    </row>
    <row r="1888" spans="2:5" x14ac:dyDescent="0.3">
      <c r="B1888" s="51" t="s">
        <v>7455</v>
      </c>
      <c r="C1888" s="47">
        <v>88.787080000000003</v>
      </c>
      <c r="D1888" s="47" t="s">
        <v>7456</v>
      </c>
      <c r="E1888" s="52">
        <v>65</v>
      </c>
    </row>
    <row r="1889" spans="2:5" x14ac:dyDescent="0.3">
      <c r="B1889" s="51" t="s">
        <v>7457</v>
      </c>
      <c r="C1889" s="47">
        <v>113.94394</v>
      </c>
      <c r="D1889" s="47" t="s">
        <v>7458</v>
      </c>
      <c r="E1889" s="52">
        <v>65</v>
      </c>
    </row>
    <row r="1890" spans="2:5" x14ac:dyDescent="0.3">
      <c r="B1890" s="51" t="s">
        <v>7459</v>
      </c>
      <c r="C1890" s="47">
        <v>67.927154999999999</v>
      </c>
      <c r="D1890" s="47" t="s">
        <v>7460</v>
      </c>
      <c r="E1890" s="52">
        <v>65</v>
      </c>
    </row>
    <row r="1891" spans="2:5" x14ac:dyDescent="0.3">
      <c r="B1891" s="51" t="s">
        <v>7461</v>
      </c>
      <c r="C1891" s="47">
        <v>147.65689</v>
      </c>
      <c r="D1891" s="47" t="s">
        <v>7462</v>
      </c>
      <c r="E1891" s="52">
        <v>65</v>
      </c>
    </row>
    <row r="1892" spans="2:5" x14ac:dyDescent="0.3">
      <c r="B1892" s="51" t="s">
        <v>7463</v>
      </c>
      <c r="C1892" s="47">
        <v>236.68106</v>
      </c>
      <c r="D1892" s="47" t="s">
        <v>7464</v>
      </c>
      <c r="E1892" s="52">
        <v>65</v>
      </c>
    </row>
    <row r="1893" spans="2:5" x14ac:dyDescent="0.3">
      <c r="B1893" s="51" t="s">
        <v>7465</v>
      </c>
      <c r="C1893" s="47">
        <v>174.16281000000001</v>
      </c>
      <c r="D1893" s="47" t="s">
        <v>7466</v>
      </c>
      <c r="E1893" s="52">
        <v>65</v>
      </c>
    </row>
    <row r="1894" spans="2:5" x14ac:dyDescent="0.3">
      <c r="B1894" s="51" t="s">
        <v>7467</v>
      </c>
      <c r="C1894" s="47">
        <v>108.53528</v>
      </c>
      <c r="D1894" s="47" t="s">
        <v>7468</v>
      </c>
      <c r="E1894" s="52">
        <v>65</v>
      </c>
    </row>
    <row r="1895" spans="2:5" x14ac:dyDescent="0.3">
      <c r="B1895" s="51" t="s">
        <v>7469</v>
      </c>
      <c r="C1895" s="47">
        <v>144.19888</v>
      </c>
      <c r="D1895" s="47" t="s">
        <v>7470</v>
      </c>
      <c r="E1895" s="52">
        <v>65</v>
      </c>
    </row>
    <row r="1896" spans="2:5" x14ac:dyDescent="0.3">
      <c r="B1896" s="51" t="s">
        <v>7471</v>
      </c>
      <c r="C1896" s="47">
        <v>135.64438000000001</v>
      </c>
      <c r="D1896" s="47" t="s">
        <v>7472</v>
      </c>
      <c r="E1896" s="52">
        <v>65</v>
      </c>
    </row>
    <row r="1897" spans="2:5" x14ac:dyDescent="0.3">
      <c r="B1897" s="51" t="s">
        <v>7473</v>
      </c>
      <c r="C1897" s="47">
        <v>153.21610000000001</v>
      </c>
      <c r="D1897" s="47" t="s">
        <v>7474</v>
      </c>
      <c r="E1897" s="52">
        <v>65</v>
      </c>
    </row>
    <row r="1898" spans="2:5" x14ac:dyDescent="0.3">
      <c r="B1898" s="51" t="s">
        <v>7475</v>
      </c>
      <c r="C1898" s="47">
        <v>121.95766999999999</v>
      </c>
      <c r="D1898" s="47" t="s">
        <v>7476</v>
      </c>
      <c r="E1898" s="52">
        <v>65</v>
      </c>
    </row>
    <row r="1899" spans="2:5" x14ac:dyDescent="0.3">
      <c r="B1899" s="51" t="s">
        <v>7477</v>
      </c>
      <c r="C1899" s="47">
        <v>133.16745</v>
      </c>
      <c r="D1899" s="47" t="s">
        <v>7478</v>
      </c>
      <c r="E1899" s="52">
        <v>65</v>
      </c>
    </row>
    <row r="1900" spans="2:5" x14ac:dyDescent="0.3">
      <c r="B1900" s="51" t="s">
        <v>7479</v>
      </c>
      <c r="C1900" s="47">
        <v>150.70139</v>
      </c>
      <c r="D1900" s="47" t="s">
        <v>7480</v>
      </c>
      <c r="E1900" s="52">
        <v>65</v>
      </c>
    </row>
    <row r="1901" spans="2:5" x14ac:dyDescent="0.3">
      <c r="B1901" s="51" t="s">
        <v>7481</v>
      </c>
      <c r="C1901" s="47">
        <v>150.66042999999999</v>
      </c>
      <c r="D1901" s="47" t="s">
        <v>7482</v>
      </c>
      <c r="E1901" s="52">
        <v>65</v>
      </c>
    </row>
    <row r="1902" spans="2:5" x14ac:dyDescent="0.3">
      <c r="B1902" s="51" t="s">
        <v>7483</v>
      </c>
      <c r="C1902" s="47">
        <v>38.745820000000002</v>
      </c>
      <c r="D1902" s="47" t="s">
        <v>7484</v>
      </c>
      <c r="E1902" s="52">
        <v>65</v>
      </c>
    </row>
    <row r="1903" spans="2:5" x14ac:dyDescent="0.3">
      <c r="B1903" s="51" t="s">
        <v>7485</v>
      </c>
      <c r="C1903" s="47">
        <v>89.739379999999997</v>
      </c>
      <c r="D1903" s="47" t="s">
        <v>7486</v>
      </c>
      <c r="E1903" s="52">
        <v>65</v>
      </c>
    </row>
    <row r="1904" spans="2:5" x14ac:dyDescent="0.3">
      <c r="B1904" s="51" t="s">
        <v>7487</v>
      </c>
      <c r="C1904" s="47">
        <v>62.632232999999999</v>
      </c>
      <c r="D1904" s="47" t="s">
        <v>7488</v>
      </c>
      <c r="E1904" s="52">
        <v>65</v>
      </c>
    </row>
    <row r="1905" spans="2:5" x14ac:dyDescent="0.3">
      <c r="B1905" s="51" t="s">
        <v>7489</v>
      </c>
      <c r="C1905" s="47">
        <v>61.469909999999999</v>
      </c>
      <c r="D1905" s="47" t="s">
        <v>7490</v>
      </c>
      <c r="E1905" s="52">
        <v>65</v>
      </c>
    </row>
    <row r="1906" spans="2:5" x14ac:dyDescent="0.3">
      <c r="B1906" s="51" t="s">
        <v>7491</v>
      </c>
      <c r="C1906" s="47">
        <v>137.11478</v>
      </c>
      <c r="D1906" s="47" t="s">
        <v>7492</v>
      </c>
      <c r="E1906" s="52">
        <v>65</v>
      </c>
    </row>
    <row r="1907" spans="2:5" x14ac:dyDescent="0.3">
      <c r="B1907" s="51" t="s">
        <v>7493</v>
      </c>
      <c r="C1907" s="47">
        <v>128.08422999999999</v>
      </c>
      <c r="D1907" s="47" t="s">
        <v>7494</v>
      </c>
      <c r="E1907" s="52">
        <v>65</v>
      </c>
    </row>
    <row r="1908" spans="2:5" x14ac:dyDescent="0.3">
      <c r="B1908" s="51" t="s">
        <v>7495</v>
      </c>
      <c r="C1908" s="47">
        <v>186.15976000000001</v>
      </c>
      <c r="D1908" s="47" t="s">
        <v>7496</v>
      </c>
      <c r="E1908" s="52">
        <v>65</v>
      </c>
    </row>
    <row r="1909" spans="2:5" x14ac:dyDescent="0.3">
      <c r="B1909" s="51" t="s">
        <v>7497</v>
      </c>
      <c r="C1909" s="47">
        <v>109.26815999999999</v>
      </c>
      <c r="D1909" s="47" t="s">
        <v>7498</v>
      </c>
      <c r="E1909" s="52">
        <v>65</v>
      </c>
    </row>
    <row r="1910" spans="2:5" x14ac:dyDescent="0.3">
      <c r="B1910" s="51" t="s">
        <v>7499</v>
      </c>
      <c r="C1910" s="47">
        <v>153.03676999999999</v>
      </c>
      <c r="D1910" s="47" t="s">
        <v>7500</v>
      </c>
      <c r="E1910" s="52">
        <v>65</v>
      </c>
    </row>
    <row r="1911" spans="2:5" x14ac:dyDescent="0.3">
      <c r="B1911" s="51" t="s">
        <v>7501</v>
      </c>
      <c r="C1911" s="47">
        <v>135.27486999999999</v>
      </c>
      <c r="D1911" s="47" t="s">
        <v>7502</v>
      </c>
      <c r="E1911" s="52">
        <v>65</v>
      </c>
    </row>
    <row r="1912" spans="2:5" x14ac:dyDescent="0.3">
      <c r="B1912" s="51" t="s">
        <v>7503</v>
      </c>
      <c r="C1912" s="47">
        <v>190.04555999999999</v>
      </c>
      <c r="D1912" s="47" t="s">
        <v>7504</v>
      </c>
      <c r="E1912" s="52">
        <v>65</v>
      </c>
    </row>
    <row r="1913" spans="2:5" x14ac:dyDescent="0.3">
      <c r="B1913" s="51" t="s">
        <v>7505</v>
      </c>
      <c r="C1913" s="47">
        <v>189.47902999999999</v>
      </c>
      <c r="D1913" s="47" t="s">
        <v>7506</v>
      </c>
      <c r="E1913" s="52">
        <v>65</v>
      </c>
    </row>
    <row r="1914" spans="2:5" x14ac:dyDescent="0.3">
      <c r="B1914" s="51" t="s">
        <v>7507</v>
      </c>
      <c r="C1914" s="47">
        <v>143.56216000000001</v>
      </c>
      <c r="D1914" s="47" t="s">
        <v>7508</v>
      </c>
      <c r="E1914" s="52">
        <v>65</v>
      </c>
    </row>
    <row r="1915" spans="2:5" x14ac:dyDescent="0.3">
      <c r="B1915" s="51" t="s">
        <v>7509</v>
      </c>
      <c r="C1915" s="47">
        <v>111.72620000000001</v>
      </c>
      <c r="D1915" s="47" t="s">
        <v>7510</v>
      </c>
      <c r="E1915" s="52">
        <v>65</v>
      </c>
    </row>
    <row r="1916" spans="2:5" x14ac:dyDescent="0.3">
      <c r="B1916" s="51" t="s">
        <v>7511</v>
      </c>
      <c r="C1916" s="47">
        <v>143.39139</v>
      </c>
      <c r="D1916" s="47" t="s">
        <v>7512</v>
      </c>
      <c r="E1916" s="52">
        <v>65</v>
      </c>
    </row>
    <row r="1917" spans="2:5" x14ac:dyDescent="0.3">
      <c r="B1917" s="51" t="s">
        <v>7513</v>
      </c>
      <c r="C1917" s="47">
        <v>140.13509999999999</v>
      </c>
      <c r="D1917" s="47" t="s">
        <v>7514</v>
      </c>
      <c r="E1917" s="52">
        <v>65</v>
      </c>
    </row>
    <row r="1918" spans="2:5" x14ac:dyDescent="0.3">
      <c r="B1918" s="51" t="s">
        <v>7515</v>
      </c>
      <c r="C1918" s="47">
        <v>98.313659999999999</v>
      </c>
      <c r="D1918" s="47" t="s">
        <v>7516</v>
      </c>
      <c r="E1918" s="52">
        <v>65</v>
      </c>
    </row>
    <row r="1919" spans="2:5" x14ac:dyDescent="0.3">
      <c r="B1919" s="51" t="s">
        <v>7517</v>
      </c>
      <c r="C1919" s="47">
        <v>119.69974000000001</v>
      </c>
      <c r="D1919" s="47" t="s">
        <v>7518</v>
      </c>
      <c r="E1919" s="52">
        <v>65</v>
      </c>
    </row>
    <row r="1920" spans="2:5" x14ac:dyDescent="0.3">
      <c r="B1920" s="51" t="s">
        <v>7519</v>
      </c>
      <c r="C1920" s="47">
        <v>69.189449999999994</v>
      </c>
      <c r="D1920" s="47" t="s">
        <v>7520</v>
      </c>
      <c r="E1920" s="52">
        <v>65</v>
      </c>
    </row>
    <row r="1921" spans="2:5" x14ac:dyDescent="0.3">
      <c r="B1921" s="51" t="s">
        <v>7521</v>
      </c>
      <c r="C1921" s="47">
        <v>159.94900000000001</v>
      </c>
      <c r="D1921" s="47" t="s">
        <v>7522</v>
      </c>
      <c r="E1921" s="52">
        <v>65</v>
      </c>
    </row>
    <row r="1922" spans="2:5" x14ac:dyDescent="0.3">
      <c r="B1922" s="51" t="s">
        <v>7523</v>
      </c>
      <c r="C1922" s="47">
        <v>95.181520000000006</v>
      </c>
      <c r="D1922" s="47" t="s">
        <v>7524</v>
      </c>
      <c r="E1922" s="52">
        <v>65</v>
      </c>
    </row>
    <row r="1923" spans="2:5" x14ac:dyDescent="0.3">
      <c r="B1923" s="51" t="s">
        <v>7525</v>
      </c>
      <c r="C1923" s="47">
        <v>55.441560000000003</v>
      </c>
      <c r="D1923" s="47" t="s">
        <v>7526</v>
      </c>
      <c r="E1923" s="52">
        <v>65</v>
      </c>
    </row>
    <row r="1924" spans="2:5" x14ac:dyDescent="0.3">
      <c r="B1924" s="51" t="s">
        <v>7527</v>
      </c>
      <c r="C1924" s="47">
        <v>198.20310000000001</v>
      </c>
      <c r="D1924" s="47" t="s">
        <v>7528</v>
      </c>
      <c r="E1924" s="52">
        <v>65</v>
      </c>
    </row>
    <row r="1925" spans="2:5" x14ac:dyDescent="0.3">
      <c r="B1925" s="51" t="s">
        <v>7529</v>
      </c>
      <c r="C1925" s="47">
        <v>164.79220000000001</v>
      </c>
      <c r="D1925" s="47" t="s">
        <v>7530</v>
      </c>
      <c r="E1925" s="52">
        <v>65</v>
      </c>
    </row>
    <row r="1926" spans="2:5" x14ac:dyDescent="0.3">
      <c r="B1926" s="51" t="s">
        <v>7531</v>
      </c>
      <c r="C1926" s="47">
        <v>90.235140000000001</v>
      </c>
      <c r="D1926" s="47" t="s">
        <v>7532</v>
      </c>
      <c r="E1926" s="52">
        <v>65</v>
      </c>
    </row>
    <row r="1927" spans="2:5" x14ac:dyDescent="0.3">
      <c r="B1927" s="51" t="s">
        <v>7533</v>
      </c>
      <c r="C1927" s="47">
        <v>82.627200000000002</v>
      </c>
      <c r="D1927" s="47" t="s">
        <v>7534</v>
      </c>
      <c r="E1927" s="52">
        <v>65</v>
      </c>
    </row>
    <row r="1928" spans="2:5" x14ac:dyDescent="0.3">
      <c r="B1928" s="51" t="s">
        <v>7535</v>
      </c>
      <c r="C1928" s="47">
        <v>165.60916</v>
      </c>
      <c r="D1928" s="47" t="s">
        <v>7536</v>
      </c>
      <c r="E1928" s="52">
        <v>65</v>
      </c>
    </row>
    <row r="1929" spans="2:5" x14ac:dyDescent="0.3">
      <c r="B1929" s="51" t="s">
        <v>7537</v>
      </c>
      <c r="C1929" s="47">
        <v>155.80172999999999</v>
      </c>
      <c r="D1929" s="47" t="s">
        <v>7538</v>
      </c>
      <c r="E1929" s="52">
        <v>65</v>
      </c>
    </row>
    <row r="1930" spans="2:5" x14ac:dyDescent="0.3">
      <c r="B1930" s="51" t="s">
        <v>7539</v>
      </c>
      <c r="C1930" s="47">
        <v>102.95044</v>
      </c>
      <c r="D1930" s="47" t="s">
        <v>7540</v>
      </c>
      <c r="E1930" s="52">
        <v>65</v>
      </c>
    </row>
    <row r="1931" spans="2:5" x14ac:dyDescent="0.3">
      <c r="B1931" s="51" t="s">
        <v>7541</v>
      </c>
      <c r="C1931" s="47">
        <v>161.20590000000001</v>
      </c>
      <c r="D1931" s="47" t="s">
        <v>7542</v>
      </c>
      <c r="E1931" s="52">
        <v>65</v>
      </c>
    </row>
    <row r="1932" spans="2:5" x14ac:dyDescent="0.3">
      <c r="B1932" s="51" t="s">
        <v>7543</v>
      </c>
      <c r="C1932" s="47">
        <v>126.92877</v>
      </c>
      <c r="D1932" s="47" t="s">
        <v>7544</v>
      </c>
      <c r="E1932" s="52">
        <v>65</v>
      </c>
    </row>
    <row r="1933" spans="2:5" x14ac:dyDescent="0.3">
      <c r="B1933" s="51" t="s">
        <v>7545</v>
      </c>
      <c r="C1933" s="47">
        <v>130.61392000000001</v>
      </c>
      <c r="D1933" s="47" t="s">
        <v>7546</v>
      </c>
      <c r="E1933" s="52">
        <v>65</v>
      </c>
    </row>
    <row r="1934" spans="2:5" x14ac:dyDescent="0.3">
      <c r="B1934" s="51" t="s">
        <v>7547</v>
      </c>
      <c r="C1934" s="47">
        <v>108.28223</v>
      </c>
      <c r="D1934" s="47" t="s">
        <v>7548</v>
      </c>
      <c r="E1934" s="52">
        <v>65</v>
      </c>
    </row>
    <row r="1935" spans="2:5" x14ac:dyDescent="0.3">
      <c r="B1935" s="51" t="s">
        <v>7549</v>
      </c>
      <c r="C1935" s="47">
        <v>86.388949999999994</v>
      </c>
      <c r="D1935" s="47" t="s">
        <v>7550</v>
      </c>
      <c r="E1935" s="52">
        <v>65</v>
      </c>
    </row>
    <row r="1936" spans="2:5" x14ac:dyDescent="0.3">
      <c r="B1936" s="51" t="s">
        <v>7551</v>
      </c>
      <c r="C1936" s="47">
        <v>171.28274999999999</v>
      </c>
      <c r="D1936" s="47" t="s">
        <v>7552</v>
      </c>
      <c r="E1936" s="52">
        <v>65</v>
      </c>
    </row>
    <row r="1937" spans="2:5" x14ac:dyDescent="0.3">
      <c r="B1937" s="51" t="s">
        <v>7553</v>
      </c>
      <c r="C1937" s="47">
        <v>66.018069999999994</v>
      </c>
      <c r="D1937" s="47" t="s">
        <v>7554</v>
      </c>
      <c r="E1937" s="52">
        <v>65</v>
      </c>
    </row>
    <row r="1938" spans="2:5" x14ac:dyDescent="0.3">
      <c r="B1938" s="51" t="s">
        <v>7555</v>
      </c>
      <c r="C1938" s="47">
        <v>184.49564000000001</v>
      </c>
      <c r="D1938" s="47" t="s">
        <v>7556</v>
      </c>
      <c r="E1938" s="52">
        <v>65</v>
      </c>
    </row>
    <row r="1939" spans="2:5" x14ac:dyDescent="0.3">
      <c r="B1939" s="51" t="s">
        <v>7557</v>
      </c>
      <c r="C1939" s="47">
        <v>128.62564</v>
      </c>
      <c r="D1939" s="47" t="s">
        <v>7558</v>
      </c>
      <c r="E1939" s="52">
        <v>65</v>
      </c>
    </row>
    <row r="1940" spans="2:5" x14ac:dyDescent="0.3">
      <c r="B1940" s="51" t="s">
        <v>7559</v>
      </c>
      <c r="C1940" s="47">
        <v>124.18552</v>
      </c>
      <c r="D1940" s="47" t="s">
        <v>7560</v>
      </c>
      <c r="E1940" s="52">
        <v>65</v>
      </c>
    </row>
    <row r="1941" spans="2:5" x14ac:dyDescent="0.3">
      <c r="B1941" s="51" t="s">
        <v>7561</v>
      </c>
      <c r="C1941" s="47">
        <v>128.65869000000001</v>
      </c>
      <c r="D1941" s="47" t="s">
        <v>7562</v>
      </c>
      <c r="E1941" s="52">
        <v>65</v>
      </c>
    </row>
    <row r="1942" spans="2:5" x14ac:dyDescent="0.3">
      <c r="B1942" s="51" t="s">
        <v>7563</v>
      </c>
      <c r="C1942" s="47">
        <v>168.99100000000001</v>
      </c>
      <c r="D1942" s="47" t="s">
        <v>7564</v>
      </c>
      <c r="E1942" s="52">
        <v>65</v>
      </c>
    </row>
    <row r="1943" spans="2:5" x14ac:dyDescent="0.3">
      <c r="B1943" s="51" t="s">
        <v>7565</v>
      </c>
      <c r="C1943" s="47">
        <v>154.0394</v>
      </c>
      <c r="D1943" s="47" t="s">
        <v>7566</v>
      </c>
      <c r="E1943" s="52">
        <v>65</v>
      </c>
    </row>
    <row r="1944" spans="2:5" x14ac:dyDescent="0.3">
      <c r="B1944" s="51" t="s">
        <v>7567</v>
      </c>
      <c r="C1944" s="47">
        <v>108.42767000000001</v>
      </c>
      <c r="D1944" s="47" t="s">
        <v>7568</v>
      </c>
      <c r="E1944" s="52">
        <v>65</v>
      </c>
    </row>
    <row r="1945" spans="2:5" x14ac:dyDescent="0.3">
      <c r="B1945" s="51" t="s">
        <v>7569</v>
      </c>
      <c r="C1945" s="47">
        <v>115.88351400000001</v>
      </c>
      <c r="D1945" s="47" t="s">
        <v>7570</v>
      </c>
      <c r="E1945" s="52">
        <v>65</v>
      </c>
    </row>
    <row r="1946" spans="2:5" x14ac:dyDescent="0.3">
      <c r="B1946" s="51" t="s">
        <v>7571</v>
      </c>
      <c r="C1946" s="47">
        <v>116.72769</v>
      </c>
      <c r="D1946" s="47" t="s">
        <v>7572</v>
      </c>
      <c r="E1946" s="52">
        <v>65</v>
      </c>
    </row>
    <row r="1947" spans="2:5" x14ac:dyDescent="0.3">
      <c r="B1947" s="51" t="s">
        <v>7573</v>
      </c>
      <c r="C1947" s="47">
        <v>125.03848000000001</v>
      </c>
      <c r="D1947" s="47" t="s">
        <v>7574</v>
      </c>
      <c r="E1947" s="52">
        <v>65</v>
      </c>
    </row>
    <row r="1948" spans="2:5" x14ac:dyDescent="0.3">
      <c r="B1948" s="51" t="s">
        <v>7575</v>
      </c>
      <c r="C1948" s="47">
        <v>84.302949999999996</v>
      </c>
      <c r="D1948" s="47" t="s">
        <v>7576</v>
      </c>
      <c r="E1948" s="52">
        <v>65</v>
      </c>
    </row>
    <row r="1949" spans="2:5" x14ac:dyDescent="0.3">
      <c r="B1949" s="51" t="s">
        <v>7577</v>
      </c>
      <c r="C1949" s="47">
        <v>95.308199999999999</v>
      </c>
      <c r="D1949" s="47" t="s">
        <v>7578</v>
      </c>
      <c r="E1949" s="52">
        <v>65</v>
      </c>
    </row>
    <row r="1950" spans="2:5" x14ac:dyDescent="0.3">
      <c r="B1950" s="51" t="s">
        <v>7579</v>
      </c>
      <c r="C1950" s="47">
        <v>114.15329</v>
      </c>
      <c r="D1950" s="47" t="s">
        <v>7580</v>
      </c>
      <c r="E1950" s="52">
        <v>65</v>
      </c>
    </row>
    <row r="1951" spans="2:5" x14ac:dyDescent="0.3">
      <c r="B1951" s="51" t="s">
        <v>7581</v>
      </c>
      <c r="C1951" s="47">
        <v>60.015106000000003</v>
      </c>
      <c r="D1951" s="47" t="s">
        <v>7582</v>
      </c>
      <c r="E1951" s="52">
        <v>65</v>
      </c>
    </row>
    <row r="1952" spans="2:5" x14ac:dyDescent="0.3">
      <c r="B1952" s="51" t="s">
        <v>7583</v>
      </c>
      <c r="C1952" s="47">
        <v>93.818910000000002</v>
      </c>
      <c r="D1952" s="47" t="s">
        <v>7584</v>
      </c>
      <c r="E1952" s="52">
        <v>65</v>
      </c>
    </row>
    <row r="1953" spans="2:5" x14ac:dyDescent="0.3">
      <c r="B1953" s="51" t="s">
        <v>7585</v>
      </c>
      <c r="C1953" s="47">
        <v>139.94820999999999</v>
      </c>
      <c r="D1953" s="47" t="s">
        <v>7586</v>
      </c>
      <c r="E1953" s="52">
        <v>65</v>
      </c>
    </row>
    <row r="1954" spans="2:5" x14ac:dyDescent="0.3">
      <c r="B1954" s="51" t="s">
        <v>7587</v>
      </c>
      <c r="C1954" s="47">
        <v>196.36417</v>
      </c>
      <c r="D1954" s="47" t="s">
        <v>7588</v>
      </c>
      <c r="E1954" s="52">
        <v>65</v>
      </c>
    </row>
    <row r="1955" spans="2:5" x14ac:dyDescent="0.3">
      <c r="B1955" s="51" t="s">
        <v>7589</v>
      </c>
      <c r="C1955" s="47">
        <v>90.051209999999998</v>
      </c>
      <c r="D1955" s="47" t="s">
        <v>7590</v>
      </c>
      <c r="E1955" s="52">
        <v>65</v>
      </c>
    </row>
    <row r="1956" spans="2:5" x14ac:dyDescent="0.3">
      <c r="B1956" s="51" t="s">
        <v>7591</v>
      </c>
      <c r="C1956" s="47">
        <v>103.88504</v>
      </c>
      <c r="D1956" s="47" t="s">
        <v>7592</v>
      </c>
      <c r="E1956" s="52">
        <v>65</v>
      </c>
    </row>
    <row r="1957" spans="2:5" x14ac:dyDescent="0.3">
      <c r="B1957" s="51" t="s">
        <v>7593</v>
      </c>
      <c r="C1957" s="47">
        <v>106.57428</v>
      </c>
      <c r="D1957" s="47" t="s">
        <v>7594</v>
      </c>
      <c r="E1957" s="52">
        <v>65</v>
      </c>
    </row>
    <row r="1958" spans="2:5" x14ac:dyDescent="0.3">
      <c r="B1958" s="51" t="s">
        <v>7595</v>
      </c>
      <c r="C1958" s="47">
        <v>70.041780000000003</v>
      </c>
      <c r="D1958" s="47" t="s">
        <v>7596</v>
      </c>
      <c r="E1958" s="52">
        <v>65</v>
      </c>
    </row>
    <row r="1959" spans="2:5" x14ac:dyDescent="0.3">
      <c r="B1959" s="51" t="s">
        <v>7597</v>
      </c>
      <c r="C1959" s="47">
        <v>85.201750000000004</v>
      </c>
      <c r="D1959" s="47" t="s">
        <v>7598</v>
      </c>
      <c r="E1959" s="52">
        <v>65</v>
      </c>
    </row>
    <row r="1960" spans="2:5" x14ac:dyDescent="0.3">
      <c r="B1960" s="51" t="s">
        <v>7599</v>
      </c>
      <c r="C1960" s="47">
        <v>102.12854</v>
      </c>
      <c r="D1960" s="47" t="s">
        <v>7600</v>
      </c>
      <c r="E1960" s="52">
        <v>65</v>
      </c>
    </row>
    <row r="1961" spans="2:5" x14ac:dyDescent="0.3">
      <c r="B1961" s="51" t="s">
        <v>7601</v>
      </c>
      <c r="C1961" s="47">
        <v>73.170810000000003</v>
      </c>
      <c r="D1961" s="47" t="s">
        <v>7602</v>
      </c>
      <c r="E1961" s="52">
        <v>65</v>
      </c>
    </row>
    <row r="1962" spans="2:5" x14ac:dyDescent="0.3">
      <c r="B1962" s="51" t="s">
        <v>7603</v>
      </c>
      <c r="C1962" s="47">
        <v>111.09491</v>
      </c>
      <c r="D1962" s="47" t="s">
        <v>7604</v>
      </c>
      <c r="E1962" s="52">
        <v>65</v>
      </c>
    </row>
    <row r="1963" spans="2:5" x14ac:dyDescent="0.3">
      <c r="B1963" s="51" t="s">
        <v>7605</v>
      </c>
      <c r="C1963" s="47">
        <v>138.04489000000001</v>
      </c>
      <c r="D1963" s="47" t="s">
        <v>7606</v>
      </c>
      <c r="E1963" s="52">
        <v>65</v>
      </c>
    </row>
    <row r="1964" spans="2:5" x14ac:dyDescent="0.3">
      <c r="B1964" s="51" t="s">
        <v>7607</v>
      </c>
      <c r="C1964" s="47">
        <v>55.547302000000002</v>
      </c>
      <c r="D1964" s="47" t="s">
        <v>7608</v>
      </c>
      <c r="E1964" s="52">
        <v>65</v>
      </c>
    </row>
    <row r="1965" spans="2:5" x14ac:dyDescent="0.3">
      <c r="B1965" s="51" t="s">
        <v>7609</v>
      </c>
      <c r="C1965" s="47">
        <v>100.25655999999999</v>
      </c>
      <c r="D1965" s="47" t="s">
        <v>7610</v>
      </c>
      <c r="E1965" s="52">
        <v>65</v>
      </c>
    </row>
    <row r="1966" spans="2:5" x14ac:dyDescent="0.3">
      <c r="B1966" s="51" t="s">
        <v>7611</v>
      </c>
      <c r="C1966" s="47">
        <v>148.47531000000001</v>
      </c>
      <c r="D1966" s="47" t="s">
        <v>7612</v>
      </c>
      <c r="E1966" s="52">
        <v>65</v>
      </c>
    </row>
    <row r="1967" spans="2:5" x14ac:dyDescent="0.3">
      <c r="B1967" s="51" t="s">
        <v>7613</v>
      </c>
      <c r="C1967" s="47">
        <v>138.04526000000001</v>
      </c>
      <c r="D1967" s="47" t="s">
        <v>7614</v>
      </c>
      <c r="E1967" s="52">
        <v>65</v>
      </c>
    </row>
    <row r="1968" spans="2:5" x14ac:dyDescent="0.3">
      <c r="B1968" s="51" t="s">
        <v>7615</v>
      </c>
      <c r="C1968" s="47">
        <v>115.08056999999999</v>
      </c>
      <c r="D1968" s="47" t="s">
        <v>7616</v>
      </c>
      <c r="E1968" s="52">
        <v>65</v>
      </c>
    </row>
    <row r="1969" spans="2:5" x14ac:dyDescent="0.3">
      <c r="B1969" s="51" t="s">
        <v>7617</v>
      </c>
      <c r="C1969" s="47">
        <v>96.34778</v>
      </c>
      <c r="D1969" s="47" t="s">
        <v>7618</v>
      </c>
      <c r="E1969" s="52">
        <v>65</v>
      </c>
    </row>
    <row r="1970" spans="2:5" x14ac:dyDescent="0.3">
      <c r="B1970" s="51" t="s">
        <v>7619</v>
      </c>
      <c r="C1970" s="47">
        <v>137.47397000000001</v>
      </c>
      <c r="D1970" s="47" t="s">
        <v>7620</v>
      </c>
      <c r="E1970" s="52">
        <v>65</v>
      </c>
    </row>
    <row r="1971" spans="2:5" x14ac:dyDescent="0.3">
      <c r="B1971" s="51" t="s">
        <v>7621</v>
      </c>
      <c r="C1971" s="47">
        <v>110.029175</v>
      </c>
      <c r="D1971" s="47" t="s">
        <v>7622</v>
      </c>
      <c r="E1971" s="52">
        <v>65</v>
      </c>
    </row>
    <row r="1972" spans="2:5" x14ac:dyDescent="0.3">
      <c r="B1972" s="51" t="s">
        <v>7623</v>
      </c>
      <c r="C1972" s="47">
        <v>189.14230000000001</v>
      </c>
      <c r="D1972" s="47" t="s">
        <v>7624</v>
      </c>
      <c r="E1972" s="52">
        <v>65</v>
      </c>
    </row>
    <row r="1973" spans="2:5" x14ac:dyDescent="0.3">
      <c r="B1973" s="51" t="s">
        <v>7625</v>
      </c>
      <c r="C1973" s="47">
        <v>46.478270000000002</v>
      </c>
      <c r="D1973" s="47" t="s">
        <v>7626</v>
      </c>
      <c r="E1973" s="52">
        <v>65</v>
      </c>
    </row>
    <row r="1974" spans="2:5" x14ac:dyDescent="0.3">
      <c r="B1974" s="51" t="s">
        <v>7627</v>
      </c>
      <c r="C1974" s="47">
        <v>132.15546000000001</v>
      </c>
      <c r="D1974" s="47" t="s">
        <v>7628</v>
      </c>
      <c r="E1974" s="52">
        <v>65</v>
      </c>
    </row>
    <row r="1975" spans="2:5" x14ac:dyDescent="0.3">
      <c r="B1975" s="51" t="s">
        <v>7629</v>
      </c>
      <c r="C1975" s="47">
        <v>179.49655000000001</v>
      </c>
      <c r="D1975" s="47" t="s">
        <v>7630</v>
      </c>
      <c r="E1975" s="52">
        <v>65</v>
      </c>
    </row>
    <row r="1976" spans="2:5" x14ac:dyDescent="0.3">
      <c r="B1976" s="51" t="s">
        <v>7631</v>
      </c>
      <c r="C1976" s="47">
        <v>175.01865000000001</v>
      </c>
      <c r="D1976" s="47" t="s">
        <v>7632</v>
      </c>
      <c r="E1976" s="52">
        <v>65</v>
      </c>
    </row>
    <row r="1977" spans="2:5" x14ac:dyDescent="0.3">
      <c r="B1977" s="51" t="s">
        <v>7633</v>
      </c>
      <c r="C1977" s="47">
        <v>156.22128000000001</v>
      </c>
      <c r="D1977" s="47" t="s">
        <v>7634</v>
      </c>
      <c r="E1977" s="52">
        <v>65</v>
      </c>
    </row>
    <row r="1978" spans="2:5" x14ac:dyDescent="0.3">
      <c r="B1978" s="51" t="s">
        <v>7635</v>
      </c>
      <c r="C1978" s="47">
        <v>135.53228999999999</v>
      </c>
      <c r="D1978" s="47" t="s">
        <v>7636</v>
      </c>
      <c r="E1978" s="52">
        <v>65</v>
      </c>
    </row>
    <row r="1979" spans="2:5" x14ac:dyDescent="0.3">
      <c r="B1979" s="51" t="s">
        <v>7637</v>
      </c>
      <c r="C1979" s="47">
        <v>127.4267</v>
      </c>
      <c r="D1979" s="47" t="s">
        <v>7638</v>
      </c>
      <c r="E1979" s="52">
        <v>65</v>
      </c>
    </row>
    <row r="1980" spans="2:5" x14ac:dyDescent="0.3">
      <c r="B1980" s="51" t="s">
        <v>7639</v>
      </c>
      <c r="C1980" s="47">
        <v>143.01339999999999</v>
      </c>
      <c r="D1980" s="47" t="s">
        <v>7640</v>
      </c>
      <c r="E1980" s="52">
        <v>65</v>
      </c>
    </row>
    <row r="1981" spans="2:5" x14ac:dyDescent="0.3">
      <c r="B1981" s="51" t="s">
        <v>7641</v>
      </c>
      <c r="C1981" s="47">
        <v>105.65340999999999</v>
      </c>
      <c r="D1981" s="47" t="s">
        <v>7642</v>
      </c>
      <c r="E1981" s="52">
        <v>65</v>
      </c>
    </row>
    <row r="1982" spans="2:5" x14ac:dyDescent="0.3">
      <c r="B1982" s="51" t="s">
        <v>7643</v>
      </c>
      <c r="C1982" s="47">
        <v>144.38809000000001</v>
      </c>
      <c r="D1982" s="47" t="s">
        <v>7644</v>
      </c>
      <c r="E1982" s="52">
        <v>65</v>
      </c>
    </row>
    <row r="1983" spans="2:5" x14ac:dyDescent="0.3">
      <c r="B1983" s="51" t="s">
        <v>7645</v>
      </c>
      <c r="C1983" s="47">
        <v>116.412994</v>
      </c>
      <c r="D1983" s="47" t="s">
        <v>7646</v>
      </c>
      <c r="E1983" s="52">
        <v>65</v>
      </c>
    </row>
    <row r="1984" spans="2:5" x14ac:dyDescent="0.3">
      <c r="B1984" s="51" t="s">
        <v>7647</v>
      </c>
      <c r="C1984" s="47">
        <v>111.13675000000001</v>
      </c>
      <c r="D1984" s="47" t="s">
        <v>7648</v>
      </c>
      <c r="E1984" s="52">
        <v>65</v>
      </c>
    </row>
    <row r="1985" spans="2:5" x14ac:dyDescent="0.3">
      <c r="B1985" s="51" t="s">
        <v>7649</v>
      </c>
      <c r="C1985" s="47">
        <v>96.560090000000002</v>
      </c>
      <c r="D1985" s="47" t="s">
        <v>7650</v>
      </c>
      <c r="E1985" s="52">
        <v>65</v>
      </c>
    </row>
    <row r="1986" spans="2:5" x14ac:dyDescent="0.3">
      <c r="B1986" s="51" t="s">
        <v>7651</v>
      </c>
      <c r="C1986" s="47">
        <v>141.92026000000001</v>
      </c>
      <c r="D1986" s="47" t="s">
        <v>7652</v>
      </c>
      <c r="E1986" s="52">
        <v>65</v>
      </c>
    </row>
    <row r="1987" spans="2:5" x14ac:dyDescent="0.3">
      <c r="B1987" s="51" t="s">
        <v>7653</v>
      </c>
      <c r="C1987" s="47">
        <v>154.41202000000001</v>
      </c>
      <c r="D1987" s="47" t="s">
        <v>7654</v>
      </c>
      <c r="E1987" s="52">
        <v>65</v>
      </c>
    </row>
    <row r="1988" spans="2:5" x14ac:dyDescent="0.3">
      <c r="B1988" s="51" t="s">
        <v>7655</v>
      </c>
      <c r="C1988" s="47">
        <v>120.45679</v>
      </c>
      <c r="D1988" s="47" t="s">
        <v>7656</v>
      </c>
      <c r="E1988" s="52">
        <v>65</v>
      </c>
    </row>
    <row r="1989" spans="2:5" x14ac:dyDescent="0.3">
      <c r="B1989" s="51" t="s">
        <v>7657</v>
      </c>
      <c r="C1989" s="47">
        <v>140.14383000000001</v>
      </c>
      <c r="D1989" s="47" t="s">
        <v>7658</v>
      </c>
      <c r="E1989" s="52">
        <v>65</v>
      </c>
    </row>
    <row r="1990" spans="2:5" x14ac:dyDescent="0.3">
      <c r="B1990" s="51" t="s">
        <v>7659</v>
      </c>
      <c r="C1990" s="47">
        <v>185.54384999999999</v>
      </c>
      <c r="D1990" s="47" t="s">
        <v>7660</v>
      </c>
      <c r="E1990" s="52">
        <v>65</v>
      </c>
    </row>
    <row r="1991" spans="2:5" x14ac:dyDescent="0.3">
      <c r="B1991" s="51" t="s">
        <v>7661</v>
      </c>
      <c r="C1991" s="47">
        <v>123.56323</v>
      </c>
      <c r="D1991" s="47" t="s">
        <v>7662</v>
      </c>
      <c r="E1991" s="52">
        <v>65</v>
      </c>
    </row>
    <row r="1992" spans="2:5" x14ac:dyDescent="0.3">
      <c r="B1992" s="51" t="s">
        <v>7663</v>
      </c>
      <c r="C1992" s="47">
        <v>159.94278</v>
      </c>
      <c r="D1992" s="47" t="s">
        <v>7664</v>
      </c>
      <c r="E1992" s="52">
        <v>65</v>
      </c>
    </row>
    <row r="1993" spans="2:5" x14ac:dyDescent="0.3">
      <c r="B1993" s="51" t="s">
        <v>7665</v>
      </c>
      <c r="C1993" s="47">
        <v>121.97366</v>
      </c>
      <c r="D1993" s="47" t="s">
        <v>7666</v>
      </c>
      <c r="E1993" s="52">
        <v>65</v>
      </c>
    </row>
    <row r="1994" spans="2:5" x14ac:dyDescent="0.3">
      <c r="B1994" s="51" t="s">
        <v>7667</v>
      </c>
      <c r="C1994" s="47">
        <v>165.89223999999999</v>
      </c>
      <c r="D1994" s="47" t="s">
        <v>7668</v>
      </c>
      <c r="E1994" s="52">
        <v>65</v>
      </c>
    </row>
    <row r="1995" spans="2:5" x14ac:dyDescent="0.3">
      <c r="B1995" s="51" t="s">
        <v>7669</v>
      </c>
      <c r="C1995" s="47">
        <v>80.568939999999998</v>
      </c>
      <c r="D1995" s="47" t="s">
        <v>7670</v>
      </c>
      <c r="E1995" s="52">
        <v>65</v>
      </c>
    </row>
    <row r="1996" spans="2:5" x14ac:dyDescent="0.3">
      <c r="B1996" s="51" t="s">
        <v>7671</v>
      </c>
      <c r="C1996" s="47">
        <v>154.23532</v>
      </c>
      <c r="D1996" s="47" t="s">
        <v>7672</v>
      </c>
      <c r="E1996" s="52">
        <v>65</v>
      </c>
    </row>
    <row r="1997" spans="2:5" x14ac:dyDescent="0.3">
      <c r="B1997" s="51" t="s">
        <v>7673</v>
      </c>
      <c r="C1997" s="47">
        <v>78.000854000000004</v>
      </c>
      <c r="D1997" s="47" t="s">
        <v>7674</v>
      </c>
      <c r="E1997" s="52">
        <v>65</v>
      </c>
    </row>
    <row r="1998" spans="2:5" x14ac:dyDescent="0.3">
      <c r="B1998" s="51" t="s">
        <v>7675</v>
      </c>
      <c r="C1998" s="47">
        <v>94.057434000000001</v>
      </c>
      <c r="D1998" s="47" t="s">
        <v>7676</v>
      </c>
      <c r="E1998" s="52">
        <v>65</v>
      </c>
    </row>
    <row r="1999" spans="2:5" x14ac:dyDescent="0.3">
      <c r="B1999" s="51" t="s">
        <v>7677</v>
      </c>
      <c r="C1999" s="47">
        <v>147.63394</v>
      </c>
      <c r="D1999" s="47" t="s">
        <v>7678</v>
      </c>
      <c r="E1999" s="52">
        <v>65</v>
      </c>
    </row>
    <row r="2000" spans="2:5" x14ac:dyDescent="0.3">
      <c r="B2000" s="51" t="s">
        <v>7679</v>
      </c>
      <c r="C2000" s="47">
        <v>203.48940999999999</v>
      </c>
      <c r="D2000" s="47" t="s">
        <v>7680</v>
      </c>
      <c r="E2000" s="52">
        <v>65</v>
      </c>
    </row>
    <row r="2001" spans="2:5" x14ac:dyDescent="0.3">
      <c r="B2001" s="51" t="s">
        <v>7681</v>
      </c>
      <c r="C2001" s="47">
        <v>120.09674</v>
      </c>
      <c r="D2001" s="47" t="s">
        <v>7682</v>
      </c>
      <c r="E2001" s="52">
        <v>65</v>
      </c>
    </row>
    <row r="2002" spans="2:5" x14ac:dyDescent="0.3">
      <c r="B2002" s="51" t="s">
        <v>7683</v>
      </c>
      <c r="C2002" s="47">
        <v>121.63864</v>
      </c>
      <c r="D2002" s="47" t="s">
        <v>7684</v>
      </c>
      <c r="E2002" s="52">
        <v>65</v>
      </c>
    </row>
    <row r="2003" spans="2:5" x14ac:dyDescent="0.3">
      <c r="B2003" s="51" t="s">
        <v>7685</v>
      </c>
      <c r="C2003" s="47">
        <v>133.39355</v>
      </c>
      <c r="D2003" s="47" t="s">
        <v>7686</v>
      </c>
      <c r="E2003" s="52">
        <v>65</v>
      </c>
    </row>
    <row r="2004" spans="2:5" x14ac:dyDescent="0.3">
      <c r="B2004" s="51" t="s">
        <v>7687</v>
      </c>
      <c r="C2004" s="47">
        <v>86.743256000000002</v>
      </c>
      <c r="D2004" s="47" t="s">
        <v>7688</v>
      </c>
      <c r="E2004" s="52">
        <v>65</v>
      </c>
    </row>
    <row r="2005" spans="2:5" x14ac:dyDescent="0.3">
      <c r="B2005" s="51" t="s">
        <v>7689</v>
      </c>
      <c r="C2005" s="47">
        <v>128.90839</v>
      </c>
      <c r="D2005" s="47" t="s">
        <v>7690</v>
      </c>
      <c r="E2005" s="52">
        <v>65</v>
      </c>
    </row>
    <row r="2006" spans="2:5" x14ac:dyDescent="0.3">
      <c r="B2006" s="51" t="s">
        <v>7691</v>
      </c>
      <c r="C2006" s="47">
        <v>148.75069999999999</v>
      </c>
      <c r="D2006" s="47" t="s">
        <v>7692</v>
      </c>
      <c r="E2006" s="52">
        <v>65</v>
      </c>
    </row>
    <row r="2007" spans="2:5" x14ac:dyDescent="0.3">
      <c r="B2007" s="51" t="s">
        <v>7693</v>
      </c>
      <c r="C2007" s="47">
        <v>138.80545000000001</v>
      </c>
      <c r="D2007" s="47" t="s">
        <v>7694</v>
      </c>
      <c r="E2007" s="52">
        <v>65</v>
      </c>
    </row>
    <row r="2008" spans="2:5" x14ac:dyDescent="0.3">
      <c r="B2008" s="51" t="s">
        <v>7695</v>
      </c>
      <c r="C2008" s="47">
        <v>171.32443000000001</v>
      </c>
      <c r="D2008" s="47" t="s">
        <v>7696</v>
      </c>
      <c r="E2008" s="52">
        <v>65</v>
      </c>
    </row>
    <row r="2009" spans="2:5" x14ac:dyDescent="0.3">
      <c r="B2009" s="51" t="s">
        <v>7697</v>
      </c>
      <c r="C2009" s="47">
        <v>97.249600000000001</v>
      </c>
      <c r="D2009" s="47" t="s">
        <v>7698</v>
      </c>
      <c r="E2009" s="52">
        <v>65</v>
      </c>
    </row>
    <row r="2010" spans="2:5" x14ac:dyDescent="0.3">
      <c r="B2010" s="51" t="s">
        <v>7699</v>
      </c>
      <c r="C2010" s="47">
        <v>122.87271</v>
      </c>
      <c r="D2010" s="47" t="s">
        <v>7700</v>
      </c>
      <c r="E2010" s="52">
        <v>65</v>
      </c>
    </row>
    <row r="2011" spans="2:5" x14ac:dyDescent="0.3">
      <c r="B2011" s="51" t="s">
        <v>7701</v>
      </c>
      <c r="C2011" s="47">
        <v>122.70157</v>
      </c>
      <c r="D2011" s="47" t="s">
        <v>7702</v>
      </c>
      <c r="E2011" s="52">
        <v>65</v>
      </c>
    </row>
    <row r="2012" spans="2:5" x14ac:dyDescent="0.3">
      <c r="B2012" s="51" t="s">
        <v>7703</v>
      </c>
      <c r="C2012" s="47">
        <v>101.28252999999999</v>
      </c>
      <c r="D2012" s="47" t="s">
        <v>7704</v>
      </c>
      <c r="E2012" s="52">
        <v>65</v>
      </c>
    </row>
    <row r="2013" spans="2:5" x14ac:dyDescent="0.3">
      <c r="B2013" s="51" t="s">
        <v>7705</v>
      </c>
      <c r="C2013" s="47">
        <v>107.30185</v>
      </c>
      <c r="D2013" s="47" t="s">
        <v>7706</v>
      </c>
      <c r="E2013" s="52">
        <v>65</v>
      </c>
    </row>
    <row r="2014" spans="2:5" x14ac:dyDescent="0.3">
      <c r="B2014" s="51" t="s">
        <v>7707</v>
      </c>
      <c r="C2014" s="47">
        <v>109.33523599999999</v>
      </c>
      <c r="D2014" s="47" t="s">
        <v>7708</v>
      </c>
      <c r="E2014" s="52">
        <v>65</v>
      </c>
    </row>
    <row r="2015" spans="2:5" x14ac:dyDescent="0.3">
      <c r="B2015" s="51" t="s">
        <v>7709</v>
      </c>
      <c r="C2015" s="47">
        <v>98.446719999999999</v>
      </c>
      <c r="D2015" s="47" t="s">
        <v>7710</v>
      </c>
      <c r="E2015" s="52">
        <v>65</v>
      </c>
    </row>
    <row r="2016" spans="2:5" x14ac:dyDescent="0.3">
      <c r="B2016" s="51" t="s">
        <v>7711</v>
      </c>
      <c r="C2016" s="47">
        <v>107.14908</v>
      </c>
      <c r="D2016" s="47" t="s">
        <v>7712</v>
      </c>
      <c r="E2016" s="52">
        <v>65</v>
      </c>
    </row>
    <row r="2017" spans="2:5" x14ac:dyDescent="0.3">
      <c r="B2017" s="51" t="s">
        <v>7713</v>
      </c>
      <c r="C2017" s="47">
        <v>132.29284999999999</v>
      </c>
      <c r="D2017" s="47" t="s">
        <v>7714</v>
      </c>
      <c r="E2017" s="52">
        <v>65</v>
      </c>
    </row>
    <row r="2018" spans="2:5" x14ac:dyDescent="0.3">
      <c r="B2018" s="51" t="s">
        <v>7715</v>
      </c>
      <c r="C2018" s="47">
        <v>201.68430000000001</v>
      </c>
      <c r="D2018" s="47" t="s">
        <v>7716</v>
      </c>
      <c r="E2018" s="52">
        <v>65</v>
      </c>
    </row>
    <row r="2019" spans="2:5" x14ac:dyDescent="0.3">
      <c r="B2019" s="51" t="s">
        <v>7717</v>
      </c>
      <c r="C2019" s="47">
        <v>117.84415</v>
      </c>
      <c r="D2019" s="47" t="s">
        <v>7718</v>
      </c>
      <c r="E2019" s="52">
        <v>65</v>
      </c>
    </row>
    <row r="2020" spans="2:5" x14ac:dyDescent="0.3">
      <c r="B2020" s="51" t="s">
        <v>7719</v>
      </c>
      <c r="C2020" s="47">
        <v>89.781459999999996</v>
      </c>
      <c r="D2020" s="47" t="s">
        <v>7720</v>
      </c>
      <c r="E2020" s="52">
        <v>65</v>
      </c>
    </row>
    <row r="2021" spans="2:5" x14ac:dyDescent="0.3">
      <c r="B2021" s="51" t="s">
        <v>7721</v>
      </c>
      <c r="C2021" s="47">
        <v>97.215485000000001</v>
      </c>
      <c r="D2021" s="47" t="s">
        <v>7722</v>
      </c>
      <c r="E2021" s="52">
        <v>65</v>
      </c>
    </row>
    <row r="2022" spans="2:5" x14ac:dyDescent="0.3">
      <c r="B2022" s="51" t="s">
        <v>7723</v>
      </c>
      <c r="C2022" s="47">
        <v>57.501465000000003</v>
      </c>
      <c r="D2022" s="47" t="s">
        <v>7724</v>
      </c>
      <c r="E2022" s="52">
        <v>65</v>
      </c>
    </row>
    <row r="2023" spans="2:5" x14ac:dyDescent="0.3">
      <c r="B2023" s="51" t="s">
        <v>7725</v>
      </c>
      <c r="C2023" s="47">
        <v>56.405945000000003</v>
      </c>
      <c r="D2023" s="47" t="s">
        <v>7726</v>
      </c>
      <c r="E2023" s="52">
        <v>65</v>
      </c>
    </row>
    <row r="2024" spans="2:5" x14ac:dyDescent="0.3">
      <c r="B2024" s="51" t="s">
        <v>7727</v>
      </c>
      <c r="C2024" s="47">
        <v>76.943269999999998</v>
      </c>
      <c r="D2024" s="47" t="s">
        <v>7728</v>
      </c>
      <c r="E2024" s="52">
        <v>65</v>
      </c>
    </row>
    <row r="2025" spans="2:5" x14ac:dyDescent="0.3">
      <c r="B2025" s="51" t="s">
        <v>7729</v>
      </c>
      <c r="C2025" s="47">
        <v>198.03702000000001</v>
      </c>
      <c r="D2025" s="47" t="s">
        <v>7730</v>
      </c>
      <c r="E2025" s="52">
        <v>65</v>
      </c>
    </row>
    <row r="2026" spans="2:5" x14ac:dyDescent="0.3">
      <c r="B2026" s="51" t="s">
        <v>7731</v>
      </c>
      <c r="C2026" s="47">
        <v>81.836913999999993</v>
      </c>
      <c r="D2026" s="47" t="s">
        <v>7732</v>
      </c>
      <c r="E2026" s="52">
        <v>65</v>
      </c>
    </row>
    <row r="2027" spans="2:5" x14ac:dyDescent="0.3">
      <c r="B2027" s="51" t="s">
        <v>7733</v>
      </c>
      <c r="C2027" s="47">
        <v>112.18503</v>
      </c>
      <c r="D2027" s="47" t="s">
        <v>7734</v>
      </c>
      <c r="E2027" s="52">
        <v>65</v>
      </c>
    </row>
    <row r="2028" spans="2:5" x14ac:dyDescent="0.3">
      <c r="B2028" s="51" t="s">
        <v>7735</v>
      </c>
      <c r="C2028" s="47">
        <v>116.57922000000001</v>
      </c>
      <c r="D2028" s="47" t="s">
        <v>7736</v>
      </c>
      <c r="E2028" s="52">
        <v>65</v>
      </c>
    </row>
    <row r="2029" spans="2:5" x14ac:dyDescent="0.3">
      <c r="B2029" s="51" t="s">
        <v>7737</v>
      </c>
      <c r="C2029" s="47">
        <v>103.83395400000001</v>
      </c>
      <c r="D2029" s="47" t="s">
        <v>7738</v>
      </c>
      <c r="E2029" s="52">
        <v>65</v>
      </c>
    </row>
    <row r="2030" spans="2:5" x14ac:dyDescent="0.3">
      <c r="B2030" s="51" t="s">
        <v>7739</v>
      </c>
      <c r="C2030" s="47">
        <v>94.12097</v>
      </c>
      <c r="D2030" s="47" t="s">
        <v>7740</v>
      </c>
      <c r="E2030" s="52">
        <v>65</v>
      </c>
    </row>
    <row r="2031" spans="2:5" x14ac:dyDescent="0.3">
      <c r="B2031" s="51" t="s">
        <v>7741</v>
      </c>
      <c r="C2031" s="47">
        <v>94.346739999999997</v>
      </c>
      <c r="D2031" s="47" t="s">
        <v>7742</v>
      </c>
      <c r="E2031" s="52">
        <v>65</v>
      </c>
    </row>
    <row r="2032" spans="2:5" x14ac:dyDescent="0.3">
      <c r="B2032" s="51" t="s">
        <v>7743</v>
      </c>
      <c r="C2032" s="47">
        <v>105.07223500000001</v>
      </c>
      <c r="D2032" s="47" t="s">
        <v>7744</v>
      </c>
      <c r="E2032" s="52">
        <v>65</v>
      </c>
    </row>
    <row r="2033" spans="2:5" x14ac:dyDescent="0.3">
      <c r="B2033" s="51" t="s">
        <v>7745</v>
      </c>
      <c r="C2033" s="47">
        <v>44.15625</v>
      </c>
      <c r="D2033" s="47" t="s">
        <v>7746</v>
      </c>
      <c r="E2033" s="52">
        <v>65</v>
      </c>
    </row>
    <row r="2034" spans="2:5" x14ac:dyDescent="0.3">
      <c r="B2034" s="51" t="s">
        <v>7747</v>
      </c>
      <c r="C2034" s="47">
        <v>176.53201000000001</v>
      </c>
      <c r="D2034" s="47" t="s">
        <v>7748</v>
      </c>
      <c r="E2034" s="52">
        <v>65</v>
      </c>
    </row>
    <row r="2035" spans="2:5" x14ac:dyDescent="0.3">
      <c r="B2035" s="51" t="s">
        <v>7749</v>
      </c>
      <c r="C2035" s="47">
        <v>86.244445999999996</v>
      </c>
      <c r="D2035" s="47" t="s">
        <v>7750</v>
      </c>
      <c r="E2035" s="52">
        <v>65</v>
      </c>
    </row>
    <row r="2036" spans="2:5" x14ac:dyDescent="0.3">
      <c r="B2036" s="51" t="s">
        <v>7751</v>
      </c>
      <c r="C2036" s="47">
        <v>134.80636999999999</v>
      </c>
      <c r="D2036" s="47" t="s">
        <v>7752</v>
      </c>
      <c r="E2036" s="52">
        <v>65</v>
      </c>
    </row>
    <row r="2037" spans="2:5" x14ac:dyDescent="0.3">
      <c r="B2037" s="51" t="s">
        <v>7753</v>
      </c>
      <c r="C2037" s="47">
        <v>123.01617400000001</v>
      </c>
      <c r="D2037" s="47" t="s">
        <v>7754</v>
      </c>
      <c r="E2037" s="52">
        <v>65</v>
      </c>
    </row>
    <row r="2038" spans="2:5" x14ac:dyDescent="0.3">
      <c r="B2038" s="51" t="s">
        <v>7755</v>
      </c>
      <c r="C2038" s="47">
        <v>84.172730000000001</v>
      </c>
      <c r="D2038" s="47" t="s">
        <v>7756</v>
      </c>
      <c r="E2038" s="52">
        <v>65</v>
      </c>
    </row>
    <row r="2039" spans="2:5" x14ac:dyDescent="0.3">
      <c r="B2039" s="51" t="s">
        <v>7757</v>
      </c>
      <c r="C2039" s="47">
        <v>150.61508000000001</v>
      </c>
      <c r="D2039" s="47" t="s">
        <v>7758</v>
      </c>
      <c r="E2039" s="52">
        <v>65</v>
      </c>
    </row>
    <row r="2040" spans="2:5" x14ac:dyDescent="0.3">
      <c r="B2040" s="51" t="s">
        <v>7759</v>
      </c>
      <c r="C2040" s="47">
        <v>142.65181999999999</v>
      </c>
      <c r="D2040" s="47" t="s">
        <v>7760</v>
      </c>
      <c r="E2040" s="52">
        <v>65</v>
      </c>
    </row>
    <row r="2041" spans="2:5" x14ac:dyDescent="0.3">
      <c r="B2041" s="51" t="s">
        <v>7761</v>
      </c>
      <c r="C2041" s="47">
        <v>190.77670000000001</v>
      </c>
      <c r="D2041" s="47" t="s">
        <v>7762</v>
      </c>
      <c r="E2041" s="52">
        <v>65</v>
      </c>
    </row>
    <row r="2042" spans="2:5" x14ac:dyDescent="0.3">
      <c r="B2042" s="51" t="s">
        <v>7763</v>
      </c>
      <c r="C2042" s="47">
        <v>54.371245999999999</v>
      </c>
      <c r="D2042" s="47" t="s">
        <v>7764</v>
      </c>
      <c r="E2042" s="52">
        <v>65</v>
      </c>
    </row>
    <row r="2043" spans="2:5" x14ac:dyDescent="0.3">
      <c r="B2043" s="51" t="s">
        <v>7765</v>
      </c>
      <c r="C2043" s="47">
        <v>186.49771000000001</v>
      </c>
      <c r="D2043" s="47" t="s">
        <v>7766</v>
      </c>
      <c r="E2043" s="52">
        <v>65</v>
      </c>
    </row>
    <row r="2044" spans="2:5" x14ac:dyDescent="0.3">
      <c r="B2044" s="51" t="s">
        <v>7767</v>
      </c>
      <c r="C2044" s="47">
        <v>165.1268</v>
      </c>
      <c r="D2044" s="47" t="s">
        <v>7768</v>
      </c>
      <c r="E2044" s="52">
        <v>65</v>
      </c>
    </row>
    <row r="2045" spans="2:5" x14ac:dyDescent="0.3">
      <c r="B2045" s="51" t="s">
        <v>7769</v>
      </c>
      <c r="C2045" s="47">
        <v>64.697720000000004</v>
      </c>
      <c r="D2045" s="47" t="s">
        <v>7770</v>
      </c>
      <c r="E2045" s="52">
        <v>65</v>
      </c>
    </row>
    <row r="2046" spans="2:5" x14ac:dyDescent="0.3">
      <c r="B2046" s="51" t="s">
        <v>7771</v>
      </c>
      <c r="C2046" s="47">
        <v>152.41757000000001</v>
      </c>
      <c r="D2046" s="47" t="s">
        <v>7772</v>
      </c>
      <c r="E2046" s="52">
        <v>65</v>
      </c>
    </row>
    <row r="2047" spans="2:5" x14ac:dyDescent="0.3">
      <c r="B2047" s="51" t="s">
        <v>7773</v>
      </c>
      <c r="C2047" s="47">
        <v>78.592349999999996</v>
      </c>
      <c r="D2047" s="47" t="s">
        <v>7774</v>
      </c>
      <c r="E2047" s="52">
        <v>65</v>
      </c>
    </row>
    <row r="2048" spans="2:5" x14ac:dyDescent="0.3">
      <c r="B2048" s="51" t="s">
        <v>7775</v>
      </c>
      <c r="C2048" s="47">
        <v>188.39449999999999</v>
      </c>
      <c r="D2048" s="47" t="s">
        <v>7776</v>
      </c>
      <c r="E2048" s="52">
        <v>65</v>
      </c>
    </row>
    <row r="2049" spans="2:5" x14ac:dyDescent="0.3">
      <c r="B2049" s="51" t="s">
        <v>7777</v>
      </c>
      <c r="C2049" s="47">
        <v>133.48087000000001</v>
      </c>
      <c r="D2049" s="47" t="s">
        <v>7778</v>
      </c>
      <c r="E2049" s="52">
        <v>65</v>
      </c>
    </row>
    <row r="2050" spans="2:5" x14ac:dyDescent="0.3">
      <c r="B2050" s="51" t="s">
        <v>7779</v>
      </c>
      <c r="C2050" s="47">
        <v>76.722170000000006</v>
      </c>
      <c r="D2050" s="47" t="s">
        <v>7780</v>
      </c>
      <c r="E2050" s="52">
        <v>65</v>
      </c>
    </row>
    <row r="2051" spans="2:5" x14ac:dyDescent="0.3">
      <c r="B2051" s="51" t="s">
        <v>7781</v>
      </c>
      <c r="C2051" s="47">
        <v>105.25314</v>
      </c>
      <c r="D2051" s="47" t="s">
        <v>7782</v>
      </c>
      <c r="E2051" s="52">
        <v>65</v>
      </c>
    </row>
    <row r="2052" spans="2:5" x14ac:dyDescent="0.3">
      <c r="B2052" s="51" t="s">
        <v>7783</v>
      </c>
      <c r="C2052" s="47">
        <v>96.511505</v>
      </c>
      <c r="D2052" s="47" t="s">
        <v>7784</v>
      </c>
      <c r="E2052" s="52">
        <v>65</v>
      </c>
    </row>
    <row r="2053" spans="2:5" x14ac:dyDescent="0.3">
      <c r="B2053" s="51" t="s">
        <v>7785</v>
      </c>
      <c r="C2053" s="47">
        <v>28.722594999999998</v>
      </c>
      <c r="D2053" s="47" t="s">
        <v>7786</v>
      </c>
      <c r="E2053" s="52">
        <v>65</v>
      </c>
    </row>
    <row r="2054" spans="2:5" x14ac:dyDescent="0.3">
      <c r="B2054" s="51" t="s">
        <v>7787</v>
      </c>
      <c r="C2054" s="47">
        <v>171.45590000000001</v>
      </c>
      <c r="D2054" s="47" t="s">
        <v>7788</v>
      </c>
      <c r="E2054" s="52">
        <v>65</v>
      </c>
    </row>
    <row r="2055" spans="2:5" x14ac:dyDescent="0.3">
      <c r="B2055" s="51" t="s">
        <v>7789</v>
      </c>
      <c r="C2055" s="47">
        <v>108.25167999999999</v>
      </c>
      <c r="D2055" s="47" t="s">
        <v>7790</v>
      </c>
      <c r="E2055" s="52">
        <v>65</v>
      </c>
    </row>
    <row r="2056" spans="2:5" x14ac:dyDescent="0.3">
      <c r="B2056" s="51" t="s">
        <v>7791</v>
      </c>
      <c r="C2056" s="47">
        <v>60.790466000000002</v>
      </c>
      <c r="D2056" s="47" t="s">
        <v>7792</v>
      </c>
      <c r="E2056" s="52">
        <v>65</v>
      </c>
    </row>
    <row r="2057" spans="2:5" x14ac:dyDescent="0.3">
      <c r="B2057" s="51" t="s">
        <v>7793</v>
      </c>
      <c r="C2057" s="47">
        <v>160.27982</v>
      </c>
      <c r="D2057" s="47" t="s">
        <v>7794</v>
      </c>
      <c r="E2057" s="52">
        <v>65</v>
      </c>
    </row>
    <row r="2058" spans="2:5" x14ac:dyDescent="0.3">
      <c r="B2058" s="51" t="s">
        <v>7795</v>
      </c>
      <c r="C2058" s="47">
        <v>111.48935</v>
      </c>
      <c r="D2058" s="47" t="s">
        <v>7796</v>
      </c>
      <c r="E2058" s="52">
        <v>65</v>
      </c>
    </row>
    <row r="2059" spans="2:5" x14ac:dyDescent="0.3">
      <c r="B2059" s="51" t="s">
        <v>7797</v>
      </c>
      <c r="C2059" s="47">
        <v>162.58524</v>
      </c>
      <c r="D2059" s="47" t="s">
        <v>7798</v>
      </c>
      <c r="E2059" s="52">
        <v>65</v>
      </c>
    </row>
    <row r="2060" spans="2:5" x14ac:dyDescent="0.3">
      <c r="B2060" s="51" t="s">
        <v>7799</v>
      </c>
      <c r="C2060" s="47">
        <v>173.37906000000001</v>
      </c>
      <c r="D2060" s="47" t="s">
        <v>7800</v>
      </c>
      <c r="E2060" s="52">
        <v>65</v>
      </c>
    </row>
    <row r="2061" spans="2:5" x14ac:dyDescent="0.3">
      <c r="B2061" s="51" t="s">
        <v>7801</v>
      </c>
      <c r="C2061" s="47">
        <v>176.72214</v>
      </c>
      <c r="D2061" s="47" t="s">
        <v>7802</v>
      </c>
      <c r="E2061" s="52">
        <v>65</v>
      </c>
    </row>
    <row r="2062" spans="2:5" x14ac:dyDescent="0.3">
      <c r="B2062" s="51" t="s">
        <v>7803</v>
      </c>
      <c r="C2062" s="47">
        <v>155.91641000000001</v>
      </c>
      <c r="D2062" s="47" t="s">
        <v>7804</v>
      </c>
      <c r="E2062" s="52">
        <v>65</v>
      </c>
    </row>
    <row r="2063" spans="2:5" x14ac:dyDescent="0.3">
      <c r="B2063" s="51" t="s">
        <v>7805</v>
      </c>
      <c r="C2063" s="47">
        <v>59.274169999999998</v>
      </c>
      <c r="D2063" s="47" t="s">
        <v>7806</v>
      </c>
      <c r="E2063" s="52">
        <v>65</v>
      </c>
    </row>
    <row r="2064" spans="2:5" x14ac:dyDescent="0.3">
      <c r="B2064" s="51" t="s">
        <v>7807</v>
      </c>
      <c r="C2064" s="47">
        <v>118.14175400000001</v>
      </c>
      <c r="D2064" s="47" t="s">
        <v>7808</v>
      </c>
      <c r="E2064" s="52">
        <v>65</v>
      </c>
    </row>
    <row r="2065" spans="2:5" x14ac:dyDescent="0.3">
      <c r="B2065" s="51" t="s">
        <v>7809</v>
      </c>
      <c r="C2065" s="47">
        <v>84.862976000000003</v>
      </c>
      <c r="D2065" s="47" t="s">
        <v>7810</v>
      </c>
      <c r="E2065" s="52">
        <v>65</v>
      </c>
    </row>
    <row r="2066" spans="2:5" x14ac:dyDescent="0.3">
      <c r="B2066" s="51" t="s">
        <v>7811</v>
      </c>
      <c r="C2066" s="47">
        <v>109.665375</v>
      </c>
      <c r="D2066" s="47" t="s">
        <v>7812</v>
      </c>
      <c r="E2066" s="52">
        <v>65</v>
      </c>
    </row>
    <row r="2067" spans="2:5" x14ac:dyDescent="0.3">
      <c r="B2067" s="51" t="s">
        <v>7813</v>
      </c>
      <c r="C2067" s="47">
        <v>138.10281000000001</v>
      </c>
      <c r="D2067" s="47" t="s">
        <v>7814</v>
      </c>
      <c r="E2067" s="52">
        <v>65</v>
      </c>
    </row>
    <row r="2068" spans="2:5" x14ac:dyDescent="0.3">
      <c r="B2068" s="51" t="s">
        <v>7815</v>
      </c>
      <c r="C2068" s="47">
        <v>90.708129999999997</v>
      </c>
      <c r="D2068" s="47" t="s">
        <v>7816</v>
      </c>
      <c r="E2068" s="52">
        <v>65</v>
      </c>
    </row>
    <row r="2069" spans="2:5" x14ac:dyDescent="0.3">
      <c r="B2069" s="51" t="s">
        <v>7817</v>
      </c>
      <c r="C2069" s="47">
        <v>43.88382</v>
      </c>
      <c r="D2069" s="47" t="s">
        <v>7818</v>
      </c>
      <c r="E2069" s="52">
        <v>65</v>
      </c>
    </row>
    <row r="2070" spans="2:5" x14ac:dyDescent="0.3">
      <c r="B2070" s="51" t="s">
        <v>7819</v>
      </c>
      <c r="C2070" s="47">
        <v>120.60101</v>
      </c>
      <c r="D2070" s="47" t="s">
        <v>7820</v>
      </c>
      <c r="E2070" s="52">
        <v>65</v>
      </c>
    </row>
    <row r="2071" spans="2:5" x14ac:dyDescent="0.3">
      <c r="B2071" s="51" t="s">
        <v>7821</v>
      </c>
      <c r="C2071" s="47">
        <v>122.96652</v>
      </c>
      <c r="D2071" s="47" t="s">
        <v>7822</v>
      </c>
      <c r="E2071" s="52">
        <v>65</v>
      </c>
    </row>
    <row r="2072" spans="2:5" x14ac:dyDescent="0.3">
      <c r="B2072" s="51" t="s">
        <v>7823</v>
      </c>
      <c r="C2072" s="47">
        <v>96.091674999999995</v>
      </c>
      <c r="D2072" s="47" t="s">
        <v>7824</v>
      </c>
      <c r="E2072" s="52">
        <v>65</v>
      </c>
    </row>
    <row r="2073" spans="2:5" x14ac:dyDescent="0.3">
      <c r="B2073" s="51" t="s">
        <v>7825</v>
      </c>
      <c r="C2073" s="47">
        <v>119.18680000000001</v>
      </c>
      <c r="D2073" s="47" t="s">
        <v>7826</v>
      </c>
      <c r="E2073" s="52">
        <v>65</v>
      </c>
    </row>
    <row r="2074" spans="2:5" x14ac:dyDescent="0.3">
      <c r="B2074" s="51" t="s">
        <v>7827</v>
      </c>
      <c r="C2074" s="47">
        <v>163.41811999999999</v>
      </c>
      <c r="D2074" s="47" t="s">
        <v>7828</v>
      </c>
      <c r="E2074" s="52">
        <v>65</v>
      </c>
    </row>
    <row r="2075" spans="2:5" x14ac:dyDescent="0.3">
      <c r="B2075" s="51" t="s">
        <v>7829</v>
      </c>
      <c r="C2075" s="47">
        <v>136.16568000000001</v>
      </c>
      <c r="D2075" s="47" t="s">
        <v>7830</v>
      </c>
      <c r="E2075" s="52">
        <v>65</v>
      </c>
    </row>
    <row r="2076" spans="2:5" x14ac:dyDescent="0.3">
      <c r="B2076" s="51" t="s">
        <v>7831</v>
      </c>
      <c r="C2076" s="47">
        <v>139.06387000000001</v>
      </c>
      <c r="D2076" s="47" t="s">
        <v>7832</v>
      </c>
      <c r="E2076" s="52">
        <v>65</v>
      </c>
    </row>
    <row r="2077" spans="2:5" x14ac:dyDescent="0.3">
      <c r="B2077" s="51" t="s">
        <v>7833</v>
      </c>
      <c r="C2077" s="47">
        <v>121.33502</v>
      </c>
      <c r="D2077" s="47" t="s">
        <v>7834</v>
      </c>
      <c r="E2077" s="52">
        <v>65</v>
      </c>
    </row>
    <row r="2078" spans="2:5" x14ac:dyDescent="0.3">
      <c r="B2078" s="51" t="s">
        <v>7835</v>
      </c>
      <c r="C2078" s="47">
        <v>115.47405999999999</v>
      </c>
      <c r="D2078" s="47" t="s">
        <v>7836</v>
      </c>
      <c r="E2078" s="52">
        <v>65</v>
      </c>
    </row>
    <row r="2079" spans="2:5" x14ac:dyDescent="0.3">
      <c r="B2079" s="51" t="s">
        <v>7837</v>
      </c>
      <c r="C2079" s="47">
        <v>110.19351</v>
      </c>
      <c r="D2079" s="47" t="s">
        <v>7838</v>
      </c>
      <c r="E2079" s="52">
        <v>65</v>
      </c>
    </row>
    <row r="2080" spans="2:5" x14ac:dyDescent="0.3">
      <c r="B2080" s="51" t="s">
        <v>7839</v>
      </c>
      <c r="C2080" s="47">
        <v>88.722930000000005</v>
      </c>
      <c r="D2080" s="47" t="s">
        <v>7840</v>
      </c>
      <c r="E2080" s="52">
        <v>65</v>
      </c>
    </row>
    <row r="2081" spans="2:5" x14ac:dyDescent="0.3">
      <c r="B2081" s="51" t="s">
        <v>7841</v>
      </c>
      <c r="C2081" s="47">
        <v>94.370543999999995</v>
      </c>
      <c r="D2081" s="47" t="s">
        <v>7842</v>
      </c>
      <c r="E2081" s="52">
        <v>65</v>
      </c>
    </row>
    <row r="2082" spans="2:5" x14ac:dyDescent="0.3">
      <c r="B2082" s="51" t="s">
        <v>7843</v>
      </c>
      <c r="C2082" s="47">
        <v>150.26107999999999</v>
      </c>
      <c r="D2082" s="47" t="s">
        <v>7844</v>
      </c>
      <c r="E2082" s="52">
        <v>65</v>
      </c>
    </row>
    <row r="2083" spans="2:5" x14ac:dyDescent="0.3">
      <c r="B2083" s="51" t="s">
        <v>7845</v>
      </c>
      <c r="C2083" s="47">
        <v>116.26227</v>
      </c>
      <c r="D2083" s="47" t="s">
        <v>7846</v>
      </c>
      <c r="E2083" s="52">
        <v>65</v>
      </c>
    </row>
    <row r="2084" spans="2:5" x14ac:dyDescent="0.3">
      <c r="B2084" s="51" t="s">
        <v>7847</v>
      </c>
      <c r="C2084" s="47">
        <v>124.90625</v>
      </c>
      <c r="D2084" s="47" t="s">
        <v>7848</v>
      </c>
      <c r="E2084" s="52">
        <v>65</v>
      </c>
    </row>
    <row r="2085" spans="2:5" x14ac:dyDescent="0.3">
      <c r="B2085" s="51" t="s">
        <v>7849</v>
      </c>
      <c r="C2085" s="47">
        <v>142.07241999999999</v>
      </c>
      <c r="D2085" s="47" t="s">
        <v>7850</v>
      </c>
      <c r="E2085" s="52">
        <v>65</v>
      </c>
    </row>
    <row r="2086" spans="2:5" x14ac:dyDescent="0.3">
      <c r="B2086" s="51" t="s">
        <v>7851</v>
      </c>
      <c r="C2086" s="47">
        <v>75.358400000000003</v>
      </c>
      <c r="D2086" s="47" t="s">
        <v>7852</v>
      </c>
      <c r="E2086" s="52">
        <v>65</v>
      </c>
    </row>
    <row r="2087" spans="2:5" x14ac:dyDescent="0.3">
      <c r="B2087" s="51" t="s">
        <v>7853</v>
      </c>
      <c r="C2087" s="47">
        <v>104.85836999999999</v>
      </c>
      <c r="D2087" s="47" t="s">
        <v>7854</v>
      </c>
      <c r="E2087" s="52">
        <v>65</v>
      </c>
    </row>
    <row r="2088" spans="2:5" x14ac:dyDescent="0.3">
      <c r="B2088" s="51" t="s">
        <v>7855</v>
      </c>
      <c r="C2088" s="47">
        <v>142.11251999999999</v>
      </c>
      <c r="D2088" s="47" t="s">
        <v>7856</v>
      </c>
      <c r="E2088" s="52">
        <v>65</v>
      </c>
    </row>
    <row r="2089" spans="2:5" x14ac:dyDescent="0.3">
      <c r="B2089" s="51" t="s">
        <v>7857</v>
      </c>
      <c r="C2089" s="47">
        <v>107.812164</v>
      </c>
      <c r="D2089" s="47" t="s">
        <v>7858</v>
      </c>
      <c r="E2089" s="52">
        <v>65</v>
      </c>
    </row>
    <row r="2090" spans="2:5" x14ac:dyDescent="0.3">
      <c r="B2090" s="51" t="s">
        <v>7859</v>
      </c>
      <c r="C2090" s="47">
        <v>104.9841</v>
      </c>
      <c r="D2090" s="47" t="s">
        <v>7860</v>
      </c>
      <c r="E2090" s="52">
        <v>65</v>
      </c>
    </row>
    <row r="2091" spans="2:5" x14ac:dyDescent="0.3">
      <c r="B2091" s="51" t="s">
        <v>7861</v>
      </c>
      <c r="C2091" s="47">
        <v>106.23978</v>
      </c>
      <c r="D2091" s="47" t="s">
        <v>7862</v>
      </c>
      <c r="E2091" s="52">
        <v>65</v>
      </c>
    </row>
    <row r="2092" spans="2:5" x14ac:dyDescent="0.3">
      <c r="B2092" s="51" t="s">
        <v>7863</v>
      </c>
      <c r="C2092" s="47">
        <v>139.75613000000001</v>
      </c>
      <c r="D2092" s="47" t="s">
        <v>7864</v>
      </c>
      <c r="E2092" s="52">
        <v>65</v>
      </c>
    </row>
    <row r="2093" spans="2:5" x14ac:dyDescent="0.3">
      <c r="B2093" s="51" t="s">
        <v>7865</v>
      </c>
      <c r="C2093" s="47">
        <v>233.36722</v>
      </c>
      <c r="D2093" s="47" t="s">
        <v>7866</v>
      </c>
      <c r="E2093" s="52">
        <v>65</v>
      </c>
    </row>
    <row r="2094" spans="2:5" x14ac:dyDescent="0.3">
      <c r="B2094" s="51" t="s">
        <v>7867</v>
      </c>
      <c r="C2094" s="47">
        <v>158.5635</v>
      </c>
      <c r="D2094" s="47" t="s">
        <v>7868</v>
      </c>
      <c r="E2094" s="52">
        <v>65</v>
      </c>
    </row>
    <row r="2095" spans="2:5" x14ac:dyDescent="0.3">
      <c r="B2095" s="51" t="s">
        <v>7869</v>
      </c>
      <c r="C2095" s="47">
        <v>122.33243</v>
      </c>
      <c r="D2095" s="47" t="s">
        <v>7870</v>
      </c>
      <c r="E2095" s="52">
        <v>65</v>
      </c>
    </row>
    <row r="2096" spans="2:5" x14ac:dyDescent="0.3">
      <c r="B2096" s="51" t="s">
        <v>7871</v>
      </c>
      <c r="C2096" s="47">
        <v>103.02188</v>
      </c>
      <c r="D2096" s="47" t="s">
        <v>7872</v>
      </c>
      <c r="E2096" s="52">
        <v>65</v>
      </c>
    </row>
    <row r="2097" spans="2:5" x14ac:dyDescent="0.3">
      <c r="B2097" s="51" t="s">
        <v>7873</v>
      </c>
      <c r="C2097" s="47">
        <v>123.11801</v>
      </c>
      <c r="D2097" s="47" t="s">
        <v>7874</v>
      </c>
      <c r="E2097" s="52">
        <v>65</v>
      </c>
    </row>
    <row r="2098" spans="2:5" x14ac:dyDescent="0.3">
      <c r="B2098" s="51" t="s">
        <v>7875</v>
      </c>
      <c r="C2098" s="47">
        <v>146.73464999999999</v>
      </c>
      <c r="D2098" s="47" t="s">
        <v>7876</v>
      </c>
      <c r="E2098" s="52">
        <v>65</v>
      </c>
    </row>
    <row r="2099" spans="2:5" x14ac:dyDescent="0.3">
      <c r="B2099" s="51" t="s">
        <v>7877</v>
      </c>
      <c r="C2099" s="47">
        <v>125.28491</v>
      </c>
      <c r="D2099" s="47" t="s">
        <v>7878</v>
      </c>
      <c r="E2099" s="52">
        <v>65</v>
      </c>
    </row>
    <row r="2100" spans="2:5" x14ac:dyDescent="0.3">
      <c r="B2100" s="51" t="s">
        <v>7879</v>
      </c>
      <c r="C2100" s="47">
        <v>60.614989999999999</v>
      </c>
      <c r="D2100" s="47" t="s">
        <v>7880</v>
      </c>
      <c r="E2100" s="52">
        <v>65</v>
      </c>
    </row>
    <row r="2101" spans="2:5" x14ac:dyDescent="0.3">
      <c r="B2101" s="51" t="s">
        <v>7881</v>
      </c>
      <c r="C2101" s="47">
        <v>34.491669999999999</v>
      </c>
      <c r="D2101" s="47" t="s">
        <v>7882</v>
      </c>
      <c r="E2101" s="52">
        <v>65</v>
      </c>
    </row>
    <row r="2102" spans="2:5" x14ac:dyDescent="0.3">
      <c r="B2102" s="51" t="s">
        <v>7883</v>
      </c>
      <c r="C2102" s="47">
        <v>146.74789999999999</v>
      </c>
      <c r="D2102" s="47" t="s">
        <v>7884</v>
      </c>
      <c r="E2102" s="52">
        <v>65</v>
      </c>
    </row>
    <row r="2103" spans="2:5" x14ac:dyDescent="0.3">
      <c r="B2103" s="51" t="s">
        <v>7885</v>
      </c>
      <c r="C2103" s="47">
        <v>129.35577000000001</v>
      </c>
      <c r="D2103" s="47" t="s">
        <v>7886</v>
      </c>
      <c r="E2103" s="52">
        <v>65</v>
      </c>
    </row>
    <row r="2104" spans="2:5" x14ac:dyDescent="0.3">
      <c r="B2104" s="51" t="s">
        <v>7887</v>
      </c>
      <c r="C2104" s="47">
        <v>93.184420000000003</v>
      </c>
      <c r="D2104" s="47" t="s">
        <v>7888</v>
      </c>
      <c r="E2104" s="52">
        <v>65</v>
      </c>
    </row>
    <row r="2105" spans="2:5" x14ac:dyDescent="0.3">
      <c r="B2105" s="51" t="s">
        <v>7889</v>
      </c>
      <c r="C2105" s="47">
        <v>184.32107999999999</v>
      </c>
      <c r="D2105" s="47" t="s">
        <v>7890</v>
      </c>
      <c r="E2105" s="52">
        <v>65</v>
      </c>
    </row>
    <row r="2106" spans="2:5" x14ac:dyDescent="0.3">
      <c r="B2106" s="51" t="s">
        <v>7891</v>
      </c>
      <c r="C2106" s="47">
        <v>50.349060000000001</v>
      </c>
      <c r="D2106" s="47" t="s">
        <v>7892</v>
      </c>
      <c r="E2106" s="52">
        <v>65</v>
      </c>
    </row>
    <row r="2107" spans="2:5" x14ac:dyDescent="0.3">
      <c r="B2107" s="51" t="s">
        <v>7893</v>
      </c>
      <c r="C2107" s="47">
        <v>123.55132999999999</v>
      </c>
      <c r="D2107" s="47" t="s">
        <v>7894</v>
      </c>
      <c r="E2107" s="52">
        <v>65</v>
      </c>
    </row>
    <row r="2108" spans="2:5" x14ac:dyDescent="0.3">
      <c r="B2108" s="51" t="s">
        <v>7895</v>
      </c>
      <c r="C2108" s="47">
        <v>100.79849</v>
      </c>
      <c r="D2108" s="47" t="s">
        <v>7896</v>
      </c>
      <c r="E2108" s="52">
        <v>65</v>
      </c>
    </row>
    <row r="2109" spans="2:5" x14ac:dyDescent="0.3">
      <c r="B2109" s="51" t="s">
        <v>7897</v>
      </c>
      <c r="C2109" s="47">
        <v>60.200744999999998</v>
      </c>
      <c r="D2109" s="47" t="s">
        <v>7898</v>
      </c>
      <c r="E2109" s="52">
        <v>65</v>
      </c>
    </row>
    <row r="2110" spans="2:5" x14ac:dyDescent="0.3">
      <c r="B2110" s="51" t="s">
        <v>7899</v>
      </c>
      <c r="C2110" s="47">
        <v>101.35254</v>
      </c>
      <c r="D2110" s="47" t="s">
        <v>7900</v>
      </c>
      <c r="E2110" s="52">
        <v>65</v>
      </c>
    </row>
    <row r="2111" spans="2:5" x14ac:dyDescent="0.3">
      <c r="B2111" s="51" t="s">
        <v>7901</v>
      </c>
      <c r="C2111" s="47">
        <v>138.74538999999999</v>
      </c>
      <c r="D2111" s="47" t="s">
        <v>7902</v>
      </c>
      <c r="E2111" s="52">
        <v>65</v>
      </c>
    </row>
    <row r="2112" spans="2:5" x14ac:dyDescent="0.3">
      <c r="B2112" s="51" t="s">
        <v>7903</v>
      </c>
      <c r="C2112" s="47">
        <v>216.00583</v>
      </c>
      <c r="D2112" s="47" t="s">
        <v>7904</v>
      </c>
      <c r="E2112" s="52">
        <v>65</v>
      </c>
    </row>
    <row r="2113" spans="2:5" x14ac:dyDescent="0.3">
      <c r="B2113" s="51" t="s">
        <v>7905</v>
      </c>
      <c r="C2113" s="47">
        <v>98.403655999999998</v>
      </c>
      <c r="D2113" s="47" t="s">
        <v>7906</v>
      </c>
      <c r="E2113" s="52">
        <v>65</v>
      </c>
    </row>
    <row r="2114" spans="2:5" x14ac:dyDescent="0.3">
      <c r="B2114" s="51" t="s">
        <v>7907</v>
      </c>
      <c r="C2114" s="47">
        <v>148.12564</v>
      </c>
      <c r="D2114" s="47" t="s">
        <v>7908</v>
      </c>
      <c r="E2114" s="52">
        <v>65</v>
      </c>
    </row>
    <row r="2115" spans="2:5" x14ac:dyDescent="0.3">
      <c r="B2115" s="51" t="s">
        <v>7909</v>
      </c>
      <c r="C2115" s="47">
        <v>108.49747000000001</v>
      </c>
      <c r="D2115" s="47" t="s">
        <v>7910</v>
      </c>
      <c r="E2115" s="52">
        <v>65</v>
      </c>
    </row>
    <row r="2116" spans="2:5" x14ac:dyDescent="0.3">
      <c r="B2116" s="51" t="s">
        <v>7911</v>
      </c>
      <c r="C2116" s="47">
        <v>144.27529999999999</v>
      </c>
      <c r="D2116" s="47" t="s">
        <v>7912</v>
      </c>
      <c r="E2116" s="52">
        <v>65</v>
      </c>
    </row>
    <row r="2117" spans="2:5" x14ac:dyDescent="0.3">
      <c r="B2117" s="51" t="s">
        <v>7913</v>
      </c>
      <c r="C2117" s="47">
        <v>191.45987</v>
      </c>
      <c r="D2117" s="47" t="s">
        <v>7914</v>
      </c>
      <c r="E2117" s="52">
        <v>65</v>
      </c>
    </row>
    <row r="2118" spans="2:5" x14ac:dyDescent="0.3">
      <c r="B2118" s="51" t="s">
        <v>7915</v>
      </c>
      <c r="C2118" s="47">
        <v>131.51718</v>
      </c>
      <c r="D2118" s="47" t="s">
        <v>7916</v>
      </c>
      <c r="E2118" s="52">
        <v>65</v>
      </c>
    </row>
    <row r="2119" spans="2:5" x14ac:dyDescent="0.3">
      <c r="B2119" s="51" t="s">
        <v>7917</v>
      </c>
      <c r="C2119" s="47">
        <v>102.56241</v>
      </c>
      <c r="D2119" s="47" t="s">
        <v>7918</v>
      </c>
      <c r="E2119" s="52">
        <v>65</v>
      </c>
    </row>
    <row r="2120" spans="2:5" x14ac:dyDescent="0.3">
      <c r="B2120" s="51" t="s">
        <v>7919</v>
      </c>
      <c r="C2120" s="47">
        <v>87.284030000000001</v>
      </c>
      <c r="D2120" s="47" t="s">
        <v>7920</v>
      </c>
      <c r="E2120" s="52">
        <v>65</v>
      </c>
    </row>
    <row r="2121" spans="2:5" x14ac:dyDescent="0.3">
      <c r="B2121" s="51" t="s">
        <v>7921</v>
      </c>
      <c r="C2121" s="47">
        <v>197.2089</v>
      </c>
      <c r="D2121" s="47" t="s">
        <v>7922</v>
      </c>
      <c r="E2121" s="52">
        <v>65</v>
      </c>
    </row>
    <row r="2122" spans="2:5" x14ac:dyDescent="0.3">
      <c r="B2122" s="51" t="s">
        <v>7923</v>
      </c>
      <c r="C2122" s="47">
        <v>175.13467</v>
      </c>
      <c r="D2122" s="47" t="s">
        <v>7924</v>
      </c>
      <c r="E2122" s="52">
        <v>65</v>
      </c>
    </row>
    <row r="2123" spans="2:5" x14ac:dyDescent="0.3">
      <c r="B2123" s="51" t="s">
        <v>7925</v>
      </c>
      <c r="C2123" s="47">
        <v>136.78927999999999</v>
      </c>
      <c r="D2123" s="47" t="s">
        <v>7926</v>
      </c>
      <c r="E2123" s="52">
        <v>65</v>
      </c>
    </row>
    <row r="2124" spans="2:5" x14ac:dyDescent="0.3">
      <c r="B2124" s="51" t="s">
        <v>7927</v>
      </c>
      <c r="C2124" s="47">
        <v>125.00136999999999</v>
      </c>
      <c r="D2124" s="47" t="s">
        <v>7928</v>
      </c>
      <c r="E2124" s="52">
        <v>65</v>
      </c>
    </row>
    <row r="2125" spans="2:5" x14ac:dyDescent="0.3">
      <c r="B2125" s="51" t="s">
        <v>7929</v>
      </c>
      <c r="C2125" s="47">
        <v>111.39908</v>
      </c>
      <c r="D2125" s="47" t="s">
        <v>7930</v>
      </c>
      <c r="E2125" s="52">
        <v>65</v>
      </c>
    </row>
    <row r="2126" spans="2:5" x14ac:dyDescent="0.3">
      <c r="B2126" s="51" t="s">
        <v>7931</v>
      </c>
      <c r="C2126" s="47">
        <v>80.44229</v>
      </c>
      <c r="D2126" s="47" t="s">
        <v>7932</v>
      </c>
      <c r="E2126" s="52">
        <v>65</v>
      </c>
    </row>
    <row r="2127" spans="2:5" x14ac:dyDescent="0.3">
      <c r="B2127" s="51" t="s">
        <v>7933</v>
      </c>
      <c r="C2127" s="47">
        <v>67.118129999999994</v>
      </c>
      <c r="D2127" s="47" t="s">
        <v>7934</v>
      </c>
      <c r="E2127" s="52">
        <v>65</v>
      </c>
    </row>
    <row r="2128" spans="2:5" x14ac:dyDescent="0.3">
      <c r="B2128" s="51" t="s">
        <v>7935</v>
      </c>
      <c r="C2128" s="47">
        <v>87.221953999999997</v>
      </c>
      <c r="D2128" s="47" t="s">
        <v>7936</v>
      </c>
      <c r="E2128" s="52">
        <v>65</v>
      </c>
    </row>
    <row r="2129" spans="2:5" x14ac:dyDescent="0.3">
      <c r="B2129" s="51" t="s">
        <v>7937</v>
      </c>
      <c r="C2129" s="47">
        <v>156.49691999999999</v>
      </c>
      <c r="D2129" s="47" t="s">
        <v>7938</v>
      </c>
      <c r="E2129" s="52">
        <v>65</v>
      </c>
    </row>
    <row r="2130" spans="2:5" x14ac:dyDescent="0.3">
      <c r="B2130" s="51" t="s">
        <v>7939</v>
      </c>
      <c r="C2130" s="47">
        <v>132.15325999999999</v>
      </c>
      <c r="D2130" s="47" t="s">
        <v>7940</v>
      </c>
      <c r="E2130" s="52">
        <v>65</v>
      </c>
    </row>
    <row r="2131" spans="2:5" x14ac:dyDescent="0.3">
      <c r="B2131" s="51" t="s">
        <v>7941</v>
      </c>
      <c r="C2131" s="47">
        <v>122.3815</v>
      </c>
      <c r="D2131" s="47" t="s">
        <v>7942</v>
      </c>
      <c r="E2131" s="52">
        <v>65</v>
      </c>
    </row>
    <row r="2132" spans="2:5" x14ac:dyDescent="0.3">
      <c r="B2132" s="51" t="s">
        <v>7943</v>
      </c>
      <c r="C2132" s="47">
        <v>135.98403999999999</v>
      </c>
      <c r="D2132" s="47" t="s">
        <v>7944</v>
      </c>
      <c r="E2132" s="52">
        <v>65</v>
      </c>
    </row>
    <row r="2133" spans="2:5" x14ac:dyDescent="0.3">
      <c r="B2133" s="51" t="s">
        <v>7945</v>
      </c>
      <c r="C2133" s="47">
        <v>33.533904999999997</v>
      </c>
      <c r="D2133" s="47" t="s">
        <v>7946</v>
      </c>
      <c r="E2133" s="52">
        <v>65</v>
      </c>
    </row>
    <row r="2134" spans="2:5" x14ac:dyDescent="0.3">
      <c r="B2134" s="51" t="s">
        <v>7947</v>
      </c>
      <c r="C2134" s="47">
        <v>91.043610000000001</v>
      </c>
      <c r="D2134" s="47" t="s">
        <v>7948</v>
      </c>
      <c r="E2134" s="52">
        <v>65</v>
      </c>
    </row>
    <row r="2135" spans="2:5" x14ac:dyDescent="0.3">
      <c r="B2135" s="51" t="s">
        <v>7949</v>
      </c>
      <c r="C2135" s="47">
        <v>109.46167</v>
      </c>
      <c r="D2135" s="47" t="s">
        <v>7950</v>
      </c>
      <c r="E2135" s="52">
        <v>65</v>
      </c>
    </row>
    <row r="2136" spans="2:5" x14ac:dyDescent="0.3">
      <c r="B2136" s="51" t="s">
        <v>7951</v>
      </c>
      <c r="C2136" s="47">
        <v>131.62674000000001</v>
      </c>
      <c r="D2136" s="47" t="s">
        <v>7952</v>
      </c>
      <c r="E2136" s="52">
        <v>65</v>
      </c>
    </row>
    <row r="2137" spans="2:5" x14ac:dyDescent="0.3">
      <c r="B2137" s="51" t="s">
        <v>7953</v>
      </c>
      <c r="C2137" s="47">
        <v>178.16927999999999</v>
      </c>
      <c r="D2137" s="47" t="s">
        <v>7954</v>
      </c>
      <c r="E2137" s="52">
        <v>65</v>
      </c>
    </row>
    <row r="2138" spans="2:5" x14ac:dyDescent="0.3">
      <c r="B2138" s="51" t="s">
        <v>7955</v>
      </c>
      <c r="C2138" s="47">
        <v>163.21065999999999</v>
      </c>
      <c r="D2138" s="47" t="s">
        <v>7956</v>
      </c>
      <c r="E2138" s="52">
        <v>65</v>
      </c>
    </row>
    <row r="2139" spans="2:5" x14ac:dyDescent="0.3">
      <c r="B2139" s="51" t="s">
        <v>7957</v>
      </c>
      <c r="C2139" s="47">
        <v>109.93942</v>
      </c>
      <c r="D2139" s="47" t="s">
        <v>7958</v>
      </c>
      <c r="E2139" s="52">
        <v>65</v>
      </c>
    </row>
    <row r="2140" spans="2:5" x14ac:dyDescent="0.3">
      <c r="B2140" s="51" t="s">
        <v>7959</v>
      </c>
      <c r="C2140" s="47">
        <v>84.713714999999993</v>
      </c>
      <c r="D2140" s="47" t="s">
        <v>7960</v>
      </c>
      <c r="E2140" s="52">
        <v>65</v>
      </c>
    </row>
    <row r="2141" spans="2:5" x14ac:dyDescent="0.3">
      <c r="B2141" s="51" t="s">
        <v>7961</v>
      </c>
      <c r="C2141" s="47">
        <v>90.304199999999994</v>
      </c>
      <c r="D2141" s="47" t="s">
        <v>7962</v>
      </c>
      <c r="E2141" s="52">
        <v>65</v>
      </c>
    </row>
    <row r="2142" spans="2:5" x14ac:dyDescent="0.3">
      <c r="B2142" s="51" t="s">
        <v>7963</v>
      </c>
      <c r="C2142" s="47">
        <v>101.08902</v>
      </c>
      <c r="D2142" s="47" t="s">
        <v>7964</v>
      </c>
      <c r="E2142" s="52">
        <v>65</v>
      </c>
    </row>
    <row r="2143" spans="2:5" x14ac:dyDescent="0.3">
      <c r="B2143" s="51" t="s">
        <v>7965</v>
      </c>
      <c r="C2143" s="47">
        <v>96.132450000000006</v>
      </c>
      <c r="D2143" s="47" t="s">
        <v>7966</v>
      </c>
      <c r="E2143" s="52">
        <v>65</v>
      </c>
    </row>
    <row r="2144" spans="2:5" x14ac:dyDescent="0.3">
      <c r="B2144" s="51" t="s">
        <v>7967</v>
      </c>
      <c r="C2144" s="47">
        <v>101.76636000000001</v>
      </c>
      <c r="D2144" s="47" t="s">
        <v>7968</v>
      </c>
      <c r="E2144" s="52">
        <v>65</v>
      </c>
    </row>
    <row r="2145" spans="2:5" x14ac:dyDescent="0.3">
      <c r="B2145" s="51" t="s">
        <v>7969</v>
      </c>
      <c r="C2145" s="47">
        <v>78.137270000000001</v>
      </c>
      <c r="D2145" s="47" t="s">
        <v>7970</v>
      </c>
      <c r="E2145" s="52">
        <v>65</v>
      </c>
    </row>
    <row r="2146" spans="2:5" x14ac:dyDescent="0.3">
      <c r="B2146" s="51" t="s">
        <v>7971</v>
      </c>
      <c r="C2146" s="47">
        <v>34.699553999999999</v>
      </c>
      <c r="D2146" s="47" t="s">
        <v>7972</v>
      </c>
      <c r="E2146" s="52">
        <v>65</v>
      </c>
    </row>
    <row r="2147" spans="2:5" x14ac:dyDescent="0.3">
      <c r="B2147" s="51" t="s">
        <v>7973</v>
      </c>
      <c r="C2147" s="47">
        <v>126.5444</v>
      </c>
      <c r="D2147" s="47" t="s">
        <v>7974</v>
      </c>
      <c r="E2147" s="52">
        <v>65</v>
      </c>
    </row>
    <row r="2148" spans="2:5" x14ac:dyDescent="0.3">
      <c r="B2148" s="51" t="s">
        <v>7975</v>
      </c>
      <c r="C2148" s="47">
        <v>138.28519</v>
      </c>
      <c r="D2148" s="47" t="s">
        <v>7976</v>
      </c>
      <c r="E2148" s="52">
        <v>65</v>
      </c>
    </row>
    <row r="2149" spans="2:5" x14ac:dyDescent="0.3">
      <c r="B2149" s="51" t="s">
        <v>7977</v>
      </c>
      <c r="C2149" s="47">
        <v>89.422030000000007</v>
      </c>
      <c r="D2149" s="47" t="s">
        <v>7978</v>
      </c>
      <c r="E2149" s="52">
        <v>65</v>
      </c>
    </row>
    <row r="2150" spans="2:5" x14ac:dyDescent="0.3">
      <c r="B2150" s="51" t="s">
        <v>7979</v>
      </c>
      <c r="C2150" s="47">
        <v>169.71010999999999</v>
      </c>
      <c r="D2150" s="47" t="s">
        <v>7980</v>
      </c>
      <c r="E2150" s="52">
        <v>65</v>
      </c>
    </row>
    <row r="2151" spans="2:5" x14ac:dyDescent="0.3">
      <c r="B2151" s="51" t="s">
        <v>7981</v>
      </c>
      <c r="C2151" s="47">
        <v>103.46313499999999</v>
      </c>
      <c r="D2151" s="47" t="s">
        <v>7982</v>
      </c>
      <c r="E2151" s="52">
        <v>65</v>
      </c>
    </row>
    <row r="2152" spans="2:5" x14ac:dyDescent="0.3">
      <c r="B2152" s="51" t="s">
        <v>7983</v>
      </c>
      <c r="C2152" s="47">
        <v>111.3909</v>
      </c>
      <c r="D2152" s="47" t="s">
        <v>7984</v>
      </c>
      <c r="E2152" s="52">
        <v>65</v>
      </c>
    </row>
    <row r="2153" spans="2:5" x14ac:dyDescent="0.3">
      <c r="B2153" s="51" t="s">
        <v>7985</v>
      </c>
      <c r="C2153" s="47">
        <v>71.729159999999993</v>
      </c>
      <c r="D2153" s="47" t="s">
        <v>7986</v>
      </c>
      <c r="E2153" s="52">
        <v>65</v>
      </c>
    </row>
    <row r="2154" spans="2:5" x14ac:dyDescent="0.3">
      <c r="B2154" s="51" t="s">
        <v>7987</v>
      </c>
      <c r="C2154" s="47">
        <v>70.111450000000005</v>
      </c>
      <c r="D2154" s="47" t="s">
        <v>7988</v>
      </c>
      <c r="E2154" s="52">
        <v>65</v>
      </c>
    </row>
    <row r="2155" spans="2:5" x14ac:dyDescent="0.3">
      <c r="B2155" s="51" t="s">
        <v>7989</v>
      </c>
      <c r="C2155" s="47">
        <v>145.45755</v>
      </c>
      <c r="D2155" s="47" t="s">
        <v>7990</v>
      </c>
      <c r="E2155" s="52">
        <v>65</v>
      </c>
    </row>
    <row r="2156" spans="2:5" x14ac:dyDescent="0.3">
      <c r="B2156" s="51" t="s">
        <v>7991</v>
      </c>
      <c r="C2156" s="47">
        <v>175.15323000000001</v>
      </c>
      <c r="D2156" s="47" t="s">
        <v>7992</v>
      </c>
      <c r="E2156" s="52">
        <v>65</v>
      </c>
    </row>
    <row r="2157" spans="2:5" x14ac:dyDescent="0.3">
      <c r="B2157" s="51" t="s">
        <v>7993</v>
      </c>
      <c r="C2157" s="47">
        <v>70.705719999999999</v>
      </c>
      <c r="D2157" s="47" t="s">
        <v>7994</v>
      </c>
      <c r="E2157" s="52">
        <v>65</v>
      </c>
    </row>
    <row r="2158" spans="2:5" x14ac:dyDescent="0.3">
      <c r="B2158" s="51" t="s">
        <v>7995</v>
      </c>
      <c r="C2158" s="47">
        <v>118.12264999999999</v>
      </c>
      <c r="D2158" s="47" t="s">
        <v>7996</v>
      </c>
      <c r="E2158" s="52">
        <v>65</v>
      </c>
    </row>
    <row r="2159" spans="2:5" x14ac:dyDescent="0.3">
      <c r="B2159" s="51" t="s">
        <v>7997</v>
      </c>
      <c r="C2159" s="47">
        <v>78.073395000000005</v>
      </c>
      <c r="D2159" s="47" t="s">
        <v>7998</v>
      </c>
      <c r="E2159" s="52">
        <v>65</v>
      </c>
    </row>
    <row r="2160" spans="2:5" x14ac:dyDescent="0.3">
      <c r="B2160" s="51" t="s">
        <v>7999</v>
      </c>
      <c r="C2160" s="47">
        <v>51.260010000000001</v>
      </c>
      <c r="D2160" s="47" t="s">
        <v>8000</v>
      </c>
      <c r="E2160" s="52">
        <v>65</v>
      </c>
    </row>
    <row r="2161" spans="2:5" x14ac:dyDescent="0.3">
      <c r="B2161" s="51" t="s">
        <v>8001</v>
      </c>
      <c r="C2161" s="47">
        <v>104.70926</v>
      </c>
      <c r="D2161" s="47" t="s">
        <v>8002</v>
      </c>
      <c r="E2161" s="52">
        <v>65</v>
      </c>
    </row>
    <row r="2162" spans="2:5" x14ac:dyDescent="0.3">
      <c r="B2162" s="51" t="s">
        <v>8003</v>
      </c>
      <c r="C2162" s="47">
        <v>111.072784</v>
      </c>
      <c r="D2162" s="47" t="s">
        <v>8004</v>
      </c>
      <c r="E2162" s="52">
        <v>65</v>
      </c>
    </row>
    <row r="2163" spans="2:5" x14ac:dyDescent="0.3">
      <c r="B2163" s="51" t="s">
        <v>8005</v>
      </c>
      <c r="C2163" s="47">
        <v>87.721860000000007</v>
      </c>
      <c r="D2163" s="47" t="s">
        <v>8006</v>
      </c>
      <c r="E2163" s="52">
        <v>65</v>
      </c>
    </row>
    <row r="2164" spans="2:5" x14ac:dyDescent="0.3">
      <c r="B2164" s="51" t="s">
        <v>8007</v>
      </c>
      <c r="C2164" s="47">
        <v>232.14713</v>
      </c>
      <c r="D2164" s="47" t="s">
        <v>8008</v>
      </c>
      <c r="E2164" s="52">
        <v>65</v>
      </c>
    </row>
    <row r="2165" spans="2:5" x14ac:dyDescent="0.3">
      <c r="B2165" s="51" t="s">
        <v>8009</v>
      </c>
      <c r="C2165" s="47">
        <v>114.78125</v>
      </c>
      <c r="D2165" s="47" t="s">
        <v>8010</v>
      </c>
      <c r="E2165" s="52">
        <v>65</v>
      </c>
    </row>
    <row r="2166" spans="2:5" x14ac:dyDescent="0.3">
      <c r="B2166" s="51" t="s">
        <v>8011</v>
      </c>
      <c r="C2166" s="47">
        <v>43.184265000000003</v>
      </c>
      <c r="D2166" s="47" t="s">
        <v>8012</v>
      </c>
      <c r="E2166" s="52">
        <v>65</v>
      </c>
    </row>
    <row r="2167" spans="2:5" x14ac:dyDescent="0.3">
      <c r="B2167" s="51" t="s">
        <v>8013</v>
      </c>
      <c r="C2167" s="47">
        <v>120.157135</v>
      </c>
      <c r="D2167" s="47" t="s">
        <v>8014</v>
      </c>
      <c r="E2167" s="52">
        <v>65</v>
      </c>
    </row>
    <row r="2168" spans="2:5" x14ac:dyDescent="0.3">
      <c r="B2168" s="51" t="s">
        <v>8015</v>
      </c>
      <c r="C2168" s="47">
        <v>143.83542</v>
      </c>
      <c r="D2168" s="47" t="s">
        <v>8016</v>
      </c>
      <c r="E2168" s="52">
        <v>65</v>
      </c>
    </row>
    <row r="2169" spans="2:5" x14ac:dyDescent="0.3">
      <c r="B2169" s="51" t="s">
        <v>8017</v>
      </c>
      <c r="C2169" s="47">
        <v>105.25479</v>
      </c>
      <c r="D2169" s="47" t="s">
        <v>8018</v>
      </c>
      <c r="E2169" s="52">
        <v>65</v>
      </c>
    </row>
    <row r="2170" spans="2:5" x14ac:dyDescent="0.3">
      <c r="B2170" s="51" t="s">
        <v>8019</v>
      </c>
      <c r="C2170" s="47">
        <v>122.02997000000001</v>
      </c>
      <c r="D2170" s="47" t="s">
        <v>8020</v>
      </c>
      <c r="E2170" s="52">
        <v>65</v>
      </c>
    </row>
    <row r="2171" spans="2:5" x14ac:dyDescent="0.3">
      <c r="B2171" s="51" t="s">
        <v>8021</v>
      </c>
      <c r="C2171" s="47">
        <v>125.34674</v>
      </c>
      <c r="D2171" s="47" t="s">
        <v>8022</v>
      </c>
      <c r="E2171" s="52">
        <v>65</v>
      </c>
    </row>
    <row r="2172" spans="2:5" x14ac:dyDescent="0.3">
      <c r="B2172" s="51" t="s">
        <v>8023</v>
      </c>
      <c r="C2172" s="47">
        <v>82.700649999999996</v>
      </c>
      <c r="D2172" s="47" t="s">
        <v>8024</v>
      </c>
      <c r="E2172" s="52">
        <v>65</v>
      </c>
    </row>
    <row r="2173" spans="2:5" x14ac:dyDescent="0.3">
      <c r="B2173" s="51" t="s">
        <v>8025</v>
      </c>
      <c r="C2173" s="47">
        <v>80.721953999999997</v>
      </c>
      <c r="D2173" s="47" t="s">
        <v>8026</v>
      </c>
      <c r="E2173" s="52">
        <v>65</v>
      </c>
    </row>
    <row r="2174" spans="2:5" x14ac:dyDescent="0.3">
      <c r="B2174" s="51" t="s">
        <v>8027</v>
      </c>
      <c r="C2174" s="47">
        <v>98.016360000000006</v>
      </c>
      <c r="D2174" s="47" t="s">
        <v>8028</v>
      </c>
      <c r="E2174" s="52">
        <v>65</v>
      </c>
    </row>
    <row r="2175" spans="2:5" x14ac:dyDescent="0.3">
      <c r="B2175" s="51" t="s">
        <v>8029</v>
      </c>
      <c r="C2175" s="47">
        <v>151.35641000000001</v>
      </c>
      <c r="D2175" s="47" t="s">
        <v>8030</v>
      </c>
      <c r="E2175" s="52">
        <v>65</v>
      </c>
    </row>
    <row r="2176" spans="2:5" x14ac:dyDescent="0.3">
      <c r="B2176" s="51" t="s">
        <v>8031</v>
      </c>
      <c r="C2176" s="47">
        <v>100.04349000000001</v>
      </c>
      <c r="D2176" s="47" t="s">
        <v>8032</v>
      </c>
      <c r="E2176" s="52">
        <v>65</v>
      </c>
    </row>
    <row r="2177" spans="2:5" x14ac:dyDescent="0.3">
      <c r="B2177" s="51" t="s">
        <v>8033</v>
      </c>
      <c r="C2177" s="47">
        <v>171.68106</v>
      </c>
      <c r="D2177" s="47" t="s">
        <v>8034</v>
      </c>
      <c r="E2177" s="52">
        <v>65</v>
      </c>
    </row>
    <row r="2178" spans="2:5" x14ac:dyDescent="0.3">
      <c r="B2178" s="51" t="s">
        <v>8035</v>
      </c>
      <c r="C2178" s="47">
        <v>105.20517</v>
      </c>
      <c r="D2178" s="47" t="s">
        <v>8036</v>
      </c>
      <c r="E2178" s="52">
        <v>65</v>
      </c>
    </row>
    <row r="2179" spans="2:5" x14ac:dyDescent="0.3">
      <c r="B2179" s="51" t="s">
        <v>8037</v>
      </c>
      <c r="C2179" s="47">
        <v>124.64084</v>
      </c>
      <c r="D2179" s="47" t="s">
        <v>8038</v>
      </c>
      <c r="E2179" s="52">
        <v>65</v>
      </c>
    </row>
    <row r="2180" spans="2:5" x14ac:dyDescent="0.3">
      <c r="B2180" s="51" t="s">
        <v>8039</v>
      </c>
      <c r="C2180" s="47">
        <v>98.791169999999994</v>
      </c>
      <c r="D2180" s="47" t="s">
        <v>8040</v>
      </c>
      <c r="E2180" s="52">
        <v>65</v>
      </c>
    </row>
    <row r="2181" spans="2:5" x14ac:dyDescent="0.3">
      <c r="B2181" s="51" t="s">
        <v>8041</v>
      </c>
      <c r="C2181" s="47">
        <v>118.918274</v>
      </c>
      <c r="D2181" s="47" t="s">
        <v>8042</v>
      </c>
      <c r="E2181" s="52">
        <v>65</v>
      </c>
    </row>
    <row r="2182" spans="2:5" x14ac:dyDescent="0.3">
      <c r="B2182" s="51" t="s">
        <v>8043</v>
      </c>
      <c r="C2182" s="47">
        <v>79.319609999999997</v>
      </c>
      <c r="D2182" s="47" t="s">
        <v>8044</v>
      </c>
      <c r="E2182" s="52">
        <v>65</v>
      </c>
    </row>
    <row r="2183" spans="2:5" x14ac:dyDescent="0.3">
      <c r="B2183" s="51" t="s">
        <v>8045</v>
      </c>
      <c r="C2183" s="47">
        <v>191.45626999999999</v>
      </c>
      <c r="D2183" s="47" t="s">
        <v>8046</v>
      </c>
      <c r="E2183" s="52">
        <v>65</v>
      </c>
    </row>
    <row r="2184" spans="2:5" x14ac:dyDescent="0.3">
      <c r="B2184" s="51" t="s">
        <v>8047</v>
      </c>
      <c r="C2184" s="47">
        <v>190.21780000000001</v>
      </c>
      <c r="D2184" s="47" t="s">
        <v>8048</v>
      </c>
      <c r="E2184" s="52">
        <v>65</v>
      </c>
    </row>
    <row r="2185" spans="2:5" x14ac:dyDescent="0.3">
      <c r="B2185" s="51" t="s">
        <v>8049</v>
      </c>
      <c r="C2185" s="47">
        <v>106.33801</v>
      </c>
      <c r="D2185" s="47" t="s">
        <v>8050</v>
      </c>
      <c r="E2185" s="52">
        <v>65</v>
      </c>
    </row>
    <row r="2186" spans="2:5" x14ac:dyDescent="0.3">
      <c r="B2186" s="51" t="s">
        <v>8051</v>
      </c>
      <c r="C2186" s="47">
        <v>112.48465</v>
      </c>
      <c r="D2186" s="47" t="s">
        <v>8052</v>
      </c>
      <c r="E2186" s="52">
        <v>65</v>
      </c>
    </row>
    <row r="2187" spans="2:5" x14ac:dyDescent="0.3">
      <c r="B2187" s="51" t="s">
        <v>8053</v>
      </c>
      <c r="C2187" s="47">
        <v>132.24628000000001</v>
      </c>
      <c r="D2187" s="47" t="s">
        <v>8054</v>
      </c>
      <c r="E2187" s="52">
        <v>65</v>
      </c>
    </row>
    <row r="2188" spans="2:5" x14ac:dyDescent="0.3">
      <c r="B2188" s="51" t="s">
        <v>8055</v>
      </c>
      <c r="C2188" s="47">
        <v>107.08673</v>
      </c>
      <c r="D2188" s="47" t="s">
        <v>8056</v>
      </c>
      <c r="E2188" s="52">
        <v>65</v>
      </c>
    </row>
    <row r="2189" spans="2:5" x14ac:dyDescent="0.3">
      <c r="B2189" s="51" t="s">
        <v>8057</v>
      </c>
      <c r="C2189" s="47">
        <v>126.42871</v>
      </c>
      <c r="D2189" s="47" t="s">
        <v>8058</v>
      </c>
      <c r="E2189" s="52">
        <v>65</v>
      </c>
    </row>
    <row r="2190" spans="2:5" x14ac:dyDescent="0.3">
      <c r="B2190" s="51" t="s">
        <v>8059</v>
      </c>
      <c r="C2190" s="47">
        <v>73.808075000000002</v>
      </c>
      <c r="D2190" s="47" t="s">
        <v>8060</v>
      </c>
      <c r="E2190" s="52">
        <v>65</v>
      </c>
    </row>
    <row r="2191" spans="2:5" x14ac:dyDescent="0.3">
      <c r="B2191" s="51" t="s">
        <v>8061</v>
      </c>
      <c r="C2191" s="47">
        <v>60.504944000000002</v>
      </c>
      <c r="D2191" s="47" t="s">
        <v>8062</v>
      </c>
      <c r="E2191" s="52">
        <v>65</v>
      </c>
    </row>
    <row r="2192" spans="2:5" x14ac:dyDescent="0.3">
      <c r="B2192" s="51" t="s">
        <v>8063</v>
      </c>
      <c r="C2192" s="47">
        <v>103.16565</v>
      </c>
      <c r="D2192" s="47" t="s">
        <v>8064</v>
      </c>
      <c r="E2192" s="52">
        <v>65</v>
      </c>
    </row>
    <row r="2193" spans="2:5" x14ac:dyDescent="0.3">
      <c r="B2193" s="51" t="s">
        <v>8065</v>
      </c>
      <c r="C2193" s="47">
        <v>129.25931</v>
      </c>
      <c r="D2193" s="47" t="s">
        <v>8066</v>
      </c>
      <c r="E2193" s="52">
        <v>65</v>
      </c>
    </row>
    <row r="2194" spans="2:5" x14ac:dyDescent="0.3">
      <c r="B2194" s="51" t="s">
        <v>8067</v>
      </c>
      <c r="C2194" s="47">
        <v>128.30148</v>
      </c>
      <c r="D2194" s="47" t="s">
        <v>8068</v>
      </c>
      <c r="E2194" s="52">
        <v>65</v>
      </c>
    </row>
    <row r="2195" spans="2:5" x14ac:dyDescent="0.3">
      <c r="B2195" s="51" t="s">
        <v>8069</v>
      </c>
      <c r="C2195" s="47">
        <v>84.808623999999995</v>
      </c>
      <c r="D2195" s="47" t="s">
        <v>8070</v>
      </c>
      <c r="E2195" s="52">
        <v>65</v>
      </c>
    </row>
    <row r="2196" spans="2:5" x14ac:dyDescent="0.3">
      <c r="B2196" s="51" t="s">
        <v>8071</v>
      </c>
      <c r="C2196" s="47">
        <v>156.13449</v>
      </c>
      <c r="D2196" s="47" t="s">
        <v>8072</v>
      </c>
      <c r="E2196" s="52">
        <v>65</v>
      </c>
    </row>
    <row r="2197" spans="2:5" x14ac:dyDescent="0.3">
      <c r="B2197" s="51" t="s">
        <v>8073</v>
      </c>
      <c r="C2197" s="47">
        <v>188.86069000000001</v>
      </c>
      <c r="D2197" s="47" t="s">
        <v>8074</v>
      </c>
      <c r="E2197" s="52">
        <v>65</v>
      </c>
    </row>
    <row r="2198" spans="2:5" x14ac:dyDescent="0.3">
      <c r="B2198" s="51" t="s">
        <v>8075</v>
      </c>
      <c r="C2198" s="47">
        <v>60.703400000000002</v>
      </c>
      <c r="D2198" s="47" t="s">
        <v>8076</v>
      </c>
      <c r="E2198" s="52">
        <v>65</v>
      </c>
    </row>
    <row r="2199" spans="2:5" x14ac:dyDescent="0.3">
      <c r="B2199" s="51" t="s">
        <v>8077</v>
      </c>
      <c r="C2199" s="47">
        <v>110.73999000000001</v>
      </c>
      <c r="D2199" s="47" t="s">
        <v>8078</v>
      </c>
      <c r="E2199" s="52">
        <v>65</v>
      </c>
    </row>
    <row r="2200" spans="2:5" x14ac:dyDescent="0.3">
      <c r="B2200" s="51" t="s">
        <v>8079</v>
      </c>
      <c r="C2200" s="47">
        <v>81.831819999999993</v>
      </c>
      <c r="D2200" s="47" t="s">
        <v>8080</v>
      </c>
      <c r="E2200" s="52">
        <v>65</v>
      </c>
    </row>
    <row r="2201" spans="2:5" x14ac:dyDescent="0.3">
      <c r="B2201" s="51" t="s">
        <v>8081</v>
      </c>
      <c r="C2201" s="47">
        <v>170.08224000000001</v>
      </c>
      <c r="D2201" s="47" t="s">
        <v>8082</v>
      </c>
      <c r="E2201" s="52">
        <v>65</v>
      </c>
    </row>
    <row r="2202" spans="2:5" x14ac:dyDescent="0.3">
      <c r="B2202" s="51" t="s">
        <v>8083</v>
      </c>
      <c r="C2202" s="47">
        <v>106.54922500000001</v>
      </c>
      <c r="D2202" s="47" t="s">
        <v>8084</v>
      </c>
      <c r="E2202" s="52">
        <v>65</v>
      </c>
    </row>
    <row r="2203" spans="2:5" x14ac:dyDescent="0.3">
      <c r="B2203" s="51" t="s">
        <v>8085</v>
      </c>
      <c r="C2203" s="47">
        <v>88.394260000000003</v>
      </c>
      <c r="D2203" s="47" t="s">
        <v>8086</v>
      </c>
      <c r="E2203" s="52">
        <v>65</v>
      </c>
    </row>
    <row r="2204" spans="2:5" x14ac:dyDescent="0.3">
      <c r="B2204" s="51" t="s">
        <v>8087</v>
      </c>
      <c r="C2204" s="47">
        <v>120.71741</v>
      </c>
      <c r="D2204" s="47" t="s">
        <v>8088</v>
      </c>
      <c r="E2204" s="52">
        <v>65</v>
      </c>
    </row>
    <row r="2205" spans="2:5" x14ac:dyDescent="0.3">
      <c r="B2205" s="51" t="s">
        <v>8089</v>
      </c>
      <c r="C2205" s="47">
        <v>51.669342</v>
      </c>
      <c r="D2205" s="47" t="s">
        <v>8090</v>
      </c>
      <c r="E2205" s="52">
        <v>65</v>
      </c>
    </row>
    <row r="2206" spans="2:5" x14ac:dyDescent="0.3">
      <c r="B2206" s="51" t="s">
        <v>8091</v>
      </c>
      <c r="C2206" s="47">
        <v>94.311189999999996</v>
      </c>
      <c r="D2206" s="47" t="s">
        <v>8092</v>
      </c>
      <c r="E2206" s="52">
        <v>65</v>
      </c>
    </row>
    <row r="2207" spans="2:5" x14ac:dyDescent="0.3">
      <c r="B2207" s="51" t="s">
        <v>8093</v>
      </c>
      <c r="C2207" s="47">
        <v>172.99197000000001</v>
      </c>
      <c r="D2207" s="47" t="s">
        <v>8094</v>
      </c>
      <c r="E2207" s="52">
        <v>65</v>
      </c>
    </row>
    <row r="2208" spans="2:5" x14ac:dyDescent="0.3">
      <c r="B2208" s="51" t="s">
        <v>8095</v>
      </c>
      <c r="C2208" s="47">
        <v>128.24172999999999</v>
      </c>
      <c r="D2208" s="47" t="s">
        <v>8096</v>
      </c>
      <c r="E2208" s="52">
        <v>65</v>
      </c>
    </row>
    <row r="2209" spans="2:5" x14ac:dyDescent="0.3">
      <c r="B2209" s="51" t="s">
        <v>8097</v>
      </c>
      <c r="C2209" s="47">
        <v>196.19797</v>
      </c>
      <c r="D2209" s="47" t="s">
        <v>8098</v>
      </c>
      <c r="E2209" s="52">
        <v>65</v>
      </c>
    </row>
    <row r="2210" spans="2:5" x14ac:dyDescent="0.3">
      <c r="B2210" s="51" t="s">
        <v>8099</v>
      </c>
      <c r="C2210" s="47">
        <v>178.4479</v>
      </c>
      <c r="D2210" s="47" t="s">
        <v>8100</v>
      </c>
      <c r="E2210" s="52">
        <v>65</v>
      </c>
    </row>
    <row r="2211" spans="2:5" x14ac:dyDescent="0.3">
      <c r="B2211" s="51" t="s">
        <v>8101</v>
      </c>
      <c r="C2211" s="47">
        <v>152.67264</v>
      </c>
      <c r="D2211" s="47" t="s">
        <v>8102</v>
      </c>
      <c r="E2211" s="52">
        <v>65</v>
      </c>
    </row>
    <row r="2212" spans="2:5" x14ac:dyDescent="0.3">
      <c r="B2212" s="51" t="s">
        <v>8103</v>
      </c>
      <c r="C2212" s="47">
        <v>170.45357999999999</v>
      </c>
      <c r="D2212" s="47" t="s">
        <v>8104</v>
      </c>
      <c r="E2212" s="52">
        <v>65</v>
      </c>
    </row>
    <row r="2213" spans="2:5" x14ac:dyDescent="0.3">
      <c r="B2213" s="51" t="s">
        <v>8105</v>
      </c>
      <c r="C2213" s="47">
        <v>168.88265999999999</v>
      </c>
      <c r="D2213" s="47" t="s">
        <v>8106</v>
      </c>
      <c r="E2213" s="52">
        <v>65</v>
      </c>
    </row>
    <row r="2214" spans="2:5" x14ac:dyDescent="0.3">
      <c r="B2214" s="51" t="s">
        <v>8107</v>
      </c>
      <c r="C2214" s="47">
        <v>145.28232</v>
      </c>
      <c r="D2214" s="47" t="s">
        <v>8108</v>
      </c>
      <c r="E2214" s="52">
        <v>65</v>
      </c>
    </row>
    <row r="2215" spans="2:5" x14ac:dyDescent="0.3">
      <c r="B2215" s="51" t="s">
        <v>8109</v>
      </c>
      <c r="C2215" s="47">
        <v>97.149019999999993</v>
      </c>
      <c r="D2215" s="47" t="s">
        <v>8110</v>
      </c>
      <c r="E2215" s="52">
        <v>65</v>
      </c>
    </row>
    <row r="2216" spans="2:5" x14ac:dyDescent="0.3">
      <c r="B2216" s="51" t="s">
        <v>8111</v>
      </c>
      <c r="C2216" s="47">
        <v>134.23276000000001</v>
      </c>
      <c r="D2216" s="47" t="s">
        <v>8112</v>
      </c>
      <c r="E2216" s="52">
        <v>65</v>
      </c>
    </row>
    <row r="2217" spans="2:5" x14ac:dyDescent="0.3">
      <c r="B2217" s="51" t="s">
        <v>8113</v>
      </c>
      <c r="C2217" s="47">
        <v>122.61206</v>
      </c>
      <c r="D2217" s="47" t="s">
        <v>8114</v>
      </c>
      <c r="E2217" s="52">
        <v>65</v>
      </c>
    </row>
    <row r="2218" spans="2:5" x14ac:dyDescent="0.3">
      <c r="B2218" s="51" t="s">
        <v>8115</v>
      </c>
      <c r="C2218" s="47">
        <v>117.79602</v>
      </c>
      <c r="D2218" s="47" t="s">
        <v>8116</v>
      </c>
      <c r="E2218" s="52">
        <v>65</v>
      </c>
    </row>
    <row r="2219" spans="2:5" x14ac:dyDescent="0.3">
      <c r="B2219" s="51" t="s">
        <v>8117</v>
      </c>
      <c r="C2219" s="47">
        <v>141.25894</v>
      </c>
      <c r="D2219" s="47" t="s">
        <v>8118</v>
      </c>
      <c r="E2219" s="52">
        <v>65</v>
      </c>
    </row>
    <row r="2220" spans="2:5" x14ac:dyDescent="0.3">
      <c r="B2220" s="51" t="s">
        <v>8119</v>
      </c>
      <c r="C2220" s="47">
        <v>94.623840000000001</v>
      </c>
      <c r="D2220" s="47" t="s">
        <v>8120</v>
      </c>
      <c r="E2220" s="52">
        <v>65</v>
      </c>
    </row>
    <row r="2221" spans="2:5" x14ac:dyDescent="0.3">
      <c r="B2221" s="51" t="s">
        <v>8121</v>
      </c>
      <c r="C2221" s="47">
        <v>137.94730000000001</v>
      </c>
      <c r="D2221" s="47" t="s">
        <v>8122</v>
      </c>
      <c r="E2221" s="52">
        <v>65</v>
      </c>
    </row>
    <row r="2222" spans="2:5" x14ac:dyDescent="0.3">
      <c r="B2222" s="51" t="s">
        <v>8123</v>
      </c>
      <c r="C2222" s="47">
        <v>148.81424000000001</v>
      </c>
      <c r="D2222" s="47" t="s">
        <v>8124</v>
      </c>
      <c r="E2222" s="52">
        <v>65</v>
      </c>
    </row>
    <row r="2223" spans="2:5" x14ac:dyDescent="0.3">
      <c r="B2223" s="51" t="s">
        <v>8125</v>
      </c>
      <c r="C2223" s="47">
        <v>120.35004000000001</v>
      </c>
      <c r="D2223" s="47" t="s">
        <v>8126</v>
      </c>
      <c r="E2223" s="52">
        <v>65</v>
      </c>
    </row>
    <row r="2224" spans="2:5" x14ac:dyDescent="0.3">
      <c r="B2224" s="51" t="s">
        <v>8127</v>
      </c>
      <c r="C2224" s="47">
        <v>98.220214999999996</v>
      </c>
      <c r="D2224" s="47" t="s">
        <v>8128</v>
      </c>
      <c r="E2224" s="52">
        <v>65</v>
      </c>
    </row>
    <row r="2225" spans="2:5" x14ac:dyDescent="0.3">
      <c r="B2225" s="51" t="s">
        <v>8129</v>
      </c>
      <c r="C2225" s="47">
        <v>60.019835999999998</v>
      </c>
      <c r="D2225" s="47" t="s">
        <v>8130</v>
      </c>
      <c r="E2225" s="52">
        <v>65</v>
      </c>
    </row>
    <row r="2226" spans="2:5" x14ac:dyDescent="0.3">
      <c r="B2226" s="51" t="s">
        <v>8131</v>
      </c>
      <c r="C2226" s="47">
        <v>94.150540000000007</v>
      </c>
      <c r="D2226" s="47" t="s">
        <v>8132</v>
      </c>
      <c r="E2226" s="52">
        <v>65</v>
      </c>
    </row>
    <row r="2227" spans="2:5" x14ac:dyDescent="0.3">
      <c r="B2227" s="51" t="s">
        <v>8133</v>
      </c>
      <c r="C2227" s="47">
        <v>104.46997</v>
      </c>
      <c r="D2227" s="47" t="s">
        <v>8134</v>
      </c>
      <c r="E2227" s="52">
        <v>65</v>
      </c>
    </row>
    <row r="2228" spans="2:5" x14ac:dyDescent="0.3">
      <c r="B2228" s="51" t="s">
        <v>8135</v>
      </c>
      <c r="C2228" s="47">
        <v>144.63937000000001</v>
      </c>
      <c r="D2228" s="47" t="s">
        <v>8136</v>
      </c>
      <c r="E2228" s="52">
        <v>65</v>
      </c>
    </row>
    <row r="2229" spans="2:5" x14ac:dyDescent="0.3">
      <c r="B2229" s="51" t="s">
        <v>8137</v>
      </c>
      <c r="C2229" s="47">
        <v>61.026122999999998</v>
      </c>
      <c r="D2229" s="47" t="s">
        <v>8138</v>
      </c>
      <c r="E2229" s="52">
        <v>65</v>
      </c>
    </row>
    <row r="2230" spans="2:5" x14ac:dyDescent="0.3">
      <c r="B2230" s="51" t="s">
        <v>8139</v>
      </c>
      <c r="C2230" s="47">
        <v>134.59967</v>
      </c>
      <c r="D2230" s="47" t="s">
        <v>8140</v>
      </c>
      <c r="E2230" s="52">
        <v>65</v>
      </c>
    </row>
    <row r="2231" spans="2:5" x14ac:dyDescent="0.3">
      <c r="B2231" s="51" t="s">
        <v>8141</v>
      </c>
      <c r="C2231" s="47">
        <v>115.91701999999999</v>
      </c>
      <c r="D2231" s="47" t="s">
        <v>8142</v>
      </c>
      <c r="E2231" s="52">
        <v>65</v>
      </c>
    </row>
    <row r="2232" spans="2:5" x14ac:dyDescent="0.3">
      <c r="B2232" s="51" t="s">
        <v>8143</v>
      </c>
      <c r="C2232" s="47">
        <v>118.52222</v>
      </c>
      <c r="D2232" s="47" t="s">
        <v>8144</v>
      </c>
      <c r="E2232" s="52">
        <v>65</v>
      </c>
    </row>
    <row r="2233" spans="2:5" x14ac:dyDescent="0.3">
      <c r="B2233" s="51" t="s">
        <v>8145</v>
      </c>
      <c r="C2233" s="47">
        <v>119.93832399999999</v>
      </c>
      <c r="D2233" s="47" t="s">
        <v>8146</v>
      </c>
      <c r="E2233" s="52">
        <v>65</v>
      </c>
    </row>
    <row r="2234" spans="2:5" x14ac:dyDescent="0.3">
      <c r="B2234" s="51" t="s">
        <v>8147</v>
      </c>
      <c r="C2234" s="47">
        <v>110.92728</v>
      </c>
      <c r="D2234" s="47" t="s">
        <v>8148</v>
      </c>
      <c r="E2234" s="52">
        <v>65</v>
      </c>
    </row>
    <row r="2235" spans="2:5" x14ac:dyDescent="0.3">
      <c r="B2235" s="51" t="s">
        <v>8149</v>
      </c>
      <c r="C2235" s="47">
        <v>114.39136000000001</v>
      </c>
      <c r="D2235" s="47" t="s">
        <v>8150</v>
      </c>
      <c r="E2235" s="52">
        <v>65</v>
      </c>
    </row>
    <row r="2236" spans="2:5" x14ac:dyDescent="0.3">
      <c r="B2236" s="51" t="s">
        <v>8151</v>
      </c>
      <c r="C2236" s="47">
        <v>129.90396000000001</v>
      </c>
      <c r="D2236" s="47" t="s">
        <v>8152</v>
      </c>
      <c r="E2236" s="52">
        <v>65</v>
      </c>
    </row>
    <row r="2237" spans="2:5" x14ac:dyDescent="0.3">
      <c r="B2237" s="51" t="s">
        <v>8153</v>
      </c>
      <c r="C2237" s="47">
        <v>131.97130999999999</v>
      </c>
      <c r="D2237" s="47" t="s">
        <v>8154</v>
      </c>
      <c r="E2237" s="52">
        <v>65</v>
      </c>
    </row>
    <row r="2238" spans="2:5" x14ac:dyDescent="0.3">
      <c r="B2238" s="51" t="s">
        <v>8155</v>
      </c>
      <c r="C2238" s="47">
        <v>73.140379999999993</v>
      </c>
      <c r="D2238" s="47" t="s">
        <v>8156</v>
      </c>
      <c r="E2238" s="52">
        <v>65</v>
      </c>
    </row>
    <row r="2239" spans="2:5" x14ac:dyDescent="0.3">
      <c r="B2239" s="51" t="s">
        <v>8157</v>
      </c>
      <c r="C2239" s="47">
        <v>110.42581</v>
      </c>
      <c r="D2239" s="47" t="s">
        <v>8158</v>
      </c>
      <c r="E2239" s="52">
        <v>65</v>
      </c>
    </row>
    <row r="2240" spans="2:5" x14ac:dyDescent="0.3">
      <c r="B2240" s="51" t="s">
        <v>8159</v>
      </c>
      <c r="C2240" s="47">
        <v>124.78461</v>
      </c>
      <c r="D2240" s="47" t="s">
        <v>8160</v>
      </c>
      <c r="E2240" s="52">
        <v>65</v>
      </c>
    </row>
    <row r="2241" spans="2:5" x14ac:dyDescent="0.3">
      <c r="B2241" s="51" t="s">
        <v>8161</v>
      </c>
      <c r="C2241" s="47">
        <v>137.27395999999999</v>
      </c>
      <c r="D2241" s="47" t="s">
        <v>8162</v>
      </c>
      <c r="E2241" s="52">
        <v>65</v>
      </c>
    </row>
    <row r="2242" spans="2:5" x14ac:dyDescent="0.3">
      <c r="B2242" s="51" t="s">
        <v>8163</v>
      </c>
      <c r="C2242" s="47">
        <v>120.11032</v>
      </c>
      <c r="D2242" s="47" t="s">
        <v>8164</v>
      </c>
      <c r="E2242" s="52">
        <v>65</v>
      </c>
    </row>
    <row r="2243" spans="2:5" x14ac:dyDescent="0.3">
      <c r="B2243" s="51" t="s">
        <v>8165</v>
      </c>
      <c r="C2243" s="47">
        <v>158.63583</v>
      </c>
      <c r="D2243" s="47" t="s">
        <v>8166</v>
      </c>
      <c r="E2243" s="52">
        <v>65</v>
      </c>
    </row>
    <row r="2244" spans="2:5" x14ac:dyDescent="0.3">
      <c r="B2244" s="51" t="s">
        <v>8167</v>
      </c>
      <c r="C2244" s="47">
        <v>140.75888</v>
      </c>
      <c r="D2244" s="47" t="s">
        <v>8168</v>
      </c>
      <c r="E2244" s="52">
        <v>65</v>
      </c>
    </row>
    <row r="2245" spans="2:5" x14ac:dyDescent="0.3">
      <c r="B2245" s="51" t="s">
        <v>8169</v>
      </c>
      <c r="C2245" s="47">
        <v>102.025665</v>
      </c>
      <c r="D2245" s="47" t="s">
        <v>8170</v>
      </c>
      <c r="E2245" s="52">
        <v>65</v>
      </c>
    </row>
    <row r="2246" spans="2:5" x14ac:dyDescent="0.3">
      <c r="B2246" s="51" t="s">
        <v>8171</v>
      </c>
      <c r="C2246" s="47">
        <v>94.971249999999998</v>
      </c>
      <c r="D2246" s="47" t="s">
        <v>8172</v>
      </c>
      <c r="E2246" s="52">
        <v>65</v>
      </c>
    </row>
    <row r="2247" spans="2:5" x14ac:dyDescent="0.3">
      <c r="B2247" s="51" t="s">
        <v>8173</v>
      </c>
      <c r="C2247" s="47">
        <v>104.26727</v>
      </c>
      <c r="D2247" s="47" t="s">
        <v>8174</v>
      </c>
      <c r="E2247" s="52">
        <v>65</v>
      </c>
    </row>
    <row r="2248" spans="2:5" x14ac:dyDescent="0.3">
      <c r="B2248" s="51" t="s">
        <v>8175</v>
      </c>
      <c r="C2248" s="47">
        <v>143.53653</v>
      </c>
      <c r="D2248" s="47" t="s">
        <v>8176</v>
      </c>
      <c r="E2248" s="52">
        <v>65</v>
      </c>
    </row>
    <row r="2249" spans="2:5" x14ac:dyDescent="0.3">
      <c r="B2249" s="51" t="s">
        <v>8177</v>
      </c>
      <c r="C2249" s="47">
        <v>103.43765</v>
      </c>
      <c r="D2249" s="47" t="s">
        <v>8178</v>
      </c>
      <c r="E2249" s="52">
        <v>65</v>
      </c>
    </row>
    <row r="2250" spans="2:5" x14ac:dyDescent="0.3">
      <c r="B2250" s="51" t="s">
        <v>8179</v>
      </c>
      <c r="C2250" s="47">
        <v>107.32562</v>
      </c>
      <c r="D2250" s="47" t="s">
        <v>8180</v>
      </c>
      <c r="E2250" s="52">
        <v>65</v>
      </c>
    </row>
    <row r="2251" spans="2:5" x14ac:dyDescent="0.3">
      <c r="B2251" s="51" t="s">
        <v>8181</v>
      </c>
      <c r="C2251" s="47">
        <v>92.957669999999993</v>
      </c>
      <c r="D2251" s="47" t="s">
        <v>8182</v>
      </c>
      <c r="E2251" s="52">
        <v>65</v>
      </c>
    </row>
    <row r="2252" spans="2:5" x14ac:dyDescent="0.3">
      <c r="B2252" s="51" t="s">
        <v>8183</v>
      </c>
      <c r="C2252" s="47">
        <v>93.635925</v>
      </c>
      <c r="D2252" s="47" t="s">
        <v>8184</v>
      </c>
      <c r="E2252" s="52">
        <v>65</v>
      </c>
    </row>
    <row r="2253" spans="2:5" x14ac:dyDescent="0.3">
      <c r="B2253" s="51" t="s">
        <v>8185</v>
      </c>
      <c r="C2253" s="47">
        <v>161.26107999999999</v>
      </c>
      <c r="D2253" s="47" t="s">
        <v>8186</v>
      </c>
      <c r="E2253" s="52">
        <v>65</v>
      </c>
    </row>
    <row r="2254" spans="2:5" x14ac:dyDescent="0.3">
      <c r="B2254" s="51" t="s">
        <v>8187</v>
      </c>
      <c r="C2254" s="47">
        <v>200.42294000000001</v>
      </c>
      <c r="D2254" s="47" t="s">
        <v>8188</v>
      </c>
      <c r="E2254" s="52">
        <v>65</v>
      </c>
    </row>
    <row r="2255" spans="2:5" x14ac:dyDescent="0.3">
      <c r="B2255" s="51" t="s">
        <v>8189</v>
      </c>
      <c r="C2255" s="47">
        <v>79.39761</v>
      </c>
      <c r="D2255" s="47" t="s">
        <v>8190</v>
      </c>
      <c r="E2255" s="52">
        <v>65</v>
      </c>
    </row>
    <row r="2256" spans="2:5" x14ac:dyDescent="0.3">
      <c r="B2256" s="51" t="s">
        <v>8191</v>
      </c>
      <c r="C2256" s="47">
        <v>78.166079999999994</v>
      </c>
      <c r="D2256" s="47" t="s">
        <v>8192</v>
      </c>
      <c r="E2256" s="52">
        <v>65</v>
      </c>
    </row>
    <row r="2257" spans="2:5" x14ac:dyDescent="0.3">
      <c r="B2257" s="51" t="s">
        <v>8193</v>
      </c>
      <c r="C2257" s="47">
        <v>111.68573000000001</v>
      </c>
      <c r="D2257" s="47" t="s">
        <v>8194</v>
      </c>
      <c r="E2257" s="52">
        <v>65</v>
      </c>
    </row>
    <row r="2258" spans="2:5" x14ac:dyDescent="0.3">
      <c r="B2258" s="51" t="s">
        <v>8195</v>
      </c>
      <c r="C2258" s="47">
        <v>127.120026</v>
      </c>
      <c r="D2258" s="47" t="s">
        <v>8196</v>
      </c>
      <c r="E2258" s="52">
        <v>65</v>
      </c>
    </row>
    <row r="2259" spans="2:5" x14ac:dyDescent="0.3">
      <c r="B2259" s="51" t="s">
        <v>8197</v>
      </c>
      <c r="C2259" s="47">
        <v>62.967315999999997</v>
      </c>
      <c r="D2259" s="47" t="s">
        <v>8198</v>
      </c>
      <c r="E2259" s="52">
        <v>65</v>
      </c>
    </row>
    <row r="2260" spans="2:5" x14ac:dyDescent="0.3">
      <c r="B2260" s="51" t="s">
        <v>8199</v>
      </c>
      <c r="C2260" s="47">
        <v>95.936279999999996</v>
      </c>
      <c r="D2260" s="47" t="s">
        <v>8200</v>
      </c>
      <c r="E2260" s="52">
        <v>65</v>
      </c>
    </row>
    <row r="2261" spans="2:5" x14ac:dyDescent="0.3">
      <c r="B2261" s="51" t="s">
        <v>8201</v>
      </c>
      <c r="C2261" s="47">
        <v>110.90082</v>
      </c>
      <c r="D2261" s="47" t="s">
        <v>8202</v>
      </c>
      <c r="E2261" s="52">
        <v>65</v>
      </c>
    </row>
    <row r="2262" spans="2:5" x14ac:dyDescent="0.3">
      <c r="B2262" s="51" t="s">
        <v>8203</v>
      </c>
      <c r="C2262" s="47">
        <v>149.68978999999999</v>
      </c>
      <c r="D2262" s="47" t="s">
        <v>8204</v>
      </c>
      <c r="E2262" s="52">
        <v>65</v>
      </c>
    </row>
    <row r="2263" spans="2:5" x14ac:dyDescent="0.3">
      <c r="B2263" s="51" t="s">
        <v>8205</v>
      </c>
      <c r="C2263" s="47">
        <v>127.52435</v>
      </c>
      <c r="D2263" s="47" t="s">
        <v>8206</v>
      </c>
      <c r="E2263" s="52">
        <v>65</v>
      </c>
    </row>
    <row r="2264" spans="2:5" x14ac:dyDescent="0.3">
      <c r="B2264" s="51" t="s">
        <v>8207</v>
      </c>
      <c r="C2264" s="47">
        <v>168.4949</v>
      </c>
      <c r="D2264" s="47" t="s">
        <v>8208</v>
      </c>
      <c r="E2264" s="52">
        <v>65</v>
      </c>
    </row>
    <row r="2265" spans="2:5" x14ac:dyDescent="0.3">
      <c r="B2265" s="51" t="s">
        <v>8209</v>
      </c>
      <c r="C2265" s="47">
        <v>193.13204999999999</v>
      </c>
      <c r="D2265" s="47" t="s">
        <v>8210</v>
      </c>
      <c r="E2265" s="52">
        <v>65</v>
      </c>
    </row>
    <row r="2266" spans="2:5" x14ac:dyDescent="0.3">
      <c r="B2266" s="51" t="s">
        <v>8211</v>
      </c>
      <c r="C2266" s="47">
        <v>174.91415000000001</v>
      </c>
      <c r="D2266" s="47" t="s">
        <v>8212</v>
      </c>
      <c r="E2266" s="52">
        <v>65</v>
      </c>
    </row>
    <row r="2267" spans="2:5" x14ac:dyDescent="0.3">
      <c r="B2267" s="51" t="s">
        <v>8213</v>
      </c>
      <c r="C2267" s="47">
        <v>216.62448000000001</v>
      </c>
      <c r="D2267" s="47" t="s">
        <v>8214</v>
      </c>
      <c r="E2267" s="52">
        <v>65</v>
      </c>
    </row>
    <row r="2268" spans="2:5" x14ac:dyDescent="0.3">
      <c r="B2268" s="51" t="s">
        <v>8215</v>
      </c>
      <c r="C2268" s="47">
        <v>96.762389999999996</v>
      </c>
      <c r="D2268" s="47" t="s">
        <v>8216</v>
      </c>
      <c r="E2268" s="52">
        <v>65</v>
      </c>
    </row>
    <row r="2269" spans="2:5" x14ac:dyDescent="0.3">
      <c r="B2269" s="51" t="s">
        <v>8217</v>
      </c>
      <c r="C2269" s="47">
        <v>18.883452999999999</v>
      </c>
      <c r="D2269" s="47" t="s">
        <v>8218</v>
      </c>
      <c r="E2269" s="52">
        <v>65</v>
      </c>
    </row>
    <row r="2270" spans="2:5" x14ac:dyDescent="0.3">
      <c r="B2270" s="51" t="s">
        <v>8219</v>
      </c>
      <c r="C2270" s="47">
        <v>162.29696999999999</v>
      </c>
      <c r="D2270" s="47" t="s">
        <v>8220</v>
      </c>
      <c r="E2270" s="52">
        <v>65</v>
      </c>
    </row>
    <row r="2271" spans="2:5" x14ac:dyDescent="0.3">
      <c r="B2271" s="51" t="s">
        <v>8221</v>
      </c>
      <c r="C2271" s="47">
        <v>126.46120999999999</v>
      </c>
      <c r="D2271" s="47" t="s">
        <v>8222</v>
      </c>
      <c r="E2271" s="52">
        <v>65</v>
      </c>
    </row>
    <row r="2272" spans="2:5" x14ac:dyDescent="0.3">
      <c r="B2272" s="51" t="s">
        <v>8223</v>
      </c>
      <c r="C2272" s="47">
        <v>162.64603</v>
      </c>
      <c r="D2272" s="47" t="s">
        <v>8224</v>
      </c>
      <c r="E2272" s="52">
        <v>65</v>
      </c>
    </row>
    <row r="2273" spans="2:5" x14ac:dyDescent="0.3">
      <c r="B2273" s="51" t="s">
        <v>8225</v>
      </c>
      <c r="C2273" s="47">
        <v>194.85587000000001</v>
      </c>
      <c r="D2273" s="47" t="s">
        <v>8226</v>
      </c>
      <c r="E2273" s="52">
        <v>65</v>
      </c>
    </row>
    <row r="2274" spans="2:5" x14ac:dyDescent="0.3">
      <c r="B2274" s="51" t="s">
        <v>8227</v>
      </c>
      <c r="C2274" s="47">
        <v>78.162475999999998</v>
      </c>
      <c r="D2274" s="47" t="s">
        <v>8228</v>
      </c>
      <c r="E2274" s="52">
        <v>65</v>
      </c>
    </row>
    <row r="2275" spans="2:5" x14ac:dyDescent="0.3">
      <c r="B2275" s="51" t="s">
        <v>8229</v>
      </c>
      <c r="C2275" s="47">
        <v>116.459564</v>
      </c>
      <c r="D2275" s="47" t="s">
        <v>8230</v>
      </c>
      <c r="E2275" s="52">
        <v>65</v>
      </c>
    </row>
    <row r="2276" spans="2:5" x14ac:dyDescent="0.3">
      <c r="B2276" s="51" t="s">
        <v>8231</v>
      </c>
      <c r="C2276" s="47">
        <v>110.61548000000001</v>
      </c>
      <c r="D2276" s="47" t="s">
        <v>8232</v>
      </c>
      <c r="E2276" s="52">
        <v>65</v>
      </c>
    </row>
    <row r="2277" spans="2:5" x14ac:dyDescent="0.3">
      <c r="B2277" s="51" t="s">
        <v>8233</v>
      </c>
      <c r="C2277" s="47">
        <v>86.428344999999993</v>
      </c>
      <c r="D2277" s="47" t="s">
        <v>8234</v>
      </c>
      <c r="E2277" s="52">
        <v>65</v>
      </c>
    </row>
    <row r="2278" spans="2:5" x14ac:dyDescent="0.3">
      <c r="B2278" s="51" t="s">
        <v>8235</v>
      </c>
      <c r="C2278" s="47">
        <v>143.95023</v>
      </c>
      <c r="D2278" s="47" t="s">
        <v>8236</v>
      </c>
      <c r="E2278" s="52">
        <v>65</v>
      </c>
    </row>
    <row r="2279" spans="2:5" x14ac:dyDescent="0.3">
      <c r="B2279" s="51" t="s">
        <v>8237</v>
      </c>
      <c r="C2279" s="47">
        <v>123.522156</v>
      </c>
      <c r="D2279" s="47" t="s">
        <v>8238</v>
      </c>
      <c r="E2279" s="52">
        <v>65</v>
      </c>
    </row>
    <row r="2280" spans="2:5" x14ac:dyDescent="0.3">
      <c r="B2280" s="51" t="s">
        <v>8239</v>
      </c>
      <c r="C2280" s="47">
        <v>109.88885500000001</v>
      </c>
      <c r="D2280" s="47" t="s">
        <v>8240</v>
      </c>
      <c r="E2280" s="52">
        <v>65</v>
      </c>
    </row>
    <row r="2281" spans="2:5" x14ac:dyDescent="0.3">
      <c r="B2281" s="51" t="s">
        <v>8241</v>
      </c>
      <c r="C2281" s="47">
        <v>112.49692</v>
      </c>
      <c r="D2281" s="47" t="s">
        <v>8242</v>
      </c>
      <c r="E2281" s="52">
        <v>65</v>
      </c>
    </row>
    <row r="2282" spans="2:5" x14ac:dyDescent="0.3">
      <c r="B2282" s="51" t="s">
        <v>8243</v>
      </c>
      <c r="C2282" s="47">
        <v>108.17966</v>
      </c>
      <c r="D2282" s="47" t="s">
        <v>8244</v>
      </c>
      <c r="E2282" s="52">
        <v>65</v>
      </c>
    </row>
    <row r="2283" spans="2:5" x14ac:dyDescent="0.3">
      <c r="B2283" s="51" t="s">
        <v>8245</v>
      </c>
      <c r="C2283" s="47">
        <v>124.39413500000001</v>
      </c>
      <c r="D2283" s="47" t="s">
        <v>8246</v>
      </c>
      <c r="E2283" s="52">
        <v>65</v>
      </c>
    </row>
    <row r="2284" spans="2:5" x14ac:dyDescent="0.3">
      <c r="B2284" s="51" t="s">
        <v>8247</v>
      </c>
      <c r="C2284" s="47">
        <v>149.90512000000001</v>
      </c>
      <c r="D2284" s="47" t="s">
        <v>8248</v>
      </c>
      <c r="E2284" s="52">
        <v>65</v>
      </c>
    </row>
    <row r="2285" spans="2:5" x14ac:dyDescent="0.3">
      <c r="B2285" s="51" t="s">
        <v>8249</v>
      </c>
      <c r="C2285" s="47">
        <v>144.24746999999999</v>
      </c>
      <c r="D2285" s="47" t="s">
        <v>8250</v>
      </c>
      <c r="E2285" s="52">
        <v>65</v>
      </c>
    </row>
    <row r="2286" spans="2:5" x14ac:dyDescent="0.3">
      <c r="B2286" s="51" t="s">
        <v>8251</v>
      </c>
      <c r="C2286" s="47">
        <v>104.263885</v>
      </c>
      <c r="D2286" s="47" t="s">
        <v>8252</v>
      </c>
      <c r="E2286" s="52">
        <v>65</v>
      </c>
    </row>
    <row r="2287" spans="2:5" x14ac:dyDescent="0.3">
      <c r="B2287" s="51" t="s">
        <v>8253</v>
      </c>
      <c r="C2287" s="47">
        <v>197.59818000000001</v>
      </c>
      <c r="D2287" s="47" t="s">
        <v>8254</v>
      </c>
      <c r="E2287" s="52">
        <v>65</v>
      </c>
    </row>
    <row r="2288" spans="2:5" x14ac:dyDescent="0.3">
      <c r="B2288" s="51" t="s">
        <v>8255</v>
      </c>
      <c r="C2288" s="47">
        <v>112.35004000000001</v>
      </c>
      <c r="D2288" s="47" t="s">
        <v>8256</v>
      </c>
      <c r="E2288" s="52">
        <v>65</v>
      </c>
    </row>
    <row r="2289" spans="2:5" x14ac:dyDescent="0.3">
      <c r="B2289" s="51" t="s">
        <v>8257</v>
      </c>
      <c r="C2289" s="47">
        <v>107.18899500000001</v>
      </c>
      <c r="D2289" s="47" t="s">
        <v>8258</v>
      </c>
      <c r="E2289" s="52">
        <v>65</v>
      </c>
    </row>
    <row r="2290" spans="2:5" x14ac:dyDescent="0.3">
      <c r="B2290" s="51" t="s">
        <v>8259</v>
      </c>
      <c r="C2290" s="47">
        <v>103.18053999999999</v>
      </c>
      <c r="D2290" s="47" t="s">
        <v>8260</v>
      </c>
      <c r="E2290" s="52">
        <v>65</v>
      </c>
    </row>
    <row r="2291" spans="2:5" x14ac:dyDescent="0.3">
      <c r="B2291" s="51" t="s">
        <v>8261</v>
      </c>
      <c r="C2291" s="47">
        <v>30.977936</v>
      </c>
      <c r="D2291" s="47" t="s">
        <v>8262</v>
      </c>
      <c r="E2291" s="52">
        <v>65</v>
      </c>
    </row>
    <row r="2292" spans="2:5" x14ac:dyDescent="0.3">
      <c r="B2292" s="51" t="s">
        <v>8263</v>
      </c>
      <c r="C2292" s="47">
        <v>78.951995999999994</v>
      </c>
      <c r="D2292" s="47" t="s">
        <v>8264</v>
      </c>
      <c r="E2292" s="52">
        <v>65</v>
      </c>
    </row>
    <row r="2293" spans="2:5" x14ac:dyDescent="0.3">
      <c r="B2293" s="51" t="s">
        <v>8265</v>
      </c>
      <c r="C2293" s="47">
        <v>136.16727</v>
      </c>
      <c r="D2293" s="47" t="s">
        <v>8266</v>
      </c>
      <c r="E2293" s="52">
        <v>65</v>
      </c>
    </row>
    <row r="2294" spans="2:5" x14ac:dyDescent="0.3">
      <c r="B2294" s="51" t="s">
        <v>8267</v>
      </c>
      <c r="C2294" s="47">
        <v>200.29794000000001</v>
      </c>
      <c r="D2294" s="47" t="s">
        <v>8268</v>
      </c>
      <c r="E2294" s="52">
        <v>65</v>
      </c>
    </row>
    <row r="2295" spans="2:5" x14ac:dyDescent="0.3">
      <c r="B2295" s="51" t="s">
        <v>8269</v>
      </c>
      <c r="C2295" s="47">
        <v>111.40646</v>
      </c>
      <c r="D2295" s="47" t="s">
        <v>8270</v>
      </c>
      <c r="E2295" s="52">
        <v>65</v>
      </c>
    </row>
    <row r="2296" spans="2:5" x14ac:dyDescent="0.3">
      <c r="B2296" s="51" t="s">
        <v>8271</v>
      </c>
      <c r="C2296" s="47">
        <v>81.394840000000002</v>
      </c>
      <c r="D2296" s="47" t="s">
        <v>8272</v>
      </c>
      <c r="E2296" s="52">
        <v>65</v>
      </c>
    </row>
    <row r="2297" spans="2:5" x14ac:dyDescent="0.3">
      <c r="B2297" s="51" t="s">
        <v>8273</v>
      </c>
      <c r="C2297" s="47">
        <v>73.658050000000003</v>
      </c>
      <c r="D2297" s="47" t="s">
        <v>8274</v>
      </c>
      <c r="E2297" s="52">
        <v>65</v>
      </c>
    </row>
    <row r="2298" spans="2:5" x14ac:dyDescent="0.3">
      <c r="B2298" s="51" t="s">
        <v>8275</v>
      </c>
      <c r="C2298" s="47">
        <v>143.20230000000001</v>
      </c>
      <c r="D2298" s="47" t="s">
        <v>8276</v>
      </c>
      <c r="E2298" s="52">
        <v>65</v>
      </c>
    </row>
    <row r="2299" spans="2:5" x14ac:dyDescent="0.3">
      <c r="B2299" s="51" t="s">
        <v>8277</v>
      </c>
      <c r="C2299" s="47">
        <v>174.57803000000001</v>
      </c>
      <c r="D2299" s="47" t="s">
        <v>8278</v>
      </c>
      <c r="E2299" s="52">
        <v>65</v>
      </c>
    </row>
    <row r="2300" spans="2:5" x14ac:dyDescent="0.3">
      <c r="B2300" s="51" t="s">
        <v>8279</v>
      </c>
      <c r="C2300" s="47">
        <v>91.431700000000006</v>
      </c>
      <c r="D2300" s="47" t="s">
        <v>8280</v>
      </c>
      <c r="E2300" s="52">
        <v>65</v>
      </c>
    </row>
    <row r="2301" spans="2:5" x14ac:dyDescent="0.3">
      <c r="B2301" s="51" t="s">
        <v>8281</v>
      </c>
      <c r="C2301" s="47">
        <v>83.088530000000006</v>
      </c>
      <c r="D2301" s="47" t="s">
        <v>8282</v>
      </c>
      <c r="E2301" s="52">
        <v>65</v>
      </c>
    </row>
    <row r="2302" spans="2:5" x14ac:dyDescent="0.3">
      <c r="B2302" s="51" t="s">
        <v>8283</v>
      </c>
      <c r="C2302" s="47">
        <v>74.244720000000001</v>
      </c>
      <c r="D2302" s="47" t="s">
        <v>8284</v>
      </c>
      <c r="E2302" s="52">
        <v>65</v>
      </c>
    </row>
    <row r="2303" spans="2:5" x14ac:dyDescent="0.3">
      <c r="B2303" s="51" t="s">
        <v>8285</v>
      </c>
      <c r="C2303" s="47">
        <v>95.457854999999995</v>
      </c>
      <c r="D2303" s="47" t="s">
        <v>8286</v>
      </c>
      <c r="E2303" s="52">
        <v>65</v>
      </c>
    </row>
    <row r="2304" spans="2:5" x14ac:dyDescent="0.3">
      <c r="B2304" s="51" t="s">
        <v>8287</v>
      </c>
      <c r="C2304" s="47">
        <v>108.93828999999999</v>
      </c>
      <c r="D2304" s="47" t="s">
        <v>8288</v>
      </c>
      <c r="E2304" s="52">
        <v>65</v>
      </c>
    </row>
    <row r="2305" spans="2:5" x14ac:dyDescent="0.3">
      <c r="B2305" s="51" t="s">
        <v>8289</v>
      </c>
      <c r="C2305" s="47">
        <v>85.3566</v>
      </c>
      <c r="D2305" s="47" t="s">
        <v>8290</v>
      </c>
      <c r="E2305" s="52">
        <v>65</v>
      </c>
    </row>
    <row r="2306" spans="2:5" x14ac:dyDescent="0.3">
      <c r="B2306" s="51" t="s">
        <v>8291</v>
      </c>
      <c r="C2306" s="47">
        <v>224.08279999999999</v>
      </c>
      <c r="D2306" s="47" t="s">
        <v>8292</v>
      </c>
      <c r="E2306" s="52">
        <v>65</v>
      </c>
    </row>
    <row r="2307" spans="2:5" x14ac:dyDescent="0.3">
      <c r="B2307" s="51" t="s">
        <v>8293</v>
      </c>
      <c r="C2307" s="47">
        <v>161.01718</v>
      </c>
      <c r="D2307" s="47" t="s">
        <v>8294</v>
      </c>
      <c r="E2307" s="52">
        <v>65</v>
      </c>
    </row>
    <row r="2308" spans="2:5" x14ac:dyDescent="0.3">
      <c r="B2308" s="51" t="s">
        <v>8295</v>
      </c>
      <c r="C2308" s="47">
        <v>137.18630999999999</v>
      </c>
      <c r="D2308" s="47" t="s">
        <v>8296</v>
      </c>
      <c r="E2308" s="52">
        <v>65</v>
      </c>
    </row>
    <row r="2309" spans="2:5" x14ac:dyDescent="0.3">
      <c r="B2309" s="51" t="s">
        <v>8297</v>
      </c>
      <c r="C2309" s="47">
        <v>122.98047</v>
      </c>
      <c r="D2309" s="47" t="s">
        <v>8298</v>
      </c>
      <c r="E2309" s="52">
        <v>65</v>
      </c>
    </row>
    <row r="2310" spans="2:5" x14ac:dyDescent="0.3">
      <c r="B2310" s="51" t="s">
        <v>8299</v>
      </c>
      <c r="C2310" s="47">
        <v>81.863979999999998</v>
      </c>
      <c r="D2310" s="47" t="s">
        <v>8300</v>
      </c>
      <c r="E2310" s="52">
        <v>65</v>
      </c>
    </row>
    <row r="2311" spans="2:5" x14ac:dyDescent="0.3">
      <c r="B2311" s="51" t="s">
        <v>8301</v>
      </c>
      <c r="C2311" s="47">
        <v>51.597748000000003</v>
      </c>
      <c r="D2311" s="47" t="s">
        <v>8302</v>
      </c>
      <c r="E2311" s="52">
        <v>65</v>
      </c>
    </row>
    <row r="2312" spans="2:5" x14ac:dyDescent="0.3">
      <c r="B2312" s="51" t="s">
        <v>8303</v>
      </c>
      <c r="C2312" s="47">
        <v>66.430049999999994</v>
      </c>
      <c r="D2312" s="47" t="s">
        <v>8304</v>
      </c>
      <c r="E2312" s="52">
        <v>65</v>
      </c>
    </row>
    <row r="2313" spans="2:5" x14ac:dyDescent="0.3">
      <c r="B2313" s="51" t="s">
        <v>8305</v>
      </c>
      <c r="C2313" s="47">
        <v>121.45367400000001</v>
      </c>
      <c r="D2313" s="47" t="s">
        <v>8306</v>
      </c>
      <c r="E2313" s="52">
        <v>65</v>
      </c>
    </row>
    <row r="2314" spans="2:5" x14ac:dyDescent="0.3">
      <c r="B2314" s="51" t="s">
        <v>8307</v>
      </c>
      <c r="C2314" s="47">
        <v>88.21893</v>
      </c>
      <c r="D2314" s="47" t="s">
        <v>8308</v>
      </c>
      <c r="E2314" s="52">
        <v>65</v>
      </c>
    </row>
    <row r="2315" spans="2:5" x14ac:dyDescent="0.3">
      <c r="B2315" s="51" t="s">
        <v>8309</v>
      </c>
      <c r="C2315" s="47">
        <v>242.17783</v>
      </c>
      <c r="D2315" s="47" t="s">
        <v>8310</v>
      </c>
      <c r="E2315" s="52">
        <v>65</v>
      </c>
    </row>
    <row r="2316" spans="2:5" x14ac:dyDescent="0.3">
      <c r="B2316" s="51" t="s">
        <v>8311</v>
      </c>
      <c r="C2316" s="47">
        <v>227.73337000000001</v>
      </c>
      <c r="D2316" s="47" t="s">
        <v>8312</v>
      </c>
      <c r="E2316" s="52">
        <v>65</v>
      </c>
    </row>
    <row r="2317" spans="2:5" x14ac:dyDescent="0.3">
      <c r="B2317" s="51" t="s">
        <v>8313</v>
      </c>
      <c r="C2317" s="47">
        <v>196.25674000000001</v>
      </c>
      <c r="D2317" s="47" t="s">
        <v>8314</v>
      </c>
      <c r="E2317" s="52">
        <v>65</v>
      </c>
    </row>
    <row r="2318" spans="2:5" x14ac:dyDescent="0.3">
      <c r="B2318" s="51" t="s">
        <v>8315</v>
      </c>
      <c r="C2318" s="47">
        <v>279.9753</v>
      </c>
      <c r="D2318" s="47" t="s">
        <v>8316</v>
      </c>
      <c r="E2318" s="52">
        <v>65</v>
      </c>
    </row>
    <row r="2319" spans="2:5" x14ac:dyDescent="0.3">
      <c r="B2319" s="51" t="s">
        <v>8317</v>
      </c>
      <c r="C2319" s="47">
        <v>238.43808000000001</v>
      </c>
      <c r="D2319" s="47" t="s">
        <v>8318</v>
      </c>
      <c r="E2319" s="52">
        <v>65</v>
      </c>
    </row>
    <row r="2320" spans="2:5" x14ac:dyDescent="0.3">
      <c r="B2320" s="51" t="s">
        <v>8319</v>
      </c>
      <c r="C2320" s="47">
        <v>71.331850000000003</v>
      </c>
      <c r="D2320" s="47" t="s">
        <v>8320</v>
      </c>
      <c r="E2320" s="52">
        <v>65</v>
      </c>
    </row>
    <row r="2321" spans="2:5" x14ac:dyDescent="0.3">
      <c r="B2321" s="51" t="s">
        <v>8321</v>
      </c>
      <c r="C2321" s="47">
        <v>153.84755999999999</v>
      </c>
      <c r="D2321" s="47" t="s">
        <v>8322</v>
      </c>
      <c r="E2321" s="52">
        <v>65</v>
      </c>
    </row>
    <row r="2322" spans="2:5" x14ac:dyDescent="0.3">
      <c r="B2322" s="51" t="s">
        <v>8323</v>
      </c>
      <c r="C2322" s="47">
        <v>153.71969999999999</v>
      </c>
      <c r="D2322" s="47" t="s">
        <v>8324</v>
      </c>
      <c r="E2322" s="52">
        <v>65</v>
      </c>
    </row>
    <row r="2323" spans="2:5" x14ac:dyDescent="0.3">
      <c r="B2323" s="51" t="s">
        <v>8325</v>
      </c>
      <c r="C2323" s="47">
        <v>156.53073000000001</v>
      </c>
      <c r="D2323" s="47" t="s">
        <v>8326</v>
      </c>
      <c r="E2323" s="52">
        <v>65</v>
      </c>
    </row>
    <row r="2324" spans="2:5" x14ac:dyDescent="0.3">
      <c r="B2324" s="51" t="s">
        <v>8327</v>
      </c>
      <c r="C2324" s="47">
        <v>131.08463</v>
      </c>
      <c r="D2324" s="47" t="s">
        <v>8328</v>
      </c>
      <c r="E2324" s="52">
        <v>65</v>
      </c>
    </row>
    <row r="2325" spans="2:5" x14ac:dyDescent="0.3">
      <c r="B2325" s="51" t="s">
        <v>8329</v>
      </c>
      <c r="C2325" s="47">
        <v>129.93661</v>
      </c>
      <c r="D2325" s="47" t="s">
        <v>8330</v>
      </c>
      <c r="E2325" s="52">
        <v>65</v>
      </c>
    </row>
    <row r="2326" spans="2:5" x14ac:dyDescent="0.3">
      <c r="B2326" s="51" t="s">
        <v>8331</v>
      </c>
      <c r="C2326" s="47">
        <v>109.08484</v>
      </c>
      <c r="D2326" s="47" t="s">
        <v>8332</v>
      </c>
      <c r="E2326" s="52">
        <v>65</v>
      </c>
    </row>
    <row r="2327" spans="2:5" x14ac:dyDescent="0.3">
      <c r="B2327" s="51" t="s">
        <v>8333</v>
      </c>
      <c r="C2327" s="47">
        <v>106.74231</v>
      </c>
      <c r="D2327" s="47" t="s">
        <v>8334</v>
      </c>
      <c r="E2327" s="52">
        <v>65</v>
      </c>
    </row>
    <row r="2328" spans="2:5" x14ac:dyDescent="0.3">
      <c r="B2328" s="51" t="s">
        <v>8335</v>
      </c>
      <c r="C2328" s="47">
        <v>84.65625</v>
      </c>
      <c r="D2328" s="47" t="s">
        <v>8336</v>
      </c>
      <c r="E2328" s="52">
        <v>65</v>
      </c>
    </row>
    <row r="2329" spans="2:5" x14ac:dyDescent="0.3">
      <c r="B2329" s="51" t="s">
        <v>8337</v>
      </c>
      <c r="C2329" s="47">
        <v>64.113399999999999</v>
      </c>
      <c r="D2329" s="47" t="s">
        <v>8338</v>
      </c>
      <c r="E2329" s="52">
        <v>65</v>
      </c>
    </row>
    <row r="2330" spans="2:5" x14ac:dyDescent="0.3">
      <c r="B2330" s="51" t="s">
        <v>8339</v>
      </c>
      <c r="C2330" s="47">
        <v>110.02472</v>
      </c>
      <c r="D2330" s="47" t="s">
        <v>8340</v>
      </c>
      <c r="E2330" s="52">
        <v>65</v>
      </c>
    </row>
    <row r="2331" spans="2:5" x14ac:dyDescent="0.3">
      <c r="B2331" s="51" t="s">
        <v>8341</v>
      </c>
      <c r="C2331" s="47">
        <v>130.82006999999999</v>
      </c>
      <c r="D2331" s="47" t="s">
        <v>8342</v>
      </c>
      <c r="E2331" s="52">
        <v>65</v>
      </c>
    </row>
    <row r="2332" spans="2:5" x14ac:dyDescent="0.3">
      <c r="B2332" s="51" t="s">
        <v>8343</v>
      </c>
      <c r="C2332" s="47">
        <v>128.37703999999999</v>
      </c>
      <c r="D2332" s="47" t="s">
        <v>8344</v>
      </c>
      <c r="E2332" s="52">
        <v>65</v>
      </c>
    </row>
    <row r="2333" spans="2:5" x14ac:dyDescent="0.3">
      <c r="B2333" s="51" t="s">
        <v>8345</v>
      </c>
      <c r="C2333" s="47">
        <v>143.38364000000001</v>
      </c>
      <c r="D2333" s="47" t="s">
        <v>8346</v>
      </c>
      <c r="E2333" s="52">
        <v>65</v>
      </c>
    </row>
    <row r="2334" spans="2:5" x14ac:dyDescent="0.3">
      <c r="B2334" s="51" t="s">
        <v>8347</v>
      </c>
      <c r="C2334" s="47">
        <v>73.790800000000004</v>
      </c>
      <c r="D2334" s="47" t="s">
        <v>8348</v>
      </c>
      <c r="E2334" s="52">
        <v>65</v>
      </c>
    </row>
    <row r="2335" spans="2:5" x14ac:dyDescent="0.3">
      <c r="B2335" s="51" t="s">
        <v>8349</v>
      </c>
      <c r="C2335" s="47">
        <v>71.852419999999995</v>
      </c>
      <c r="D2335" s="47" t="s">
        <v>8350</v>
      </c>
      <c r="E2335" s="52">
        <v>65</v>
      </c>
    </row>
    <row r="2336" spans="2:5" x14ac:dyDescent="0.3">
      <c r="B2336" s="51" t="s">
        <v>8351</v>
      </c>
      <c r="C2336" s="47">
        <v>102.546936</v>
      </c>
      <c r="D2336" s="47" t="s">
        <v>8352</v>
      </c>
      <c r="E2336" s="52">
        <v>65</v>
      </c>
    </row>
    <row r="2337" spans="2:5" x14ac:dyDescent="0.3">
      <c r="B2337" s="51" t="s">
        <v>8353</v>
      </c>
      <c r="C2337" s="47">
        <v>97.165405000000007</v>
      </c>
      <c r="D2337" s="47" t="s">
        <v>8354</v>
      </c>
      <c r="E2337" s="52">
        <v>65</v>
      </c>
    </row>
    <row r="2338" spans="2:5" x14ac:dyDescent="0.3">
      <c r="B2338" s="51" t="s">
        <v>8355</v>
      </c>
      <c r="C2338" s="47">
        <v>87.828829999999996</v>
      </c>
      <c r="D2338" s="47" t="s">
        <v>8356</v>
      </c>
      <c r="E2338" s="52">
        <v>65</v>
      </c>
    </row>
    <row r="2339" spans="2:5" x14ac:dyDescent="0.3">
      <c r="B2339" s="51" t="s">
        <v>8357</v>
      </c>
      <c r="C2339" s="47">
        <v>55.427337999999999</v>
      </c>
      <c r="D2339" s="47" t="s">
        <v>8358</v>
      </c>
      <c r="E2339" s="52">
        <v>65</v>
      </c>
    </row>
    <row r="2340" spans="2:5" x14ac:dyDescent="0.3">
      <c r="B2340" s="51" t="s">
        <v>8359</v>
      </c>
      <c r="C2340" s="47">
        <v>70.797820000000002</v>
      </c>
      <c r="D2340" s="47" t="s">
        <v>8360</v>
      </c>
      <c r="E2340" s="52">
        <v>65</v>
      </c>
    </row>
    <row r="2341" spans="2:5" x14ac:dyDescent="0.3">
      <c r="B2341" s="51" t="s">
        <v>8361</v>
      </c>
      <c r="C2341" s="47">
        <v>100.88992</v>
      </c>
      <c r="D2341" s="47" t="s">
        <v>8362</v>
      </c>
      <c r="E2341" s="52">
        <v>65</v>
      </c>
    </row>
    <row r="2342" spans="2:5" x14ac:dyDescent="0.3">
      <c r="B2342" s="51" t="s">
        <v>8363</v>
      </c>
      <c r="C2342" s="47">
        <v>114.76546999999999</v>
      </c>
      <c r="D2342" s="47" t="s">
        <v>8364</v>
      </c>
      <c r="E2342" s="52">
        <v>65</v>
      </c>
    </row>
    <row r="2343" spans="2:5" x14ac:dyDescent="0.3">
      <c r="B2343" s="51" t="s">
        <v>8365</v>
      </c>
      <c r="C2343" s="47">
        <v>236.33884</v>
      </c>
      <c r="D2343" s="47" t="s">
        <v>8366</v>
      </c>
      <c r="E2343" s="52">
        <v>65</v>
      </c>
    </row>
    <row r="2344" spans="2:5" x14ac:dyDescent="0.3">
      <c r="B2344" s="51" t="s">
        <v>8367</v>
      </c>
      <c r="C2344" s="47">
        <v>212.24045000000001</v>
      </c>
      <c r="D2344" s="47" t="s">
        <v>8368</v>
      </c>
      <c r="E2344" s="52">
        <v>65</v>
      </c>
    </row>
    <row r="2345" spans="2:5" x14ac:dyDescent="0.3">
      <c r="B2345" s="51" t="s">
        <v>8369</v>
      </c>
      <c r="C2345" s="47">
        <v>61.984893999999997</v>
      </c>
      <c r="D2345" s="47" t="s">
        <v>8370</v>
      </c>
      <c r="E2345" s="52">
        <v>65</v>
      </c>
    </row>
    <row r="2346" spans="2:5" x14ac:dyDescent="0.3">
      <c r="B2346" s="51" t="s">
        <v>8371</v>
      </c>
      <c r="C2346" s="47">
        <v>89.385863999999998</v>
      </c>
      <c r="D2346" s="47" t="s">
        <v>8372</v>
      </c>
      <c r="E2346" s="52">
        <v>65</v>
      </c>
    </row>
    <row r="2347" spans="2:5" x14ac:dyDescent="0.3">
      <c r="B2347" s="51" t="s">
        <v>8373</v>
      </c>
      <c r="C2347" s="47">
        <v>111.72165</v>
      </c>
      <c r="D2347" s="47" t="s">
        <v>8374</v>
      </c>
      <c r="E2347" s="52">
        <v>65</v>
      </c>
    </row>
    <row r="2348" spans="2:5" x14ac:dyDescent="0.3">
      <c r="B2348" s="51" t="s">
        <v>8375</v>
      </c>
      <c r="C2348" s="47">
        <v>150.97556</v>
      </c>
      <c r="D2348" s="47" t="s">
        <v>8376</v>
      </c>
      <c r="E2348" s="52">
        <v>65</v>
      </c>
    </row>
    <row r="2349" spans="2:5" x14ac:dyDescent="0.3">
      <c r="B2349" s="51" t="s">
        <v>8377</v>
      </c>
      <c r="C2349" s="47">
        <v>129.24495999999999</v>
      </c>
      <c r="D2349" s="47" t="s">
        <v>8378</v>
      </c>
      <c r="E2349" s="52">
        <v>65</v>
      </c>
    </row>
    <row r="2350" spans="2:5" x14ac:dyDescent="0.3">
      <c r="B2350" s="51" t="s">
        <v>8379</v>
      </c>
      <c r="C2350" s="47">
        <v>104.51724</v>
      </c>
      <c r="D2350" s="47" t="s">
        <v>8380</v>
      </c>
      <c r="E2350" s="52">
        <v>65</v>
      </c>
    </row>
    <row r="2351" spans="2:5" x14ac:dyDescent="0.3">
      <c r="B2351" s="51" t="s">
        <v>8381</v>
      </c>
      <c r="C2351" s="47">
        <v>94.536619999999999</v>
      </c>
      <c r="D2351" s="47" t="s">
        <v>8382</v>
      </c>
      <c r="E2351" s="52">
        <v>65</v>
      </c>
    </row>
    <row r="2352" spans="2:5" x14ac:dyDescent="0.3">
      <c r="B2352" s="51" t="s">
        <v>8383</v>
      </c>
      <c r="C2352" s="47">
        <v>104.464325</v>
      </c>
      <c r="D2352" s="47" t="s">
        <v>8384</v>
      </c>
      <c r="E2352" s="52">
        <v>65</v>
      </c>
    </row>
    <row r="2353" spans="2:5" x14ac:dyDescent="0.3">
      <c r="B2353" s="51" t="s">
        <v>8385</v>
      </c>
      <c r="C2353" s="47">
        <v>212.67374000000001</v>
      </c>
      <c r="D2353" s="47" t="s">
        <v>8386</v>
      </c>
      <c r="E2353" s="52">
        <v>65</v>
      </c>
    </row>
    <row r="2354" spans="2:5" x14ac:dyDescent="0.3">
      <c r="B2354" s="51" t="s">
        <v>8387</v>
      </c>
      <c r="C2354" s="47">
        <v>6.3199160000000001</v>
      </c>
      <c r="D2354" s="47" t="s">
        <v>8388</v>
      </c>
      <c r="E2354" s="52">
        <v>65</v>
      </c>
    </row>
    <row r="2355" spans="2:5" x14ac:dyDescent="0.3">
      <c r="B2355" s="51" t="s">
        <v>8389</v>
      </c>
      <c r="C2355" s="47">
        <v>73.552859999999995</v>
      </c>
      <c r="D2355" s="47" t="s">
        <v>8390</v>
      </c>
      <c r="E2355" s="52">
        <v>65</v>
      </c>
    </row>
    <row r="2356" spans="2:5" ht="15" thickBot="1" x14ac:dyDescent="0.35">
      <c r="B2356" s="53" t="s">
        <v>8391</v>
      </c>
      <c r="C2356" s="54">
        <v>56.208526999999997</v>
      </c>
      <c r="D2356" s="54" t="s">
        <v>8392</v>
      </c>
      <c r="E2356" s="55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PcomS_lux</vt:lpstr>
      <vt:lpstr>PcomR_lux</vt:lpstr>
      <vt:lpstr>PcomX_lux</vt:lpstr>
      <vt:lpstr>PcomS_gfp</vt:lpstr>
      <vt:lpstr>PcomR_gfp</vt:lpstr>
    </vt:vector>
  </TitlesOfParts>
  <Company>Université Catholique de Louva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en Knoops</dc:creator>
  <cp:lastModifiedBy>Adrien Knoops</cp:lastModifiedBy>
  <dcterms:created xsi:type="dcterms:W3CDTF">2019-06-19T16:02:37Z</dcterms:created>
  <dcterms:modified xsi:type="dcterms:W3CDTF">2020-09-25T13:43:31Z</dcterms:modified>
</cp:coreProperties>
</file>